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vanlis\Desktop\"/>
    </mc:Choice>
  </mc:AlternateContent>
  <bookViews>
    <workbookView xWindow="0" yWindow="120" windowWidth="19425" windowHeight="11025"/>
  </bookViews>
  <sheets>
    <sheet name="Acetate Vs Butyrat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75" i="1" l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8619" uniqueCount="6861">
  <si>
    <t>coverage</t>
  </si>
  <si>
    <t>UTR_g4233.t1</t>
  </si>
  <si>
    <t>UTR_g822.t1</t>
  </si>
  <si>
    <t>UTR_g4516.t1</t>
  </si>
  <si>
    <t>UTR_g853.t1</t>
  </si>
  <si>
    <t>UTR_g6806.t1</t>
  </si>
  <si>
    <t>UTR_g2691.t1</t>
  </si>
  <si>
    <t>UTR_g5155.t1</t>
  </si>
  <si>
    <t>UTR_g4909.t1</t>
  </si>
  <si>
    <t>UTR_g1561.t1</t>
  </si>
  <si>
    <t>UTR_g4186.t1</t>
  </si>
  <si>
    <t>g1843.t1</t>
  </si>
  <si>
    <t>UTR_g5668.t1</t>
  </si>
  <si>
    <t>UTR_g7096.t1</t>
  </si>
  <si>
    <t>UTR_g8954.t1</t>
  </si>
  <si>
    <t>UTR_g3129.t1</t>
  </si>
  <si>
    <t>UTR_g2060.t1</t>
  </si>
  <si>
    <t>UTR_g1942.t1</t>
  </si>
  <si>
    <t>UTR_g5100.t1</t>
  </si>
  <si>
    <t>UTR_g7950.t1</t>
  </si>
  <si>
    <t>UTR_g6944.t1</t>
  </si>
  <si>
    <t>UTR_g5018.t1</t>
  </si>
  <si>
    <t>UTR_g9292.t1</t>
  </si>
  <si>
    <t>UTR_g4118.t1</t>
  </si>
  <si>
    <t>g5063.t1</t>
  </si>
  <si>
    <t>UTR_g2692.t1</t>
  </si>
  <si>
    <t>UTR_g2915.t1</t>
  </si>
  <si>
    <t>g1210.t1</t>
  </si>
  <si>
    <t>UTR_g1489.t1</t>
  </si>
  <si>
    <t>UTR_g7451.t1</t>
  </si>
  <si>
    <t>UTR_g7388.t1</t>
  </si>
  <si>
    <t>UTR_g6413.t1</t>
  </si>
  <si>
    <t>UTR_g6283.t1</t>
  </si>
  <si>
    <t>UTR_g4580.t1</t>
  </si>
  <si>
    <t>UTR_g6298.t1</t>
  </si>
  <si>
    <t>UTR_g9219.t1</t>
  </si>
  <si>
    <t>UTR_g3037.t1</t>
  </si>
  <si>
    <t>UTR_g4316.t1</t>
  </si>
  <si>
    <t>UTR_g888.t1</t>
  </si>
  <si>
    <t>UTR_g7247.t1</t>
  </si>
  <si>
    <t>UTR_g5107.t1</t>
  </si>
  <si>
    <t>UTR_g2092.t1</t>
  </si>
  <si>
    <t>UTR_g875.t1</t>
  </si>
  <si>
    <t>UTR_g1780.t1</t>
  </si>
  <si>
    <t>UTR_g2791.t1</t>
  </si>
  <si>
    <t>g4851.t1</t>
  </si>
  <si>
    <t>UTR_g789.t1</t>
  </si>
  <si>
    <t>UTR_g5235.t1</t>
  </si>
  <si>
    <t>UTR_g3590.t1</t>
  </si>
  <si>
    <t>UTR_g4840.t1</t>
  </si>
  <si>
    <t>UTR_g2737.t1</t>
  </si>
  <si>
    <t>g4183.t1</t>
  </si>
  <si>
    <t>UTR_g4543.t1</t>
  </si>
  <si>
    <t>UTR_g9320.t1</t>
  </si>
  <si>
    <t>UTR_g5476.t1</t>
  </si>
  <si>
    <t>UTR_g6498.t1</t>
  </si>
  <si>
    <t>UTR_g6901.t1</t>
  </si>
  <si>
    <t>UTR_g6813.t1</t>
  </si>
  <si>
    <t>UTR_g7635.t1</t>
  </si>
  <si>
    <t>UTR_g4510.t1</t>
  </si>
  <si>
    <t>UTR_g1549.t1</t>
  </si>
  <si>
    <t>UTR_g1841.t1</t>
  </si>
  <si>
    <t>UTR_g7838.t1</t>
  </si>
  <si>
    <t>g4189.t1</t>
  </si>
  <si>
    <t>UTR_g903.t1</t>
  </si>
  <si>
    <t>UTR_g4659.t1</t>
  </si>
  <si>
    <t>UTR_g6170.t1</t>
  </si>
  <si>
    <t>g8053.t1</t>
  </si>
  <si>
    <t>UTR_g7612.t1</t>
  </si>
  <si>
    <t>UTR_g2311.t1</t>
  </si>
  <si>
    <t>UTR_g163.t1</t>
  </si>
  <si>
    <t>g2496.t1</t>
  </si>
  <si>
    <t>UTR_g4002.t1</t>
  </si>
  <si>
    <t>UTR_g1010.t1</t>
  </si>
  <si>
    <t>UTR_g4663.t1</t>
  </si>
  <si>
    <t>UTR_g2211.t1</t>
  </si>
  <si>
    <t>g5998.t1</t>
  </si>
  <si>
    <t>g6593.t1</t>
  </si>
  <si>
    <t>UTR_g1847.t1</t>
  </si>
  <si>
    <t>UTR_g972.t1</t>
  </si>
  <si>
    <t>UTR_g2990.t1</t>
  </si>
  <si>
    <t>UTR_g6915.t1</t>
  </si>
  <si>
    <t>UTR_g4212.t1</t>
  </si>
  <si>
    <t>UTR_g4764.t1</t>
  </si>
  <si>
    <t>UTR_g3430.t1</t>
  </si>
  <si>
    <t>UTR_g592.t1</t>
  </si>
  <si>
    <t>UTR_g5771.t1</t>
  </si>
  <si>
    <t>UTR_g453.t1</t>
  </si>
  <si>
    <t>UTR_g3805.t1</t>
  </si>
  <si>
    <t>UTR_g6540.t1</t>
  </si>
  <si>
    <t>UTR_g9110.t1</t>
  </si>
  <si>
    <t>UTR_g2493.t1</t>
  </si>
  <si>
    <t>UTR_g8885.t1</t>
  </si>
  <si>
    <t>g6859.t1</t>
  </si>
  <si>
    <t>UTR_g631.t1</t>
  </si>
  <si>
    <t>UTR_g1275.t1</t>
  </si>
  <si>
    <t>UTR_g6636.t1</t>
  </si>
  <si>
    <t>UTR_g831.t1</t>
  </si>
  <si>
    <t>UTR_g1959.t1</t>
  </si>
  <si>
    <t>UTR_g7087.t1</t>
  </si>
  <si>
    <t>UTR_g2550.t1</t>
  </si>
  <si>
    <t>UTR_g2910.t1</t>
  </si>
  <si>
    <t>UTR_g3663.t1</t>
  </si>
  <si>
    <t>UTR_g6205.t1</t>
  </si>
  <si>
    <t>UTR_g6728.t1</t>
  </si>
  <si>
    <t>UTR_g7126.t1</t>
  </si>
  <si>
    <t>UTR_g5756.t1</t>
  </si>
  <si>
    <t>UTR_g2167.t1</t>
  </si>
  <si>
    <t>UTR_g5129.t1</t>
  </si>
  <si>
    <t>UTR_g119.t1</t>
  </si>
  <si>
    <t>UTR_g150.t1</t>
  </si>
  <si>
    <t>UTR_g4551.t1</t>
  </si>
  <si>
    <t>UTR_g4027.t1</t>
  </si>
  <si>
    <t>UTR_g4871.t1</t>
  </si>
  <si>
    <t>UTR_g2301.t1</t>
  </si>
  <si>
    <t>UTR_g1156.t1</t>
  </si>
  <si>
    <t>UTR_g4671.t1</t>
  </si>
  <si>
    <t>UTR_g1406.t1</t>
  </si>
  <si>
    <t>UTR_g287.t1</t>
  </si>
  <si>
    <t>UTR_g2483.t1</t>
  </si>
  <si>
    <t>UTR_g5145.t1</t>
  </si>
  <si>
    <t>UTR_g700.t1</t>
  </si>
  <si>
    <t>UTR_g2544.t1</t>
  </si>
  <si>
    <t>UTR_g2552.t1</t>
  </si>
  <si>
    <t>UTR_g7946.t1</t>
  </si>
  <si>
    <t>UTR_g5781.t1</t>
  </si>
  <si>
    <t>UTR_g2563.t1</t>
  </si>
  <si>
    <t>UTR_g2289.t1</t>
  </si>
  <si>
    <t>UTR_g2022.t1</t>
  </si>
  <si>
    <t>UTR_g5108.t1</t>
  </si>
  <si>
    <t>UTR_g1185.t1</t>
  </si>
  <si>
    <t>UTR_g5692.t1</t>
  </si>
  <si>
    <t>UTR_g6224.t1</t>
  </si>
  <si>
    <t>UTR_g6378.t1</t>
  </si>
  <si>
    <t>UTR_g4079.t1</t>
  </si>
  <si>
    <t>UTR_g3461.t1</t>
  </si>
  <si>
    <t>UTR_g1109.t1</t>
  </si>
  <si>
    <t>UTR_g8487.t1</t>
  </si>
  <si>
    <t>UTR_g8808.t1</t>
  </si>
  <si>
    <t>UTR_g1284.t1</t>
  </si>
  <si>
    <t>UTR_g3351.t1</t>
  </si>
  <si>
    <t>g2585.t1</t>
  </si>
  <si>
    <t>UTR_g6148.t1</t>
  </si>
  <si>
    <t>UTR_g8018.t1</t>
  </si>
  <si>
    <t>g2502.t1</t>
  </si>
  <si>
    <t>UTR_g7074.t1</t>
  </si>
  <si>
    <t>UTR_g4656.t1</t>
  </si>
  <si>
    <t>UTR_g1286.t1</t>
  </si>
  <si>
    <t>UTR_g4302.t1</t>
  </si>
  <si>
    <t>UTR_g2501.t1</t>
  </si>
  <si>
    <t>UTR_g1769.t1</t>
  </si>
  <si>
    <t>UTR_g4688.t1</t>
  </si>
  <si>
    <t>UTR_g1558.t1</t>
  </si>
  <si>
    <t>UTR_g7453.t1</t>
  </si>
  <si>
    <t>UTR_g1820.t1</t>
  </si>
  <si>
    <t>UTR_g7811.t1</t>
  </si>
  <si>
    <t>UTR_g355.t1</t>
  </si>
  <si>
    <t>UTR_g8847.t1</t>
  </si>
  <si>
    <t>UTR_g5659.t1</t>
  </si>
  <si>
    <t>g6207.t1</t>
  </si>
  <si>
    <t>UTR_g9218.t1</t>
  </si>
  <si>
    <t>UTR_g7622.t1</t>
  </si>
  <si>
    <t>UTR_g5285.t1</t>
  </si>
  <si>
    <t>UTR_g7235.t1</t>
  </si>
  <si>
    <t>UTR_g6936.t1</t>
  </si>
  <si>
    <t>UTR_g1525.t1</t>
  </si>
  <si>
    <t>UTR_g3098.t1</t>
  </si>
  <si>
    <t>UTR_g3406.t1</t>
  </si>
  <si>
    <t>UTR_g5904.t1</t>
  </si>
  <si>
    <t>UTR_g6166.t1</t>
  </si>
  <si>
    <t>UTR_g5049.t1</t>
  </si>
  <si>
    <t>UTR_g2832.t1</t>
  </si>
  <si>
    <t>UTR_g5503.t1</t>
  </si>
  <si>
    <t>UTR_g3857.t1</t>
  </si>
  <si>
    <t>UTR_g5840.t1</t>
  </si>
  <si>
    <t>UTR_g4704.t1</t>
  </si>
  <si>
    <t>UTR_g2123.t1</t>
  </si>
  <si>
    <t>UTR_g3721.t1</t>
  </si>
  <si>
    <t>UTR_g8301.t1</t>
  </si>
  <si>
    <t>UTR_g5069.t1</t>
  </si>
  <si>
    <t>UTR_g4022.t1</t>
  </si>
  <si>
    <t>UTR_g2599.t1</t>
  </si>
  <si>
    <t>UTR_g1895.t1</t>
  </si>
  <si>
    <t>UTR_g373.t1</t>
  </si>
  <si>
    <t>UTR_g1519.t1</t>
  </si>
  <si>
    <t>UTR_g8969.t1</t>
  </si>
  <si>
    <t>UTR_g3014.t1</t>
  </si>
  <si>
    <t>UTR_g4129.t1</t>
  </si>
  <si>
    <t>UTR_g533.t1</t>
  </si>
  <si>
    <t>UTR_g8630.t1</t>
  </si>
  <si>
    <t>UTR_g4033.t1</t>
  </si>
  <si>
    <t>UTR_g1710.t1</t>
  </si>
  <si>
    <t>UTR_g1304.t1</t>
  </si>
  <si>
    <t>g694.t1</t>
  </si>
  <si>
    <t>g2318.t1</t>
  </si>
  <si>
    <t>g312.t1</t>
  </si>
  <si>
    <t>UTR_g3494.t1</t>
  </si>
  <si>
    <t>UTR_g5114.t1</t>
  </si>
  <si>
    <t>UTR_g9064.t1</t>
  </si>
  <si>
    <t>UTR_g377.t1</t>
  </si>
  <si>
    <t>UTR_g2623.t1</t>
  </si>
  <si>
    <t>UTR_g4962.t1</t>
  </si>
  <si>
    <t>UTR_g4508.t1</t>
  </si>
  <si>
    <t>UTR_g6886.t1</t>
  </si>
  <si>
    <t>UTR_g4359.t1</t>
  </si>
  <si>
    <t>UTR_g2316.t1</t>
  </si>
  <si>
    <t>UTR_g840.t1</t>
  </si>
  <si>
    <t>UTR_g8584.t1</t>
  </si>
  <si>
    <t>UTR_g656.t1</t>
  </si>
  <si>
    <t>UTR_g6368.t1</t>
  </si>
  <si>
    <t>UTR_g395.t1</t>
  </si>
  <si>
    <t>UTR_g4990.t1</t>
  </si>
  <si>
    <t>UTR_g5839.t1</t>
  </si>
  <si>
    <t>UTR_g5987.t1</t>
  </si>
  <si>
    <t>UTR_g5407.t1</t>
  </si>
  <si>
    <t>UTR_g7597.t1</t>
  </si>
  <si>
    <t>UTR_g4199.t1</t>
  </si>
  <si>
    <t>UTR_g3627.t1</t>
  </si>
  <si>
    <t>UTR_g4826.t1</t>
  </si>
  <si>
    <t>UTR_g5490.t1</t>
  </si>
  <si>
    <t>UTR_g999.t1</t>
  </si>
  <si>
    <t>UTR_g4393.t1</t>
  </si>
  <si>
    <t>g1219.t1</t>
  </si>
  <si>
    <t>UTR_g808.t1</t>
  </si>
  <si>
    <t>UTR_g5297.t1</t>
  </si>
  <si>
    <t>UTR_g1724.t1</t>
  </si>
  <si>
    <t>UTR_g5732.t1</t>
  </si>
  <si>
    <t>UTR_g4054.t1</t>
  </si>
  <si>
    <t>UTR_g7024.t1</t>
  </si>
  <si>
    <t>UTR_g3818.t1</t>
  </si>
  <si>
    <t>UTR_g8785.t1</t>
  </si>
  <si>
    <t>UTR_g2162.t1</t>
  </si>
  <si>
    <t>UTR_g3972.t1</t>
  </si>
  <si>
    <t>UTR_g1003.t1</t>
  </si>
  <si>
    <t>UTR_g1926.t1</t>
  </si>
  <si>
    <t>UTR_g9137.t1</t>
  </si>
  <si>
    <t>UTR_g2421.t1</t>
  </si>
  <si>
    <t>UTR_g1982.t1</t>
  </si>
  <si>
    <t>g4748.t1</t>
  </si>
  <si>
    <t>UTR_g1716.t1</t>
  </si>
  <si>
    <t>UTR_g5791.t1</t>
  </si>
  <si>
    <t>UTR_g4710.t1</t>
  </si>
  <si>
    <t>UTR_g5721.t1</t>
  </si>
  <si>
    <t>UTR_g247.t1</t>
  </si>
  <si>
    <t>g4381.t1</t>
  </si>
  <si>
    <t>UTR_g6021.t1</t>
  </si>
  <si>
    <t>UTR_g1958.t1</t>
  </si>
  <si>
    <t>UTR_g6613.t1</t>
  </si>
  <si>
    <t>UTR_g4546.t1</t>
  </si>
  <si>
    <t>UTR_g4689.t1</t>
  </si>
  <si>
    <t>UTR_g6612.t1</t>
  </si>
  <si>
    <t>UTR_g4827.t1</t>
  </si>
  <si>
    <t>UTR_g581.t1</t>
  </si>
  <si>
    <t>UTR_g7012.t1</t>
  </si>
  <si>
    <t>UTR_g4649.t1</t>
  </si>
  <si>
    <t>UTR_g6958.t1</t>
  </si>
  <si>
    <t>UTR_g5544.t1</t>
  </si>
  <si>
    <t>UTR_g7725.t1</t>
  </si>
  <si>
    <t>UTR_g8574.t1</t>
  </si>
  <si>
    <t>UTR_g7795.t1</t>
  </si>
  <si>
    <t>UTR_g1671.t1</t>
  </si>
  <si>
    <t>UTR_g7022.t1</t>
  </si>
  <si>
    <t>UTR_g8498.t1</t>
  </si>
  <si>
    <t>UTR_g7179.t1</t>
  </si>
  <si>
    <t>UTR_g4106.t1</t>
  </si>
  <si>
    <t>UTR_g8980.t1</t>
  </si>
  <si>
    <t>UTR_g2955.t1</t>
  </si>
  <si>
    <t>UTR_g2134.t1</t>
  </si>
  <si>
    <t>UTR_g5449.t1</t>
  </si>
  <si>
    <t>UTR_g326.t1</t>
  </si>
  <si>
    <t>UTR_g2077.t1</t>
  </si>
  <si>
    <t>UTR_g376.t1</t>
  </si>
  <si>
    <t>UTR_g5497.t1</t>
  </si>
  <si>
    <t>UTR_g8197.t1</t>
  </si>
  <si>
    <t>UTR_g1747.t1</t>
  </si>
  <si>
    <t>UTR_g4174.t1</t>
  </si>
  <si>
    <t>UTR_g5488.t1</t>
  </si>
  <si>
    <t>g4548.t1</t>
  </si>
  <si>
    <t>UTR_g3015.t1</t>
  </si>
  <si>
    <t>UTR_g3605.t1</t>
  </si>
  <si>
    <t>UTR_g85.t1</t>
  </si>
  <si>
    <t>UTR_g2683.t1</t>
  </si>
  <si>
    <t>UTR_g6749.t1</t>
  </si>
  <si>
    <t>UTR_g2070.t1</t>
  </si>
  <si>
    <t>UTR_g6793.t1</t>
  </si>
  <si>
    <t>UTR_g4390.t1</t>
  </si>
  <si>
    <t>UTR_g1229.t1</t>
  </si>
  <si>
    <t>UTR_g5132.t1</t>
  </si>
  <si>
    <t>UTR_g3536.t1</t>
  </si>
  <si>
    <t>UTR_g1279.t1</t>
  </si>
  <si>
    <t>UTR_g8051.t1</t>
  </si>
  <si>
    <t>UTR_g4933.t1</t>
  </si>
  <si>
    <t>UTR_g3566.t1</t>
  </si>
  <si>
    <t>UTR_g1429.t1</t>
  </si>
  <si>
    <t>UTR_g2937.t1</t>
  </si>
  <si>
    <t>UTR_g4111.t1</t>
  </si>
  <si>
    <t>UTR_g6177.t1</t>
  </si>
  <si>
    <t>UTR_g6009.t1</t>
  </si>
  <si>
    <t>UTR_g6479.t1</t>
  </si>
  <si>
    <t>UTR_g347.t1</t>
  </si>
  <si>
    <t>UTR_g1311.t1</t>
  </si>
  <si>
    <t>UTR_g5197.t1</t>
  </si>
  <si>
    <t>UTR_g4121.t1</t>
  </si>
  <si>
    <t>UTR_g2115.t1</t>
  </si>
  <si>
    <t>g1988.t1</t>
  </si>
  <si>
    <t>UTR_g8753.t1</t>
  </si>
  <si>
    <t>UTR_g931.t1</t>
  </si>
  <si>
    <t>UTR_g4664.t1</t>
  </si>
  <si>
    <t>UTR_g3771.t1</t>
  </si>
  <si>
    <t>UTR_g8800.t1</t>
  </si>
  <si>
    <t>UTR_g8252.t1</t>
  </si>
  <si>
    <t>UTR_g4162.t1</t>
  </si>
  <si>
    <t>UTR_g2796.t1</t>
  </si>
  <si>
    <t>UTR_g9179.t1</t>
  </si>
  <si>
    <t>UTR_g4822.t1</t>
  </si>
  <si>
    <t>UTR_g5147.t1</t>
  </si>
  <si>
    <t>UTR_g1084.t1</t>
  </si>
  <si>
    <t>UTR_g2046.t1</t>
  </si>
  <si>
    <t>UTR_g7418.t1</t>
  </si>
  <si>
    <t>UTR_g357.t1</t>
  </si>
  <si>
    <t>UTR_g151.t1</t>
  </si>
  <si>
    <t>UTR_g3401.t1</t>
  </si>
  <si>
    <t>UTR_g1155.t1</t>
  </si>
  <si>
    <t>UTR_g8281.t1</t>
  </si>
  <si>
    <t>UTR_g5047.t1</t>
  </si>
  <si>
    <t>UTR_g9052.t1</t>
  </si>
  <si>
    <t>UTR_g4985.t1</t>
  </si>
  <si>
    <t>UTR_g744.t1</t>
  </si>
  <si>
    <t>UTR_g8444.t1</t>
  </si>
  <si>
    <t>UTR_g2049.t1</t>
  </si>
  <si>
    <t>UTR_g2824.t1</t>
  </si>
  <si>
    <t>UTR_g1794.t1</t>
  </si>
  <si>
    <t>UTR_g9281.t1</t>
  </si>
  <si>
    <t>UTR_g506.t1</t>
  </si>
  <si>
    <t>UTR_g4431.t1</t>
  </si>
  <si>
    <t>UTR_g7450.t1</t>
  </si>
  <si>
    <t>UTR_g343.t1</t>
  </si>
  <si>
    <t>UTR_g2907.t1</t>
  </si>
  <si>
    <t>UTR_g4275.t1</t>
  </si>
  <si>
    <t>UTR_g3887.t1</t>
  </si>
  <si>
    <t>UTR_g7918.t1</t>
  </si>
  <si>
    <t>UTR_g5423.t1</t>
  </si>
  <si>
    <t>UTR_g9199.t1</t>
  </si>
  <si>
    <t>UTR_g6836.t1</t>
  </si>
  <si>
    <t>UTR_g6168.t1</t>
  </si>
  <si>
    <t>UTR_g105.t1</t>
  </si>
  <si>
    <t>UTR_g2016.t1</t>
  </si>
  <si>
    <t>UTR_g4971.t1</t>
  </si>
  <si>
    <t>UTR_g7557.t1</t>
  </si>
  <si>
    <t>UTR_g8511.t1</t>
  </si>
  <si>
    <t>UTR_g3076.t1</t>
  </si>
  <si>
    <t>UTR_g4387.t1</t>
  </si>
  <si>
    <t>UTR_g6122.t1</t>
  </si>
  <si>
    <t>UTR_g9282.t1</t>
  </si>
  <si>
    <t>UTR_g5737.t1</t>
  </si>
  <si>
    <t>UTR_g2729.t1</t>
  </si>
  <si>
    <t>UTR_g958.t1</t>
  </si>
  <si>
    <t>UTR_g9245.t1</t>
  </si>
  <si>
    <t>UTR_g1254.t1</t>
  </si>
  <si>
    <t>UTR_g8856.t1</t>
  </si>
  <si>
    <t>UTR_g6784.t1</t>
  </si>
  <si>
    <t>UTR_g5823.t1</t>
  </si>
  <si>
    <t>UTR_g3281.t1</t>
  </si>
  <si>
    <t>UTR_g820.t1</t>
  </si>
  <si>
    <t>UTR_g3145.t1</t>
  </si>
  <si>
    <t>UTR_g909.t1</t>
  </si>
  <si>
    <t>UTR_g6389.t1</t>
  </si>
  <si>
    <t>UTR_g3890.t1</t>
  </si>
  <si>
    <t>UTR_g5796.t1</t>
  </si>
  <si>
    <t>UTR_g6257.t1</t>
  </si>
  <si>
    <t>UTR_g4690.t1</t>
  </si>
  <si>
    <t>UTR_g5005.t1</t>
  </si>
  <si>
    <t>UTR_g4443.t1</t>
  </si>
  <si>
    <t>UTR_g6405.t1</t>
  </si>
  <si>
    <t>UTR_g5245.t1</t>
  </si>
  <si>
    <t>UTR_g7632.t1</t>
  </si>
  <si>
    <t>UTR_g4378.t1</t>
  </si>
  <si>
    <t>UTR_g6599.t1</t>
  </si>
  <si>
    <t>UTR_g3203.t1</t>
  </si>
  <si>
    <t>UTR_g5372.t1</t>
  </si>
  <si>
    <t>UTR_g4911.t1</t>
  </si>
  <si>
    <t>UTR_g2912.t1</t>
  </si>
  <si>
    <t>UTR_g1428.t1</t>
  </si>
  <si>
    <t>UTR_g4946.t1</t>
  </si>
  <si>
    <t>UTR_g5712.t1</t>
  </si>
  <si>
    <t>UTR_g2646.t1</t>
  </si>
  <si>
    <t>UTR_g5389.t1</t>
  </si>
  <si>
    <t>UTR_g1072.t1</t>
  </si>
  <si>
    <t>UTR_g6400.t1</t>
  </si>
  <si>
    <t>UTR_g8208.t1</t>
  </si>
  <si>
    <t>UTR_g6208.t1</t>
  </si>
  <si>
    <t>UTR_g6960.t1</t>
  </si>
  <si>
    <t>UTR_g6593.t1</t>
  </si>
  <si>
    <t>UTR_g3912.t1</t>
  </si>
  <si>
    <t>UTR_g3036.t1</t>
  </si>
  <si>
    <t>UTR_g1433.t1</t>
  </si>
  <si>
    <t>UTR_g599.t1</t>
  </si>
  <si>
    <t>UTR_g3950.t1</t>
  </si>
  <si>
    <t>UTR_g5269.t1</t>
  </si>
  <si>
    <t>UTR_g3766.t1</t>
  </si>
  <si>
    <t>UTR_g5268.t1</t>
  </si>
  <si>
    <t>UTR_g6550.t1</t>
  </si>
  <si>
    <t>UTR_g3062.t1</t>
  </si>
  <si>
    <t>UTR_g2350.t1</t>
  </si>
  <si>
    <t>UTR_g4992.t1</t>
  </si>
  <si>
    <t>UTR_g1490.t1</t>
  </si>
  <si>
    <t>UTR_g617.t1</t>
  </si>
  <si>
    <t>UTR_g4023.t1</t>
  </si>
  <si>
    <t>UTR_g6325.t1</t>
  </si>
  <si>
    <t>UTR_g2774.t1</t>
  </si>
  <si>
    <t>UTR_g5148.t1</t>
  </si>
  <si>
    <t>UTR_g3042.t1</t>
  </si>
  <si>
    <t>UTR_g6656.t1</t>
  </si>
  <si>
    <t>UTR_g321.t1</t>
  </si>
  <si>
    <t>UTR_g8446.t1</t>
  </si>
  <si>
    <t>UTR_g3502.t1</t>
  </si>
  <si>
    <t>UTR_g5711.t1</t>
  </si>
  <si>
    <t>UTR_g5610.t1</t>
  </si>
  <si>
    <t>UTR_g484.t1</t>
  </si>
  <si>
    <t>UTR_g1125.t1</t>
  </si>
  <si>
    <t>UTR_g2467.t1</t>
  </si>
  <si>
    <t>UTR_g5520.t1</t>
  </si>
  <si>
    <t>UTR_g8184.t1</t>
  </si>
  <si>
    <t>UTR_g1029.t1</t>
  </si>
  <si>
    <t>UTR_g7207.t1</t>
  </si>
  <si>
    <t>UTR_g2105.t1</t>
  </si>
  <si>
    <t>UTR_g2450.t1</t>
  </si>
  <si>
    <t>UTR_g5675.t1</t>
  </si>
  <si>
    <t>UTR_g2322.t1</t>
  </si>
  <si>
    <t>UTR_g892.t1</t>
  </si>
  <si>
    <t>UTR_g1373.t1</t>
  </si>
  <si>
    <t>UTR_g6651.t1</t>
  </si>
  <si>
    <t>UTR_g3158.t1</t>
  </si>
  <si>
    <t>UTR_g2412.t1</t>
  </si>
  <si>
    <t>UTR_g6818.t1</t>
  </si>
  <si>
    <t>UTR_g2991.t1</t>
  </si>
  <si>
    <t>UTR_g1925.t1</t>
  </si>
  <si>
    <t>UTR_g1978.t1</t>
  </si>
  <si>
    <t>UTR_g2104.t1</t>
  </si>
  <si>
    <t>g1056.t1</t>
  </si>
  <si>
    <t>UTR_g5472.t1</t>
  </si>
  <si>
    <t>UTR_g1059.t1</t>
  </si>
  <si>
    <t>UTR_g3132.t1</t>
  </si>
  <si>
    <t>UTR_g6303.t1</t>
  </si>
  <si>
    <t>UTR_g7001.t1</t>
  </si>
  <si>
    <t>UTR_g5355.t1</t>
  </si>
  <si>
    <t>UTR_g3110.t1</t>
  </si>
  <si>
    <t>UTR_g8261.t1</t>
  </si>
  <si>
    <t>UTR_g902.t1</t>
  </si>
  <si>
    <t>UTR_g6086.t1</t>
  </si>
  <si>
    <t>UTR_g4738.t1</t>
  </si>
  <si>
    <t>UTR_g4789.t1</t>
  </si>
  <si>
    <t>g980.t1</t>
  </si>
  <si>
    <t>UTR_g82.t1</t>
  </si>
  <si>
    <t>UTR_g8845.t1</t>
  </si>
  <si>
    <t>UTR_g991.t1</t>
  </si>
  <si>
    <t>UTR_g4825.t1</t>
  </si>
  <si>
    <t>UTR_g1135.t1</t>
  </si>
  <si>
    <t>UTR_g6243.t1</t>
  </si>
  <si>
    <t>UTR_g8351.t1</t>
  </si>
  <si>
    <t>UTR_g884.t1</t>
  </si>
  <si>
    <t>UTR_g6446.t1</t>
  </si>
  <si>
    <t>UTR_g416.t1</t>
  </si>
  <si>
    <t>UTR_g2444.t1</t>
  </si>
  <si>
    <t>UTR_g284.t1</t>
  </si>
  <si>
    <t>UTR_g3283.t1</t>
  </si>
  <si>
    <t>UTR_g3825.t1</t>
  </si>
  <si>
    <t>UTR_g2151.t1</t>
  </si>
  <si>
    <t>UTR_g9167.t1</t>
  </si>
  <si>
    <t>UTR_g1315.t1</t>
  </si>
  <si>
    <t>UTR_g1732.t1</t>
  </si>
  <si>
    <t>UTR_g629.t2</t>
  </si>
  <si>
    <t>UTR_g4941.t1</t>
  </si>
  <si>
    <t>UTR_g6884.t1</t>
  </si>
  <si>
    <t>UTR_g8513.t1</t>
  </si>
  <si>
    <t>UTR_g2363.t1</t>
  </si>
  <si>
    <t>UTR_g2533.t1</t>
  </si>
  <si>
    <t>UTR_g1652.t1</t>
  </si>
  <si>
    <t>UTR_g824.t1</t>
  </si>
  <si>
    <t>UTR_g2753.t1</t>
  </si>
  <si>
    <t>UTR_g5154.t1</t>
  </si>
  <si>
    <t>UTR_g6360.t1</t>
  </si>
  <si>
    <t>UTR_g6754.t1</t>
  </si>
  <si>
    <t>UTR_g2147.t1</t>
  </si>
  <si>
    <t>UTR_g3568.t1</t>
  </si>
  <si>
    <t>UTR_g4855.t1</t>
  </si>
  <si>
    <t>UTR_g4903.t1</t>
  </si>
  <si>
    <t>UTR_g3896.t1</t>
  </si>
  <si>
    <t>UTR_g7833.t1</t>
  </si>
  <si>
    <t>UTR_g7037.t1</t>
  </si>
  <si>
    <t>UTR_g985.t1</t>
  </si>
  <si>
    <t>UTR_g230.t1</t>
  </si>
  <si>
    <t>UTR_g3777.t1</t>
  </si>
  <si>
    <t>UTR_g8218.t1</t>
  </si>
  <si>
    <t>UTR_g1761.t1</t>
  </si>
  <si>
    <t>UTR_g4506.t1</t>
  </si>
  <si>
    <t>UTR_g6289.t1</t>
  </si>
  <si>
    <t>g6277.t1</t>
  </si>
  <si>
    <t>UTR_g5788.t1</t>
  </si>
  <si>
    <t>UTR_g6661.t1</t>
  </si>
  <si>
    <t>UTR_g8209.t1</t>
  </si>
  <si>
    <t>UTR_g738.t1</t>
  </si>
  <si>
    <t>UTR_g6927.t1</t>
  </si>
  <si>
    <t>UTR_g6304.t1</t>
  </si>
  <si>
    <t>UTR_g7127.t1</t>
  </si>
  <si>
    <t>UTR_g5473.t1</t>
  </si>
  <si>
    <t>UTR_g5678.t1</t>
  </si>
  <si>
    <t>UTR_g3064.t1</t>
  </si>
  <si>
    <t>UTR_g2280.t1</t>
  </si>
  <si>
    <t>UTR_g2514.t1</t>
  </si>
  <si>
    <t>UTR_g1336.t1</t>
  </si>
  <si>
    <t>UTR_g5502.t1</t>
  </si>
  <si>
    <t>UTR_g3848.t1</t>
  </si>
  <si>
    <t>UTR_g7172.t1</t>
  </si>
  <si>
    <t>UTR_g4552.t1</t>
  </si>
  <si>
    <t>UTR_g456.t1</t>
  </si>
  <si>
    <t>UTR_g7189.t1</t>
  </si>
  <si>
    <t>UTR_g2613.t1</t>
  </si>
  <si>
    <t>UTR_g6425.t1</t>
  </si>
  <si>
    <t>UTR_g3822.t1</t>
  </si>
  <si>
    <t>UTR_g8558.t1</t>
  </si>
  <si>
    <t>UTR_g4146.t1</t>
  </si>
  <si>
    <t>UTR_g104.t1</t>
  </si>
  <si>
    <t>UTR_g5708.t1</t>
  </si>
  <si>
    <t>UTR_g7513.t1</t>
  </si>
  <si>
    <t>UTR_g2344.t1</t>
  </si>
  <si>
    <t>UTR_g8936.t1</t>
  </si>
  <si>
    <t>UTR_g1379.t1</t>
  </si>
  <si>
    <t>UTR_g5682.t1</t>
  </si>
  <si>
    <t>UTR_g1725.t1</t>
  </si>
  <si>
    <t>UTR_g4124.t1</t>
  </si>
  <si>
    <t>UTR_g6351.t1</t>
  </si>
  <si>
    <t>UTR_g5309.t1</t>
  </si>
  <si>
    <t>UTR_g3797.t1</t>
  </si>
  <si>
    <t>UTR_g7437.t1</t>
  </si>
  <si>
    <t>UTR_g4147.t1</t>
  </si>
  <si>
    <t>UTR_g1933.t1</t>
  </si>
  <si>
    <t>UTR_g8922.t1</t>
  </si>
  <si>
    <t>UTR_g6828.t1</t>
  </si>
  <si>
    <t>UTR_g2242.t1</t>
  </si>
  <si>
    <t>UTR_g8339.t1</t>
  </si>
  <si>
    <t>UTR_g4862.t1</t>
  </si>
  <si>
    <t>UTR_g7027.t1</t>
  </si>
  <si>
    <t>UTR_g610.t1</t>
  </si>
  <si>
    <t>UTR_g3551.t1</t>
  </si>
  <si>
    <t>UTR_g100.t1</t>
  </si>
  <si>
    <t>UTR_g9285.t1</t>
  </si>
  <si>
    <t>UTR_g5086.t1</t>
  </si>
  <si>
    <t>VANLIS_115</t>
  </si>
  <si>
    <t>UTR_g5262.t1</t>
  </si>
  <si>
    <t>UTR_g9384.t1</t>
  </si>
  <si>
    <t>UTR_g3154.t1</t>
  </si>
  <si>
    <t>UTR_g426.t1</t>
  </si>
  <si>
    <t>UTR_g6306.t1</t>
  </si>
  <si>
    <t>UTR_g9210.t1</t>
  </si>
  <si>
    <t>UTR_g2219.t1</t>
  </si>
  <si>
    <t>UTR_g2126.t1</t>
  </si>
  <si>
    <t>UTR_g2598.t1</t>
  </si>
  <si>
    <t>UTR_g2364.t1</t>
  </si>
  <si>
    <t>UTR_g1491.t1</t>
  </si>
  <si>
    <t>UTR_g7137.t1</t>
  </si>
  <si>
    <t>UTR_g3367.t1</t>
  </si>
  <si>
    <t>UTR_g2224.t1</t>
  </si>
  <si>
    <t>UTR_g2911.t1</t>
  </si>
  <si>
    <t>UTR_g989.t1</t>
  </si>
  <si>
    <t>UTR_g699.t1</t>
  </si>
  <si>
    <t>UTR_g6897.t1</t>
  </si>
  <si>
    <t>UTR_g1233.t1</t>
  </si>
  <si>
    <t>UTR_g5649.t1</t>
  </si>
  <si>
    <t>UTR_g1702.t1</t>
  </si>
  <si>
    <t>UTR_g2459.t1</t>
  </si>
  <si>
    <t>UTR_g2448.t1</t>
  </si>
  <si>
    <t>UTR_g8619.t1</t>
  </si>
  <si>
    <t>UTR_g2760.t1</t>
  </si>
  <si>
    <t>UTR_g7246.t1</t>
  </si>
  <si>
    <t>UTR_g5963.t1</t>
  </si>
  <si>
    <t>UTR_g3139.t1</t>
  </si>
  <si>
    <t>UTR_g1881.t1</t>
  </si>
  <si>
    <t>UTR_g2736.t1</t>
  </si>
  <si>
    <t>UTR_g6634.t1</t>
  </si>
  <si>
    <t>g7340.t1</t>
  </si>
  <si>
    <t>UTR_g5845.t1</t>
  </si>
  <si>
    <t>UTR_g1653.t1</t>
  </si>
  <si>
    <t>UTR_g798.t1</t>
  </si>
  <si>
    <t>UTR_g3141.t1</t>
  </si>
  <si>
    <t>UTR_g5480.t1</t>
  </si>
  <si>
    <t>UTR_g6312.t1</t>
  </si>
  <si>
    <t>UTR_g4470.t1</t>
  </si>
  <si>
    <t>UTR_g1964.t1</t>
  </si>
  <si>
    <t>UTR_g6574.t1</t>
  </si>
  <si>
    <t>UTR_g3561.t1</t>
  </si>
  <si>
    <t>UTR_g6395.t1</t>
  </si>
  <si>
    <t>UTR_g2422.t1</t>
  </si>
  <si>
    <t>UTR_g3846.t1</t>
  </si>
  <si>
    <t>UTR_g9312.t1</t>
  </si>
  <si>
    <t>UTR_g5790.t1</t>
  </si>
  <si>
    <t>UTR_g1631.t1</t>
  </si>
  <si>
    <t>UTR_g44.t1</t>
  </si>
  <si>
    <t>UTR_g7605.t1</t>
  </si>
  <si>
    <t>g4587.t1</t>
  </si>
  <si>
    <t>UTR_g6354.t1</t>
  </si>
  <si>
    <t>UTR_g4641.t1</t>
  </si>
  <si>
    <t>UTR_g3743.t1</t>
  </si>
  <si>
    <t>UTR_g4341.t1</t>
  </si>
  <si>
    <t>UTR_g4085.t1</t>
  </si>
  <si>
    <t>UTR_g1945.t1</t>
  </si>
  <si>
    <t>UTR_g6903.t1</t>
  </si>
  <si>
    <t>UTR_g8615.t1</t>
  </si>
  <si>
    <t>UTR_g5786.t1</t>
  </si>
  <si>
    <t>UTR_g672.t1</t>
  </si>
  <si>
    <t>UTR_g801.t1</t>
  </si>
  <si>
    <t>UTR_g6881.t1</t>
  </si>
  <si>
    <t>UTR_g132.t1</t>
  </si>
  <si>
    <t>UTR_g928.t1</t>
  </si>
  <si>
    <t>UTR_g6867.t1</t>
  </si>
  <si>
    <t>UTR_g4627.t1</t>
  </si>
  <si>
    <t>UTR_g6292.t1</t>
  </si>
  <si>
    <t>UTR_g1099.t1</t>
  </si>
  <si>
    <t>UTR_g332.t1</t>
  </si>
  <si>
    <t>UTR_g8588.t1</t>
  </si>
  <si>
    <t>UTR_g1193.t1</t>
  </si>
  <si>
    <t>UTR_g4558.t1</t>
  </si>
  <si>
    <t>UTR_g3844.t1</t>
  </si>
  <si>
    <t>UTR_g7642.t1</t>
  </si>
  <si>
    <t>UTR_g6534.t1</t>
  </si>
  <si>
    <t>UTR_g7151.t1</t>
  </si>
  <si>
    <t>UTR_g13.t1</t>
  </si>
  <si>
    <t>UTR_g2290.t1</t>
  </si>
  <si>
    <t>UTR_g6011.t1</t>
  </si>
  <si>
    <t>UTR_g4461.t1</t>
  </si>
  <si>
    <t>UTR_g6947.t1</t>
  </si>
  <si>
    <t>UTR_g6088.t1</t>
  </si>
  <si>
    <t>UTR_g7665.t1</t>
  </si>
  <si>
    <t>UTR_g8052.t1</t>
  </si>
  <si>
    <t>UTR_g6398.t1</t>
  </si>
  <si>
    <t>UTR_g3321.t1</t>
  </si>
  <si>
    <t>UTR_g5177.t1</t>
  </si>
  <si>
    <t>UTR_g7751.t1</t>
  </si>
  <si>
    <t>UTR_g4339.t1</t>
  </si>
  <si>
    <t>UTR_g3869.t1</t>
  </si>
  <si>
    <t>UTR_g7638.t1</t>
  </si>
  <si>
    <t>UTR_g1425.t1</t>
  </si>
  <si>
    <t>UTR_g4526.t1</t>
  </si>
  <si>
    <t>UTR_g2031.t1</t>
  </si>
  <si>
    <t>UTR_g4280.t1</t>
  </si>
  <si>
    <t>UTR_g8732.t1</t>
  </si>
  <si>
    <t>UTR_g6008.t1</t>
  </si>
  <si>
    <t>UTR_g5973.t1</t>
  </si>
  <si>
    <t>UTR_g8769.t1</t>
  </si>
  <si>
    <t>UTR_g8491.t1</t>
  </si>
  <si>
    <t>UTR_g6355.t1</t>
  </si>
  <si>
    <t>UTR_g3310.t1</t>
  </si>
  <si>
    <t>UTR_g5437.t1</t>
  </si>
  <si>
    <t>UTR_g6073.t1</t>
  </si>
  <si>
    <t>UTR_g6518.t1</t>
  </si>
  <si>
    <t>UTR_g2173.t1</t>
  </si>
  <si>
    <t>UTR_g5515.t1</t>
  </si>
  <si>
    <t>UTR_g5599.t1</t>
  </si>
  <si>
    <t>UTR_g3584.t1</t>
  </si>
  <si>
    <t>UTR_g7953.t1</t>
  </si>
  <si>
    <t>UTR_g3801.t1</t>
  </si>
  <si>
    <t>UTR_g3564.t1</t>
  </si>
  <si>
    <t>UTR_g2576.t1</t>
  </si>
  <si>
    <t>UTR_g3765.t1</t>
  </si>
  <si>
    <t>UTR_g6212.t1</t>
  </si>
  <si>
    <t>g2569.t1</t>
  </si>
  <si>
    <t>UTR_g6751.t1</t>
  </si>
  <si>
    <t>UTR_g5746.t1</t>
  </si>
  <si>
    <t>UTR_g1634.t1</t>
  </si>
  <si>
    <t>UTR_g3987.t1</t>
  </si>
  <si>
    <t>UTR_g8105.t1</t>
  </si>
  <si>
    <t>UTR_g6682.t1</t>
  </si>
  <si>
    <t>UTR_g6214.t1</t>
  </si>
  <si>
    <t>UTR_g3953.t1</t>
  </si>
  <si>
    <t>UTR_g3529.t1</t>
  </si>
  <si>
    <t>g3779.t1</t>
  </si>
  <si>
    <t>UTR_g3046.t1</t>
  </si>
  <si>
    <t>UTR_g7336.t1</t>
  </si>
  <si>
    <t>UTR_g5878.t1</t>
  </si>
  <si>
    <t>UTR_g3375.t1</t>
  </si>
  <si>
    <t>UTR_g768.t1</t>
  </si>
  <si>
    <t>UTR_g419.t1</t>
  </si>
  <si>
    <t>UTR_g295.t1</t>
  </si>
  <si>
    <t>UTR_g5725.t1</t>
  </si>
  <si>
    <t>g2896.t1</t>
  </si>
  <si>
    <t>UTR_g6900.t1</t>
  </si>
  <si>
    <t>UTR_g2135.t1</t>
  </si>
  <si>
    <t>UTR_g4176.t1</t>
  </si>
  <si>
    <t>UTR_g3480.t1</t>
  </si>
  <si>
    <t>UTR_g2007.t1</t>
  </si>
  <si>
    <t>UTR_g1967.t1</t>
  </si>
  <si>
    <t>UTR_g189.t1</t>
  </si>
  <si>
    <t>UTR_g3437.t1</t>
  </si>
  <si>
    <t>UTR_g2114.t1</t>
  </si>
  <si>
    <t>UTR_g3263.t1</t>
  </si>
  <si>
    <t>UTR_g6364.t1</t>
  </si>
  <si>
    <t>UTR_g7716.t1</t>
  </si>
  <si>
    <t>UTR_g3252.t1</t>
  </si>
  <si>
    <t>UTR_g4956.t1</t>
  </si>
  <si>
    <t>UTR_g7727.t1</t>
  </si>
  <si>
    <t>UTR_g6846.t1</t>
  </si>
  <si>
    <t>UTR_g1775.t1</t>
  </si>
  <si>
    <t>UTR_g327.t1</t>
  </si>
  <si>
    <t>UTR_g8017.t1</t>
  </si>
  <si>
    <t>UTR_g5895.t1</t>
  </si>
  <si>
    <t>UTR_g2458.t1</t>
  </si>
  <si>
    <t>UTR_g5331.t1</t>
  </si>
  <si>
    <t>UTR_g444.t1</t>
  </si>
  <si>
    <t>UTR_g5622.t1</t>
  </si>
  <si>
    <t>UTR_g1999.t1</t>
  </si>
  <si>
    <t>UTR_g6000.t1</t>
  </si>
  <si>
    <t>UTR_g4306.t1</t>
  </si>
  <si>
    <t>UTR_g8236.t1</t>
  </si>
  <si>
    <t>UTR_g5395.t1</t>
  </si>
  <si>
    <t>UTR_g8517.t1</t>
  </si>
  <si>
    <t>UTR_g7232.t1</t>
  </si>
  <si>
    <t>UTR_g5884.t1</t>
  </si>
  <si>
    <t>UTR_g4066.t1</t>
  </si>
  <si>
    <t>UTR_g2333.t1</t>
  </si>
  <si>
    <t>UTR_g1118.t1</t>
  </si>
  <si>
    <t>UTR_g2287.t1</t>
  </si>
  <si>
    <t>g6631.t1</t>
  </si>
  <si>
    <t>UTR_g4269.t1</t>
  </si>
  <si>
    <t>UTR_g4657.t1</t>
  </si>
  <si>
    <t>UTR_g4229.t1</t>
  </si>
  <si>
    <t>UTR_g6545.t1</t>
  </si>
  <si>
    <t>UTR_g9190.t1</t>
  </si>
  <si>
    <t>UTR_g715.t1</t>
  </si>
  <si>
    <t>UTR_g4154.t1</t>
  </si>
  <si>
    <t>UTR_g2442.t1</t>
  </si>
  <si>
    <t>UTR_g7971.t1</t>
  </si>
  <si>
    <t>UTR_g3958.t1</t>
  </si>
  <si>
    <t>UTR_g7213.t1</t>
  </si>
  <si>
    <t>UTR_g5144.t1</t>
  </si>
  <si>
    <t>UTR_g2400.t1</t>
  </si>
  <si>
    <t>UTR_g3356.t1</t>
  </si>
  <si>
    <t>UTR_g5392.t1</t>
  </si>
  <si>
    <t>UTR_g3680.t1</t>
  </si>
  <si>
    <t>UTR_g229.t1</t>
  </si>
  <si>
    <t>UTR_g94.t1</t>
  </si>
  <si>
    <t>UTR_g8473.t1</t>
  </si>
  <si>
    <t>UTR_g478.t1</t>
  </si>
  <si>
    <t>UTR_g5002.t1</t>
  </si>
  <si>
    <t>UTR_g7448.t1</t>
  </si>
  <si>
    <t>UTR_g7408.t1</t>
  </si>
  <si>
    <t>g5239.t1</t>
  </si>
  <si>
    <t>UTR_g7082.t1</t>
  </si>
  <si>
    <t>UTR_g7871.t1</t>
  </si>
  <si>
    <t>g3447.t1</t>
  </si>
  <si>
    <t>UTR_g8716.t1</t>
  </si>
  <si>
    <t>UTR_g7943.t1</t>
  </si>
  <si>
    <t>UTR_g470.t1</t>
  </si>
  <si>
    <t>UTR_g4474.t1</t>
  </si>
  <si>
    <t>UTR_g1102.t1</t>
  </si>
  <si>
    <t>UTR_g2039.t1</t>
  </si>
  <si>
    <t>UTR_g8183.t1</t>
  </si>
  <si>
    <t>UTR_g4482.t1</t>
  </si>
  <si>
    <t>UTR_g2849.t1</t>
  </si>
  <si>
    <t>UTR_g7613.t1</t>
  </si>
  <si>
    <t>UTR_g4588.t1</t>
  </si>
  <si>
    <t>UTR_g1328.t1</t>
  </si>
  <si>
    <t>UTR_g8127.t1</t>
  </si>
  <si>
    <t>UTR_g4563.t1</t>
  </si>
  <si>
    <t>UTR_g5465.t1</t>
  </si>
  <si>
    <t>UTR_g861.t1</t>
  </si>
  <si>
    <t>UTR_g4239.t1</t>
  </si>
  <si>
    <t>UTR_g799.t1</t>
  </si>
  <si>
    <t>UTR_g3769.t1</t>
  </si>
  <si>
    <t>UTR_g5296.t1</t>
  </si>
  <si>
    <t>UTR_g3907.t1</t>
  </si>
  <si>
    <t>UTR_g3961.t1</t>
  </si>
  <si>
    <t>UTR_g6966.t1</t>
  </si>
  <si>
    <t>UTR_g2556.t1</t>
  </si>
  <si>
    <t>UTR_g1209.t1</t>
  </si>
  <si>
    <t>UTR_g8689.t1</t>
  </si>
  <si>
    <t>UTR_g1162.t1</t>
  </si>
  <si>
    <t>UTR_g2878.t1</t>
  </si>
  <si>
    <t>UTR_g3137.t1</t>
  </si>
  <si>
    <t>UTR_g2225.t1</t>
  </si>
  <si>
    <t>UTR_g6893.t1</t>
  </si>
  <si>
    <t>UTR_g5576.t1</t>
  </si>
  <si>
    <t>UTR_g6883.t1</t>
  </si>
  <si>
    <t>UTR_g889.t1</t>
  </si>
  <si>
    <t>UTR_g6508.t1</t>
  </si>
  <si>
    <t>UTR_g6930.t1</t>
  </si>
  <si>
    <t>UTR_g2186.t1</t>
  </si>
  <si>
    <t>UTR_g3153.t1</t>
  </si>
  <si>
    <t>UTR_g6536.t1</t>
  </si>
  <si>
    <t>UTR_g9.t1</t>
  </si>
  <si>
    <t>UTR_g1210.t1</t>
  </si>
  <si>
    <t>UTR_g522.t1</t>
  </si>
  <si>
    <t>UTR_g865.t1</t>
  </si>
  <si>
    <t>g7603.t1</t>
  </si>
  <si>
    <t>UTR_g6429.t1</t>
  </si>
  <si>
    <t>g5306.t1</t>
  </si>
  <si>
    <t>UTR_g6420.t1</t>
  </si>
  <si>
    <t>UTR_g6062.t1</t>
  </si>
  <si>
    <t>UTR_g6299.t1</t>
  </si>
  <si>
    <t>UTR_g6167.t1</t>
  </si>
  <si>
    <t>UTR_g7568.t1</t>
  </si>
  <si>
    <t>g4652.t1</t>
  </si>
  <si>
    <t>UTR_g4711.t1</t>
  </si>
  <si>
    <t>UTR_g1591.t1</t>
  </si>
  <si>
    <t>UTR_g4439.t1</t>
  </si>
  <si>
    <t>UTR_g650.t1</t>
  </si>
  <si>
    <t>UTR_g5892.t1</t>
  </si>
  <si>
    <t>UTR_g3773.t1</t>
  </si>
  <si>
    <t>UTR_g8803.t1</t>
  </si>
  <si>
    <t>UTR_g3097.t1</t>
  </si>
  <si>
    <t>UTR_g2020.t1</t>
  </si>
  <si>
    <t>UTR_g84.t1</t>
  </si>
  <si>
    <t>UTR_g2408.t1</t>
  </si>
  <si>
    <t>UTR_g2247.t1</t>
  </si>
  <si>
    <t>UTR_g8751.t1</t>
  </si>
  <si>
    <t>UTR_g9136.t1</t>
  </si>
  <si>
    <t>UTR_g1093.t1</t>
  </si>
  <si>
    <t>UTR_g1168.t1</t>
  </si>
  <si>
    <t>UTR_g9045.t1</t>
  </si>
  <si>
    <t>UTR_g7389.t1</t>
  </si>
  <si>
    <t>UTR_g630.t1</t>
  </si>
  <si>
    <t>UTR_g254.t1</t>
  </si>
  <si>
    <t>UTR_g4128.t1</t>
  </si>
  <si>
    <t>UTR_g4914.t1</t>
  </si>
  <si>
    <t>UTR_g6129.t1</t>
  </si>
  <si>
    <t>UTR_g8376.t1</t>
  </si>
  <si>
    <t>UTR_g5496.t1</t>
  </si>
  <si>
    <t>UTR_g5588.t1</t>
  </si>
  <si>
    <t>UTR_g6092.t1</t>
  </si>
  <si>
    <t>UTR_g1164.t1</t>
  </si>
  <si>
    <t>UTR_g6358.t1</t>
  </si>
  <si>
    <t>UTR_g573.t1</t>
  </si>
  <si>
    <t>UTR_g324.t1</t>
  </si>
  <si>
    <t>g3069.t1</t>
  </si>
  <si>
    <t>UTR_g7166.t1</t>
  </si>
  <si>
    <t>UTR_g1623.t1</t>
  </si>
  <si>
    <t>UTR_g8280.t1</t>
  </si>
  <si>
    <t>UTR_g5291.t1</t>
  </si>
  <si>
    <t>UTR_g3414.t1</t>
  </si>
  <si>
    <t>g118.t1</t>
  </si>
  <si>
    <t>UTR_g4693.t1</t>
  </si>
  <si>
    <t>UTR_g7926.t1</t>
  </si>
  <si>
    <t>UTR_g2738.t1</t>
  </si>
  <si>
    <t>UTR_g2830.t1</t>
  </si>
  <si>
    <t>UTR_g6678.t1</t>
  </si>
  <si>
    <t>UTR_g1803.t1</t>
  </si>
  <si>
    <t>UTR_g3400.t1</t>
  </si>
  <si>
    <t>UTR_g2566.t1</t>
  </si>
  <si>
    <t>UTR_g1733.t1</t>
  </si>
  <si>
    <t>UTR_g2380.t1</t>
  </si>
  <si>
    <t>UTR_g6302.t1</t>
  </si>
  <si>
    <t>UTR_g6539.t1</t>
  </si>
  <si>
    <t>UTR_g3169.t1</t>
  </si>
  <si>
    <t>UTR_g6219.t1</t>
  </si>
  <si>
    <t>UTR_g1839.t1</t>
  </si>
  <si>
    <t>UTR_g7.t1</t>
  </si>
  <si>
    <t>UTR_g3656.t1</t>
  </si>
  <si>
    <t>UTR_g5175.t1</t>
  </si>
  <si>
    <t>UTR_g1902.t1</t>
  </si>
  <si>
    <t>UTR_g3468.t1</t>
  </si>
  <si>
    <t>UTR_g5933.t1</t>
  </si>
  <si>
    <t>UTR_g3662.t1</t>
  </si>
  <si>
    <t>UTR_g3465.t1</t>
  </si>
  <si>
    <t>UTR_g3558.t1</t>
  </si>
  <si>
    <t>UTR_g6954.t1</t>
  </si>
  <si>
    <t>UTR_g3618.t1</t>
  </si>
  <si>
    <t>UTR_g3424.t1</t>
  </si>
  <si>
    <t>UTR_g5430.t1</t>
  </si>
  <si>
    <t>UTR_g3878.t1</t>
  </si>
  <si>
    <t>UTR_g8305.t1</t>
  </si>
  <si>
    <t>UTR_g3473.t1</t>
  </si>
  <si>
    <t>UTR_g5032.t1</t>
  </si>
  <si>
    <t>UTR_g741.t1</t>
  </si>
  <si>
    <t>UTR_g5637.t1</t>
  </si>
  <si>
    <t>UTR_g6688.t1</t>
  </si>
  <si>
    <t>UTR_g314.t1</t>
  </si>
  <si>
    <t>UTR_g7346.t1</t>
  </si>
  <si>
    <t>UTR_g9048.t1</t>
  </si>
  <si>
    <t>UTR_g4940.t1</t>
  </si>
  <si>
    <t>UTR_g7035.t1</t>
  </si>
  <si>
    <t>UTR_g1043.t1</t>
  </si>
  <si>
    <t>UTR_g5275.t1</t>
  </si>
  <si>
    <t>UTR_g6607.t1</t>
  </si>
  <si>
    <t>UTR_g3023.t1</t>
  </si>
  <si>
    <t>UTR_g1146.t1</t>
  </si>
  <si>
    <t>UTR_g1952.t1</t>
  </si>
  <si>
    <t>UTR_g5352.t1</t>
  </si>
  <si>
    <t>UTR_g3013.t1</t>
  </si>
  <si>
    <t>UTR_g3945.t1</t>
  </si>
  <si>
    <t>UTR_g1432.t1</t>
  </si>
  <si>
    <t>UTR_g4817.t1</t>
  </si>
  <si>
    <t>UTR_g4234.t1</t>
  </si>
  <si>
    <t>UTR_g5630.t1</t>
  </si>
  <si>
    <t>UTR_g8437.t1</t>
  </si>
  <si>
    <t>g510.t1</t>
  </si>
  <si>
    <t>UTR_g583.t1</t>
  </si>
  <si>
    <t>UTR_g318.t1</t>
  </si>
  <si>
    <t>UTR_g2944.t1</t>
  </si>
  <si>
    <t>UTR_g895.t1</t>
  </si>
  <si>
    <t>UTR_g1167.t1</t>
  </si>
  <si>
    <t>UTR_g388.t1</t>
  </si>
  <si>
    <t>UTR_g3095.t1</t>
  </si>
  <si>
    <t>UTR_g6935.t1</t>
  </si>
  <si>
    <t>UTR_g2672.t1</t>
  </si>
  <si>
    <t>UTR_g9166.t1</t>
  </si>
  <si>
    <t>UTR_g6615.t1</t>
  </si>
  <si>
    <t>UTR_g1178.t1</t>
  </si>
  <si>
    <t>UTR_g3266.t1</t>
  </si>
  <si>
    <t>UTR_g3060.t1</t>
  </si>
  <si>
    <t>UTR_g5747.t1</t>
  </si>
  <si>
    <t>UTR_g7805.t1</t>
  </si>
  <si>
    <t>UTR_g3783.t1</t>
  </si>
  <si>
    <t>UTR_g6473.t1</t>
  </si>
  <si>
    <t>UTR_g1346.t1</t>
  </si>
  <si>
    <t>UTR_g7013.t1</t>
  </si>
  <si>
    <t>UTR_g3607.t1</t>
  </si>
  <si>
    <t>UTR_g127.t1</t>
  </si>
  <si>
    <t>UTR_g1110.t1</t>
  </si>
  <si>
    <t>g6126.t1</t>
  </si>
  <si>
    <t>UTR_g1243.t1</t>
  </si>
  <si>
    <t>UTR_g5874.t1</t>
  </si>
  <si>
    <t>UTR_g1389.t1</t>
  </si>
  <si>
    <t>UTR_g6260.t1</t>
  </si>
  <si>
    <t>UTR_g4328.t1</t>
  </si>
  <si>
    <t>UTR_g6141.t1</t>
  </si>
  <si>
    <t>UTR_g2658.t1</t>
  </si>
  <si>
    <t>UTR_g2336.t1</t>
  </si>
  <si>
    <t>UTR_g242.t1</t>
  </si>
  <si>
    <t>UTR_g1868.t1</t>
  </si>
  <si>
    <t>UTR_g3210.t1</t>
  </si>
  <si>
    <t>g521.t1</t>
  </si>
  <si>
    <t>UTR_g7186.t1</t>
  </si>
  <si>
    <t>UTR_g8780.t1</t>
  </si>
  <si>
    <t>UTR_g397.t1</t>
  </si>
  <si>
    <t>UTR_g303.t1</t>
  </si>
  <si>
    <t>UTR_g1251.t1</t>
  </si>
  <si>
    <t>UTR_g2133.t1</t>
  </si>
  <si>
    <t>UTR_g2606.t1</t>
  </si>
  <si>
    <t>UTR_g1955.t1</t>
  </si>
  <si>
    <t>UTR_g1621.t1</t>
  </si>
  <si>
    <t>g7736.t1</t>
  </si>
  <si>
    <t>UTR_g4803.t1</t>
  </si>
  <si>
    <t>UTR_g6256.t1</t>
  </si>
  <si>
    <t>UTR_g181.t1</t>
  </si>
  <si>
    <t>UTR_g690.t1</t>
  </si>
  <si>
    <t>UTR_g3879.t1</t>
  </si>
  <si>
    <t>UTR_g1368.t1</t>
  </si>
  <si>
    <t>UTR_g7653.t1</t>
  </si>
  <si>
    <t>UTR_g7531.t1</t>
  </si>
  <si>
    <t>UTR_g554.t1</t>
  </si>
  <si>
    <t>UTR_g752.t1</t>
  </si>
  <si>
    <t>UTR_g5022.t1</t>
  </si>
  <si>
    <t>UTR_g5558.t1</t>
  </si>
  <si>
    <t>UTR_g6477.t1</t>
  </si>
  <si>
    <t>UTR_g8535.t1</t>
  </si>
  <si>
    <t>UTR_g8228.t1</t>
  </si>
  <si>
    <t>UTR_g1504.t1</t>
  </si>
  <si>
    <t>UTR_g442.t1</t>
  </si>
  <si>
    <t>g1664.t1</t>
  </si>
  <si>
    <t>UTR_g5728.t1</t>
  </si>
  <si>
    <t>UTR_g4142.t1</t>
  </si>
  <si>
    <t>UTR_g6007.t1</t>
  </si>
  <si>
    <t>UTR_g6239.t1</t>
  </si>
  <si>
    <t>UTR_g5150.t1</t>
  </si>
  <si>
    <t>UTR_g6910.t1</t>
  </si>
  <si>
    <t>UTR_g7662.t1</t>
  </si>
  <si>
    <t>UTR_g2462.t1</t>
  </si>
  <si>
    <t>UTR_g3269.t1</t>
  </si>
  <si>
    <t>UTR_g3133.t1</t>
  </si>
  <si>
    <t>UTR_g5516.t1</t>
  </si>
  <si>
    <t>UTR_g2770.t1</t>
  </si>
  <si>
    <t>UTR_g6357.t1</t>
  </si>
  <si>
    <t>UTR_g3525.t1</t>
  </si>
  <si>
    <t>UTR_g8011.t1</t>
  </si>
  <si>
    <t>UTR_g898.t1</t>
  </si>
  <si>
    <t>g3211.t1</t>
  </si>
  <si>
    <t>UTR_g1752.t1</t>
  </si>
  <si>
    <t>UTR_g4857.t1</t>
  </si>
  <si>
    <t>UTR_g7352.t1</t>
  </si>
  <si>
    <t>UTR_g1612.t1</t>
  </si>
  <si>
    <t>UTR_g37.t1</t>
  </si>
  <si>
    <t>UTR_g604.t1</t>
  </si>
  <si>
    <t>UTR_g1263.t1</t>
  </si>
  <si>
    <t>UTR_g1230.t1</t>
  </si>
  <si>
    <t>UTR_g8914.t1</t>
  </si>
  <si>
    <t>UTR_g2958.t1</t>
  </si>
  <si>
    <t>UTR_g8545.t1</t>
  </si>
  <si>
    <t>UTR_g5803.t1</t>
  </si>
  <si>
    <t>UTR_g6505.t1</t>
  </si>
  <si>
    <t>UTR_g1101.t1</t>
  </si>
  <si>
    <t>UTR_g6454.t1</t>
  </si>
  <si>
    <t>UTR_g4875.t1</t>
  </si>
  <si>
    <t>UTR_g3664.t1</t>
  </si>
  <si>
    <t>UTR_g7177.t1</t>
  </si>
  <si>
    <t>UTR_g5106.t1</t>
  </si>
  <si>
    <t>UTR_g3996.t1</t>
  </si>
  <si>
    <t>UTR_g2694.t1</t>
  </si>
  <si>
    <t>UTR_g1603.t1</t>
  </si>
  <si>
    <t>UTR_g603.t1</t>
  </si>
  <si>
    <t>UTR_g8273.t1</t>
  </si>
  <si>
    <t>UTR_g1272.t1</t>
  </si>
  <si>
    <t>UTR_g3922.t1</t>
  </si>
  <si>
    <t>UTR_g7647.t1</t>
  </si>
  <si>
    <t>UTR_g1026.t1</t>
  </si>
  <si>
    <t>UTR_g1169.t1</t>
  </si>
  <si>
    <t>UTR_g4832.t1</t>
  </si>
  <si>
    <t>UTR_g3776.t1</t>
  </si>
  <si>
    <t>UTR_g2633.t1</t>
  </si>
  <si>
    <t>UTR_g3224.t1</t>
  </si>
  <si>
    <t>g3886.t1</t>
  </si>
  <si>
    <t>UTR_g7866.t1</t>
  </si>
  <si>
    <t>UTR_g1776.t1</t>
  </si>
  <si>
    <t>UTR_g2168.t1</t>
  </si>
  <si>
    <t>UTR_g1531.t1</t>
  </si>
  <si>
    <t>UTR_g2843.t1</t>
  </si>
  <si>
    <t>UTR_g2312.t1</t>
  </si>
  <si>
    <t>UTR_g1228.t1</t>
  </si>
  <si>
    <t>UTR_g7124.t1</t>
  </si>
  <si>
    <t>UTR_g7222.t1</t>
  </si>
  <si>
    <t>UTR_g4197.t1</t>
  </si>
  <si>
    <t>UTR_g4794.t1</t>
  </si>
  <si>
    <t>UTR_g6871.t1</t>
  </si>
  <si>
    <t>UTR_g4932.t1</t>
  </si>
  <si>
    <t>UTR_g3182.t1</t>
  </si>
  <si>
    <t>UTR_g6528.t1</t>
  </si>
  <si>
    <t>UTR_g8508.t1</t>
  </si>
  <si>
    <t>UTR_g6486.t1</t>
  </si>
  <si>
    <t>UTR_g2058.t1</t>
  </si>
  <si>
    <t>UTR_g1227.t1</t>
  </si>
  <si>
    <t>UTR_g3770.t1</t>
  </si>
  <si>
    <t>UTR_g637.t1</t>
  </si>
  <si>
    <t>UTR_g6772.t1</t>
  </si>
  <si>
    <t>UTR_g3548.t1</t>
  </si>
  <si>
    <t>UTR_g2975.t1</t>
  </si>
  <si>
    <t>UTR_g7261.t1</t>
  </si>
  <si>
    <t>UTR_g6565.t1</t>
  </si>
  <si>
    <t>UTR_g701.t1</t>
  </si>
  <si>
    <t>UTR_g1890.t1</t>
  </si>
  <si>
    <t>UTR_g1567.t1</t>
  </si>
  <si>
    <t>UTR_g4160.t1</t>
  </si>
  <si>
    <t>UTR_g6843.t1</t>
  </si>
  <si>
    <t>UTR_g6332.t1</t>
  </si>
  <si>
    <t>UTR_g1226.t1</t>
  </si>
  <si>
    <t>UTR_g2003.t1</t>
  </si>
  <si>
    <t>UTR_g7059.t1</t>
  </si>
  <si>
    <t>UTR_g5388.t1</t>
  </si>
  <si>
    <t>UTR_g3170.t1</t>
  </si>
  <si>
    <t>UTR_g512.t1</t>
  </si>
  <si>
    <t>UTR_g6220.t1</t>
  </si>
  <si>
    <t>UTR_g8830.t1</t>
  </si>
  <si>
    <t>UTR_g3963.t1</t>
  </si>
  <si>
    <t>UTR_g3111.t1</t>
  </si>
  <si>
    <t>UTR_g5826.t1</t>
  </si>
  <si>
    <t>UTR_g3599.t1</t>
  </si>
  <si>
    <t>UTR_g7932.t1</t>
  </si>
  <si>
    <t>UTR_g5312.t1</t>
  </si>
  <si>
    <t>UTR_g3534.t1</t>
  </si>
  <si>
    <t>UTR_g3942.t1</t>
  </si>
  <si>
    <t>UTR_g8458.t1</t>
  </si>
  <si>
    <t>UTR_g3021.t1</t>
  </si>
  <si>
    <t>UTR_g6792.t1</t>
  </si>
  <si>
    <t>UTR_g1663.t1</t>
  </si>
  <si>
    <t>UTR_g1341.t1</t>
  </si>
  <si>
    <t>UTR_g517.t1</t>
  </si>
  <si>
    <t>UTR_g8167.t1</t>
  </si>
  <si>
    <t>UTR_g8063.t1</t>
  </si>
  <si>
    <t>UTR_g3347.t1</t>
  </si>
  <si>
    <t>UTR_g5037.t1</t>
  </si>
  <si>
    <t>UTR_g5691.t1</t>
  </si>
  <si>
    <t>UTR_g5019.t1</t>
  </si>
  <si>
    <t>UTR_g908.t1</t>
  </si>
  <si>
    <t>UTR_g4621.t1</t>
  </si>
  <si>
    <t>UTR_g2361.t1</t>
  </si>
  <si>
    <t>UTR_g2853.t1</t>
  </si>
  <si>
    <t>UTR_g23.t1</t>
  </si>
  <si>
    <t>UTR_g6566.t1</t>
  </si>
  <si>
    <t>UTR_g3695.t1</t>
  </si>
  <si>
    <t>UTR_g816.t1</t>
  </si>
  <si>
    <t>UTR_g2889.t1</t>
  </si>
  <si>
    <t>UTR_g9138.t1</t>
  </si>
  <si>
    <t>UTR_g5641.t1</t>
  </si>
  <si>
    <t>UTR_g5228.t1</t>
  </si>
  <si>
    <t>UTR_g5149.t1</t>
  </si>
  <si>
    <t>UTR_g1512.t1</t>
  </si>
  <si>
    <t>UTR_g570.t1</t>
  </si>
  <si>
    <t>UTR_g429.t1</t>
  </si>
  <si>
    <t>UTR_g1498.t1</t>
  </si>
  <si>
    <t>UTR_g6896.t1</t>
  </si>
  <si>
    <t>UTR_g5842.t1</t>
  </si>
  <si>
    <t>UTR_g5676.t1</t>
  </si>
  <si>
    <t>UTR_g829.t1</t>
  </si>
  <si>
    <t>UTR_g8299.t1</t>
  </si>
  <si>
    <t>UTR_g7822.t1</t>
  </si>
  <si>
    <t>UTR_g7362.t1</t>
  </si>
  <si>
    <t>UTR_g5479.t1</t>
  </si>
  <si>
    <t>UTR_g5912.t1</t>
  </si>
  <si>
    <t>UTR_g7504.t1</t>
  </si>
  <si>
    <t>UTR_g4646.t1</t>
  </si>
  <si>
    <t>UTR_g1117.t1</t>
  </si>
  <si>
    <t>UTR_g1112.t1</t>
  </si>
  <si>
    <t>UTR_g144.t1</t>
  </si>
  <si>
    <t>UTR_g1111.t1</t>
  </si>
  <si>
    <t>UTR_g4665.t1</t>
  </si>
  <si>
    <t>UTR_g6894.t1</t>
  </si>
  <si>
    <t>UTR_g8624.t1</t>
  </si>
  <si>
    <t>UTR_g632.t1</t>
  </si>
  <si>
    <t>UTR_g856.t1</t>
  </si>
  <si>
    <t>UTR_g4028.t1</t>
  </si>
  <si>
    <t>UTR_g5943.t1</t>
  </si>
  <si>
    <t>UTR_g3134.t1</t>
  </si>
  <si>
    <t>UTR_g8542.t1</t>
  </si>
  <si>
    <t>UTR_g4219.t1</t>
  </si>
  <si>
    <t>UTR_g4367.t1</t>
  </si>
  <si>
    <t>UTR_g810.t1</t>
  </si>
  <si>
    <t>UTR_g3204.t1</t>
  </si>
  <si>
    <t>UTR_g101.t1</t>
  </si>
  <si>
    <t>UTR_g8058.t1</t>
  </si>
  <si>
    <t>UTR_g2986.t1</t>
  </si>
  <si>
    <t>UTR_g719.t1</t>
  </si>
  <si>
    <t>UTR_g9288.t1</t>
  </si>
  <si>
    <t>UTR_g6380.t1</t>
  </si>
  <si>
    <t>UTR_g6882.t2</t>
  </si>
  <si>
    <t>UTR_g7233.t1</t>
  </si>
  <si>
    <t>UTR_g6111.t1</t>
  </si>
  <si>
    <t>UTR_g2099.t1</t>
  </si>
  <si>
    <t>UTR_g70.t1</t>
  </si>
  <si>
    <t>UTR_g2445.t1</t>
  </si>
  <si>
    <t>UTR_g3041.t1</t>
  </si>
  <si>
    <t>UTR_g9287.t1</t>
  </si>
  <si>
    <t>UTR_g8180.t1</t>
  </si>
  <si>
    <t>UTR_g8278.t1</t>
  </si>
  <si>
    <t>UTR_g3056.t1</t>
  </si>
  <si>
    <t>UTR_g1492.t1</t>
  </si>
  <si>
    <t>UTR_g5639.t1</t>
  </si>
  <si>
    <t>UTR_g4303.t1</t>
  </si>
  <si>
    <t>UTR_g9244.t1</t>
  </si>
  <si>
    <t>UTR_g582.t1</t>
  </si>
  <si>
    <t>UTR_g75.t1</t>
  </si>
  <si>
    <t>UTR_g340.t1</t>
  </si>
  <si>
    <t>UTR_g8020.t1</t>
  </si>
  <si>
    <t>UTR_g8565.t1</t>
  </si>
  <si>
    <t>UTR_g4983.t1</t>
  </si>
  <si>
    <t>UTR_g8009.t1</t>
  </si>
  <si>
    <t>UTR_g7413.t1</t>
  </si>
  <si>
    <t>UTR_g4799.t1</t>
  </si>
  <si>
    <t>UTR_g65.t1</t>
  </si>
  <si>
    <t>UTR_g1969.t1</t>
  </si>
  <si>
    <t>UTR_g2554.t1</t>
  </si>
  <si>
    <t>UTR_g8064.t1</t>
  </si>
  <si>
    <t>UTR_g4594.t1</t>
  </si>
  <si>
    <t>UTR_g4144.t1</t>
  </si>
  <si>
    <t>UTR_g9040.t1</t>
  </si>
  <si>
    <t>UTR_g3083.t1</t>
  </si>
  <si>
    <t>UTR_g4081.t1</t>
  </si>
  <si>
    <t>UTR_g115.t1</t>
  </si>
  <si>
    <t>UTR_g2897.t1</t>
  </si>
  <si>
    <t>UTR_g5555.t1</t>
  </si>
  <si>
    <t>UTR_g1499.t1</t>
  </si>
  <si>
    <t>UTR_g2148.t1</t>
  </si>
  <si>
    <t>UTR_g5882.t1</t>
  </si>
  <si>
    <t>UTR_g1305.t1</t>
  </si>
  <si>
    <t>UTR_g7239.t1</t>
  </si>
  <si>
    <t>UTR_g4691.t1</t>
  </si>
  <si>
    <t>UTR_g310.t1</t>
  </si>
  <si>
    <t>UTR_g4829.t1</t>
  </si>
  <si>
    <t>UTR_g1786.t1</t>
  </si>
  <si>
    <t>UTR_g601.t1</t>
  </si>
  <si>
    <t>UTR_g5898.t1</t>
  </si>
  <si>
    <t>UTR_g1215.t1</t>
  </si>
  <si>
    <t>UTR_g6480.t1</t>
  </si>
  <si>
    <t>UTR_g1903.t1</t>
  </si>
  <si>
    <t>UTR_g8766.t1</t>
  </si>
  <si>
    <t>UTR_g5777.t1</t>
  </si>
  <si>
    <t>UTR_g4319.t1</t>
  </si>
  <si>
    <t>UTR_g5888.t1</t>
  </si>
  <si>
    <t>UTR_g2710.t1</t>
  </si>
  <si>
    <t>UTR_g9044.t1</t>
  </si>
  <si>
    <t>UTR_g7229.t1</t>
  </si>
  <si>
    <t>UTR_g3317.t1</t>
  </si>
  <si>
    <t>UTR_g7192.t1</t>
  </si>
  <si>
    <t>UTR_g1103.t1</t>
  </si>
  <si>
    <t>UTR_g802.t1</t>
  </si>
  <si>
    <t>UTR_g1711.t1</t>
  </si>
  <si>
    <t>UTR_g5133.t1</t>
  </si>
  <si>
    <t>UTR_g2005.t1</t>
  </si>
  <si>
    <t>UTR_g5814.t1</t>
  </si>
  <si>
    <t>UTR_g5507.t1</t>
  </si>
  <si>
    <t>UTR_g5742.t1</t>
  </si>
  <si>
    <t>UTR_g7219.t1</t>
  </si>
  <si>
    <t>g1350.t1</t>
  </si>
  <si>
    <t>UTR_g7843.t1</t>
  </si>
  <si>
    <t>UTR_g5099.t1</t>
  </si>
  <si>
    <t>g4384.t1</t>
  </si>
  <si>
    <t>UTR_g4401.t1</t>
  </si>
  <si>
    <t>UTR_g1635.t1</t>
  </si>
  <si>
    <t>UTR_g6485.t1</t>
  </si>
  <si>
    <t>UTR_g153.t1</t>
  </si>
  <si>
    <t>UTR_g3506.t1</t>
  </si>
  <si>
    <t>UTR_g5822.t1</t>
  </si>
  <si>
    <t>UTR_g3995.t1</t>
  </si>
  <si>
    <t>UTR_g6202.t1</t>
  </si>
  <si>
    <t>UTR_g2256.t1</t>
  </si>
  <si>
    <t>UTR_g2270.t1</t>
  </si>
  <si>
    <t>UTR_g2890.t1</t>
  </si>
  <si>
    <t>UTR_g6555.t1</t>
  </si>
  <si>
    <t>UTR_g3720.t1</t>
  </si>
  <si>
    <t>UTR_g5317.t1</t>
  </si>
  <si>
    <t>UTR_g8692.t1</t>
  </si>
  <si>
    <t>UTR_g4084.t1</t>
  </si>
  <si>
    <t>UTR_g7140.t1</t>
  </si>
  <si>
    <t>UTR_g2056.t1</t>
  </si>
  <si>
    <t>UTR_g4473.t1</t>
  </si>
  <si>
    <t>UTR_g8291.t1</t>
  </si>
  <si>
    <t>UTR_g779.t1</t>
  </si>
  <si>
    <t>UTR_g1614.t1</t>
  </si>
  <si>
    <t>UTR_g4762.t1</t>
  </si>
  <si>
    <t>UTR_g7961.t1</t>
  </si>
  <si>
    <t>UTR_g9004.t1</t>
  </si>
  <si>
    <t>UTR_g110.t1</t>
  </si>
  <si>
    <t>UTR_g8667.t1</t>
  </si>
  <si>
    <t>UTR_g4305.t1</t>
  </si>
  <si>
    <t>g782.t1</t>
  </si>
  <si>
    <t>UTR_g2902.t1</t>
  </si>
  <si>
    <t>UTR_g8685.t1</t>
  </si>
  <si>
    <t>UTR_g645.t1</t>
  </si>
  <si>
    <t>UTR_g4964.t1</t>
  </si>
  <si>
    <t>UTR_g653.t1</t>
  </si>
  <si>
    <t>UTR_g4415.t1</t>
  </si>
  <si>
    <t>UTR_g2608.t1</t>
  </si>
  <si>
    <t>UTR_g4379.t1</t>
  </si>
  <si>
    <t>UTR_g3074.t1</t>
  </si>
  <si>
    <t>UTR_g428.t1</t>
  </si>
  <si>
    <t>UTR_g7333.t1</t>
  </si>
  <si>
    <t>UTR_g852.t1</t>
  </si>
  <si>
    <t>UTR_g4917.t1</t>
  </si>
  <si>
    <t>UTR_g7089.t1</t>
  </si>
  <si>
    <t>UTR_g5549.t1</t>
  </si>
  <si>
    <t>UTR_g8104.t1</t>
  </si>
  <si>
    <t>UTR_g3946.t1</t>
  </si>
  <si>
    <t>UTR_g4301.t1</t>
  </si>
  <si>
    <t>UTR_g4998.t1</t>
  </si>
  <si>
    <t>UTR_g6581.t1</t>
  </si>
  <si>
    <t>UTR_g1393.t1</t>
  </si>
  <si>
    <t>UTR_g3738.t1</t>
  </si>
  <si>
    <t>UTR_g3572.t1</t>
  </si>
  <si>
    <t>UTR_g7138.t1</t>
  </si>
  <si>
    <t>UTR_g6116.t1</t>
  </si>
  <si>
    <t>UTR_g4706.t1</t>
  </si>
  <si>
    <t>UTR_g1152.t1</t>
  </si>
  <si>
    <t>UTR_g3503.t1</t>
  </si>
  <si>
    <t>UTR_g342.t1</t>
  </si>
  <si>
    <t>UTR_g1912.t1</t>
  </si>
  <si>
    <t>UTR_g356.t1</t>
  </si>
  <si>
    <t>UTR_g3854.t1</t>
  </si>
  <si>
    <t>UTR_g7245.t1</t>
  </si>
  <si>
    <t>UTR_g7394.t1</t>
  </si>
  <si>
    <t>UTR_g369.t1</t>
  </si>
  <si>
    <t>UTR_g1140.t1</t>
  </si>
  <si>
    <t>UTR_g7168.t1</t>
  </si>
  <si>
    <t>UTR_g8883.t1</t>
  </si>
  <si>
    <t>UTR_g7539.t1</t>
  </si>
  <si>
    <t>UTR_g1191.t1</t>
  </si>
  <si>
    <t>UTR_g2892.t1</t>
  </si>
  <si>
    <t>UTR_g5540.t1</t>
  </si>
  <si>
    <t>UTR_g3167.t1</t>
  </si>
  <si>
    <t>UTR_g4469.t1</t>
  </si>
  <si>
    <t>UTR_g385.t1</t>
  </si>
  <si>
    <t>UTR_g3954.t1</t>
  </si>
  <si>
    <t>UTR_g586.t1</t>
  </si>
  <si>
    <t>UTR_g7667.t1</t>
  </si>
  <si>
    <t>UTR_g8347.t1</t>
  </si>
  <si>
    <t>UTR_g4970.t1</t>
  </si>
  <si>
    <t>UTR_g1247.t1</t>
  </si>
  <si>
    <t>UTR_g5613.t1</t>
  </si>
  <si>
    <t>UTR_g1921.t1</t>
  </si>
  <si>
    <t>UTR_g4351.t1</t>
  </si>
  <si>
    <t>UTR_g2079.t1</t>
  </si>
  <si>
    <t>UTR_g8683.t1</t>
  </si>
  <si>
    <t>UTR_g1770.t1</t>
  </si>
  <si>
    <t>UTR_g4667.t1</t>
  </si>
  <si>
    <t>UTR_g5990.t1</t>
  </si>
  <si>
    <t>UTR_g337.t1</t>
  </si>
  <si>
    <t>UTR_g4620.t1</t>
  </si>
  <si>
    <t>UTR_g2094.t1</t>
  </si>
  <si>
    <t>UTR_g939.t1</t>
  </si>
  <si>
    <t>UTR_g4125.t1</t>
  </si>
  <si>
    <t>UTR_g5441.t1</t>
  </si>
  <si>
    <t>UTR_g543.t1</t>
  </si>
  <si>
    <t>UTR_g1865.t1</t>
  </si>
  <si>
    <t>UTR_g195.t1</t>
  </si>
  <si>
    <t>UTR_g272.t1</t>
  </si>
  <si>
    <t>UTR_g5807.t1</t>
  </si>
  <si>
    <t>UTR_g5443.t1</t>
  </si>
  <si>
    <t>UTR_g1884.t1</t>
  </si>
  <si>
    <t>UTR_g2980.t1</t>
  </si>
  <si>
    <t>UTR_g9194.t1</t>
  </si>
  <si>
    <t>UTR_g1172.t1</t>
  </si>
  <si>
    <t>UTR_g5664.t1</t>
  </si>
  <si>
    <t>UTR_g695.t1</t>
  </si>
  <si>
    <t>UTR_g6193.t1</t>
  </si>
  <si>
    <t>UTR_g2362.t1</t>
  </si>
  <si>
    <t>UTR_g6940.t1</t>
  </si>
  <si>
    <t>UTR_g2793.t1</t>
  </si>
  <si>
    <t>UTR_g2391.t1</t>
  </si>
  <si>
    <t>UTR_g515.t1</t>
  </si>
  <si>
    <t>UTR_g1638.t1</t>
  </si>
  <si>
    <t>UTR_g2411.t1</t>
  </si>
  <si>
    <t>g6493.t1</t>
  </si>
  <si>
    <t>UTR_g5702.t1</t>
  </si>
  <si>
    <t>UTR_g3027.t1</t>
  </si>
  <si>
    <t>UTR_g6732.t1</t>
  </si>
  <si>
    <t>UTR_g5868.t1</t>
  </si>
  <si>
    <t>UTR_g320.t1</t>
  </si>
  <si>
    <t>UTR_g1886.t1</t>
  </si>
  <si>
    <t>UTR_g8445.t1</t>
  </si>
  <si>
    <t>UTR_g8604.t1</t>
  </si>
  <si>
    <t>UTR_g2203.t1</t>
  </si>
  <si>
    <t>UTR_g3789.t1</t>
  </si>
  <si>
    <t>UTR_g1087.t1</t>
  </si>
  <si>
    <t>UTR_g754.t1</t>
  </si>
  <si>
    <t>UTR_g8471.t1</t>
  </si>
  <si>
    <t>UTR_g518.t1</t>
  </si>
  <si>
    <t>UTR_g5044.t1</t>
  </si>
  <si>
    <t>UTR_g2705.t1</t>
  </si>
  <si>
    <t>UTR_g5593.t1</t>
  </si>
  <si>
    <t>UTR_g6549.t1</t>
  </si>
  <si>
    <t>UTR_g7868.t1</t>
  </si>
  <si>
    <t>UTR_g1136.t1</t>
  </si>
  <si>
    <t>UTR_g2195.t1</t>
  </si>
  <si>
    <t>UTR_g5713.t1</t>
  </si>
  <si>
    <t>UTR_g5541.t1</t>
  </si>
  <si>
    <t>UTR_g2515.t1</t>
  </si>
  <si>
    <t>UTR_g5393.t1</t>
  </si>
  <si>
    <t>UTR_g5315.t1</t>
  </si>
  <si>
    <t>UTR_g5333.t1</t>
  </si>
  <si>
    <t>UTR_g4672.t1</t>
  </si>
  <si>
    <t>UTR_g6366.t1</t>
  </si>
  <si>
    <t>UTR_g7810.t1</t>
  </si>
  <si>
    <t>UTR_g4615.t1</t>
  </si>
  <si>
    <t>UTR_g838.t1</t>
  </si>
  <si>
    <t>UTR_g7344.t1</t>
  </si>
  <si>
    <t>UTR_g3280.t1</t>
  </si>
  <si>
    <t>UTR_g8861.t1</t>
  </si>
  <si>
    <t>UTR_g133.t1</t>
  </si>
  <si>
    <t>UTR_g7721.t1</t>
  </si>
  <si>
    <t>UTR_g694.t1</t>
  </si>
  <si>
    <t>UTR_g692.t1</t>
  </si>
  <si>
    <t>UTR_g4712.t1</t>
  </si>
  <si>
    <t>UTR_g6350.t1</t>
  </si>
  <si>
    <t>UTR_g1506.t1</t>
  </si>
  <si>
    <t>UTR_g6217.t1</t>
  </si>
  <si>
    <t>UTR_g6949.t1</t>
  </si>
  <si>
    <t>UTR_g113.t1</t>
  </si>
  <si>
    <t>UTR_g8372.t1</t>
  </si>
  <si>
    <t>UTR_g8974.t1</t>
  </si>
  <si>
    <t>UTR_g1970.t1</t>
  </si>
  <si>
    <t>UTR_g6414.t1</t>
  </si>
  <si>
    <t>UTR_g2423.t1</t>
  </si>
  <si>
    <t>UTR_g2644.t1</t>
  </si>
  <si>
    <t>UTR_g6067.t1</t>
  </si>
  <si>
    <t>UTR_g2438.t1</t>
  </si>
  <si>
    <t>UTR_g963.t1</t>
  </si>
  <si>
    <t>UTR_g978.t1</t>
  </si>
  <si>
    <t>UTR_g4786.t1</t>
  </si>
  <si>
    <t>UTR_g3522.t1</t>
  </si>
  <si>
    <t>UTR_g1668.t1</t>
  </si>
  <si>
    <t>UTR_g2929.t1</t>
  </si>
  <si>
    <t>UTR_g6514.t1</t>
  </si>
  <si>
    <t>UTR_g5827.t1</t>
  </si>
  <si>
    <t>UTR_g8583.t1</t>
  </si>
  <si>
    <t>UTR_g2449.t1</t>
  </si>
  <si>
    <t>UTR_g7664.t1</t>
  </si>
  <si>
    <t>UTR_g5726.t1</t>
  </si>
  <si>
    <t>UTR_g7416.t1</t>
  </si>
  <si>
    <t>UTR_g9246.t1</t>
  </si>
  <si>
    <t>UTR_g7839.t1</t>
  </si>
  <si>
    <t>UTR_g6307.t1</t>
  </si>
  <si>
    <t>UTR_g2415.t1</t>
  </si>
  <si>
    <t>UTR_g5320.t1</t>
  </si>
  <si>
    <t>UTR_g3144.t1</t>
  </si>
  <si>
    <t>UTR_g549.t1</t>
  </si>
  <si>
    <t>UTR_g3659.t1</t>
  </si>
  <si>
    <t>UTR_g6600.t1</t>
  </si>
  <si>
    <t>UTR_g7410.t1</t>
  </si>
  <si>
    <t>UTR_g8897.t1</t>
  </si>
  <si>
    <t>UTR_g4318.t1</t>
  </si>
  <si>
    <t>UTR_g8726.t1</t>
  </si>
  <si>
    <t>UTR_g7836.t1</t>
  </si>
  <si>
    <t>UTR_g6123.t1</t>
  </si>
  <si>
    <t>UTR_g7080.t1</t>
  </si>
  <si>
    <t>UTR_g6575.t1</t>
  </si>
  <si>
    <t>UTR_g2407.t1</t>
  </si>
  <si>
    <t>UTR_g3112.t1</t>
  </si>
  <si>
    <t>UTR_g6424.t1</t>
  </si>
  <si>
    <t>UTR_g5798.t1</t>
  </si>
  <si>
    <t>UTR_g6538.t1</t>
  </si>
  <si>
    <t>UTR_g4191.t1</t>
  </si>
  <si>
    <t>UTR_g3760.t1</t>
  </si>
  <si>
    <t>UTR_g2353.t1</t>
  </si>
  <si>
    <t>UTR_g4261.t1</t>
  </si>
  <si>
    <t>UTR_g6913.t1</t>
  </si>
  <si>
    <t>g1103.t1</t>
  </si>
  <si>
    <t>UTR_g1474.t1</t>
  </si>
  <si>
    <t>UTR_g6051.t1</t>
  </si>
  <si>
    <t>UTR_g4243.t1</t>
  </si>
  <si>
    <t>UTR_g7009.t1</t>
  </si>
  <si>
    <t>UTR_g2949.t1</t>
  </si>
  <si>
    <t>UTR_g9307.t1</t>
  </si>
  <si>
    <t>UTR_g306.t1</t>
  </si>
  <si>
    <t>UTR_g5281.t1</t>
  </si>
  <si>
    <t>UTR_g7797.t1</t>
  </si>
  <si>
    <t>UTR_g3796.t1</t>
  </si>
  <si>
    <t>UTR_g354.t1</t>
  </si>
  <si>
    <t>UTR_g7514.t1</t>
  </si>
  <si>
    <t>UTR_g2818.t1</t>
  </si>
  <si>
    <t>UTR_g2863.t1</t>
  </si>
  <si>
    <t>UTR_g7648.t1</t>
  </si>
  <si>
    <t>UTR_g8366.t1</t>
  </si>
  <si>
    <t>UTR_g6928.t1</t>
  </si>
  <si>
    <t>UTR_g6110.t1</t>
  </si>
  <si>
    <t>UTR_g666.t1</t>
  </si>
  <si>
    <t>UTR_g1645.t1</t>
  </si>
  <si>
    <t>UTR_g1948.t1</t>
  </si>
  <si>
    <t>UTR_g3155.t1</t>
  </si>
  <si>
    <t>UTR_g3583.t1</t>
  </si>
  <si>
    <t>UTR_g587.t1</t>
  </si>
  <si>
    <t>g4116.t1</t>
  </si>
  <si>
    <t>UTR_g5051.t1</t>
  </si>
  <si>
    <t>UTR_g154.t1</t>
  </si>
  <si>
    <t>UTR_g3977.t1</t>
  </si>
  <si>
    <t>UTR_g3032.t1</t>
  </si>
  <si>
    <t>UTR_g5381.t1</t>
  </si>
  <si>
    <t>UTR_g2419.t1</t>
  </si>
  <si>
    <t>UTR_g1462.t1</t>
  </si>
  <si>
    <t>UTR_g2649.t1</t>
  </si>
  <si>
    <t>UTR_g936.t1</t>
  </si>
  <si>
    <t>UTR_g50.t1</t>
  </si>
  <si>
    <t>UTR_g9248.t1</t>
  </si>
  <si>
    <t>UTR_g4891.t1</t>
  </si>
  <si>
    <t>UTR_g7360.t1</t>
  </si>
  <si>
    <t>UTR_g2953.t1</t>
  </si>
  <si>
    <t>UTR_g4575.t1</t>
  </si>
  <si>
    <t>UTR_g4202.t1</t>
  </si>
  <si>
    <t>UTR_g3354.t1</t>
  </si>
  <si>
    <t>UTR_g4173.t1</t>
  </si>
  <si>
    <t>UTR_g1713.t1</t>
  </si>
  <si>
    <t>UTR_g5701.t1</t>
  </si>
  <si>
    <t>UTR_g5470.t1</t>
  </si>
  <si>
    <t>UTR_g1618.t1</t>
  </si>
  <si>
    <t>UTR_g5734.t1</t>
  </si>
  <si>
    <t>UTR_g7003.t1</t>
  </si>
  <si>
    <t>UTR_g5261.t1</t>
  </si>
  <si>
    <t>UTR_g3464.t1</t>
  </si>
  <si>
    <t>UTR_g6440.t1</t>
  </si>
  <si>
    <t>UTR_g7616.t1</t>
  </si>
  <si>
    <t>UTR_g1314.t1</t>
  </si>
  <si>
    <t>UTR_g2454.t1</t>
  </si>
  <si>
    <t>UTR_g6753.t1</t>
  </si>
  <si>
    <t>UTR_g953.t1</t>
  </si>
  <si>
    <t>UTR_g8394.t1</t>
  </si>
  <si>
    <t>UTR_g344.t1</t>
  </si>
  <si>
    <t>UTR_g1735.t1</t>
  </si>
  <si>
    <t>UTR_g2023.t1</t>
  </si>
  <si>
    <t>UTR_g932.t1</t>
  </si>
  <si>
    <t>UTR_g8693.t1</t>
  </si>
  <si>
    <t>UTR_g2276.t1</t>
  </si>
  <si>
    <t>UTR_g391.t1</t>
  </si>
  <si>
    <t>UTR_g1510.t1</t>
  </si>
  <si>
    <t>UTR_g3335.t1</t>
  </si>
  <si>
    <t>UTR_g1261.t1</t>
  </si>
  <si>
    <t>UTR_g6563.t1</t>
  </si>
  <si>
    <t>UTR_g8822.t1</t>
  </si>
  <si>
    <t>UTR_g2376.t1</t>
  </si>
  <si>
    <t>UTR_g2851.t1</t>
  </si>
  <si>
    <t>UTR_g164.t1</t>
  </si>
  <si>
    <t>UTR_g1401.t1</t>
  </si>
  <si>
    <t>UTR_g4235.t1</t>
  </si>
  <si>
    <t>UTR_g7414.t1</t>
  </si>
  <si>
    <t>UTR_g257.t1</t>
  </si>
  <si>
    <t>UTR_g4149.t1</t>
  </si>
  <si>
    <t>UTR_g5910.t1</t>
  </si>
  <si>
    <t>UTR_g2602.t1</t>
  </si>
  <si>
    <t>UTR_g5478.t1</t>
  </si>
  <si>
    <t>UTR_g341.t1</t>
  </si>
  <si>
    <t>UTR_g5565.t1</t>
  </si>
  <si>
    <t>UTR_g4876.t1</t>
  </si>
  <si>
    <t>UTR_g7191.t1</t>
  </si>
  <si>
    <t>UTR_g1417.t1</t>
  </si>
  <si>
    <t>UTR_g5850.t1</t>
  </si>
  <si>
    <t>UTR_g5212.t1</t>
  </si>
  <si>
    <t>UTR_g5024.t1</t>
  </si>
  <si>
    <t>UTR_g3821.t1</t>
  </si>
  <si>
    <t>UTR_g5456.t1</t>
  </si>
  <si>
    <t>UTR_g4969.t1</t>
  </si>
  <si>
    <t>UTR_g1387.t1</t>
  </si>
  <si>
    <t>UTR_g5514.t1</t>
  </si>
  <si>
    <t>UTR_g2992.t1</t>
  </si>
  <si>
    <t>UTR_g4733.t1</t>
  </si>
  <si>
    <t>UTR_g7922.t1</t>
  </si>
  <si>
    <t>UTR_g7703.t1</t>
  </si>
  <si>
    <t>UTR_g7582.t1</t>
  </si>
  <si>
    <t>UTR_g5581.t1</t>
  </si>
  <si>
    <t>UTR_g4611.t1</t>
  </si>
  <si>
    <t>UTR_g3284.t1</t>
  </si>
  <si>
    <t>UTR_g5844.t1</t>
  </si>
  <si>
    <t>UTR_g5651.t1</t>
  </si>
  <si>
    <t>UTR_g3673.t1</t>
  </si>
  <si>
    <t>UTR_g8124.t1</t>
  </si>
  <si>
    <t>UTR_g6063.t1</t>
  </si>
  <si>
    <t>Sequence desc. CHLSO</t>
  </si>
  <si>
    <t>Hit ACC CHLSO</t>
  </si>
  <si>
    <t>E-Value CHLSO</t>
  </si>
  <si>
    <t>Sequence desc. CHLRE</t>
  </si>
  <si>
    <t>Hit ACC CHLRE</t>
  </si>
  <si>
    <t>E-Value CHLRE</t>
  </si>
  <si>
    <t>hemiasterlin resistant 1</t>
  </si>
  <si>
    <t>PRW33207</t>
  </si>
  <si>
    <t>predicted protein</t>
  </si>
  <si>
    <t>XP_001694892</t>
  </si>
  <si>
    <t>ammonium transporter</t>
  </si>
  <si>
    <t>PRW45098</t>
  </si>
  <si>
    <t>heat shock protein 22A</t>
  </si>
  <si>
    <t>XP_001701015, P12811, PNW80468, CAA33152</t>
  </si>
  <si>
    <t>heat shock 70</t>
  </si>
  <si>
    <t>PRW56493</t>
  </si>
  <si>
    <t>heat shock protein 70A</t>
  </si>
  <si>
    <t>XP_001701326, PNW79920</t>
  </si>
  <si>
    <t>molecular chaperone</t>
  </si>
  <si>
    <t>PRW59467</t>
  </si>
  <si>
    <t>elongation factor Tu</t>
  </si>
  <si>
    <t>PRW33152</t>
  </si>
  <si>
    <t>elongation factor-like protein</t>
  </si>
  <si>
    <t>PNW74376</t>
  </si>
  <si>
    <t>Dual specificity kinase splA isoform B</t>
  </si>
  <si>
    <t>PRW60891, PRW60892</t>
  </si>
  <si>
    <t>PNW85018</t>
  </si>
  <si>
    <t>TIC chloroplastic</t>
  </si>
  <si>
    <t>PRW45712</t>
  </si>
  <si>
    <t>XP_001691278</t>
  </si>
  <si>
    <t>Exosome complex component MTR3</t>
  </si>
  <si>
    <t>PRW57906</t>
  </si>
  <si>
    <t>3'-5' exoribonuclease PH component of the exosome</t>
  </si>
  <si>
    <t>PNW69904</t>
  </si>
  <si>
    <t>WD repeat-containing 74</t>
  </si>
  <si>
    <t>PRW58950</t>
  </si>
  <si>
    <t>hypothetical protein CHLRE_17g718650v5</t>
  </si>
  <si>
    <t>PNW70411</t>
  </si>
  <si>
    <t>Elongation factor 4</t>
  </si>
  <si>
    <t>PRW32934</t>
  </si>
  <si>
    <t>plasma membrane hydrogen ATPase</t>
  </si>
  <si>
    <t>XP_001703372, PNW84931</t>
  </si>
  <si>
    <t>cyclomaltodextrin glucanotransferase-like isoform X2</t>
  </si>
  <si>
    <t>PRW51131</t>
  </si>
  <si>
    <t>low-CO2-inducible protein</t>
  </si>
  <si>
    <t>PNW84772</t>
  </si>
  <si>
    <t>---NA---</t>
  </si>
  <si>
    <t>glutathione S-transferase</t>
  </si>
  <si>
    <t>XP_001699262, PNW71797</t>
  </si>
  <si>
    <t>Polyadenylate-binding 2</t>
  </si>
  <si>
    <t>PRW20851</t>
  </si>
  <si>
    <t>poly(A) binding protein</t>
  </si>
  <si>
    <t>XP_001696457</t>
  </si>
  <si>
    <t>trimethylguanosine synthase</t>
  </si>
  <si>
    <t>PRW59904</t>
  </si>
  <si>
    <t>hypothetical protein CHLRE_06g290800v5</t>
  </si>
  <si>
    <t>PNW82710</t>
  </si>
  <si>
    <t>PNW75626</t>
  </si>
  <si>
    <t>RAN GTPase-activating 1</t>
  </si>
  <si>
    <t>PRW50824</t>
  </si>
  <si>
    <t>RAN GTPase activating protein, RANGAP1</t>
  </si>
  <si>
    <t>PNW76861</t>
  </si>
  <si>
    <t>acetyl- synthetase</t>
  </si>
  <si>
    <t>PRW59544</t>
  </si>
  <si>
    <t>acetyl CoA synthetase</t>
  </si>
  <si>
    <t>XP_001700230, PNW89031</t>
  </si>
  <si>
    <t>transcription elongation factor SPT5-like protein 1</t>
  </si>
  <si>
    <t>PRW59844</t>
  </si>
  <si>
    <t>global transcription factor</t>
  </si>
  <si>
    <t>XP_001690057, PNW88472, PNW88473</t>
  </si>
  <si>
    <t>electron transfer flavo -ubiquinone mitochondrial</t>
  </si>
  <si>
    <t>PRW57213</t>
  </si>
  <si>
    <t>electron transfer flavoprotein-ubiquinone oxidoreductase</t>
  </si>
  <si>
    <t>PNW86627</t>
  </si>
  <si>
    <t>large subunit GTPase 1-like protein</t>
  </si>
  <si>
    <t>PRW61150</t>
  </si>
  <si>
    <t>XP_001699204</t>
  </si>
  <si>
    <t>5-methyltetrahydropteroyltriglutamate--homoc ysteine s-methyltransferase</t>
  </si>
  <si>
    <t>PRW56589</t>
  </si>
  <si>
    <t>cobalamin-independent methionine synthase</t>
  </si>
  <si>
    <t>XP_001702934, PNW85318</t>
  </si>
  <si>
    <t>tryptophan synthase alpha chain</t>
  </si>
  <si>
    <t>PRW56424</t>
  </si>
  <si>
    <t>tryptophan synthetase alpha subunit</t>
  </si>
  <si>
    <t>PNW75488</t>
  </si>
  <si>
    <t>60S ribosomal L38</t>
  </si>
  <si>
    <t>PRW59048</t>
  </si>
  <si>
    <t>ribosomal protein L38</t>
  </si>
  <si>
    <t>XP_001702878, AAO13217, PNW80672</t>
  </si>
  <si>
    <t>hypothetical protein C2E21_1151</t>
  </si>
  <si>
    <t>PRW60734</t>
  </si>
  <si>
    <t>PNW88308</t>
  </si>
  <si>
    <t>enoyl hydratase isomerase</t>
  </si>
  <si>
    <t>PRW57569</t>
  </si>
  <si>
    <t>enoylCoA hydratase/isomerase</t>
  </si>
  <si>
    <t>XP_001691875, PNW85529</t>
  </si>
  <si>
    <t>notchless-like protein</t>
  </si>
  <si>
    <t>PRW20638</t>
  </si>
  <si>
    <t>PNW71404</t>
  </si>
  <si>
    <t>triphosphate tunel metalloenzyme 3-like</t>
  </si>
  <si>
    <t>PRW56799</t>
  </si>
  <si>
    <t>PNW71629</t>
  </si>
  <si>
    <t>nucleolar complex 3-like protein</t>
  </si>
  <si>
    <t>PRW20736</t>
  </si>
  <si>
    <t>PNW71567</t>
  </si>
  <si>
    <t>rRNA-processing fcf2-like</t>
  </si>
  <si>
    <t>PRW61272</t>
  </si>
  <si>
    <t>XP_001693113, PNW85596</t>
  </si>
  <si>
    <t>40S ribosomal S12-like</t>
  </si>
  <si>
    <t>PRW45727</t>
  </si>
  <si>
    <t>ribosomal protein S12</t>
  </si>
  <si>
    <t>XP_001698669, PNW83949, PNW83950</t>
  </si>
  <si>
    <t>PNW84645</t>
  </si>
  <si>
    <t>Biotin carboxyl carrier of acetyl- carboxylase isoform A</t>
  </si>
  <si>
    <t>PRW60104</t>
  </si>
  <si>
    <t>acetyl-coa biotin carboxyl carrier</t>
  </si>
  <si>
    <t>PNW88631</t>
  </si>
  <si>
    <t>translation initiation factor fusion with methylthioribose kinase</t>
  </si>
  <si>
    <t>PRW55925</t>
  </si>
  <si>
    <t>eukaryotic initiation factor</t>
  </si>
  <si>
    <t>PNW72307</t>
  </si>
  <si>
    <t>60S ribosomal L31</t>
  </si>
  <si>
    <t>PRW05819</t>
  </si>
  <si>
    <t>ribosomal protein L31</t>
  </si>
  <si>
    <t>XP_001690923, P45841, CAA47044</t>
  </si>
  <si>
    <t>transport Sec61 subunit gamma</t>
  </si>
  <si>
    <t>PRW39073</t>
  </si>
  <si>
    <t>SEC61-gamma subunit or ER translocon</t>
  </si>
  <si>
    <t>XP_001698939, PNW72442, BAF46295</t>
  </si>
  <si>
    <t>Sterol-4-alpha-carboxylate 3- decarboxylating</t>
  </si>
  <si>
    <t>PRW58547</t>
  </si>
  <si>
    <t>C-3 sterol dehydrogenase/C-4 decarboxylase</t>
  </si>
  <si>
    <t>XP_001690522, PNW77565</t>
  </si>
  <si>
    <t>adoMet-dependent rRNA methyltransferase spb1</t>
  </si>
  <si>
    <t>PRW56316</t>
  </si>
  <si>
    <t>PNW75509</t>
  </si>
  <si>
    <t>40S ribosomal S21-2</t>
  </si>
  <si>
    <t>PRW60607</t>
  </si>
  <si>
    <t>ribosomal protein S21</t>
  </si>
  <si>
    <t>XP_001693346, PNW85836</t>
  </si>
  <si>
    <t>stromal cell-derived factor 2</t>
  </si>
  <si>
    <t>PRW20677</t>
  </si>
  <si>
    <t>XP_001693483, PNW73764</t>
  </si>
  <si>
    <t>SDA1</t>
  </si>
  <si>
    <t>PRW32895</t>
  </si>
  <si>
    <t>PNW82173</t>
  </si>
  <si>
    <t>Serine threonine- phosphatase 7</t>
  </si>
  <si>
    <t>PRW05857</t>
  </si>
  <si>
    <t>protein phosphatase 5-like protein</t>
  </si>
  <si>
    <t>PNW75010</t>
  </si>
  <si>
    <t>40S ribosomal S6 isoform A</t>
  </si>
  <si>
    <t>PRW44964</t>
  </si>
  <si>
    <t>ribosomal protein S6</t>
  </si>
  <si>
    <t>XP_001695102, PNW78353</t>
  </si>
  <si>
    <t>heterogeneous nuclear ribonucleo 1</t>
  </si>
  <si>
    <t>PRW59934</t>
  </si>
  <si>
    <t>XP_001694459, PNW78557</t>
  </si>
  <si>
    <t>phosphatidylinositol phosphatidylcholine transfer SFH12-like isoform X2 isoform B</t>
  </si>
  <si>
    <t>PRW61488</t>
  </si>
  <si>
    <t>XP_001691585</t>
  </si>
  <si>
    <t>60S ribosomal L26-1</t>
  </si>
  <si>
    <t>PRW60014</t>
  </si>
  <si>
    <t>ribosomal protein L26</t>
  </si>
  <si>
    <t>XP_001689675, PNW88677</t>
  </si>
  <si>
    <t>adenylate kinase</t>
  </si>
  <si>
    <t>PRW59570</t>
  </si>
  <si>
    <t>adenylate kinase 4</t>
  </si>
  <si>
    <t>PNW75858</t>
  </si>
  <si>
    <t>2-cys peroxiredoxin</t>
  </si>
  <si>
    <t>PRW44307</t>
  </si>
  <si>
    <t>XP_001699660, PNW87240</t>
  </si>
  <si>
    <t>fructose-1,6-bisphosphatase class II</t>
  </si>
  <si>
    <t>AVV65756</t>
  </si>
  <si>
    <t>acetohydroxy acid isomeroreductase isoform A</t>
  </si>
  <si>
    <t>PRW44622</t>
  </si>
  <si>
    <t>acetohydroxy acid isomeroreductase</t>
  </si>
  <si>
    <t>XP_001702649, PNW77396</t>
  </si>
  <si>
    <t>4-hydroxyphenylpyruvate dioxygenase</t>
  </si>
  <si>
    <t>PRW55993</t>
  </si>
  <si>
    <t>CAR47957</t>
  </si>
  <si>
    <t>quinolinate chloroplastic</t>
  </si>
  <si>
    <t>PRW56007</t>
  </si>
  <si>
    <t>quinolinate synthetase</t>
  </si>
  <si>
    <t>PNW81555</t>
  </si>
  <si>
    <t>N-acetyl-gamma-glutamyl-phosphate reductase</t>
  </si>
  <si>
    <t>PRW59909</t>
  </si>
  <si>
    <t>XP_001695710, PNW84504</t>
  </si>
  <si>
    <t>alanine-glyoxylate transaminase</t>
  </si>
  <si>
    <t>PRW60716</t>
  </si>
  <si>
    <t>serine glyoxylate aminotransferase</t>
  </si>
  <si>
    <t>XP_001701557, PNW82797</t>
  </si>
  <si>
    <t>alanine aminotransferase 2</t>
  </si>
  <si>
    <t>PRW60642</t>
  </si>
  <si>
    <t>alanine aminotransferase</t>
  </si>
  <si>
    <t>PNW82577</t>
  </si>
  <si>
    <t>mitochondrial uncoupling 1-like</t>
  </si>
  <si>
    <t>PRW20695</t>
  </si>
  <si>
    <t>uncoupling protein</t>
  </si>
  <si>
    <t>XP_001695808</t>
  </si>
  <si>
    <t>random slug 5-like</t>
  </si>
  <si>
    <t>PRW60765</t>
  </si>
  <si>
    <t>PNW86918</t>
  </si>
  <si>
    <t>glucose-6-phosphate cytosolic</t>
  </si>
  <si>
    <t>PRW58468</t>
  </si>
  <si>
    <t>phosphoglucose isomerase</t>
  </si>
  <si>
    <t>PNW85188</t>
  </si>
  <si>
    <t>fructose-1,6-bisphosphate aldolase</t>
  </si>
  <si>
    <t>PRW20632</t>
  </si>
  <si>
    <t>XP_001700659, Q42690, PNW83518, PNW83519</t>
  </si>
  <si>
    <t>Enolase</t>
  </si>
  <si>
    <t>PRW61535</t>
  </si>
  <si>
    <t>RecName: Full=Enolase; AltName: Full=2-phospho-D-glycerate hydro-lyase; AltName: Full=2-phosphoglycerate dehydratase</t>
  </si>
  <si>
    <t>XP_001702971, PNW75116</t>
  </si>
  <si>
    <t>NADPH dependent thioredoxin reductase</t>
  </si>
  <si>
    <t>PRW56725</t>
  </si>
  <si>
    <t>PNW81428</t>
  </si>
  <si>
    <t>PNW86689</t>
  </si>
  <si>
    <t>aspartate aminotransferase</t>
  </si>
  <si>
    <t>PRW59270</t>
  </si>
  <si>
    <t>XP_001695040, PNW78716</t>
  </si>
  <si>
    <t>PNW73053</t>
  </si>
  <si>
    <t>flagellar outer dynein arm heavy chain beta</t>
  </si>
  <si>
    <t>PRW20770</t>
  </si>
  <si>
    <t>chloroplast DnaJ-like protein</t>
  </si>
  <si>
    <t>XP_001690840, AAU06580, PNW74841, PNW74842</t>
  </si>
  <si>
    <t>Lysophosphatidic acid phosphatase type 6</t>
  </si>
  <si>
    <t>PRW59273</t>
  </si>
  <si>
    <t>hypothetical protein CHLRE_01g002050v5</t>
  </si>
  <si>
    <t>PNW87783</t>
  </si>
  <si>
    <t>carbonic anhydrase</t>
  </si>
  <si>
    <t>PRW51021</t>
  </si>
  <si>
    <t>chloroplast beta carbonic anhydrase</t>
  </si>
  <si>
    <t>ABS87674</t>
  </si>
  <si>
    <t>thiosulfate 3-mercaptopyruvate sulfurtransferase mitochondrial isoform X2</t>
  </si>
  <si>
    <t>PRW33048</t>
  </si>
  <si>
    <t>thiosulfate sulfurtransferase</t>
  </si>
  <si>
    <t>PNW74402</t>
  </si>
  <si>
    <t>phosphofructokinase family</t>
  </si>
  <si>
    <t>PRW61573</t>
  </si>
  <si>
    <t>phosphofructokinase family protein</t>
  </si>
  <si>
    <t>XP_001694148, PNW75961</t>
  </si>
  <si>
    <t>dnaJ-like protein subfamily B member 4-like isoform A</t>
  </si>
  <si>
    <t>PRW61393</t>
  </si>
  <si>
    <t>DnaJ-like protein</t>
  </si>
  <si>
    <t>PNW76004</t>
  </si>
  <si>
    <t>dehydroascorbate reductase</t>
  </si>
  <si>
    <t>PRW58797</t>
  </si>
  <si>
    <t>XP_001698375, PNW77915</t>
  </si>
  <si>
    <t>dihydroxy-acid dehydratase</t>
  </si>
  <si>
    <t>PRW61595</t>
  </si>
  <si>
    <t>acetohydroxyacid dehydratase</t>
  </si>
  <si>
    <t>XP_001693179, PNW85759</t>
  </si>
  <si>
    <t>water chloroplastic isoform A</t>
  </si>
  <si>
    <t>PRW57887</t>
  </si>
  <si>
    <t>phosphoglucan water dikinase</t>
  </si>
  <si>
    <t>XP_001697099</t>
  </si>
  <si>
    <t>flagellar associated</t>
  </si>
  <si>
    <t>PRW57978</t>
  </si>
  <si>
    <t>XP_001699219, PNW71746</t>
  </si>
  <si>
    <t>glucose-6-phosphate 1- chloroplastic-like</t>
  </si>
  <si>
    <t>PRW57282</t>
  </si>
  <si>
    <t>glucose-6-phosphate dehydrogenase</t>
  </si>
  <si>
    <t>PNW80105</t>
  </si>
  <si>
    <t>phosphate acetyltransferase isoform A</t>
  </si>
  <si>
    <t>PRW56388</t>
  </si>
  <si>
    <t>phosphate acetyltransferase</t>
  </si>
  <si>
    <t>XP_001694504, PNW78459</t>
  </si>
  <si>
    <t>isoamylase chloroplastic</t>
  </si>
  <si>
    <t>PRW59985</t>
  </si>
  <si>
    <t>isoamylase, starch debranching enzyme</t>
  </si>
  <si>
    <t>XP_001697539</t>
  </si>
  <si>
    <t>phosphoglucomutase</t>
  </si>
  <si>
    <t>PRW59596</t>
  </si>
  <si>
    <t>XP_001697991, PNW82321</t>
  </si>
  <si>
    <t>malate synthase A isoform A</t>
  </si>
  <si>
    <t>PRW60559</t>
  </si>
  <si>
    <t>malate synthase</t>
  </si>
  <si>
    <t>XP_001695632, AAP75564, PNW84433</t>
  </si>
  <si>
    <t>Serine carboxypeptidase</t>
  </si>
  <si>
    <t>PRW33769</t>
  </si>
  <si>
    <t>XP_001695303, PNW82448</t>
  </si>
  <si>
    <t>vacuolar -sorting-associated 33-like protein</t>
  </si>
  <si>
    <t>PRW45043</t>
  </si>
  <si>
    <t>PNW73116</t>
  </si>
  <si>
    <t>L-ascorbate oxidase</t>
  </si>
  <si>
    <t>PRW58523</t>
  </si>
  <si>
    <t>PNW75692</t>
  </si>
  <si>
    <t>short-chain dehydrogenase</t>
  </si>
  <si>
    <t>PRW45034</t>
  </si>
  <si>
    <t>PNW70028</t>
  </si>
  <si>
    <t>bifunctional acetaldehyde- alcohol dehydrogenase</t>
  </si>
  <si>
    <t>PRW56049</t>
  </si>
  <si>
    <t>dual function alcohol dehydrogenase / acetaldehyde dehydrogenase</t>
  </si>
  <si>
    <t>XP_001703585, PNW71110</t>
  </si>
  <si>
    <t>plastid terminal oxidase</t>
  </si>
  <si>
    <t>PRW56883</t>
  </si>
  <si>
    <t>XP_001703466, PNW85119</t>
  </si>
  <si>
    <t>peptide synthetase</t>
  </si>
  <si>
    <t>PRW60929</t>
  </si>
  <si>
    <t>PNW77179</t>
  </si>
  <si>
    <t>cinnamyl alcohol dehydrogenase</t>
  </si>
  <si>
    <t>PRW20868</t>
  </si>
  <si>
    <t>PNW73221</t>
  </si>
  <si>
    <t>UDP-sugar pyrophosphorylase 1</t>
  </si>
  <si>
    <t>PRW45148</t>
  </si>
  <si>
    <t>hypothetical protein CHLRE_14g621751v5</t>
  </si>
  <si>
    <t>PNW73176</t>
  </si>
  <si>
    <t>cobalamin biosynthesis</t>
  </si>
  <si>
    <t>PRW21134</t>
  </si>
  <si>
    <t>PNW71216</t>
  </si>
  <si>
    <t>4-alpha-glucanotransferase chloroplastic amyloplastic</t>
  </si>
  <si>
    <t>PRW57799</t>
  </si>
  <si>
    <t>AAG29839, AAG29840</t>
  </si>
  <si>
    <t>acetyl-coenzyme A chloroplastic glyoxysomal-like</t>
  </si>
  <si>
    <t>PRW59907</t>
  </si>
  <si>
    <t>XP_001700210</t>
  </si>
  <si>
    <t>Peroxisomal membrane PMP22</t>
  </si>
  <si>
    <t>PRW20594</t>
  </si>
  <si>
    <t>XP_001694125, PNW76025</t>
  </si>
  <si>
    <t>thiol methyltransferase 2</t>
  </si>
  <si>
    <t>PRW56054</t>
  </si>
  <si>
    <t>hypothetical protein CHLRE_04g215600v5</t>
  </si>
  <si>
    <t>PNW83917, PNW83918</t>
  </si>
  <si>
    <t>thioredoxin family</t>
  </si>
  <si>
    <t>PRW59431</t>
  </si>
  <si>
    <t>PNW81816</t>
  </si>
  <si>
    <t>glycoside hydrolase family 13</t>
  </si>
  <si>
    <t>PRW56267</t>
  </si>
  <si>
    <t>hypothetical protein CHLRE_08g385500v5</t>
  </si>
  <si>
    <t>PNW80286, PNW80287</t>
  </si>
  <si>
    <t>ATP phosphoribosyltransferase</t>
  </si>
  <si>
    <t>PRW56436</t>
  </si>
  <si>
    <t>XP_001697293, PNW76797</t>
  </si>
  <si>
    <t>pyruvate kinase</t>
  </si>
  <si>
    <t>PRW34011</t>
  </si>
  <si>
    <t>PNW84435</t>
  </si>
  <si>
    <t>adenine nucleotide alpha hydrolase</t>
  </si>
  <si>
    <t>PRW56686</t>
  </si>
  <si>
    <t>XP_001693922, PNW76243</t>
  </si>
  <si>
    <t>superoxide dismutase [Fe]</t>
  </si>
  <si>
    <t>PRW18355</t>
  </si>
  <si>
    <t>superoxide dismutase [Mn]</t>
  </si>
  <si>
    <t>AAB04944</t>
  </si>
  <si>
    <t>Glyceraldehyde-3-phosphate cytosolic</t>
  </si>
  <si>
    <t>PRW33588</t>
  </si>
  <si>
    <t>glyceraldehyde-3-phosphate dehydrogenase</t>
  </si>
  <si>
    <t>XP_001703199, PNW74464</t>
  </si>
  <si>
    <t>XP_001695338</t>
  </si>
  <si>
    <t>2,3-bisphosphoglycerate-independent phosphoglycerate mutase</t>
  </si>
  <si>
    <t>PRW33751</t>
  </si>
  <si>
    <t>phosphoglycerate mutase</t>
  </si>
  <si>
    <t>XP_001696211, PNW82060</t>
  </si>
  <si>
    <t>Ornithine mitochondrial</t>
  </si>
  <si>
    <t>PRW51154</t>
  </si>
  <si>
    <t>ornithine transaminase</t>
  </si>
  <si>
    <t>XP_001702022, PNW76756</t>
  </si>
  <si>
    <t>Isochorismatase domain-containing 2</t>
  </si>
  <si>
    <t>PRW32870</t>
  </si>
  <si>
    <t>PNW79169</t>
  </si>
  <si>
    <t>CTR type copper ion transporter</t>
  </si>
  <si>
    <t>XP_001702470, ABG43045</t>
  </si>
  <si>
    <t>allantoinase 1</t>
  </si>
  <si>
    <t>PRW60163</t>
  </si>
  <si>
    <t>allantoinase</t>
  </si>
  <si>
    <t>XP_001692955, PNW74268</t>
  </si>
  <si>
    <t>branched-chain amino acid aminotransferase</t>
  </si>
  <si>
    <t>PRW58452</t>
  </si>
  <si>
    <t>PNW83373</t>
  </si>
  <si>
    <t>PRW57277</t>
  </si>
  <si>
    <t>XP_001696305, PNW81845</t>
  </si>
  <si>
    <t>PRW56571</t>
  </si>
  <si>
    <t>XP_001700058, Q42684, AAA80639, ACV41090, PNW86799</t>
  </si>
  <si>
    <t>glutathione S-transferase T1-like</t>
  </si>
  <si>
    <t>PRW50748</t>
  </si>
  <si>
    <t>PNW83335</t>
  </si>
  <si>
    <t>peroxisomal nicotinamide adenine dinucleotide carrier</t>
  </si>
  <si>
    <t>PRW56204</t>
  </si>
  <si>
    <t>PNW81373</t>
  </si>
  <si>
    <t>Isocitrate lyase</t>
  </si>
  <si>
    <t>PRW60708</t>
  </si>
  <si>
    <t>isocitrate lyase</t>
  </si>
  <si>
    <t>XP_001695331, PNW82533</t>
  </si>
  <si>
    <t>cytosolic phosphoglucose isomerase isoform C</t>
  </si>
  <si>
    <t>PRW05793</t>
  </si>
  <si>
    <t>formate nitrite transporter</t>
  </si>
  <si>
    <t>XP_001701278, AAT39458</t>
  </si>
  <si>
    <t>Pantoate--beta-alanine ligase</t>
  </si>
  <si>
    <t>PRW60347</t>
  </si>
  <si>
    <t>pantothenate synthetase</t>
  </si>
  <si>
    <t>PNW86525</t>
  </si>
  <si>
    <t>g2015.t1</t>
  </si>
  <si>
    <t>hypothetical protein C2E21_6455</t>
  </si>
  <si>
    <t>PRW45095</t>
  </si>
  <si>
    <t>XP_001701361, PNW72868</t>
  </si>
  <si>
    <t>MFS general substrate transporter</t>
  </si>
  <si>
    <t>PRW39340</t>
  </si>
  <si>
    <t>PNW83272</t>
  </si>
  <si>
    <t>NAD(P)-dependent oxidoreductase</t>
  </si>
  <si>
    <t>PRW59487</t>
  </si>
  <si>
    <t>XP_001689640</t>
  </si>
  <si>
    <t>cytochrome c oxidase subunit II</t>
  </si>
  <si>
    <t>YP_009049993, AII02127, AIM56877</t>
  </si>
  <si>
    <t>XP_001690236, AAK32117, PNW88893</t>
  </si>
  <si>
    <t>acyl- dehydrogenase family member 10</t>
  </si>
  <si>
    <t>PRW20454</t>
  </si>
  <si>
    <t>acyl-CoA dehydrogenase</t>
  </si>
  <si>
    <t>PNW72250</t>
  </si>
  <si>
    <t>Nucleoside diphosphate kinase 1</t>
  </si>
  <si>
    <t>PRW18396</t>
  </si>
  <si>
    <t>radial spoke protein 23</t>
  </si>
  <si>
    <t>XP_001698136, AAS15573, PNW71438</t>
  </si>
  <si>
    <t>putative trans-2-enoyl- mitochondrial</t>
  </si>
  <si>
    <t>PRW50861</t>
  </si>
  <si>
    <t>PNW88576</t>
  </si>
  <si>
    <t>DNA-directed RNA polymerase chloroplastic mitochondrial</t>
  </si>
  <si>
    <t>PRW32901</t>
  </si>
  <si>
    <t>PNW86169</t>
  </si>
  <si>
    <t>long chain acyl- synthetase 4</t>
  </si>
  <si>
    <t>PRW32976</t>
  </si>
  <si>
    <t>long chain acyl-CoA synthetase 2</t>
  </si>
  <si>
    <t>PNW74853</t>
  </si>
  <si>
    <t>NADH dehydrogenase</t>
  </si>
  <si>
    <t>PRW59414</t>
  </si>
  <si>
    <t>type-II calcium-dependent NADH dehydrogenase</t>
  </si>
  <si>
    <t>PNW69797</t>
  </si>
  <si>
    <t>pyruvate decarboxylase 1</t>
  </si>
  <si>
    <t>PRW05803</t>
  </si>
  <si>
    <t>acetolactate synthase</t>
  </si>
  <si>
    <t>PNW84959</t>
  </si>
  <si>
    <t>XP_001693008, PNW75606</t>
  </si>
  <si>
    <t>iron-sulfur cluster assembly</t>
  </si>
  <si>
    <t>PRW61162</t>
  </si>
  <si>
    <t>iron-sulfur cluster assembly protein</t>
  </si>
  <si>
    <t>XP_001702979, PNW75132</t>
  </si>
  <si>
    <t>Peroxisomal 2,4-dienoyl- reductase</t>
  </si>
  <si>
    <t>PRW61474</t>
  </si>
  <si>
    <t>PNW70722</t>
  </si>
  <si>
    <t>Mitochondrial pyruvate carrier 2</t>
  </si>
  <si>
    <t>PRW44269</t>
  </si>
  <si>
    <t>PNW77363</t>
  </si>
  <si>
    <t>MC family transporter</t>
  </si>
  <si>
    <t>PRW34060</t>
  </si>
  <si>
    <t>mitochondrial carrier protein</t>
  </si>
  <si>
    <t>XP_001701425, PNW76379</t>
  </si>
  <si>
    <t>ABC transporter D family</t>
  </si>
  <si>
    <t>PRW57208</t>
  </si>
  <si>
    <t>PNW72670</t>
  </si>
  <si>
    <t>enoyl- hydratase</t>
  </si>
  <si>
    <t>PRW60885</t>
  </si>
  <si>
    <t>PNW71164</t>
  </si>
  <si>
    <t>peroxisomal membrane 11C</t>
  </si>
  <si>
    <t>PRW55931</t>
  </si>
  <si>
    <t>hypothetical protein CHLRE_06g263300v5</t>
  </si>
  <si>
    <t>PNW81856</t>
  </si>
  <si>
    <t>mitochondrial pyruvate carrier 1-like isoform X1</t>
  </si>
  <si>
    <t>PRW45627</t>
  </si>
  <si>
    <t>XP_001699677, PNW87202</t>
  </si>
  <si>
    <t>3-hydroxyisobutyryl- mitochondrial</t>
  </si>
  <si>
    <t>PRW56006</t>
  </si>
  <si>
    <t>XP_001697990, PNW82326</t>
  </si>
  <si>
    <t>Acyl-coenzyme A thioesterase mitochondrial</t>
  </si>
  <si>
    <t>PRW20940</t>
  </si>
  <si>
    <t>PNW72078</t>
  </si>
  <si>
    <t>tropinone reductase-like 3</t>
  </si>
  <si>
    <t>PRW59949</t>
  </si>
  <si>
    <t>XP_001693094, PNW85549</t>
  </si>
  <si>
    <t>Glucose-induced degradation 4</t>
  </si>
  <si>
    <t>PRW20559</t>
  </si>
  <si>
    <t>PNW76545</t>
  </si>
  <si>
    <t>methionine adenosyltransferase 2 subunit beta</t>
  </si>
  <si>
    <t>PRW59630</t>
  </si>
  <si>
    <t>acyl-activating enzyme</t>
  </si>
  <si>
    <t>XP_001697163</t>
  </si>
  <si>
    <t>citrate synthase</t>
  </si>
  <si>
    <t>PRW58871</t>
  </si>
  <si>
    <t>XP_001695571</t>
  </si>
  <si>
    <t>aldehyde dehydrogenase</t>
  </si>
  <si>
    <t>PRW60450</t>
  </si>
  <si>
    <t>XP_001690955</t>
  </si>
  <si>
    <t>malate mitochondrial isoform A</t>
  </si>
  <si>
    <t>PRW61159</t>
  </si>
  <si>
    <t>malate dehydrogenase</t>
  </si>
  <si>
    <t>XP_001702586, PNW77127</t>
  </si>
  <si>
    <t>acyl- oxidase</t>
  </si>
  <si>
    <t>PRW32996</t>
  </si>
  <si>
    <t>PNW71982</t>
  </si>
  <si>
    <t>8-amino-7-oxononanoate synthase</t>
  </si>
  <si>
    <t>PRW20893</t>
  </si>
  <si>
    <t>7-keto-8-aminopelargonic acid synthase</t>
  </si>
  <si>
    <t>PNW70774</t>
  </si>
  <si>
    <t>cytochrome c peroxidase</t>
  </si>
  <si>
    <t>PRW20242</t>
  </si>
  <si>
    <t>ascorbate peroxidase</t>
  </si>
  <si>
    <t>PNW79135</t>
  </si>
  <si>
    <t>3-oxoacyl-[acyl-carrier] reductase 4-like</t>
  </si>
  <si>
    <t>PRW58222</t>
  </si>
  <si>
    <t>XP_001699466, PNW86092</t>
  </si>
  <si>
    <t>PRW44863</t>
  </si>
  <si>
    <t>methylmalonate semi-aldehyde dehydrogenase</t>
  </si>
  <si>
    <t>XP_001695943, PNW72254</t>
  </si>
  <si>
    <t>ATP-citrate lyase A-1</t>
  </si>
  <si>
    <t>PRW59132</t>
  </si>
  <si>
    <t>ATP citrate lyase, subunit A</t>
  </si>
  <si>
    <t>XP_001700900</t>
  </si>
  <si>
    <t>3-ketoacyl- thiolase peroxisomal</t>
  </si>
  <si>
    <t>PRW59580</t>
  </si>
  <si>
    <t>acetyl-CoA acyltransferase</t>
  </si>
  <si>
    <t>XP_001697225, PNW70527</t>
  </si>
  <si>
    <t>catalase isozyme 1</t>
  </si>
  <si>
    <t>PRW57738</t>
  </si>
  <si>
    <t>catalase/peroxidase</t>
  </si>
  <si>
    <t>XP_001696763, PNW79491</t>
  </si>
  <si>
    <t>long-chain-fatty-acid-- ligase</t>
  </si>
  <si>
    <t>PRW39207</t>
  </si>
  <si>
    <t>PNW86077</t>
  </si>
  <si>
    <t>PRW58257</t>
  </si>
  <si>
    <t>XP_001700521, PNW74569</t>
  </si>
  <si>
    <t>isovaleryl- mitochondrial</t>
  </si>
  <si>
    <t>PRW59738</t>
  </si>
  <si>
    <t>PNW71163</t>
  </si>
  <si>
    <t>Ribosomal RNA-processing 8</t>
  </si>
  <si>
    <t>PRW58393</t>
  </si>
  <si>
    <t>PNW80577</t>
  </si>
  <si>
    <t>Translocation sec62</t>
  </si>
  <si>
    <t>PRW58596</t>
  </si>
  <si>
    <t>SEC62-subunit of ER-translocon</t>
  </si>
  <si>
    <t>XP_001701717, PNW86378</t>
  </si>
  <si>
    <t>ER membrane complex subunit 8 9-like protein</t>
  </si>
  <si>
    <t>PRW61390</t>
  </si>
  <si>
    <t>chlorophyll antenna size regulatory protein</t>
  </si>
  <si>
    <t>XP_001697758, AAN01224, AAN01225, PNW83722</t>
  </si>
  <si>
    <t>Guanylate kinase</t>
  </si>
  <si>
    <t>PRW33229</t>
  </si>
  <si>
    <t>flagellar associated protein</t>
  </si>
  <si>
    <t>PNW80088</t>
  </si>
  <si>
    <t>Dihydrolipoyl dehydrogenase</t>
  </si>
  <si>
    <t>PRW59667</t>
  </si>
  <si>
    <t>dihydrolipoamide dehydrogenase</t>
  </si>
  <si>
    <t>XP_001689920</t>
  </si>
  <si>
    <t>DEAD-box ATP-dependent RNA helicase 13 isoform A</t>
  </si>
  <si>
    <t>PRW59446</t>
  </si>
  <si>
    <t>PNW88276</t>
  </si>
  <si>
    <t>Protochlorophyllide chloroplastic</t>
  </si>
  <si>
    <t>PRW20710</t>
  </si>
  <si>
    <t>XP_001700970, PNW80357</t>
  </si>
  <si>
    <t>flagellar outer dynein arm intermediate chain 1</t>
  </si>
  <si>
    <t>PRW57543</t>
  </si>
  <si>
    <t>flagellar inner dynein arm I1 intermediate chain IC138</t>
  </si>
  <si>
    <t>XP_001696921, AAU93505, PNW75292</t>
  </si>
  <si>
    <t>chaperone 1</t>
  </si>
  <si>
    <t>PRW56139</t>
  </si>
  <si>
    <t>ClpB chaperone, Hsp100 family</t>
  </si>
  <si>
    <t>XP_001698806, PNW76502</t>
  </si>
  <si>
    <t>dihydrolipoamide S-acetyltransferase</t>
  </si>
  <si>
    <t>PRW60729</t>
  </si>
  <si>
    <t>dihydrolipoamide acetyltransferase</t>
  </si>
  <si>
    <t>XP_001696403, ADF43138, PNW81578</t>
  </si>
  <si>
    <t>prolyl-tRNA synthetase</t>
  </si>
  <si>
    <t>PRW33285</t>
  </si>
  <si>
    <t>YbaK/prolyl-tRNA synthetase-like protein</t>
  </si>
  <si>
    <t>XP_001700122, PNW80986</t>
  </si>
  <si>
    <t>ubiquitin carboxyl-terminal hydrolase 6</t>
  </si>
  <si>
    <t>PRW59805</t>
  </si>
  <si>
    <t>PNW70587</t>
  </si>
  <si>
    <t>tryptophanase</t>
  </si>
  <si>
    <t>PRW61128</t>
  </si>
  <si>
    <t>XP_001696347, PNW81757</t>
  </si>
  <si>
    <t>proteasome subunit</t>
  </si>
  <si>
    <t>PRW32505</t>
  </si>
  <si>
    <t>20S proteasome beta subunit A2</t>
  </si>
  <si>
    <t>XP_001693037, PNW75549, PNW75550</t>
  </si>
  <si>
    <t>Hsp70-binding 1</t>
  </si>
  <si>
    <t>PRW45487</t>
  </si>
  <si>
    <t>PNW79008</t>
  </si>
  <si>
    <t>26S protease regulatory subunit 6A-like protein</t>
  </si>
  <si>
    <t>PRW44323</t>
  </si>
  <si>
    <t>26S proteasome regulatory subunit</t>
  </si>
  <si>
    <t>XP_001690375, PNW77497</t>
  </si>
  <si>
    <t>XP_001699411, PNW86070</t>
  </si>
  <si>
    <t>putative 1-acylglycerol-3-phosphate O-acyltransferase</t>
  </si>
  <si>
    <t>PRW58725</t>
  </si>
  <si>
    <t>hydrolase, alpha/beta fold family protein</t>
  </si>
  <si>
    <t>PNW87743</t>
  </si>
  <si>
    <t>U3 small nucleolar RNA-associated 18-like protein</t>
  </si>
  <si>
    <t>PRW33737</t>
  </si>
  <si>
    <t>WD40 repeat protein</t>
  </si>
  <si>
    <t>XP_001696371</t>
  </si>
  <si>
    <t>Ubiquitin-conjugating enzyme E2 7</t>
  </si>
  <si>
    <t>PRW60956</t>
  </si>
  <si>
    <t>XP_001694100, PNW76131</t>
  </si>
  <si>
    <t>5 -methylthioadenosine S-adenosylhomocysteine nucleosidase 2</t>
  </si>
  <si>
    <t>PRW33190</t>
  </si>
  <si>
    <t>5'-methylthioadenosine nucleosidase</t>
  </si>
  <si>
    <t>XP_001703555</t>
  </si>
  <si>
    <t>putative alpha,alpha-trehalose-phosphate synthase [UDP-forming] 7</t>
  </si>
  <si>
    <t>PRW57116</t>
  </si>
  <si>
    <t>trehalose-6-phosphate synthase/phosphatase</t>
  </si>
  <si>
    <t>PNW72009</t>
  </si>
  <si>
    <t>PNW78497</t>
  </si>
  <si>
    <t>branched-chain alpha-keto acid dehydrogenase subunit E2</t>
  </si>
  <si>
    <t>PRW50960</t>
  </si>
  <si>
    <t>PNW84792</t>
  </si>
  <si>
    <t>DNA-directed RNA polymerase subunit beta'</t>
  </si>
  <si>
    <t>PRW58030</t>
  </si>
  <si>
    <t>DNA-directed RNA polymerase I subunit A</t>
  </si>
  <si>
    <t>PNW75511</t>
  </si>
  <si>
    <t>hypothetical protein CHLRE_13g584950v5</t>
  </si>
  <si>
    <t>PNW74090</t>
  </si>
  <si>
    <t>vacuolar sorting-associated 35B-like</t>
  </si>
  <si>
    <t>PRW33163</t>
  </si>
  <si>
    <t>subunit of retromer complex</t>
  </si>
  <si>
    <t>PNW88440</t>
  </si>
  <si>
    <t>nuclear pore complex NUP93A-like</t>
  </si>
  <si>
    <t>PRW59315</t>
  </si>
  <si>
    <t>PNW70387</t>
  </si>
  <si>
    <t>24-methylenesterol C-methyltransferase 2</t>
  </si>
  <si>
    <t>PRW05872</t>
  </si>
  <si>
    <t>XP_001690775, PNW75006</t>
  </si>
  <si>
    <t>dnaJ-like protein subfamily B member 12-like</t>
  </si>
  <si>
    <t>PRW57667</t>
  </si>
  <si>
    <t>XP_001696830</t>
  </si>
  <si>
    <t>Protease Do-like 9</t>
  </si>
  <si>
    <t>PRW33650</t>
  </si>
  <si>
    <t>DegP-type protease</t>
  </si>
  <si>
    <t>PNW73966</t>
  </si>
  <si>
    <t>chaperone chloroplastic-like</t>
  </si>
  <si>
    <t>PRW59672</t>
  </si>
  <si>
    <t>PNW76423</t>
  </si>
  <si>
    <t>phagocytic receptor 1b</t>
  </si>
  <si>
    <t>PRW18303</t>
  </si>
  <si>
    <t>EMP/nonaspanin domain family protein</t>
  </si>
  <si>
    <t>XP_001689987, PNW88324</t>
  </si>
  <si>
    <t>UBX domain-containing 6</t>
  </si>
  <si>
    <t>PRW59236</t>
  </si>
  <si>
    <t>hypothetical protein CHLRE_02g143547v5</t>
  </si>
  <si>
    <t>PNW87729</t>
  </si>
  <si>
    <t>delta-1-pyrroline-5-carboxylate synthase B-like isoform X1</t>
  </si>
  <si>
    <t>PRW58951</t>
  </si>
  <si>
    <t>glutamic-gamma-semialdehyde dehydrogenase</t>
  </si>
  <si>
    <t>PNW84524</t>
  </si>
  <si>
    <t>Tyrosine- kinase isoform SRK1</t>
  </si>
  <si>
    <t>PRW05816</t>
  </si>
  <si>
    <t>PNW71560</t>
  </si>
  <si>
    <t>Tetratricopeptide repeat 1</t>
  </si>
  <si>
    <t>PRW59699</t>
  </si>
  <si>
    <t>PNW75894</t>
  </si>
  <si>
    <t>DEAD-box ATP-dependent RNA helicase 10</t>
  </si>
  <si>
    <t>PRW56671</t>
  </si>
  <si>
    <t>XP_001690813, PNW74903</t>
  </si>
  <si>
    <t>kDa vesicle transport</t>
  </si>
  <si>
    <t>PRW18383</t>
  </si>
  <si>
    <t>R-SNARE protein, Sec22-family</t>
  </si>
  <si>
    <t>XP_001694037, PNW75924</t>
  </si>
  <si>
    <t>prolyl-tRNA synthetase associated domain-containing 1</t>
  </si>
  <si>
    <t>PRW44459</t>
  </si>
  <si>
    <t>PNW77186</t>
  </si>
  <si>
    <t>E3 ubiquitin- ligase listerin</t>
  </si>
  <si>
    <t>PRW55988</t>
  </si>
  <si>
    <t>XP_001696408</t>
  </si>
  <si>
    <t>SUMO-activating enzyme subunit 2</t>
  </si>
  <si>
    <t>PRW61388</t>
  </si>
  <si>
    <t>PNW76325</t>
  </si>
  <si>
    <t>DEAD-box ATP-dependent RNA helicase 16</t>
  </si>
  <si>
    <t>PRW57918</t>
  </si>
  <si>
    <t>PNW75448</t>
  </si>
  <si>
    <t>mitogen-activated kinase 3</t>
  </si>
  <si>
    <t>PRW45211</t>
  </si>
  <si>
    <t>mitogen-activated protein kinase</t>
  </si>
  <si>
    <t>XP_001700291, PNW87995, BAB18271</t>
  </si>
  <si>
    <t>Iron-sulfur assembly -like mitochondrial</t>
  </si>
  <si>
    <t>PRW45434</t>
  </si>
  <si>
    <t>PNW81285</t>
  </si>
  <si>
    <t>Far upstream element-binding 2 isoform B</t>
  </si>
  <si>
    <t>PRW58083</t>
  </si>
  <si>
    <t>RNA binding protein</t>
  </si>
  <si>
    <t>XP_001701829, PNW86132</t>
  </si>
  <si>
    <t>Peptidyl-prolyl cis-trans isomerase</t>
  </si>
  <si>
    <t>PRW58429</t>
  </si>
  <si>
    <t>peptidyl-prolyl cis-trans isomerase, cyclophilin-type</t>
  </si>
  <si>
    <t>XP_001693633, PNW74170</t>
  </si>
  <si>
    <t>DHHA1 domain</t>
  </si>
  <si>
    <t>PRW59769</t>
  </si>
  <si>
    <t>Glutathionyl-hydroquinone reductase</t>
  </si>
  <si>
    <t>PRW58953</t>
  </si>
  <si>
    <t>XP_001692860, PNW75716</t>
  </si>
  <si>
    <t>Very-long-chain enoyl- reductase</t>
  </si>
  <si>
    <t>PRW56709</t>
  </si>
  <si>
    <t>PNW73002</t>
  </si>
  <si>
    <t>ribosome biogenesis BOP1-like protein</t>
  </si>
  <si>
    <t>PRW59011</t>
  </si>
  <si>
    <t>XP_001702639</t>
  </si>
  <si>
    <t>imidazole glycerol phosphate synthase chloroplastic</t>
  </si>
  <si>
    <t>PRW58480</t>
  </si>
  <si>
    <t>imidazole glycerol phosphate synthase</t>
  </si>
  <si>
    <t>PNW76928</t>
  </si>
  <si>
    <t>dnaJ ERDJ3B isoform A</t>
  </si>
  <si>
    <t>PRW20497</t>
  </si>
  <si>
    <t>radial spoke protein 16</t>
  </si>
  <si>
    <t>XP_001690875, PNW74761</t>
  </si>
  <si>
    <t>nucleolar 53 isoform A</t>
  </si>
  <si>
    <t>PRW58778</t>
  </si>
  <si>
    <t>PNW81249</t>
  </si>
  <si>
    <t>MATE efflux family</t>
  </si>
  <si>
    <t>PRW18363</t>
  </si>
  <si>
    <t>MATE efflux family protein</t>
  </si>
  <si>
    <t>PNW79857</t>
  </si>
  <si>
    <t>very-long-chain 3-oxoacyl- reductase 1-like</t>
  </si>
  <si>
    <t>PRW33035</t>
  </si>
  <si>
    <t>hypothetical protein CHLRE_09g392430v5</t>
  </si>
  <si>
    <t>PNW78856</t>
  </si>
  <si>
    <t>30S ribosomal protein S11</t>
  </si>
  <si>
    <t>YP_009049974, AII02108, AIM56890</t>
  </si>
  <si>
    <t>ribosomal protein S11</t>
  </si>
  <si>
    <t>XP_001695507</t>
  </si>
  <si>
    <t>DNA-directed RNA polymerase subunit beta</t>
  </si>
  <si>
    <t>PRW58691</t>
  </si>
  <si>
    <t>PNW80548</t>
  </si>
  <si>
    <t>zinc finger protein</t>
  </si>
  <si>
    <t>PRW45252</t>
  </si>
  <si>
    <t>PNW70351</t>
  </si>
  <si>
    <t>PNW87749</t>
  </si>
  <si>
    <t>Mitochondrial import inner membrane translocase subunit TIM14</t>
  </si>
  <si>
    <t>PRW57663</t>
  </si>
  <si>
    <t>presequence translocase-associated protein import motor subunit</t>
  </si>
  <si>
    <t>XP_001694701, PNW78974</t>
  </si>
  <si>
    <t>tRNA (guanine(26)-N(2))-dimethyltransferase 2</t>
  </si>
  <si>
    <t>PRW58454</t>
  </si>
  <si>
    <t>N2,N2-dimethylguanosine tRNA methyltransferase</t>
  </si>
  <si>
    <t>PNW77098</t>
  </si>
  <si>
    <t>30S ribosomal protein S14</t>
  </si>
  <si>
    <t>YP_009049979, AII02113, AIM56864</t>
  </si>
  <si>
    <t>ribosomal protein S14</t>
  </si>
  <si>
    <t>XP_001697160, PNW70592</t>
  </si>
  <si>
    <t>deflagellation inducible protein</t>
  </si>
  <si>
    <t>XP_001697145, Q9XF62, AAD27849, PNW70549</t>
  </si>
  <si>
    <t>pescadillo-family BRCT domain-containing</t>
  </si>
  <si>
    <t>PRW18309</t>
  </si>
  <si>
    <t>ribosome biogenesis pescadillo-like protein</t>
  </si>
  <si>
    <t>PNW71786</t>
  </si>
  <si>
    <t>Proteasome subunit beta type-6</t>
  </si>
  <si>
    <t>PRW58965</t>
  </si>
  <si>
    <t>20S proteasome beta subunit A1</t>
  </si>
  <si>
    <t>PNW82439</t>
  </si>
  <si>
    <t>peptidyl-prolyl cis-trans isomerase CYP19-3 isoform X2</t>
  </si>
  <si>
    <t>PRW59726</t>
  </si>
  <si>
    <t>XP_001700372, PNW87794</t>
  </si>
  <si>
    <t>Sodium hydrogen exchanger 7</t>
  </si>
  <si>
    <t>PRW32594</t>
  </si>
  <si>
    <t>PNW88548</t>
  </si>
  <si>
    <t>Eukaryotic translation initiation factor 3 subunit H</t>
  </si>
  <si>
    <t>PRW57059</t>
  </si>
  <si>
    <t>XP_001699272, PNW71763</t>
  </si>
  <si>
    <t>glycerol-3-phosphate transporter 4</t>
  </si>
  <si>
    <t>PRW57846</t>
  </si>
  <si>
    <t>glycerol-3-phosphate permease-like protein</t>
  </si>
  <si>
    <t>XP_001690795, PNW74950</t>
  </si>
  <si>
    <t>PRW57172</t>
  </si>
  <si>
    <t>circadian RNA-binding protein CHLAMY 1 subunit C1</t>
  </si>
  <si>
    <t>PNW81540</t>
  </si>
  <si>
    <t>EFR3 like B isoform B</t>
  </si>
  <si>
    <t>PRW60066, PRW60067</t>
  </si>
  <si>
    <t>XP_001689991</t>
  </si>
  <si>
    <t>elongator complex 1</t>
  </si>
  <si>
    <t>PRW05768</t>
  </si>
  <si>
    <t>hypothetical protein CHLRE_08g372500v5</t>
  </si>
  <si>
    <t>PNW79928</t>
  </si>
  <si>
    <t>WD40 repeat</t>
  </si>
  <si>
    <t>PRW61122</t>
  </si>
  <si>
    <t>PNW74395</t>
  </si>
  <si>
    <t>Cellulose synthase</t>
  </si>
  <si>
    <t>PRW33536</t>
  </si>
  <si>
    <t>ankyrin-repeat protein</t>
  </si>
  <si>
    <t>PNW74426</t>
  </si>
  <si>
    <t>ubiquitin-conjugating enzyme E2 27</t>
  </si>
  <si>
    <t>PRW58183</t>
  </si>
  <si>
    <t>ubiquitin conjugating enzyme</t>
  </si>
  <si>
    <t>PNW88835</t>
  </si>
  <si>
    <t>cullin family</t>
  </si>
  <si>
    <t>PRW20903</t>
  </si>
  <si>
    <t>ubiquitin ligase SCF complex subunit cullin</t>
  </si>
  <si>
    <t>XP_001692935</t>
  </si>
  <si>
    <t>nitrogen fixation nifu</t>
  </si>
  <si>
    <t>PRW56423</t>
  </si>
  <si>
    <t>iron-sulfur cluster assembly scaffold protein</t>
  </si>
  <si>
    <t>XP_001693712, AAL29442, PNW73696</t>
  </si>
  <si>
    <t>60S ribosomal export NMD3</t>
  </si>
  <si>
    <t>PRW56676</t>
  </si>
  <si>
    <t>PNW72682</t>
  </si>
  <si>
    <t>SRSF kinase 1</t>
  </si>
  <si>
    <t>PRW45730</t>
  </si>
  <si>
    <t>PNW82367</t>
  </si>
  <si>
    <t>DEAD-box ATP-dependent RNA helicase 28</t>
  </si>
  <si>
    <t>PRW45450</t>
  </si>
  <si>
    <t>PNW77069</t>
  </si>
  <si>
    <t>40S ribosomal S24</t>
  </si>
  <si>
    <t>PRW57383</t>
  </si>
  <si>
    <t>ribosomal protein S24</t>
  </si>
  <si>
    <t>XP_001698368, PNW77897</t>
  </si>
  <si>
    <t>transmembrane 9 superfamily member 7</t>
  </si>
  <si>
    <t>PRW59585</t>
  </si>
  <si>
    <t>XP_001690544, PNW77512</t>
  </si>
  <si>
    <t>Acyl-coenzyme A thioesterase THEM4</t>
  </si>
  <si>
    <t>PRW58991</t>
  </si>
  <si>
    <t>PNW72217</t>
  </si>
  <si>
    <t>microtubule-associated RP EB family member 1C</t>
  </si>
  <si>
    <t>PRW57032</t>
  </si>
  <si>
    <t>microtubule plus-end binding protein</t>
  </si>
  <si>
    <t>XP_001701111, AAO62368, PNW70976</t>
  </si>
  <si>
    <t>splicing factor U2af large subunit A-like isoform X1</t>
  </si>
  <si>
    <t>PRW56919</t>
  </si>
  <si>
    <t>U2 snRNP auxiliary factor, large subunit</t>
  </si>
  <si>
    <t>PNW78842</t>
  </si>
  <si>
    <t>ATP-dependent RNA helicase isoform X1</t>
  </si>
  <si>
    <t>PRW32898</t>
  </si>
  <si>
    <t>PNW83750</t>
  </si>
  <si>
    <t>heat shock 70 kDa 17</t>
  </si>
  <si>
    <t>PRW59548</t>
  </si>
  <si>
    <t>ER-located HSP110/SSE-like protein</t>
  </si>
  <si>
    <t>XP_001690543</t>
  </si>
  <si>
    <t>zeta- subunit of COP-I complex</t>
  </si>
  <si>
    <t>PRW57894</t>
  </si>
  <si>
    <t>zeta-cop, subunit of COP-I complex</t>
  </si>
  <si>
    <t>XP_001701294, PNW79904</t>
  </si>
  <si>
    <t>WD-40 repeat-containing MSI1</t>
  </si>
  <si>
    <t>PRW56977</t>
  </si>
  <si>
    <t>nucleosome remodeling factor</t>
  </si>
  <si>
    <t>XP_001696907, PNW75341</t>
  </si>
  <si>
    <t>vacuolar sorting-associated 4-like</t>
  </si>
  <si>
    <t>PRW44343</t>
  </si>
  <si>
    <t>AAA-ATPase of VPS4/SKD1 family</t>
  </si>
  <si>
    <t>XP_001701670, PNW86269</t>
  </si>
  <si>
    <t>DIS3-like exonuclease 2</t>
  </si>
  <si>
    <t>PRW33597</t>
  </si>
  <si>
    <t>PNW71910</t>
  </si>
  <si>
    <t>ATP-binding cassette</t>
  </si>
  <si>
    <t>PRW61109</t>
  </si>
  <si>
    <t>PNW76661</t>
  </si>
  <si>
    <t>XP_001693673, PNW73568</t>
  </si>
  <si>
    <t>R-SNARE VAMP72-family</t>
  </si>
  <si>
    <t>PRW59432</t>
  </si>
  <si>
    <t>R-SNARE protein, VAMP72-family</t>
  </si>
  <si>
    <t>XP_001692208, PNW84187</t>
  </si>
  <si>
    <t>proton pump</t>
  </si>
  <si>
    <t>PRW20170</t>
  </si>
  <si>
    <t>XP_001693115</t>
  </si>
  <si>
    <t>TBC1 domain protein</t>
  </si>
  <si>
    <t>PNW83032</t>
  </si>
  <si>
    <t>PRW60244</t>
  </si>
  <si>
    <t>flagellar outer dynein arm heavy chain alpha</t>
  </si>
  <si>
    <t>PNW84449</t>
  </si>
  <si>
    <t>proteasome subunit beta type-3-A</t>
  </si>
  <si>
    <t>PRW56889</t>
  </si>
  <si>
    <t>XP_001696254</t>
  </si>
  <si>
    <t>Nucleic acid- OB-fold</t>
  </si>
  <si>
    <t>PRW33839</t>
  </si>
  <si>
    <t>XP_001693165, PNW85725</t>
  </si>
  <si>
    <t>thiamine biosynthetic bifunctional enzyme chloroplastic</t>
  </si>
  <si>
    <t>PRW33749</t>
  </si>
  <si>
    <t>hypothetical protein CHLRE_08g365600v5</t>
  </si>
  <si>
    <t>PNW79760</t>
  </si>
  <si>
    <t>40S ribosomal S25-3</t>
  </si>
  <si>
    <t>PRW20673</t>
  </si>
  <si>
    <t>ribosomal protein S25</t>
  </si>
  <si>
    <t>XP_001694225, PNW80207</t>
  </si>
  <si>
    <t>3-oxoacyl-ACP synthase</t>
  </si>
  <si>
    <t>PRW57937</t>
  </si>
  <si>
    <t>3-oxoacyl-[acyl-carrier-protein] synthase III</t>
  </si>
  <si>
    <t>PNW83774</t>
  </si>
  <si>
    <t>PRW61500</t>
  </si>
  <si>
    <t>RecName: Full=Dynein gamma chain, flagellar outer arm</t>
  </si>
  <si>
    <t>Q39575, AAA50455</t>
  </si>
  <si>
    <t>PNW79272</t>
  </si>
  <si>
    <t>XP_001692968</t>
  </si>
  <si>
    <t>THUMP domain-containing 1-like protein</t>
  </si>
  <si>
    <t>PRW56090</t>
  </si>
  <si>
    <t>PNW73364</t>
  </si>
  <si>
    <t>vacuolar sorting-associated 26A-like isoform A</t>
  </si>
  <si>
    <t>PRW51123</t>
  </si>
  <si>
    <t>XP_001696815, PNW79418</t>
  </si>
  <si>
    <t>ubiquinol:cytochrome c oxidoreductase 9 kDa subunit</t>
  </si>
  <si>
    <t>XP_001697451, PNW84743, DAA79964</t>
  </si>
  <si>
    <t>FACT complex subunit SSRP1</t>
  </si>
  <si>
    <t>PRW59998</t>
  </si>
  <si>
    <t>high mobility group protein</t>
  </si>
  <si>
    <t>PNW88436</t>
  </si>
  <si>
    <t>U3 small nucleolar ribonucleo MPP10-like isoform X1</t>
  </si>
  <si>
    <t>PRW59087</t>
  </si>
  <si>
    <t>PNW79886</t>
  </si>
  <si>
    <t>NADH:ubiquinone oxidoreductase 17 kDa subunit</t>
  </si>
  <si>
    <t>XP_001697702, PNW83727</t>
  </si>
  <si>
    <t>cobalamin-dependent methionine synthase</t>
  </si>
  <si>
    <t>PRW61565</t>
  </si>
  <si>
    <t>XP_001696420</t>
  </si>
  <si>
    <t>phosphoethanolamine N-methyltransferase 1-like</t>
  </si>
  <si>
    <t>PRW60874</t>
  </si>
  <si>
    <t>hypothetical protein C2E21_5977</t>
  </si>
  <si>
    <t>PRW45372</t>
  </si>
  <si>
    <t>ribosomal protein L28</t>
  </si>
  <si>
    <t>PNW76429</t>
  </si>
  <si>
    <t>CCAAT enhancer-binding zeta</t>
  </si>
  <si>
    <t>PRW32482</t>
  </si>
  <si>
    <t>PNW77983</t>
  </si>
  <si>
    <t>ARM repeat-containing</t>
  </si>
  <si>
    <t>PRW51029</t>
  </si>
  <si>
    <t>PNW69850</t>
  </si>
  <si>
    <t>Eukaryotic translation initiation factor 6-2</t>
  </si>
  <si>
    <t>PRW55910</t>
  </si>
  <si>
    <t>XP_001693606, PNW74098</t>
  </si>
  <si>
    <t>DNA-binding SMUBP-2</t>
  </si>
  <si>
    <t>PRW59890</t>
  </si>
  <si>
    <t>hypothetical protein CHLRE_05g234200v5</t>
  </si>
  <si>
    <t>PNW83236</t>
  </si>
  <si>
    <t>ABC transporter F family member 4 isoform A</t>
  </si>
  <si>
    <t>PRW56522</t>
  </si>
  <si>
    <t>PNW88567</t>
  </si>
  <si>
    <t>eukaryotic translation initiation factor 1A</t>
  </si>
  <si>
    <t>PRW56587</t>
  </si>
  <si>
    <t>XP_001699781, PNW86971</t>
  </si>
  <si>
    <t>aspartic ase A2 isoform X1</t>
  </si>
  <si>
    <t>PRW59390</t>
  </si>
  <si>
    <t>aspartic proteinase</t>
  </si>
  <si>
    <t>PNW84254</t>
  </si>
  <si>
    <t>tRNA (cytosine(34)-C(5))-methyltransferase</t>
  </si>
  <si>
    <t>PRW32836</t>
  </si>
  <si>
    <t>PNW85295</t>
  </si>
  <si>
    <t>Aspartokinase chloroplastic</t>
  </si>
  <si>
    <t>PRW57458</t>
  </si>
  <si>
    <t>aspartate kinase</t>
  </si>
  <si>
    <t>PNW77957</t>
  </si>
  <si>
    <t>PRW58244</t>
  </si>
  <si>
    <t>binding protein 1</t>
  </si>
  <si>
    <t>XP_001701685, PNW86296</t>
  </si>
  <si>
    <t>glutamine--fructose-6-phosphate aminotransferase [isomerizing] 2 isoform B</t>
  </si>
  <si>
    <t>PRW61540</t>
  </si>
  <si>
    <t>glucosamine--fructose-6-phosphate aminotransferase</t>
  </si>
  <si>
    <t>PNW80043</t>
  </si>
  <si>
    <t>integral membrane single C2 domain</t>
  </si>
  <si>
    <t>PRW39175</t>
  </si>
  <si>
    <t>SEC61-beta subunit of ER-translocon</t>
  </si>
  <si>
    <t>PNW80461</t>
  </si>
  <si>
    <t>phosphoribosylamine--glycine ligase</t>
  </si>
  <si>
    <t>PRW56200</t>
  </si>
  <si>
    <t>phosphoribosylamine-glycine ligase</t>
  </si>
  <si>
    <t>PNW69856</t>
  </si>
  <si>
    <t>DEAD-box ATP-dependent RNA helicase 5</t>
  </si>
  <si>
    <t>PRW60953</t>
  </si>
  <si>
    <t>DEAD box RNA helicase</t>
  </si>
  <si>
    <t>PNW75739</t>
  </si>
  <si>
    <t>PNW75294</t>
  </si>
  <si>
    <t>NUDIX hydrolase</t>
  </si>
  <si>
    <t>PRW33728</t>
  </si>
  <si>
    <t>PNW76364</t>
  </si>
  <si>
    <t>hypothetical protein C2E21_5640</t>
  </si>
  <si>
    <t>PRW50770</t>
  </si>
  <si>
    <t>XP_001703310, PNW85097</t>
  </si>
  <si>
    <t>nuclear pore complex NUP50A-like isoform X1</t>
  </si>
  <si>
    <t>PRW58407</t>
  </si>
  <si>
    <t>RAN binding protein, RANBP1</t>
  </si>
  <si>
    <t>PNW72749</t>
  </si>
  <si>
    <t>nucleolar complex 4-like protein</t>
  </si>
  <si>
    <t>PRW44488</t>
  </si>
  <si>
    <t>PNW89089</t>
  </si>
  <si>
    <t>chorismate mutase</t>
  </si>
  <si>
    <t>PRW32941</t>
  </si>
  <si>
    <t>XP_001697462, PNW84700</t>
  </si>
  <si>
    <t>ribosomal S1</t>
  </si>
  <si>
    <t>PRW51058</t>
  </si>
  <si>
    <t>ribosomal protein S20</t>
  </si>
  <si>
    <t>PNW71581</t>
  </si>
  <si>
    <t>Exosome component 10</t>
  </si>
  <si>
    <t>PRW57807</t>
  </si>
  <si>
    <t>PNW74736</t>
  </si>
  <si>
    <t>zinc finger CCCH domain-containing 11</t>
  </si>
  <si>
    <t>PRW34000</t>
  </si>
  <si>
    <t>PNW88098</t>
  </si>
  <si>
    <t>PNW83132</t>
  </si>
  <si>
    <t>Eukaryotic translation initiation factor 3 subunit G</t>
  </si>
  <si>
    <t>PRW56974</t>
  </si>
  <si>
    <t>eukaryotic translation initiation factor</t>
  </si>
  <si>
    <t>PNW81996</t>
  </si>
  <si>
    <t>myo-inositol-1-phosphate synthase</t>
  </si>
  <si>
    <t>PRW58088</t>
  </si>
  <si>
    <t>XP_001703248, PNW85308</t>
  </si>
  <si>
    <t>60S ribosomal L36-3-like</t>
  </si>
  <si>
    <t>PRW56617</t>
  </si>
  <si>
    <t>ribosomal protein L36, component of cytosolic 80S ribosome and 60S large subunit</t>
  </si>
  <si>
    <t>XP_001703188, PNW74439</t>
  </si>
  <si>
    <t>plant specific cyclin dependent kinase</t>
  </si>
  <si>
    <t>PRW61001</t>
  </si>
  <si>
    <t>XP_001701299, PNW79929</t>
  </si>
  <si>
    <t>Splicing factor 3B subunit 1</t>
  </si>
  <si>
    <t>PRW56402</t>
  </si>
  <si>
    <t>nuclear pre-mRNA splicing factor, component of splicing factor 3b</t>
  </si>
  <si>
    <t>PNW74494</t>
  </si>
  <si>
    <t>40S ribosomal S10</t>
  </si>
  <si>
    <t>PRW21048</t>
  </si>
  <si>
    <t>ribosomal protein S10</t>
  </si>
  <si>
    <t>XP_001696699, PNW79326, PNW79327</t>
  </si>
  <si>
    <t>XP_001703379</t>
  </si>
  <si>
    <t>hypothetical protein CHLRE_10g445750v5</t>
  </si>
  <si>
    <t>PNW77653</t>
  </si>
  <si>
    <t>PNW72232</t>
  </si>
  <si>
    <t>10 kDa chaperonin-like</t>
  </si>
  <si>
    <t>PRW33810</t>
  </si>
  <si>
    <t>chaperonin 10</t>
  </si>
  <si>
    <t>XP_001703259, PNW85264</t>
  </si>
  <si>
    <t>PRW45484</t>
  </si>
  <si>
    <t>XP_001697388, P46295, AAB60274, PNW76888</t>
  </si>
  <si>
    <t>Pre-rRNA-processing PNO1</t>
  </si>
  <si>
    <t>PRW60165</t>
  </si>
  <si>
    <t>PNW76049</t>
  </si>
  <si>
    <t>ubiquitin-conjugating enzyme E2 variant 1D</t>
  </si>
  <si>
    <t>PRW05831</t>
  </si>
  <si>
    <t>XP_001700765, AAL38985, PNW83334</t>
  </si>
  <si>
    <t>UDP-glucose:glyco glucosyltransferase isoform X1</t>
  </si>
  <si>
    <t>PRW33023</t>
  </si>
  <si>
    <t>hypothetical protein CHLRE_05g233303v5</t>
  </si>
  <si>
    <t>PNW83256</t>
  </si>
  <si>
    <t>60S ribosomal L27a-3</t>
  </si>
  <si>
    <t>PRW60230</t>
  </si>
  <si>
    <t>ribosomal protein L27a</t>
  </si>
  <si>
    <t>XP_001699654, PNW87253</t>
  </si>
  <si>
    <t>rRNA 2 -O-methyltransferase fibrillarin</t>
  </si>
  <si>
    <t>PRW59290</t>
  </si>
  <si>
    <t>nucleolar protein, component of C/D snoRNPs</t>
  </si>
  <si>
    <t>XP_001701853, PNW86210</t>
  </si>
  <si>
    <t>translation initiation factor eIF-2B subunit gamma</t>
  </si>
  <si>
    <t>PRW60694</t>
  </si>
  <si>
    <t>PNW86039, PNW86041</t>
  </si>
  <si>
    <t>60S ribosomal L18-3</t>
  </si>
  <si>
    <t>PRW20417</t>
  </si>
  <si>
    <t>ribosomal protein L18</t>
  </si>
  <si>
    <t>XP_001690885, PNW74728</t>
  </si>
  <si>
    <t>20S proteasome beta subunit type beta 5 isoform B</t>
  </si>
  <si>
    <t>PRW56251</t>
  </si>
  <si>
    <t>20S proteasome beta subunit E, type beta 5</t>
  </si>
  <si>
    <t>XP_001698605, PNW78044</t>
  </si>
  <si>
    <t>40S ribosomal S17 isoform A</t>
  </si>
  <si>
    <t>PRW56597</t>
  </si>
  <si>
    <t>ribosomal protein S17</t>
  </si>
  <si>
    <t>XP_001702348, PNW75062</t>
  </si>
  <si>
    <t>hypothetical protein C2E21_0211</t>
  </si>
  <si>
    <t>PRW61623</t>
  </si>
  <si>
    <t>nucleolar protein</t>
  </si>
  <si>
    <t>PNW76096</t>
  </si>
  <si>
    <t>putative glucan 1,3-alpha-glucosidase</t>
  </si>
  <si>
    <t>PRW20218</t>
  </si>
  <si>
    <t>glycoside-hydrolase-like protein</t>
  </si>
  <si>
    <t>PNW85523</t>
  </si>
  <si>
    <t>40S ribosomal S19-1</t>
  </si>
  <si>
    <t>PRW59438</t>
  </si>
  <si>
    <t>ribosomal protein S19</t>
  </si>
  <si>
    <t>XP_001699746, PNW87045</t>
  </si>
  <si>
    <t>Nucleolar GTP-binding 2</t>
  </si>
  <si>
    <t>PRW57278</t>
  </si>
  <si>
    <t>PNW81037</t>
  </si>
  <si>
    <t>H ACA ribonucleo complex subunit 2</t>
  </si>
  <si>
    <t>PRW18324</t>
  </si>
  <si>
    <t>nucleolar protein, small subunit of H/ACA snoRNPs</t>
  </si>
  <si>
    <t>XP_001699242, PNW71840</t>
  </si>
  <si>
    <t>plastid acyl carrier</t>
  </si>
  <si>
    <t>PRW56105</t>
  </si>
  <si>
    <t>acyl-carrier protein</t>
  </si>
  <si>
    <t>XP_001693782, AAQ73137, PNW73894</t>
  </si>
  <si>
    <t>putative WD repeat-containing</t>
  </si>
  <si>
    <t>PRW56745</t>
  </si>
  <si>
    <t>XP_001690092</t>
  </si>
  <si>
    <t>glyoxylate succinic semialdehyde reductase chloroplastic</t>
  </si>
  <si>
    <t>PRW60273</t>
  </si>
  <si>
    <t>PNW82258</t>
  </si>
  <si>
    <t>kinesin KIF3B</t>
  </si>
  <si>
    <t>PRW20706</t>
  </si>
  <si>
    <t>kinesin family protein</t>
  </si>
  <si>
    <t>XP_001702625</t>
  </si>
  <si>
    <t>UPF0468</t>
  </si>
  <si>
    <t>PRW45527</t>
  </si>
  <si>
    <t>XP_001692489, A8IU92, PNW81334</t>
  </si>
  <si>
    <t>hypothetical protein CHLRE_06g293150v5</t>
  </si>
  <si>
    <t>PNW82765</t>
  </si>
  <si>
    <t>short-chain dehydrogenase isoform B</t>
  </si>
  <si>
    <t>PRW05889</t>
  </si>
  <si>
    <t>PNW72261, PNW72262</t>
  </si>
  <si>
    <t>small subunit processome component 20-like protein</t>
  </si>
  <si>
    <t>PRW58885</t>
  </si>
  <si>
    <t>PNW78015</t>
  </si>
  <si>
    <t>UDP-glucose dehydrogenase</t>
  </si>
  <si>
    <t>PRW59391</t>
  </si>
  <si>
    <t>XP_001698004, PNW82295</t>
  </si>
  <si>
    <t>multifunctional methyltransferase subunit TRM112 At1g22270</t>
  </si>
  <si>
    <t>PRW33595</t>
  </si>
  <si>
    <t>PNW74729</t>
  </si>
  <si>
    <t>ATP-dependent RNA helicase HAS1</t>
  </si>
  <si>
    <t>PRW59153</t>
  </si>
  <si>
    <t>PNW84723</t>
  </si>
  <si>
    <t>60S ribosomal L24-like</t>
  </si>
  <si>
    <t>PRW58569</t>
  </si>
  <si>
    <t>PNW78816</t>
  </si>
  <si>
    <t>Deoxyhypusine synthase</t>
  </si>
  <si>
    <t>PRW56270</t>
  </si>
  <si>
    <t>deoxypusine synthase 1</t>
  </si>
  <si>
    <t>PNW88203</t>
  </si>
  <si>
    <t>Transcription factor BTF3</t>
  </si>
  <si>
    <t>PRW60242</t>
  </si>
  <si>
    <t>transcription factor</t>
  </si>
  <si>
    <t>XP_001699419, PNW86094</t>
  </si>
  <si>
    <t>PNW81223</t>
  </si>
  <si>
    <t>PNW70765</t>
  </si>
  <si>
    <t>Serine threonine- phosphatase 2A catalytic subunit beta isoform</t>
  </si>
  <si>
    <t>PRW60266</t>
  </si>
  <si>
    <t>serine/threonine-protein phosphatase PP2A-3 catalytic subunit</t>
  </si>
  <si>
    <t>PNW78814</t>
  </si>
  <si>
    <t>acyl- -binding domain-containing 4</t>
  </si>
  <si>
    <t>PRW20510</t>
  </si>
  <si>
    <t>PNW86136</t>
  </si>
  <si>
    <t>40S ribosomal S7 isoform B</t>
  </si>
  <si>
    <t>PRW20374</t>
  </si>
  <si>
    <t>ribosomal protein S7</t>
  </si>
  <si>
    <t>XP_001702342, PNW75049</t>
  </si>
  <si>
    <t>hypothetical protein CHLRE_13g606850v5</t>
  </si>
  <si>
    <t>DEAD-box ATP-dependent RNA helicase 20-like</t>
  </si>
  <si>
    <t>PRW59081</t>
  </si>
  <si>
    <t>XP_001694056</t>
  </si>
  <si>
    <t>cell division cycle 48-like protein</t>
  </si>
  <si>
    <t>PRW18391</t>
  </si>
  <si>
    <t>ubiquinol:cytochrome c oxidoreductase biogenesis factor</t>
  </si>
  <si>
    <t>PNW83549</t>
  </si>
  <si>
    <t>60S ribosome subunit biogenesis NIP7-like protein</t>
  </si>
  <si>
    <t>PRW61056</t>
  </si>
  <si>
    <t>XP_001696971, PNW75492</t>
  </si>
  <si>
    <t>nitrate reductase</t>
  </si>
  <si>
    <t>PRW56833</t>
  </si>
  <si>
    <t>cytochrome b5 protein</t>
  </si>
  <si>
    <t>XP_001697920, PNW71559</t>
  </si>
  <si>
    <t>PNW84784</t>
  </si>
  <si>
    <t>PRW05938</t>
  </si>
  <si>
    <t>PNW84471</t>
  </si>
  <si>
    <t>Golgi transport 1</t>
  </si>
  <si>
    <t>PRW60155</t>
  </si>
  <si>
    <t>XP_001689757</t>
  </si>
  <si>
    <t>mitochondrial nuclease</t>
  </si>
  <si>
    <t>PRW44603</t>
  </si>
  <si>
    <t>DNA/RNA non-specific endonuclease</t>
  </si>
  <si>
    <t>PNW79681</t>
  </si>
  <si>
    <t>UDP-glucose pyrophosphorylase</t>
  </si>
  <si>
    <t>PRW45177</t>
  </si>
  <si>
    <t>XP_001692246, PNW84329</t>
  </si>
  <si>
    <t>ADP-sugar pyrophosphatase</t>
  </si>
  <si>
    <t>PRW58598</t>
  </si>
  <si>
    <t>PNW79996</t>
  </si>
  <si>
    <t>succinate dehydrogenase subunit b560</t>
  </si>
  <si>
    <t>PRW61303</t>
  </si>
  <si>
    <t>XP_001689507, PNW88231</t>
  </si>
  <si>
    <t>ribosomal RNA processing 1-like protein</t>
  </si>
  <si>
    <t>PRW18349</t>
  </si>
  <si>
    <t>PNW88208</t>
  </si>
  <si>
    <t>GDP-L-fucose synthase 2</t>
  </si>
  <si>
    <t>PRW57742</t>
  </si>
  <si>
    <t>NAD-dependent epimerase/dehydratase</t>
  </si>
  <si>
    <t>XP_001703494, PNW85047</t>
  </si>
  <si>
    <t>Eukaryotic translation initiation factor 3 subunit E</t>
  </si>
  <si>
    <t>PRW20555</t>
  </si>
  <si>
    <t>XP_001702351, PNW75065</t>
  </si>
  <si>
    <t>60S ribosomal L35-like</t>
  </si>
  <si>
    <t>PRW20803</t>
  </si>
  <si>
    <t>ribosomal protein L35</t>
  </si>
  <si>
    <t>XP_001689832, PNW73075</t>
  </si>
  <si>
    <t>60S ribosomal L17-2</t>
  </si>
  <si>
    <t>PRW56515</t>
  </si>
  <si>
    <t>ribosomal protein L17</t>
  </si>
  <si>
    <t>XP_001693454, PNW73697</t>
  </si>
  <si>
    <t>tryptophan synthase beta chain 1 isoform A</t>
  </si>
  <si>
    <t>PRW33003</t>
  </si>
  <si>
    <t>tryptophan synthase beta subunit</t>
  </si>
  <si>
    <t>XP_001703397, PNW84860</t>
  </si>
  <si>
    <t>malignant T-cell-amplified sequence 1-like protein</t>
  </si>
  <si>
    <t>PRW33283</t>
  </si>
  <si>
    <t>XP_001703503</t>
  </si>
  <si>
    <t>translation machinery-associated 22</t>
  </si>
  <si>
    <t>PRW57062</t>
  </si>
  <si>
    <t>translation initiation factor SUI1 family protein</t>
  </si>
  <si>
    <t>PNW81380</t>
  </si>
  <si>
    <t>glycylpeptide N-tetradecanoyltransferase 1-like</t>
  </si>
  <si>
    <t>PRW57286</t>
  </si>
  <si>
    <t>N-myristoyl transferase</t>
  </si>
  <si>
    <t>PNW81548</t>
  </si>
  <si>
    <t>dnaJ-like protein subfamily C member 2-like</t>
  </si>
  <si>
    <t>PRW60561</t>
  </si>
  <si>
    <t>GlsA-related protein</t>
  </si>
  <si>
    <t>AAQ16626, PNW87818</t>
  </si>
  <si>
    <t>Adenylyltransferase and sulfurtransferase MOCS3</t>
  </si>
  <si>
    <t>PRW57410</t>
  </si>
  <si>
    <t>PNW79139</t>
  </si>
  <si>
    <t>putative bifunctional methylthioribulose-1-phosphate dehydratase enolase-phosphatase E1</t>
  </si>
  <si>
    <t>PRW18293</t>
  </si>
  <si>
    <t>hypothetical protein CHLRE_01g016528v5</t>
  </si>
  <si>
    <t>PNW88149</t>
  </si>
  <si>
    <t>60S ribosomal L23A</t>
  </si>
  <si>
    <t>PRW34016</t>
  </si>
  <si>
    <t>ribosomal protein L23a</t>
  </si>
  <si>
    <t>XP_001695451, PNW82527</t>
  </si>
  <si>
    <t>Zinc- peroxisomal</t>
  </si>
  <si>
    <t>PRW57697</t>
  </si>
  <si>
    <t>insulinase-like metalloprotease</t>
  </si>
  <si>
    <t>PNW78182</t>
  </si>
  <si>
    <t>heat shock 83 isoform B</t>
  </si>
  <si>
    <t>PRW51016</t>
  </si>
  <si>
    <t>heat shock protein 90B</t>
  </si>
  <si>
    <t>XP_001701885</t>
  </si>
  <si>
    <t>ER membrane complex subunit 4</t>
  </si>
  <si>
    <t>PRW45685</t>
  </si>
  <si>
    <t>hypothetical protein CHLRE_07g351700v5</t>
  </si>
  <si>
    <t>PNW81335</t>
  </si>
  <si>
    <t>GTP-binding nuclear Ran</t>
  </si>
  <si>
    <t>PRW60009</t>
  </si>
  <si>
    <t>small rab-related GTPase</t>
  </si>
  <si>
    <t>XP_001691878, PNW85532</t>
  </si>
  <si>
    <t>ruvB-like 2</t>
  </si>
  <si>
    <t>PRW39102</t>
  </si>
  <si>
    <t>XP_001690516, PNW77577</t>
  </si>
  <si>
    <t>aci-reductone dioxygenase</t>
  </si>
  <si>
    <t>PRW56278</t>
  </si>
  <si>
    <t>XP_001693929, PNW76229</t>
  </si>
  <si>
    <t>60S ribosomal L15</t>
  </si>
  <si>
    <t>PRW60132</t>
  </si>
  <si>
    <t>p53-induced protein 8</t>
  </si>
  <si>
    <t>XP_001690067, PNW88503</t>
  </si>
  <si>
    <t>30S ribosomal protein S3</t>
  </si>
  <si>
    <t>YP_009049969, AII02103</t>
  </si>
  <si>
    <t>PNW76572</t>
  </si>
  <si>
    <t>Phosphoribosylglycinamide chloroplastic</t>
  </si>
  <si>
    <t>PRW60363</t>
  </si>
  <si>
    <t>phosphoribosylglycinamide formyltransferase</t>
  </si>
  <si>
    <t>PNW76023</t>
  </si>
  <si>
    <t>60S ribosomal L32-1</t>
  </si>
  <si>
    <t>PRW44541</t>
  </si>
  <si>
    <t>ribosomal protein L32</t>
  </si>
  <si>
    <t>XP_001695517, PNW82687</t>
  </si>
  <si>
    <t>actin binding</t>
  </si>
  <si>
    <t>PRW56496</t>
  </si>
  <si>
    <t>PNW75371</t>
  </si>
  <si>
    <t>WD repeat-containing 3</t>
  </si>
  <si>
    <t>PRW59665</t>
  </si>
  <si>
    <t>XP_001690562</t>
  </si>
  <si>
    <t>20S-pre-rRNA D-site endonuclease nob1-like</t>
  </si>
  <si>
    <t>PRW33098</t>
  </si>
  <si>
    <t>hypothetical protein CHLRE_01g031750v5</t>
  </si>
  <si>
    <t>PNW88489</t>
  </si>
  <si>
    <t>SGNH hydrolase</t>
  </si>
  <si>
    <t>PRW44952</t>
  </si>
  <si>
    <t>hypothetical protein CHLRE_13g567850v5</t>
  </si>
  <si>
    <t>PNW73668</t>
  </si>
  <si>
    <t>nucleolar 6 isoform X1</t>
  </si>
  <si>
    <t>PRW56330</t>
  </si>
  <si>
    <t>PNW80865</t>
  </si>
  <si>
    <t>ATP-dependent (S)-NAD(P)H-hydrate dehydratase isoform X4</t>
  </si>
  <si>
    <t>PRW57185</t>
  </si>
  <si>
    <t>PNW83552</t>
  </si>
  <si>
    <t>phosphatase SGT1a</t>
  </si>
  <si>
    <t>PRW56670</t>
  </si>
  <si>
    <t>XP_001702976</t>
  </si>
  <si>
    <t>DNA-directed RNA polymerases II and V subunit 8A-like</t>
  </si>
  <si>
    <t>PRW58214</t>
  </si>
  <si>
    <t>DNA-directed RNA polymerase II, 16.5 kDa polypeptide</t>
  </si>
  <si>
    <t>XP_001699791</t>
  </si>
  <si>
    <t>Beta-adaptin A</t>
  </si>
  <si>
    <t>PRW58911</t>
  </si>
  <si>
    <t>hypothetical protein CHLRE_05g234665v5</t>
  </si>
  <si>
    <t>PNW83553</t>
  </si>
  <si>
    <t>serine threonine phosphatase 2A 55 kDa regulatory subunit B beta isoform-like isoform X2</t>
  </si>
  <si>
    <t>PRW59498</t>
  </si>
  <si>
    <t>PP2A-twin subunit</t>
  </si>
  <si>
    <t>XP_001700181, PNW89034</t>
  </si>
  <si>
    <t>haloacid dehalogenase</t>
  </si>
  <si>
    <t>PRW57041</t>
  </si>
  <si>
    <t>PNW83221</t>
  </si>
  <si>
    <t>nucleolar GTP-binding isoform A</t>
  </si>
  <si>
    <t>PRW33236</t>
  </si>
  <si>
    <t>nucleolar GTP-binding protein</t>
  </si>
  <si>
    <t>PNW77981</t>
  </si>
  <si>
    <t>ribose-phosphate pyrophosphokinase isoform B</t>
  </si>
  <si>
    <t>PRW50863</t>
  </si>
  <si>
    <t>ribose-phosphate pyrophosphokinase</t>
  </si>
  <si>
    <t>XP_001694483</t>
  </si>
  <si>
    <t>40S ribosomal S11</t>
  </si>
  <si>
    <t>PRW61173</t>
  </si>
  <si>
    <t>XP_001702980, PNW75143</t>
  </si>
  <si>
    <t>apoptotic chromatin condensation inducer in the nucleus-like</t>
  </si>
  <si>
    <t>PRW60491</t>
  </si>
  <si>
    <t>hypothetical protein CHLRE_03g204950v5</t>
  </si>
  <si>
    <t>PNW85798</t>
  </si>
  <si>
    <t>XP_001690591, ACV41089, PNW77426</t>
  </si>
  <si>
    <t>P-ATPase family transporter: copper ion heavy metal transporting P-type ATPase</t>
  </si>
  <si>
    <t>PRW58877</t>
  </si>
  <si>
    <t>PNW77446</t>
  </si>
  <si>
    <t>importin-11 isoform X1</t>
  </si>
  <si>
    <t>PRW45188</t>
  </si>
  <si>
    <t>PNW86254</t>
  </si>
  <si>
    <t>PNW80330</t>
  </si>
  <si>
    <t>60S ribosomal L12-1</t>
  </si>
  <si>
    <t>PRW45184</t>
  </si>
  <si>
    <t>ribosomal protein L12</t>
  </si>
  <si>
    <t>XP_001696972, PNW75489</t>
  </si>
  <si>
    <t>PRW60482</t>
  </si>
  <si>
    <t>XP_001693118, AAB39506, AAD10324, PNW85614</t>
  </si>
  <si>
    <t>mRNA-decapping enzyme</t>
  </si>
  <si>
    <t>PRW20768</t>
  </si>
  <si>
    <t>PNW81015</t>
  </si>
  <si>
    <t>heat shock 83 isoform A</t>
  </si>
  <si>
    <t>PRW51017</t>
  </si>
  <si>
    <t>heat shock protein 90C</t>
  </si>
  <si>
    <t>XP_001695264, PNW78238</t>
  </si>
  <si>
    <t>superkiller viralicidic activity 2-like 2 isoform A</t>
  </si>
  <si>
    <t>PRW05916</t>
  </si>
  <si>
    <t>DEAD-box family ATP dependent helicase</t>
  </si>
  <si>
    <t>PNW87322</t>
  </si>
  <si>
    <t>PRW59773</t>
  </si>
  <si>
    <t>XP_001697159</t>
  </si>
  <si>
    <t>PRW58557</t>
  </si>
  <si>
    <t>XP_001702217, PNW83263</t>
  </si>
  <si>
    <t>Cycloartenol synthase isoform B</t>
  </si>
  <si>
    <t>PRW45117</t>
  </si>
  <si>
    <t>cycloartenol synthase</t>
  </si>
  <si>
    <t>PNW88023</t>
  </si>
  <si>
    <t>chromatin-remodeling complex ATPase chain</t>
  </si>
  <si>
    <t>PRW56740</t>
  </si>
  <si>
    <t>SNF2 superfamily protein</t>
  </si>
  <si>
    <t>XP_001691025</t>
  </si>
  <si>
    <t>SUMO-conjugating enzyme SCE1</t>
  </si>
  <si>
    <t>PRW60558</t>
  </si>
  <si>
    <t>E2 ubiquitin-conjugating-like enzyme</t>
  </si>
  <si>
    <t>XP_001694849, PNW87546</t>
  </si>
  <si>
    <t>sulfur stress regulator</t>
  </si>
  <si>
    <t>PRW58909</t>
  </si>
  <si>
    <t>Snf1-like ser/thr protein kinase</t>
  </si>
  <si>
    <t>XP_001701605, PNW82756</t>
  </si>
  <si>
    <t>Prefoldin subunit 3</t>
  </si>
  <si>
    <t>PRW56744</t>
  </si>
  <si>
    <t>prefoldin chaperone 1</t>
  </si>
  <si>
    <t>XP_001696317, PNW81819</t>
  </si>
  <si>
    <t>Pre-rRNA-processing esf1</t>
  </si>
  <si>
    <t>PRW59387</t>
  </si>
  <si>
    <t>XP_001698341, PNW77803</t>
  </si>
  <si>
    <t>60S ribosomal L22-2</t>
  </si>
  <si>
    <t>PRW39267</t>
  </si>
  <si>
    <t>ribosomal protein L22</t>
  </si>
  <si>
    <t>XP_001703679, PNW81484</t>
  </si>
  <si>
    <t>arginine methyltransferase</t>
  </si>
  <si>
    <t>PRW57157</t>
  </si>
  <si>
    <t>XP_001696967</t>
  </si>
  <si>
    <t>putative fructokinase-4</t>
  </si>
  <si>
    <t>PRW32858</t>
  </si>
  <si>
    <t>sugar/carbohydrate kinase</t>
  </si>
  <si>
    <t>XP_001694525</t>
  </si>
  <si>
    <t>hypoxanthine phosphoribosyltransferase</t>
  </si>
  <si>
    <t>PRW44935</t>
  </si>
  <si>
    <t>XP_001691549, PNW70158</t>
  </si>
  <si>
    <t>Flap endonuclease 1</t>
  </si>
  <si>
    <t>PRW61218</t>
  </si>
  <si>
    <t>nuclease, Rad2 family</t>
  </si>
  <si>
    <t>XP_001695720, A8J2Z9, PNW84478</t>
  </si>
  <si>
    <t>mitochondrial ribosomal protein S9</t>
  </si>
  <si>
    <t>PNW87048</t>
  </si>
  <si>
    <t>splicing factor 3A subunit 3</t>
  </si>
  <si>
    <t>PRW61113</t>
  </si>
  <si>
    <t>SF3A3 splicing factor 3a, subunit 3</t>
  </si>
  <si>
    <t>XP_001691307</t>
  </si>
  <si>
    <t>acetylornithine mitochondrial-like</t>
  </si>
  <si>
    <t>PRW32585</t>
  </si>
  <si>
    <t>acetylornithine aminotransferase</t>
  </si>
  <si>
    <t>XP_001698091, ACD87738, PNW82271</t>
  </si>
  <si>
    <t>lon protease-like protein mitochondrial-like isoform B</t>
  </si>
  <si>
    <t>PRW60655</t>
  </si>
  <si>
    <t>hypothetical protein CHLRE_06g281350v5</t>
  </si>
  <si>
    <t>PNW82498</t>
  </si>
  <si>
    <t>cathepsin H</t>
  </si>
  <si>
    <t>PRW45166</t>
  </si>
  <si>
    <t>cysteine endopeptidase</t>
  </si>
  <si>
    <t>XP_001700766, PNW83331</t>
  </si>
  <si>
    <t>40S ribosomal S23</t>
  </si>
  <si>
    <t>PRW45112</t>
  </si>
  <si>
    <t>ribosomal protein S23</t>
  </si>
  <si>
    <t>XP_001690993, PNW74925</t>
  </si>
  <si>
    <t>50S ribosomal protein L14</t>
  </si>
  <si>
    <t>PRW55907</t>
  </si>
  <si>
    <t>ribosomal protein L14</t>
  </si>
  <si>
    <t>XP_001698723, PNW84011</t>
  </si>
  <si>
    <t>20S proteasome alpha subunit B</t>
  </si>
  <si>
    <t>PRW44892</t>
  </si>
  <si>
    <t>XP_001701305, PNW79944</t>
  </si>
  <si>
    <t>40S ribosomal S16</t>
  </si>
  <si>
    <t>PRW57188</t>
  </si>
  <si>
    <t>ribosomal protein S16</t>
  </si>
  <si>
    <t>XP_001693495, PNW73805</t>
  </si>
  <si>
    <t>40S ribosomal S15a-1</t>
  </si>
  <si>
    <t>PRW58777</t>
  </si>
  <si>
    <t>ribosomal protein S15a</t>
  </si>
  <si>
    <t>XP_001700656, PNW83523</t>
  </si>
  <si>
    <t>40S ribosomal S18</t>
  </si>
  <si>
    <t>PRW56629</t>
  </si>
  <si>
    <t>ribosomal protein S18</t>
  </si>
  <si>
    <t>XP_001696472, PNW82080</t>
  </si>
  <si>
    <t>60S ribosomal L37a</t>
  </si>
  <si>
    <t>PRW56338</t>
  </si>
  <si>
    <t>ribosomal protein L37a</t>
  </si>
  <si>
    <t>XP_001696616, PNW81711</t>
  </si>
  <si>
    <t>XP_001703575, PNW71125</t>
  </si>
  <si>
    <t>60S ribosomal L14</t>
  </si>
  <si>
    <t>PRW60503</t>
  </si>
  <si>
    <t>XP_001691600, PNW69990, PNW69991</t>
  </si>
  <si>
    <t>suppressor of mec-8 and unc-52-like protein 1</t>
  </si>
  <si>
    <t>PRW59690</t>
  </si>
  <si>
    <t>XP_001689953, PNW88232</t>
  </si>
  <si>
    <t>small RNA degrading nuclease 5 isoform X1 isoform A</t>
  </si>
  <si>
    <t>PRW20545</t>
  </si>
  <si>
    <t>PNW72895</t>
  </si>
  <si>
    <t>PNW85730</t>
  </si>
  <si>
    <t>Zn2+-binding dehydrogenase</t>
  </si>
  <si>
    <t>PRW59002</t>
  </si>
  <si>
    <t>60S ribosomal L19-2 isoform A</t>
  </si>
  <si>
    <t>PRW32846</t>
  </si>
  <si>
    <t>ribosomal protein L19</t>
  </si>
  <si>
    <t>XP_001701635, PNW86172</t>
  </si>
  <si>
    <t>PCI domain-containing 2</t>
  </si>
  <si>
    <t>PRW20744</t>
  </si>
  <si>
    <t>XP_001699706, PNW87135</t>
  </si>
  <si>
    <t>3-isopropylmalate dehydratase</t>
  </si>
  <si>
    <t>PRW57149</t>
  </si>
  <si>
    <t>isopropylmalate dehydratase, small subunit</t>
  </si>
  <si>
    <t>ADF43194</t>
  </si>
  <si>
    <t>60S ribosomal L27-3-like</t>
  </si>
  <si>
    <t>PRW05844</t>
  </si>
  <si>
    <t>ribosomal protein L27</t>
  </si>
  <si>
    <t>XP_001691762, PNW70002</t>
  </si>
  <si>
    <t>PKHD-type hydroxylase ofd1</t>
  </si>
  <si>
    <t>PRW59644</t>
  </si>
  <si>
    <t>hypothetical protein CHLRE_09g408464v5</t>
  </si>
  <si>
    <t>PNW79265</t>
  </si>
  <si>
    <t>PNW77347</t>
  </si>
  <si>
    <t>40S ribosomal S13</t>
  </si>
  <si>
    <t>PRW56017</t>
  </si>
  <si>
    <t>ribosomal protein S13</t>
  </si>
  <si>
    <t>XP_001690424, PNW80843</t>
  </si>
  <si>
    <t>plant intracellular Ras-group-related LRR 7 isoform B</t>
  </si>
  <si>
    <t>PRW05814</t>
  </si>
  <si>
    <t>ribosomal protein S27 isoform A</t>
  </si>
  <si>
    <t>XP_001696854, PNW75504</t>
  </si>
  <si>
    <t>putative calcium-binding CML21</t>
  </si>
  <si>
    <t>PRW55928</t>
  </si>
  <si>
    <t>PNW83106</t>
  </si>
  <si>
    <t>hypothetical protein CHLRE_07g324000v5</t>
  </si>
  <si>
    <t>PNW80589</t>
  </si>
  <si>
    <t>60S ribosomal L5</t>
  </si>
  <si>
    <t>PRW20400</t>
  </si>
  <si>
    <t>ribosomal protein L5</t>
  </si>
  <si>
    <t>XP_001689859, PNW73166</t>
  </si>
  <si>
    <t>NHP2 1</t>
  </si>
  <si>
    <t>PRW20877</t>
  </si>
  <si>
    <t>PNW81500</t>
  </si>
  <si>
    <t>fidgetin 1</t>
  </si>
  <si>
    <t>PRW58729</t>
  </si>
  <si>
    <t>ribosomal protein S9, component of cytosolic 80S ribosome and 40S small subunit</t>
  </si>
  <si>
    <t>XP_001702303, PNW79605, PNW79606</t>
  </si>
  <si>
    <t>XP_001692585, PNW81277</t>
  </si>
  <si>
    <t>Proteasome subunit alpha type-6</t>
  </si>
  <si>
    <t>PRW20644</t>
  </si>
  <si>
    <t>20S proteasome alpha subunit A</t>
  </si>
  <si>
    <t>XP_001691723, PNW70092</t>
  </si>
  <si>
    <t>chloroplast ferredoxin</t>
  </si>
  <si>
    <t>PRW20534</t>
  </si>
  <si>
    <t>AChain A, Ferredoxin, chloroplastic</t>
  </si>
  <si>
    <t>XP_001692808, P07839, AAA33085, AAC49171, PNW73294</t>
  </si>
  <si>
    <t>plastidal glycolate glycerate translocator chloroplastic</t>
  </si>
  <si>
    <t>PRW39064</t>
  </si>
  <si>
    <t>XP_001692605</t>
  </si>
  <si>
    <t>Coiled-coil domain-containing 25 isoform B</t>
  </si>
  <si>
    <t>PRW58920</t>
  </si>
  <si>
    <t>XP_001696448, PNW82130</t>
  </si>
  <si>
    <t>Small nuclear ribonucleo E</t>
  </si>
  <si>
    <t>PRW05797</t>
  </si>
  <si>
    <t>small nuclear ribonucleoprotein E</t>
  </si>
  <si>
    <t>XP_001694206, PNW80279</t>
  </si>
  <si>
    <t>lysosomal pro-x</t>
  </si>
  <si>
    <t>PRW56797</t>
  </si>
  <si>
    <t>ribosomal protein L34</t>
  </si>
  <si>
    <t>XP_001697940, PNW71600</t>
  </si>
  <si>
    <t>Receptor of activated kinase C component of 40S small ribosomal subunit isoform A</t>
  </si>
  <si>
    <t>PRW20813</t>
  </si>
  <si>
    <t>guanine nucleotide-binding protein beta subunit-like</t>
  </si>
  <si>
    <t>XP_001698065, P25387, PNW82333, CAA37638</t>
  </si>
  <si>
    <t>60S ribosomal L6</t>
  </si>
  <si>
    <t>PRW57743</t>
  </si>
  <si>
    <t>ribosomal protein L6</t>
  </si>
  <si>
    <t>XP_001689873, PNW88020</t>
  </si>
  <si>
    <t>30S ribosomal protein S7</t>
  </si>
  <si>
    <t>PRW20750</t>
  </si>
  <si>
    <t>ribosomal protein S5</t>
  </si>
  <si>
    <t>PNW82713</t>
  </si>
  <si>
    <t>ADP-ribosylation factor 1</t>
  </si>
  <si>
    <t>PRW56576</t>
  </si>
  <si>
    <t>AChain A, Arf-like Small Gtpase</t>
  </si>
  <si>
    <t>XP_001701479, PNW71682, PNW71683</t>
  </si>
  <si>
    <t>40S ribosomal S3-3</t>
  </si>
  <si>
    <t>PRW20752</t>
  </si>
  <si>
    <t>ribosomal protein S3</t>
  </si>
  <si>
    <t>XP_001699797</t>
  </si>
  <si>
    <t>Tubulin beta chain</t>
  </si>
  <si>
    <t>PRW58554</t>
  </si>
  <si>
    <t>gamma tubulin</t>
  </si>
  <si>
    <t>P09205, AAA33098</t>
  </si>
  <si>
    <t>transport SEC13-like protein B isoform A</t>
  </si>
  <si>
    <t>PRW39198</t>
  </si>
  <si>
    <t>XP_001700438, PNW70336</t>
  </si>
  <si>
    <t>60S ribosomal L7a</t>
  </si>
  <si>
    <t>PRW20203</t>
  </si>
  <si>
    <t>ribosomal protein L7a</t>
  </si>
  <si>
    <t>XP_001696964</t>
  </si>
  <si>
    <t>Small nuclear ribonucleo Sm D3</t>
  </si>
  <si>
    <t>PRW59229</t>
  </si>
  <si>
    <t>small nuclear ribonucleoprotein</t>
  </si>
  <si>
    <t>XP_001698360, PNW77876</t>
  </si>
  <si>
    <t>F-box SKIP16</t>
  </si>
  <si>
    <t>PRW59703</t>
  </si>
  <si>
    <t>XP_001690066, AAA21869, PNW88502</t>
  </si>
  <si>
    <t>putative nucleolar 5-2</t>
  </si>
  <si>
    <t>PRW56410</t>
  </si>
  <si>
    <t>XP_001690352</t>
  </si>
  <si>
    <t>hypothetical translation initiation factor</t>
  </si>
  <si>
    <t>XP_001691214</t>
  </si>
  <si>
    <t>PRW56582</t>
  </si>
  <si>
    <t>PNW86369, PNW86370</t>
  </si>
  <si>
    <t>DNA-directed RNA polymerases I and III subunit RPAC1</t>
  </si>
  <si>
    <t>PRW20693</t>
  </si>
  <si>
    <t>PNW75866</t>
  </si>
  <si>
    <t>40S ribosomal S3a-2 isoform A</t>
  </si>
  <si>
    <t>PRW39385</t>
  </si>
  <si>
    <t>ribosomal protein S3a</t>
  </si>
  <si>
    <t>XP_001693710, A8HS48, PNW73691</t>
  </si>
  <si>
    <t>la-related 1A isoform X1</t>
  </si>
  <si>
    <t>PRW56866</t>
  </si>
  <si>
    <t>PNW77542</t>
  </si>
  <si>
    <t>tryptophan--tRNA cytoplasmic</t>
  </si>
  <si>
    <t>PRW61499</t>
  </si>
  <si>
    <t>aminoacyl-tRNA ligase</t>
  </si>
  <si>
    <t>XP_001697043, PNW75322</t>
  </si>
  <si>
    <t>ubiquitin-40S ribosomal S27a</t>
  </si>
  <si>
    <t>PRW60289</t>
  </si>
  <si>
    <t>RecName: Full=Ubiquitin-60S ribosomal protein L40; Contains: RecName: Full=Ubiquitin; Contains: RecName: Full=60S ribosomal protein L40; AltName: Full=CEP52; Flags: Precursor</t>
  </si>
  <si>
    <t>XP_001696195, PNW82095</t>
  </si>
  <si>
    <t>Serine threonine- kinase rio2</t>
  </si>
  <si>
    <t>PRW20749</t>
  </si>
  <si>
    <t>XP_001697498</t>
  </si>
  <si>
    <t>mitochondrial F1F0 ATP synthase associated 10.0 kDa protein</t>
  </si>
  <si>
    <t>XP_001695222, PNW78314</t>
  </si>
  <si>
    <t>50S ribosomal protein L2</t>
  </si>
  <si>
    <t>PRW45027</t>
  </si>
  <si>
    <t>ribosomal protein L2</t>
  </si>
  <si>
    <t>XP_001692985</t>
  </si>
  <si>
    <t>mRNA turnover 4-like protein</t>
  </si>
  <si>
    <t>PRW45636</t>
  </si>
  <si>
    <t>PNW81820</t>
  </si>
  <si>
    <t>Peter Pan</t>
  </si>
  <si>
    <t>PRW21095</t>
  </si>
  <si>
    <t>PNW77767</t>
  </si>
  <si>
    <t>20S proteasome beta type 4</t>
  </si>
  <si>
    <t>PRW61006</t>
  </si>
  <si>
    <t>20S proteasome beta subunit, type 4</t>
  </si>
  <si>
    <t>XP_001695438, PNW82485</t>
  </si>
  <si>
    <t>threonine aldolase family protein</t>
  </si>
  <si>
    <t>XP_001702748, PNW77134</t>
  </si>
  <si>
    <t>PNW78073</t>
  </si>
  <si>
    <t>ER membrane complex subunit 1</t>
  </si>
  <si>
    <t>PRW59755</t>
  </si>
  <si>
    <t>PNW88744</t>
  </si>
  <si>
    <t>DNA polymerase V</t>
  </si>
  <si>
    <t>PRW61325</t>
  </si>
  <si>
    <t>PNW88058</t>
  </si>
  <si>
    <t>PRA1 family B2</t>
  </si>
  <si>
    <t>PRW57517</t>
  </si>
  <si>
    <t>prenylated rab acceptor family protein</t>
  </si>
  <si>
    <t>XP_001689882</t>
  </si>
  <si>
    <t>biotin carboxylase chloroplastic</t>
  </si>
  <si>
    <t>PRW56214</t>
  </si>
  <si>
    <t>biotin carboxylase, acetyl-CoA carboxylase component</t>
  </si>
  <si>
    <t>PNW79595</t>
  </si>
  <si>
    <t>PRW57263</t>
  </si>
  <si>
    <t>heat shock protein 70E</t>
  </si>
  <si>
    <t>XP_001695858</t>
  </si>
  <si>
    <t>Serine threonine- kinase TOR</t>
  </si>
  <si>
    <t>PRW60020</t>
  </si>
  <si>
    <t>target of rapamycin kinase</t>
  </si>
  <si>
    <t>PNW79096</t>
  </si>
  <si>
    <t>spermidine synthase</t>
  </si>
  <si>
    <t>PRW60069</t>
  </si>
  <si>
    <t>spermine synthase</t>
  </si>
  <si>
    <t>XP_001696651</t>
  </si>
  <si>
    <t>Small nuclear ribonucleo Sm D1</t>
  </si>
  <si>
    <t>PRW58155</t>
  </si>
  <si>
    <t>small nuclear ribonucleoprotein Sm D1</t>
  </si>
  <si>
    <t>PNW71700</t>
  </si>
  <si>
    <t>TOC75- chloroplastic</t>
  </si>
  <si>
    <t>PRW61091</t>
  </si>
  <si>
    <t>75 kDa chloroplast membrane translocon</t>
  </si>
  <si>
    <t>XP_001703281, PNW85183</t>
  </si>
  <si>
    <t>60S ribosomal L11</t>
  </si>
  <si>
    <t>PRW44393</t>
  </si>
  <si>
    <t>ribosomal protein L11</t>
  </si>
  <si>
    <t>XP_001690013, PNW88381</t>
  </si>
  <si>
    <t>TBC1 domain family member 2A</t>
  </si>
  <si>
    <t>PRW56258</t>
  </si>
  <si>
    <t>RabGAP/TBC protein</t>
  </si>
  <si>
    <t>XP_001699577</t>
  </si>
  <si>
    <t>nuclear pre-mRNA splicing factor and U1 snRNP component</t>
  </si>
  <si>
    <t>PNW71854</t>
  </si>
  <si>
    <t>XP_001697546, AAK30367, AAL37900, PNW84680</t>
  </si>
  <si>
    <t>14 kDa zinc-binding</t>
  </si>
  <si>
    <t>PRW60504</t>
  </si>
  <si>
    <t>protein kinase C binding protein</t>
  </si>
  <si>
    <t>XP_001696200, PNW82081</t>
  </si>
  <si>
    <t>putative pyridoxal 5 -phosphate synthase subunit PDX2</t>
  </si>
  <si>
    <t>PRW33817</t>
  </si>
  <si>
    <t>hypothetical protein CHLRE_03g167051v5</t>
  </si>
  <si>
    <t>PNW84989</t>
  </si>
  <si>
    <t>nascent polypeptide-associated complex subunit alpha 1</t>
  </si>
  <si>
    <t>PRW57110</t>
  </si>
  <si>
    <t>XP_001700625</t>
  </si>
  <si>
    <t>LOV domain-containing isoform B</t>
  </si>
  <si>
    <t>PRW20982</t>
  </si>
  <si>
    <t>tetratricopeptide repeat protein, circadian expression</t>
  </si>
  <si>
    <t>XP_001699965, PNW87050</t>
  </si>
  <si>
    <t>30S ribosomal protein S19</t>
  </si>
  <si>
    <t>PRW33918</t>
  </si>
  <si>
    <t>XP_001696084, PNW79633</t>
  </si>
  <si>
    <t>developmentally-regulated G- 2</t>
  </si>
  <si>
    <t>PRW59785</t>
  </si>
  <si>
    <t>GTP-binding protein</t>
  </si>
  <si>
    <t>PNW89062</t>
  </si>
  <si>
    <t>DEAD-box ATP-dependent RNA helicase 20</t>
  </si>
  <si>
    <t>PRW56606</t>
  </si>
  <si>
    <t>XP_001689962</t>
  </si>
  <si>
    <t>60S ribosomal L9</t>
  </si>
  <si>
    <t>PRW58897</t>
  </si>
  <si>
    <t>ribosomal protein L9</t>
  </si>
  <si>
    <t>XP_001700532, PNW74495</t>
  </si>
  <si>
    <t>60S ribosomal L35a-3</t>
  </si>
  <si>
    <t>PRW57926</t>
  </si>
  <si>
    <t>ribosomal protein L35a</t>
  </si>
  <si>
    <t>XP_001698582, PNW77976</t>
  </si>
  <si>
    <t>Endoglucanase A</t>
  </si>
  <si>
    <t>PRW20275</t>
  </si>
  <si>
    <t>glucokinase</t>
  </si>
  <si>
    <t>XP_001689605, PNW88511</t>
  </si>
  <si>
    <t>ras-related RHN1-like</t>
  </si>
  <si>
    <t>PRW39096</t>
  </si>
  <si>
    <t>XP_001696957, PNW75210</t>
  </si>
  <si>
    <t>XP_001701301, PNW79935</t>
  </si>
  <si>
    <t>60S ribosomal L21-1-like</t>
  </si>
  <si>
    <t>PRW57524</t>
  </si>
  <si>
    <t>ribosomal protein L21</t>
  </si>
  <si>
    <t>XP_001698024</t>
  </si>
  <si>
    <t>p21-activated kinase-interacting 1-like</t>
  </si>
  <si>
    <t>PRW60702</t>
  </si>
  <si>
    <t>PNW85777</t>
  </si>
  <si>
    <t>ornithine decarboxylase</t>
  </si>
  <si>
    <t>PRW57572</t>
  </si>
  <si>
    <t>small nuclear riboprotein F</t>
  </si>
  <si>
    <t>XP_001697697, PNW83739</t>
  </si>
  <si>
    <t>ABC transporter F family member 3</t>
  </si>
  <si>
    <t>PRW61346</t>
  </si>
  <si>
    <t>PNW76832</t>
  </si>
  <si>
    <t>putative DNA primase large subunit</t>
  </si>
  <si>
    <t>PRW60925</t>
  </si>
  <si>
    <t>small ARF-related GTPase</t>
  </si>
  <si>
    <t>XP_001690893, XP_001691481, PNW74707, PNW87676, PNW87677</t>
  </si>
  <si>
    <t>omega-3 fatty acid desaturase</t>
  </si>
  <si>
    <t>PRW60085</t>
  </si>
  <si>
    <t>chloroplast glycerolipid omega-3-fatty acid desaturase</t>
  </si>
  <si>
    <t>XP_001689663, PNW88647</t>
  </si>
  <si>
    <t>VAMP YKT61</t>
  </si>
  <si>
    <t>PRW44948</t>
  </si>
  <si>
    <t>R-SNARE protein, YKT6-family</t>
  </si>
  <si>
    <t>XP_001697175, PNW70635</t>
  </si>
  <si>
    <t>GMP synthase [glutamine-hydrolyzing]</t>
  </si>
  <si>
    <t>PRW44911</t>
  </si>
  <si>
    <t>GMP synthetase</t>
  </si>
  <si>
    <t>XP_001701988, AAO45104, PNW86589</t>
  </si>
  <si>
    <t>Prefoldin subunit 2</t>
  </si>
  <si>
    <t>PRW57220</t>
  </si>
  <si>
    <t>molecular chaperone prefoldin, subunit 2</t>
  </si>
  <si>
    <t>PNW81072</t>
  </si>
  <si>
    <t>ABC multidrug resistance associated</t>
  </si>
  <si>
    <t>PRW39291</t>
  </si>
  <si>
    <t>putative ABC transporter</t>
  </si>
  <si>
    <t>XP_001692940</t>
  </si>
  <si>
    <t>U3 small nucleolar RNA-associated 21-like protein</t>
  </si>
  <si>
    <t>PRW58237</t>
  </si>
  <si>
    <t>PNW78155</t>
  </si>
  <si>
    <t>Ribosome biogenesis brx1</t>
  </si>
  <si>
    <t>PRW61420</t>
  </si>
  <si>
    <t>XP_001699854</t>
  </si>
  <si>
    <t>Mitochondrial import inner membrane translocase subunit TIM44</t>
  </si>
  <si>
    <t>PRW60304</t>
  </si>
  <si>
    <t>mitochondrial inner membrane translocase</t>
  </si>
  <si>
    <t>PNW71595</t>
  </si>
  <si>
    <t>lipase member H</t>
  </si>
  <si>
    <t>PRW44451</t>
  </si>
  <si>
    <t>XP_001702341, PNW75048</t>
  </si>
  <si>
    <t>26S proteasome regulatory subunit 4-like protein B</t>
  </si>
  <si>
    <t>PRW57564</t>
  </si>
  <si>
    <t>XP_001690446, PNW80789</t>
  </si>
  <si>
    <t>Eukaryotic translation initiation factor 2 subunit beta</t>
  </si>
  <si>
    <t>PRW32892</t>
  </si>
  <si>
    <t>XP_001693030</t>
  </si>
  <si>
    <t>30S ribosomal S16</t>
  </si>
  <si>
    <t>PRW60506</t>
  </si>
  <si>
    <t>hypothetical protein CHLRE_10g429550v5</t>
  </si>
  <si>
    <t>PNW77277</t>
  </si>
  <si>
    <t>serine arginine-rich splicing factor RSZ22</t>
  </si>
  <si>
    <t>PRW59686</t>
  </si>
  <si>
    <t>SR protein factor</t>
  </si>
  <si>
    <t>XP_001696769, PNW79259</t>
  </si>
  <si>
    <t>importin beta-like SAD2</t>
  </si>
  <si>
    <t>PRW57927</t>
  </si>
  <si>
    <t>importin 7</t>
  </si>
  <si>
    <t>PNW73523</t>
  </si>
  <si>
    <t>l-inducible nipa</t>
  </si>
  <si>
    <t>PRW57560</t>
  </si>
  <si>
    <t>NaCl-inducible protein</t>
  </si>
  <si>
    <t>XP_001702443</t>
  </si>
  <si>
    <t>serine arginine-rich splicing factor SR34A-like isoform X1</t>
  </si>
  <si>
    <t>PRW61419</t>
  </si>
  <si>
    <t>XP_001690007, PNW88369</t>
  </si>
  <si>
    <t>pre-rRNA-processing TSR1-like protein</t>
  </si>
  <si>
    <t>PRW61435</t>
  </si>
  <si>
    <t>PNW72304</t>
  </si>
  <si>
    <t>cyclase-associated 1</t>
  </si>
  <si>
    <t>PRW32688</t>
  </si>
  <si>
    <t>hypothetical protein CHLRE_06g304100v5</t>
  </si>
  <si>
    <t>PNW83037</t>
  </si>
  <si>
    <t>GPR1 FUN34 yaaH family</t>
  </si>
  <si>
    <t>PRW44973</t>
  </si>
  <si>
    <t>PNW70032</t>
  </si>
  <si>
    <t>mitogen activated kinase</t>
  </si>
  <si>
    <t>PRW32999</t>
  </si>
  <si>
    <t>PNW80273</t>
  </si>
  <si>
    <t>40S ribosomal S8</t>
  </si>
  <si>
    <t>PRW61452</t>
  </si>
  <si>
    <t>ribosomal protein S8</t>
  </si>
  <si>
    <t>XP_001696201, PNW82077</t>
  </si>
  <si>
    <t>g1458.t1</t>
  </si>
  <si>
    <t>hypothetical protein CHLRE_12g499800v5</t>
  </si>
  <si>
    <t>PNW75022</t>
  </si>
  <si>
    <t>aminoacrylate hydrolase</t>
  </si>
  <si>
    <t>PRW57770</t>
  </si>
  <si>
    <t>PNW70791</t>
  </si>
  <si>
    <t>serine carboxypeptidase-like enzyme</t>
  </si>
  <si>
    <t>PRW58092</t>
  </si>
  <si>
    <t>PNW80704</t>
  </si>
  <si>
    <t>PRW56175</t>
  </si>
  <si>
    <t>XP_001698706, PNW83948</t>
  </si>
  <si>
    <t>N-alpha-acetyltransferase auxiliary subunit</t>
  </si>
  <si>
    <t>PRW57084</t>
  </si>
  <si>
    <t>PNW82336</t>
  </si>
  <si>
    <t>3-oxoacyl-[acyl-carrier] synthase chloroplastic isoform A</t>
  </si>
  <si>
    <t>PRW57651</t>
  </si>
  <si>
    <t>3-ketoacyl-ACP-synthase</t>
  </si>
  <si>
    <t>XP_001700152, PNW80922</t>
  </si>
  <si>
    <t>G-rich sequence factor 1</t>
  </si>
  <si>
    <t>PRW18353</t>
  </si>
  <si>
    <t>heterogeneous nuclear ribonucleoprotein</t>
  </si>
  <si>
    <t>XP_001701092, PNW70991</t>
  </si>
  <si>
    <t>BOBBER 1-like</t>
  </si>
  <si>
    <t>PRW45246</t>
  </si>
  <si>
    <t>PNW70242</t>
  </si>
  <si>
    <t>putative NAD(P)H dehydrogenase (quinone) FQR1-like 1</t>
  </si>
  <si>
    <t>PRW51183</t>
  </si>
  <si>
    <t>flagellar flavodoxin</t>
  </si>
  <si>
    <t>XP_001698552, ABD62981, PNW77895</t>
  </si>
  <si>
    <t>Thioredoxin H-type</t>
  </si>
  <si>
    <t>PRW57963</t>
  </si>
  <si>
    <t>AChain A, Thioredoxin H-type</t>
  </si>
  <si>
    <t>XP_001694158, PNW75921</t>
  </si>
  <si>
    <t>ALBINO3 chloroplastic</t>
  </si>
  <si>
    <t>PRW58791</t>
  </si>
  <si>
    <t>PNW85687</t>
  </si>
  <si>
    <t>26S protease regulatory subunit 7</t>
  </si>
  <si>
    <t>PRW45593</t>
  </si>
  <si>
    <t>PNW83760</t>
  </si>
  <si>
    <t>PNW75726</t>
  </si>
  <si>
    <t>signal peptide peptidase</t>
  </si>
  <si>
    <t>PRW56966</t>
  </si>
  <si>
    <t>calcium-dependent protein kinase</t>
  </si>
  <si>
    <t>XP_001691570, PNW70081</t>
  </si>
  <si>
    <t>PNW83326</t>
  </si>
  <si>
    <t>Translational activator GCN1 isoform A</t>
  </si>
  <si>
    <t>PRW50843</t>
  </si>
  <si>
    <t>PNW88131</t>
  </si>
  <si>
    <t>60S ribosomal L10-3</t>
  </si>
  <si>
    <t>PRW20682</t>
  </si>
  <si>
    <t>ribosomal protein L10</t>
  </si>
  <si>
    <t>XP_001694428, PNW78655</t>
  </si>
  <si>
    <t>60S ribosomal L18a-2</t>
  </si>
  <si>
    <t>PRW57226</t>
  </si>
  <si>
    <t>ribosomal protein L18a</t>
  </si>
  <si>
    <t>XP_001689743, PNW88855</t>
  </si>
  <si>
    <t>XP_001693129</t>
  </si>
  <si>
    <t>proteasome subunit alpha type-1-B-like isoform B</t>
  </si>
  <si>
    <t>PRW32597</t>
  </si>
  <si>
    <t>20S proteasome alpha subunit F</t>
  </si>
  <si>
    <t>XP_001691250</t>
  </si>
  <si>
    <t>Transcription factor 25</t>
  </si>
  <si>
    <t>PRW33538</t>
  </si>
  <si>
    <t>AChain A, Dynein assembly factor with WDR repeat domains 1</t>
  </si>
  <si>
    <t>5MZH_A, 5MZH_B</t>
  </si>
  <si>
    <t>PNW76849</t>
  </si>
  <si>
    <t>hypothetical protein C2E21_7201</t>
  </si>
  <si>
    <t>PRW34062</t>
  </si>
  <si>
    <t>XP_001692928, PNW75531</t>
  </si>
  <si>
    <t>hsp70-Hsp90 organizing 2</t>
  </si>
  <si>
    <t>PRW58562</t>
  </si>
  <si>
    <t>HSP70-HSP90 organizing protein</t>
  </si>
  <si>
    <t>PNW85510</t>
  </si>
  <si>
    <t>60S ribosomal L13-2</t>
  </si>
  <si>
    <t>PRW61522</t>
  </si>
  <si>
    <t>ribosomal protein L13</t>
  </si>
  <si>
    <t>XP_001692670, PNW73377</t>
  </si>
  <si>
    <t>EKC KEOPS complex subunit Tprkb</t>
  </si>
  <si>
    <t>PRW39074</t>
  </si>
  <si>
    <t>XP_001689588, PNW88468</t>
  </si>
  <si>
    <t>serine threonine phosphatase 2A regulatory subunit B beta-like isoform B</t>
  </si>
  <si>
    <t>PRW20415</t>
  </si>
  <si>
    <t>protein phosphatase 2A regulatory subunit</t>
  </si>
  <si>
    <t>PNW81795</t>
  </si>
  <si>
    <t>Solute carrier family 35 member F6 isoform B</t>
  </si>
  <si>
    <t>PRW59396</t>
  </si>
  <si>
    <t>XP_001695459</t>
  </si>
  <si>
    <t>vacuolar sorting-associated 45-like protein</t>
  </si>
  <si>
    <t>PRW20959</t>
  </si>
  <si>
    <t>SM/Sec1-family protein</t>
  </si>
  <si>
    <t>XP_001700168</t>
  </si>
  <si>
    <t>Ynk1p</t>
  </si>
  <si>
    <t>XP_001702841, PNW75835</t>
  </si>
  <si>
    <t>sorting nexin 1</t>
  </si>
  <si>
    <t>PRW57090</t>
  </si>
  <si>
    <t>XP_001695319, PNW82491</t>
  </si>
  <si>
    <t>putative H ACA ribonucleo complex subunit 1</t>
  </si>
  <si>
    <t>PRW45683</t>
  </si>
  <si>
    <t>vasa intronic gene</t>
  </si>
  <si>
    <t>XP_001694669, PNW78887</t>
  </si>
  <si>
    <t>DEAD-box ATP-dependent RNA helicase 7</t>
  </si>
  <si>
    <t>PRW59107</t>
  </si>
  <si>
    <t>RNA helicase</t>
  </si>
  <si>
    <t>XP_001702450, PNW87332</t>
  </si>
  <si>
    <t>PNW82894</t>
  </si>
  <si>
    <t>60S ribosomal L7-2</t>
  </si>
  <si>
    <t>PRW20371</t>
  </si>
  <si>
    <t>ribosomal protein L7</t>
  </si>
  <si>
    <t>PNW75710</t>
  </si>
  <si>
    <t>PRW56600</t>
  </si>
  <si>
    <t>XP_001692816, PNW73261</t>
  </si>
  <si>
    <t>hypothetical protein C2E21_7400</t>
  </si>
  <si>
    <t>PRW33793</t>
  </si>
  <si>
    <t>PNW80542</t>
  </si>
  <si>
    <t>phosphoribosylaminoimidazole chloroplastic</t>
  </si>
  <si>
    <t>PRW59520</t>
  </si>
  <si>
    <t>phosphoribosylaminoimidazole carboxylase, eukaryotic-type</t>
  </si>
  <si>
    <t>XP_001690981, PNW74944</t>
  </si>
  <si>
    <t>bifunctional lysine-specific demethylase and histidyl-hydroxylase MINA</t>
  </si>
  <si>
    <t>PRW61282</t>
  </si>
  <si>
    <t>PNW81450</t>
  </si>
  <si>
    <t>mitochondrial ribosomal protein L17</t>
  </si>
  <si>
    <t>XP_001693106, PNW85581</t>
  </si>
  <si>
    <t>kinesin-ii motor subunit</t>
  </si>
  <si>
    <t>XP_001697037, ABS50342</t>
  </si>
  <si>
    <t>hypothetical protein C2E21_1646</t>
  </si>
  <si>
    <t>PRW59499</t>
  </si>
  <si>
    <t>transcriptional coactivator-like protein</t>
  </si>
  <si>
    <t>PNW76824</t>
  </si>
  <si>
    <t>hypothetical protein CHLRE_16g686500v5</t>
  </si>
  <si>
    <t>PNW72003</t>
  </si>
  <si>
    <t>Rab family GTPase</t>
  </si>
  <si>
    <t>PRW58406</t>
  </si>
  <si>
    <t>XP_001703081</t>
  </si>
  <si>
    <t>Dynein light chain cytoplasmic</t>
  </si>
  <si>
    <t>PRW45002</t>
  </si>
  <si>
    <t>outer dynein arm light chain 8</t>
  </si>
  <si>
    <t>XP_001702907, Q39580, AAA80586, AKF02767, PNW85326</t>
  </si>
  <si>
    <t>ubiquitin-60S ribosomal L40</t>
  </si>
  <si>
    <t>PRW56465</t>
  </si>
  <si>
    <t>XP_001700313, P0CH10, P0CH11, PNW87921, CAA33466, CAA43216</t>
  </si>
  <si>
    <t>hypothetical protein CHLREDRAFT_156801</t>
  </si>
  <si>
    <t>XP_001691718, PNW70106</t>
  </si>
  <si>
    <t>isocitrate NADP-dependent isoform A</t>
  </si>
  <si>
    <t>PRW58540</t>
  </si>
  <si>
    <t>isocitrate dehydrogenase, NADP-dependent</t>
  </si>
  <si>
    <t>PNW83946</t>
  </si>
  <si>
    <t>Morn repeat 1</t>
  </si>
  <si>
    <t>PRW61157</t>
  </si>
  <si>
    <t>hypothetical protein CHLRE_06g300550v5</t>
  </si>
  <si>
    <t>PNW82944</t>
  </si>
  <si>
    <t>40S ribosomal X isoform</t>
  </si>
  <si>
    <t>PRW56747</t>
  </si>
  <si>
    <t>ribosomal protein S4</t>
  </si>
  <si>
    <t>XP_001691218, PNW83138</t>
  </si>
  <si>
    <t>ru large subunit-binding subunit chloroplastic isoform A</t>
  </si>
  <si>
    <t>PRW61354</t>
  </si>
  <si>
    <t>chaperonin 60B2</t>
  </si>
  <si>
    <t>XP_001692504, PNW81012</t>
  </si>
  <si>
    <t>activator of 90 kDa heat shock ATPase-like protein 2 isoform X2</t>
  </si>
  <si>
    <t>PRW61075</t>
  </si>
  <si>
    <t>PNW79531</t>
  </si>
  <si>
    <t>PNW85406</t>
  </si>
  <si>
    <t>putative sucrose-phosphate synthase 3 isoform X1</t>
  </si>
  <si>
    <t>PRW59759</t>
  </si>
  <si>
    <t>glycosyl transferase</t>
  </si>
  <si>
    <t>PNW75362</t>
  </si>
  <si>
    <t>60S ribosomal L4 isoform B</t>
  </si>
  <si>
    <t>PRW33309</t>
  </si>
  <si>
    <t>ribosomal protein L4</t>
  </si>
  <si>
    <t>XP_001694804, PNW79013</t>
  </si>
  <si>
    <t>hypothetical protein C2E21_4235</t>
  </si>
  <si>
    <t>PRW57405</t>
  </si>
  <si>
    <t>XP_001689469</t>
  </si>
  <si>
    <t>flagellar/basal body protein</t>
  </si>
  <si>
    <t>XP_001694050, A8IYS6, PNW75890</t>
  </si>
  <si>
    <t>Surfeit locus 1</t>
  </si>
  <si>
    <t>PRW44322</t>
  </si>
  <si>
    <t>cytochrome c oxidase assembly protein</t>
  </si>
  <si>
    <t>XP_001701449, PNW71687</t>
  </si>
  <si>
    <t>Histone</t>
  </si>
  <si>
    <t>PRW61196</t>
  </si>
  <si>
    <t>histone H2B</t>
  </si>
  <si>
    <t>XP_001700194, PNW89071</t>
  </si>
  <si>
    <t>PRW56412</t>
  </si>
  <si>
    <t>XP_001693051</t>
  </si>
  <si>
    <t>ARM repeat-containing isoform A</t>
  </si>
  <si>
    <t>PRW61517</t>
  </si>
  <si>
    <t>hypothetical protein CHLRE_12g490850v5</t>
  </si>
  <si>
    <t>PNW74602</t>
  </si>
  <si>
    <t>tRNA (guanine-N(7)-)-methyltransferase non-catalytic subunit wdr4</t>
  </si>
  <si>
    <t>PRW61612</t>
  </si>
  <si>
    <t>PNW80026</t>
  </si>
  <si>
    <t>T-complex 1 subunit eta</t>
  </si>
  <si>
    <t>PRW59833</t>
  </si>
  <si>
    <t>T-complex protein, eta subunit</t>
  </si>
  <si>
    <t>XP_001690009</t>
  </si>
  <si>
    <t>mitochondrial import inner membrane translocase subunit tim16-like isoform A</t>
  </si>
  <si>
    <t>PRW50845</t>
  </si>
  <si>
    <t>PNW79360</t>
  </si>
  <si>
    <t>elongation factor 3</t>
  </si>
  <si>
    <t>PRW57323</t>
  </si>
  <si>
    <t>elongation factor EF-3</t>
  </si>
  <si>
    <t>XP_001692287, PNW84140</t>
  </si>
  <si>
    <t>sulfate/thiosulfate import ATP-binding protein CysA</t>
  </si>
  <si>
    <t>PRW59186</t>
  </si>
  <si>
    <t>CysA-like protein</t>
  </si>
  <si>
    <t>XP_001696193, AAS20263</t>
  </si>
  <si>
    <t>pyruvate dehydrogenase E1 component subunit alpha- chloroplastic-like</t>
  </si>
  <si>
    <t>PRW61267</t>
  </si>
  <si>
    <t>mitochondrial branched-chain alpha-ketoacid dehydrogenase complex, E1 alpha</t>
  </si>
  <si>
    <t>PNW86884</t>
  </si>
  <si>
    <t>histone-lysine N-methyltransferase SMYD3</t>
  </si>
  <si>
    <t>PRW45589</t>
  </si>
  <si>
    <t>histone methyltransferase</t>
  </si>
  <si>
    <t>PNW88146</t>
  </si>
  <si>
    <t>DEAD-box ATP-dependent RNA helicase 18 isoform B</t>
  </si>
  <si>
    <t>PRW20640</t>
  </si>
  <si>
    <t>XP_001695452</t>
  </si>
  <si>
    <t>LETM1 and EF-hand domain-containing mitochondrial</t>
  </si>
  <si>
    <t>PRW58330</t>
  </si>
  <si>
    <t>PNW72719</t>
  </si>
  <si>
    <t>40S ribosomal S26</t>
  </si>
  <si>
    <t>PRW33863</t>
  </si>
  <si>
    <t>ribosomal protein S26</t>
  </si>
  <si>
    <t>PNW72105</t>
  </si>
  <si>
    <t>ribosomal protein L15</t>
  </si>
  <si>
    <t>XP_001701780</t>
  </si>
  <si>
    <t>PRW33713</t>
  </si>
  <si>
    <t>PNW72401</t>
  </si>
  <si>
    <t>soluble inorganic pyrophosphatase isoform B</t>
  </si>
  <si>
    <t>PRW61138</t>
  </si>
  <si>
    <t>soluble inorganic pyrophosphatase</t>
  </si>
  <si>
    <t>XP_001694912, Q949J1, PNW78720, CAC42763</t>
  </si>
  <si>
    <t>outer envelope mitochondrial</t>
  </si>
  <si>
    <t>PRW56947</t>
  </si>
  <si>
    <t>peptidyl-prolyl cis-trans isomerase, FKBP-type</t>
  </si>
  <si>
    <t>PNW87245</t>
  </si>
  <si>
    <t>cysteine synthase</t>
  </si>
  <si>
    <t>PRW56601</t>
  </si>
  <si>
    <t>XP_001696139</t>
  </si>
  <si>
    <t>glutathione synthetase</t>
  </si>
  <si>
    <t>PRW56993</t>
  </si>
  <si>
    <t>PNW70173</t>
  </si>
  <si>
    <t>prefoldin subunit 5</t>
  </si>
  <si>
    <t>PRW44299</t>
  </si>
  <si>
    <t>PNW75340</t>
  </si>
  <si>
    <t>WD repeat-containing 75</t>
  </si>
  <si>
    <t>PRW20660</t>
  </si>
  <si>
    <t>PNW83923</t>
  </si>
  <si>
    <t>peptidyl-prolyl cis-trans isomerase CYP19-4</t>
  </si>
  <si>
    <t>PRW45741</t>
  </si>
  <si>
    <t>PNW82583</t>
  </si>
  <si>
    <t>T-complex 1 subunit alpha</t>
  </si>
  <si>
    <t>PRW05817</t>
  </si>
  <si>
    <t>T-complex protein 1, alpha subunit</t>
  </si>
  <si>
    <t>XP_001690556, PNW77496</t>
  </si>
  <si>
    <t>hypothetical protein C2E21_6969</t>
  </si>
  <si>
    <t>PRW39274</t>
  </si>
  <si>
    <t>protein-l-isoaspartate O-methyltransferase</t>
  </si>
  <si>
    <t>PNW84878</t>
  </si>
  <si>
    <t>eukaryotic translation initiation factor eIF2A family</t>
  </si>
  <si>
    <t>PRW44612</t>
  </si>
  <si>
    <t>PNW80053</t>
  </si>
  <si>
    <t>pseudouridine-metabolizing bifunctional</t>
  </si>
  <si>
    <t>PRW60125</t>
  </si>
  <si>
    <t>hypothetical protein CHLRE_02g144000v5</t>
  </si>
  <si>
    <t>PNW87481</t>
  </si>
  <si>
    <t>DNA repair XRCC3-like protein</t>
  </si>
  <si>
    <t>PRW56306</t>
  </si>
  <si>
    <t>XP_001696868, PNW75473</t>
  </si>
  <si>
    <t>alkaline phosphatase isoform A</t>
  </si>
  <si>
    <t>PRW58605</t>
  </si>
  <si>
    <t>Qb-SNARE protein, VTI1-family</t>
  </si>
  <si>
    <t>XP_001693784, PNW73902</t>
  </si>
  <si>
    <t>PRW33715</t>
  </si>
  <si>
    <t>PNW71328</t>
  </si>
  <si>
    <t>20 kDa chloroplastic</t>
  </si>
  <si>
    <t>PRW44534</t>
  </si>
  <si>
    <t>chaperonin 20</t>
  </si>
  <si>
    <t>PNW79553</t>
  </si>
  <si>
    <t>ER membrane complex subunit 3</t>
  </si>
  <si>
    <t>PRW57346</t>
  </si>
  <si>
    <t>hypothetical protein CHLRE_09g400400v5</t>
  </si>
  <si>
    <t>PNW78361</t>
  </si>
  <si>
    <t>glutamate-1-semialdehyde aminotransferase</t>
  </si>
  <si>
    <t>PRW57872</t>
  </si>
  <si>
    <t>XP_001697519, Q39566, AAA18861, PNW84771</t>
  </si>
  <si>
    <t>phosphoserine phosphatase</t>
  </si>
  <si>
    <t>PRW59050</t>
  </si>
  <si>
    <t>PNW83855</t>
  </si>
  <si>
    <t>phosphoenolpyruvate carboxylase</t>
  </si>
  <si>
    <t>PRW61195</t>
  </si>
  <si>
    <t>P81831, AAS01722, PNW72303</t>
  </si>
  <si>
    <t>Proteasome subunit alpha type-5</t>
  </si>
  <si>
    <t>PRW61433</t>
  </si>
  <si>
    <t>20S proteasome alpha subunit E</t>
  </si>
  <si>
    <t>XP_001697231, PNW70545</t>
  </si>
  <si>
    <t>YP_009020869, AHM23743, AII02036</t>
  </si>
  <si>
    <t>PNW80038</t>
  </si>
  <si>
    <t>50S ribosomal protein L7/L12</t>
  </si>
  <si>
    <t>mitochondrial ribosomal protein L7/L12</t>
  </si>
  <si>
    <t>XP_001701596, PNW82777</t>
  </si>
  <si>
    <t>eukaryotic translation elongation factor 1 alpha 2</t>
  </si>
  <si>
    <t>PRW58110</t>
  </si>
  <si>
    <t>PNW82579</t>
  </si>
  <si>
    <t>mitochondrial F1F0 ATP synthase associated 14.3 kDa protein</t>
  </si>
  <si>
    <t>XP_001697115, PNW70471</t>
  </si>
  <si>
    <t>PNW82351</t>
  </si>
  <si>
    <t>PRW20938</t>
  </si>
  <si>
    <t>XP_001691935, PNW72025</t>
  </si>
  <si>
    <t>DUF866 domain-containing</t>
  </si>
  <si>
    <t>PRW59434</t>
  </si>
  <si>
    <t>PNW78479</t>
  </si>
  <si>
    <t>KRR1 small subunit processome component</t>
  </si>
  <si>
    <t>PRW60059</t>
  </si>
  <si>
    <t>PNW74826</t>
  </si>
  <si>
    <t>serine arginine-rich splicing factor RSZ21-like isoform X1</t>
  </si>
  <si>
    <t>PRW59195</t>
  </si>
  <si>
    <t>XP_001700473, PNW70250</t>
  </si>
  <si>
    <t>PRW32484</t>
  </si>
  <si>
    <t>PNW79230</t>
  </si>
  <si>
    <t>50S ribosomal L24</t>
  </si>
  <si>
    <t>PRW18298</t>
  </si>
  <si>
    <t>PNW80809</t>
  </si>
  <si>
    <t>XP_001701174, PNW86764</t>
  </si>
  <si>
    <t>XP_001696762, PNW79490</t>
  </si>
  <si>
    <t>XP_001695126, PNW78281</t>
  </si>
  <si>
    <t>sucrose-phosphate synthase</t>
  </si>
  <si>
    <t>PRW58992</t>
  </si>
  <si>
    <t>GrpE nucleotide release factor</t>
  </si>
  <si>
    <t>XP_001701310, PNW79883</t>
  </si>
  <si>
    <t>UDP-N-acetylglucosamine diphosphorylase 2-like isoform A</t>
  </si>
  <si>
    <t>PRW59646</t>
  </si>
  <si>
    <t>XP_001699330</t>
  </si>
  <si>
    <t>hypothetical protein C2E21_9294</t>
  </si>
  <si>
    <t>PRW18389</t>
  </si>
  <si>
    <t>XP_001699275, AAQ73138, PNW71753</t>
  </si>
  <si>
    <t>E3 ubiquitin- ligase</t>
  </si>
  <si>
    <t>PRW58674</t>
  </si>
  <si>
    <t>PNW71186</t>
  </si>
  <si>
    <t>Qa- SYP4 Tlg2p Syntaxin 16-type</t>
  </si>
  <si>
    <t>PRW20471</t>
  </si>
  <si>
    <t>Qa-SNARE protein, Tlg2/Syntaxin16-family</t>
  </si>
  <si>
    <t>XP_001690837, PNW74852</t>
  </si>
  <si>
    <t>Nucleolar 14</t>
  </si>
  <si>
    <t>PRW57304</t>
  </si>
  <si>
    <t>XP_001696589, PNW81801</t>
  </si>
  <si>
    <t>RRP5-like protein</t>
  </si>
  <si>
    <t>PRW20900</t>
  </si>
  <si>
    <t>RNA binding rRNA processing protein</t>
  </si>
  <si>
    <t>PNW77257</t>
  </si>
  <si>
    <t>transducin beta 3 isoform B</t>
  </si>
  <si>
    <t>PRW60888</t>
  </si>
  <si>
    <t>PNW81138</t>
  </si>
  <si>
    <t>eukaryotic translation initiation factor 5A</t>
  </si>
  <si>
    <t>PRW59119</t>
  </si>
  <si>
    <t>XP_001699840, PNW86833</t>
  </si>
  <si>
    <t>eukaryotic translation initiation factor 4E</t>
  </si>
  <si>
    <t>PRW60643</t>
  </si>
  <si>
    <t>XP_001693235, PNW85922</t>
  </si>
  <si>
    <t>glycerol transport activity</t>
  </si>
  <si>
    <t>PRW45555</t>
  </si>
  <si>
    <t>aquaporin, glycerol transport activity</t>
  </si>
  <si>
    <t>XP_001694120, AAP33478, PNW76057</t>
  </si>
  <si>
    <t>Proteasome subunit beta type-1</t>
  </si>
  <si>
    <t>PRW20914</t>
  </si>
  <si>
    <t>PNW69669</t>
  </si>
  <si>
    <t>125 kDa kinesin-related -like</t>
  </si>
  <si>
    <t>PRW51062</t>
  </si>
  <si>
    <t>PNW72363</t>
  </si>
  <si>
    <t>polyadenylate binding</t>
  </si>
  <si>
    <t>PRW61251</t>
  </si>
  <si>
    <t>polyadenylate-binding protein RB47</t>
  </si>
  <si>
    <t>XP_001689671</t>
  </si>
  <si>
    <t>40S ribosomal SA-like</t>
  </si>
  <si>
    <t>PRW33794</t>
  </si>
  <si>
    <t>ribosomal protein Sa</t>
  </si>
  <si>
    <t>XP_001702485, A8IB25, PNW77351</t>
  </si>
  <si>
    <t>serine/threonine protein kinase 9</t>
  </si>
  <si>
    <t>XP_001701841, PNW86177</t>
  </si>
  <si>
    <t>U2 small nuclear ribonucleo B -like</t>
  </si>
  <si>
    <t>PRW20220</t>
  </si>
  <si>
    <t>PNW73636</t>
  </si>
  <si>
    <t>Cytochrome c oxidase subunit 6B</t>
  </si>
  <si>
    <t>PRW21060</t>
  </si>
  <si>
    <t>mitochondrial cytochrome c oxidase subunit</t>
  </si>
  <si>
    <t>XP_001691399, PNW83041</t>
  </si>
  <si>
    <t>shaggy-related kinase epsilon</t>
  </si>
  <si>
    <t>PRW61072</t>
  </si>
  <si>
    <t>glycogen synthase kinase 3</t>
  </si>
  <si>
    <t>PNW74746</t>
  </si>
  <si>
    <t>30S ribosomal protein S18</t>
  </si>
  <si>
    <t>PRW57722</t>
  </si>
  <si>
    <t>PNW78732</t>
  </si>
  <si>
    <t>nucleolin 1-like isoform X2</t>
  </si>
  <si>
    <t>PRW59230</t>
  </si>
  <si>
    <t>PNW82126</t>
  </si>
  <si>
    <t>ubiquitin carboxyl-terminal hydrolase 12-like</t>
  </si>
  <si>
    <t>PRW60998</t>
  </si>
  <si>
    <t>PNW80940</t>
  </si>
  <si>
    <t>uridylyltransferase</t>
  </si>
  <si>
    <t>PRW60951</t>
  </si>
  <si>
    <t>XP_001699652</t>
  </si>
  <si>
    <t>PNW80375</t>
  </si>
  <si>
    <t>hypothetical protein CHLRE_02g145450v5</t>
  </si>
  <si>
    <t>PNW87441</t>
  </si>
  <si>
    <t>importin subunit beta-1-like</t>
  </si>
  <si>
    <t>PRW44609</t>
  </si>
  <si>
    <t>importin beta</t>
  </si>
  <si>
    <t>PNW88544</t>
  </si>
  <si>
    <t>obg-like ATPase 1 isoform A</t>
  </si>
  <si>
    <t>PRW44517</t>
  </si>
  <si>
    <t>XP_001701711, PNW86362, PNW86363</t>
  </si>
  <si>
    <t>nucleoredoxin 1</t>
  </si>
  <si>
    <t>PRW58685</t>
  </si>
  <si>
    <t>PNW71279</t>
  </si>
  <si>
    <t>PNW77005</t>
  </si>
  <si>
    <t>Histone H4</t>
  </si>
  <si>
    <t>PRW32851</t>
  </si>
  <si>
    <t>histone H4</t>
  </si>
  <si>
    <t>XP_001690685, XP_001690721, XP_001690810, XP_001690828, XP_001690996, XP_001691002, XP_001691010, XP_001691527, XP_001691544, XP_001691698, XP_001696174, XP_001696191, XP_001696262, XP_001696277, XP_001696279, XP_001696285, XP_001696452, XP_001696459, XP_001696488, XP_001696520, XP_001696524, XP_001696553, XP_001698167, XP_001698253, XP_001700398, XP_001700408, XP_001700424, XP_001700455, XP_001702964, XP_001703063, P50566, AAA98445, AAA98449, AAA98456</t>
  </si>
  <si>
    <t>transport Sec61 subunit alpha-like</t>
  </si>
  <si>
    <t>PRW61345</t>
  </si>
  <si>
    <t>SEC61-alpha subunit of ER-translocon</t>
  </si>
  <si>
    <t>XP_001703311, PNW85093</t>
  </si>
  <si>
    <t>Pyridoxamine 5 -phosphate oxidase family isoform 1</t>
  </si>
  <si>
    <t>PRW33790</t>
  </si>
  <si>
    <t>XP_001696930, PNW75276</t>
  </si>
  <si>
    <t>flagellar inner arm dynein light chain p28</t>
  </si>
  <si>
    <t>XP_001700527, Q39604, CAA88139</t>
  </si>
  <si>
    <t>PRW21128</t>
  </si>
  <si>
    <t>XP_001697636, AAL29443</t>
  </si>
  <si>
    <t>Dicarboxylate transporter chloroplastic</t>
  </si>
  <si>
    <t>PRW61557</t>
  </si>
  <si>
    <t>oxoglutarate:malate antiporter</t>
  </si>
  <si>
    <t>XP_001700410, PNW70282</t>
  </si>
  <si>
    <t>NADH dehydrogenase [ubiquinone] 1 alpha subcomplex subunit 2-like</t>
  </si>
  <si>
    <t>PRW32601</t>
  </si>
  <si>
    <t>NADH:ubiquinone oxidoreductase 11 kDa subunit</t>
  </si>
  <si>
    <t>XP_001695875, AAQ63699, PNW72169</t>
  </si>
  <si>
    <t>60S ribosomal L13a-4</t>
  </si>
  <si>
    <t>PRW58824</t>
  </si>
  <si>
    <t>ribosomal protein L13a</t>
  </si>
  <si>
    <t>XP_001692909</t>
  </si>
  <si>
    <t>Heterogeneous nuclear ribonucleo s A2 B1</t>
  </si>
  <si>
    <t>PRW57147</t>
  </si>
  <si>
    <t>nuclear ribonucleoprotein</t>
  </si>
  <si>
    <t>XP_001702713, PNW77239</t>
  </si>
  <si>
    <t>cyclin dependent protein kinase</t>
  </si>
  <si>
    <t>XP_001698637, PNW78146</t>
  </si>
  <si>
    <t>GTP binding</t>
  </si>
  <si>
    <t>PRW60987</t>
  </si>
  <si>
    <t>PNW88244</t>
  </si>
  <si>
    <t>thioredoxin domain-containing PLP3B-like</t>
  </si>
  <si>
    <t>PRW45568</t>
  </si>
  <si>
    <t>thioredoxin-like/ATP binding protein</t>
  </si>
  <si>
    <t>XP_001703737, PNW70386</t>
  </si>
  <si>
    <t>g1742.t1</t>
  </si>
  <si>
    <t>ATP synthase mitochondrial F1 complex assembly factor 2</t>
  </si>
  <si>
    <t>PRW59691</t>
  </si>
  <si>
    <t>assembly factor 2 for F1 mitochondrial ATP synthase, splice variant a</t>
  </si>
  <si>
    <t>XP_001697254</t>
  </si>
  <si>
    <t>ubiquitin domain containing</t>
  </si>
  <si>
    <t>PRW45600</t>
  </si>
  <si>
    <t>NADH:ubiquinone oxidoreductase 18 kDa subunit</t>
  </si>
  <si>
    <t>XP_001699522, AAQ64638, PNW76647</t>
  </si>
  <si>
    <t>mago nashi-like protein</t>
  </si>
  <si>
    <t>PRW60678</t>
  </si>
  <si>
    <t>XP_001694745, PNW78863</t>
  </si>
  <si>
    <t>Arf6 -family small GTPase</t>
  </si>
  <si>
    <t>PRW44304</t>
  </si>
  <si>
    <t>XP_001690909, AEB71789, PNW74667</t>
  </si>
  <si>
    <t>regulator of ribonuclease activity A</t>
  </si>
  <si>
    <t>PRW60381</t>
  </si>
  <si>
    <t>regulator of ribonuclease activity</t>
  </si>
  <si>
    <t>PNW73919</t>
  </si>
  <si>
    <t>asparagine--tRNA cytoplasmic 1</t>
  </si>
  <si>
    <t>PRW57561</t>
  </si>
  <si>
    <t>XP_001693260</t>
  </si>
  <si>
    <t>mitochondrial import inner membrane translocase subunit TIM50-like</t>
  </si>
  <si>
    <t>PRW59669</t>
  </si>
  <si>
    <t>PNW74888</t>
  </si>
  <si>
    <t>30S ribosomal protein S12</t>
  </si>
  <si>
    <t>YP_009020861, AHM23735, AII02028</t>
  </si>
  <si>
    <t>NP_958416, P14149, AAA84155, AAC16329, ACJ50147, ASF83402, ASF83470</t>
  </si>
  <si>
    <t>ubiquitin-conjugating enzyme E2 28-like</t>
  </si>
  <si>
    <t>PRW39297</t>
  </si>
  <si>
    <t>XP_001699308, PNW71200</t>
  </si>
  <si>
    <t>ATP synthase subunit mitochondrial</t>
  </si>
  <si>
    <t>PRW57049</t>
  </si>
  <si>
    <t>mitochondrial ATP synthase subunit 5, OSCP subunit</t>
  </si>
  <si>
    <t>XP_001695985, PNW72159</t>
  </si>
  <si>
    <t>Surfeit locus 2</t>
  </si>
  <si>
    <t>PRW57912</t>
  </si>
  <si>
    <t>PNW84144</t>
  </si>
  <si>
    <t>AICARFT IMPCHase bienzyme family</t>
  </si>
  <si>
    <t>PRW32576</t>
  </si>
  <si>
    <t>aminoimidazolecarboximide ribonucleotide transformylase</t>
  </si>
  <si>
    <t>PNW75704</t>
  </si>
  <si>
    <t>26S proteasome non-ATPase regulatory subunit 11-like protein</t>
  </si>
  <si>
    <t>PRW20641</t>
  </si>
  <si>
    <t>XP_001700042, PNW86838</t>
  </si>
  <si>
    <t>peptidyl-prolyl cis-trans isomerase FKBP53</t>
  </si>
  <si>
    <t>PRW20488</t>
  </si>
  <si>
    <t>XP_001699012</t>
  </si>
  <si>
    <t>malonyl -acyl carrier transacylase isoform B</t>
  </si>
  <si>
    <t>PRW56215, PRW56216</t>
  </si>
  <si>
    <t>malonyl-CoA:acyl-carrier-protein transacylase</t>
  </si>
  <si>
    <t>PNW73173</t>
  </si>
  <si>
    <t>eukaryotic translation initiation factor 3 subunit D-like</t>
  </si>
  <si>
    <t>PRW33071</t>
  </si>
  <si>
    <t>PNW83468</t>
  </si>
  <si>
    <t>NADH dehydrogenase [ubiquinone] iron-sulfur mitochondrial</t>
  </si>
  <si>
    <t>PRW56586</t>
  </si>
  <si>
    <t>NADH:ubiquinone oxidoreductase subunit 8</t>
  </si>
  <si>
    <t>XP_001702368, AAQ63697, PNW75095</t>
  </si>
  <si>
    <t>Translation initiation factor eIF-2B subunit epsilon</t>
  </si>
  <si>
    <t>PRW20604</t>
  </si>
  <si>
    <t>PNW74969</t>
  </si>
  <si>
    <t>Eukaryotic translation initiation factor 3 subunit I</t>
  </si>
  <si>
    <t>PRW45076</t>
  </si>
  <si>
    <t>XP_001693266, PNW85601</t>
  </si>
  <si>
    <t>Cytochrome b-c1 complex subunit Rieske- mitochondrial</t>
  </si>
  <si>
    <t>PRW61582</t>
  </si>
  <si>
    <t>XP_001696027</t>
  </si>
  <si>
    <t>centriole proteome protein</t>
  </si>
  <si>
    <t>XP_001702063, PNW81445</t>
  </si>
  <si>
    <t>PRW18403</t>
  </si>
  <si>
    <t>XP_001695070, PNW78807</t>
  </si>
  <si>
    <t>Microsomal glutathione S-transferase 3</t>
  </si>
  <si>
    <t>PRW60122</t>
  </si>
  <si>
    <t>XP_001703138, PNW75805</t>
  </si>
  <si>
    <t>U3 small nucleolar RNA-associated 15</t>
  </si>
  <si>
    <t>PRW20642</t>
  </si>
  <si>
    <t>PNW85658</t>
  </si>
  <si>
    <t>S-adenosylmethionine synthetase</t>
  </si>
  <si>
    <t>PRW57411</t>
  </si>
  <si>
    <t>S-Adenosylmethionine synthetase</t>
  </si>
  <si>
    <t>XP_001696661, A8HYU5, PNW81523</t>
  </si>
  <si>
    <t>ribonuclease P subunit p25</t>
  </si>
  <si>
    <t>PRW20494</t>
  </si>
  <si>
    <t>hypothetical protein CHLRE_09g409500v5</t>
  </si>
  <si>
    <t>PNW79290</t>
  </si>
  <si>
    <t>ru large subunit-binding subunit alpha</t>
  </si>
  <si>
    <t>PRW61294</t>
  </si>
  <si>
    <t>chaperonin 60A</t>
  </si>
  <si>
    <t>XP_001703692</t>
  </si>
  <si>
    <t>ATPase ASNA1-like protein</t>
  </si>
  <si>
    <t>PRW60623</t>
  </si>
  <si>
    <t>RecName: Full=ATPase ARSA2; Short=Cr-ArsA2; AltName: Full=Arsenical pump-driving ATPase 2; AltName: Full=Arsenite-stimulated ATPase 2</t>
  </si>
  <si>
    <t>A8IXB8, PNW85801</t>
  </si>
  <si>
    <t>small nuclear ribonucleo -associated B</t>
  </si>
  <si>
    <t>PRW60128</t>
  </si>
  <si>
    <t>hypothetical protein CHLRE_14g611150v5</t>
  </si>
  <si>
    <t>PNW72906</t>
  </si>
  <si>
    <t>NADH:ubiquinone oxidoreductase 24 kDa subunit</t>
  </si>
  <si>
    <t>PRW59262</t>
  </si>
  <si>
    <t>XP_001698508, AAQ63695, PNW77756</t>
  </si>
  <si>
    <t>chloroplast envelope translocase family</t>
  </si>
  <si>
    <t>PRW57291</t>
  </si>
  <si>
    <t>hypothetical protein CHLRE_17g734300v5</t>
  </si>
  <si>
    <t>PNW70794, PNW70795</t>
  </si>
  <si>
    <t>mitochondrial succinate-fumarate transporter 1 isoform B</t>
  </si>
  <si>
    <t>PRW60659</t>
  </si>
  <si>
    <t>flavin-dependent monoxygenase</t>
  </si>
  <si>
    <t>XP_001699907, PNW87197</t>
  </si>
  <si>
    <t>39S ribosomal mitochondrial</t>
  </si>
  <si>
    <t>PRW33521</t>
  </si>
  <si>
    <t>XP_001693881</t>
  </si>
  <si>
    <t>radial spoke protein 9</t>
  </si>
  <si>
    <t>XP_001690441, ABC02020, PNW80803</t>
  </si>
  <si>
    <t>disulfide isomerase</t>
  </si>
  <si>
    <t>PRW59885</t>
  </si>
  <si>
    <t>protein disulfide isomerase</t>
  </si>
  <si>
    <t>XP_001689618, PNW88536</t>
  </si>
  <si>
    <t>XP_001690610, PNW80851</t>
  </si>
  <si>
    <t>elongation factor EF-3 isoform B</t>
  </si>
  <si>
    <t>PRW20411</t>
  </si>
  <si>
    <t>PNW73028</t>
  </si>
  <si>
    <t>20S proteasome alpha subunit G</t>
  </si>
  <si>
    <t>PRW59304</t>
  </si>
  <si>
    <t>XP_001690302, PNW73120</t>
  </si>
  <si>
    <t>Ras-related RABH1e</t>
  </si>
  <si>
    <t>PRW20493</t>
  </si>
  <si>
    <t>XP_001690213, PNW88851</t>
  </si>
  <si>
    <t>Prefoldin subunit 6</t>
  </si>
  <si>
    <t>PRW60942</t>
  </si>
  <si>
    <t>XP_001690977, PNW74955</t>
  </si>
  <si>
    <t>exosome complex component rrp40 isoform B</t>
  </si>
  <si>
    <t>PRW61422, PRW61423</t>
  </si>
  <si>
    <t>3'-5' exonuclease component of the exosome</t>
  </si>
  <si>
    <t>XP_001701026, PNW80499</t>
  </si>
  <si>
    <t>NADH-cytochrome b5 reductase 1</t>
  </si>
  <si>
    <t>PRW05903</t>
  </si>
  <si>
    <t>XP_001692132, PNW71906</t>
  </si>
  <si>
    <t>PRW60662</t>
  </si>
  <si>
    <t>PNW79288</t>
  </si>
  <si>
    <t>PRW59372</t>
  </si>
  <si>
    <t>XP_001691678, PNW70202</t>
  </si>
  <si>
    <t>peptidyl-prolyl cis-trans isomerase FKBP62-like isoform A</t>
  </si>
  <si>
    <t>PRW33606</t>
  </si>
  <si>
    <t>PNW79024</t>
  </si>
  <si>
    <t>transport SEC23-like</t>
  </si>
  <si>
    <t>PRW32992</t>
  </si>
  <si>
    <t>COP-II coat subunit</t>
  </si>
  <si>
    <t>XP_001702936, PNW85320</t>
  </si>
  <si>
    <t>5 -3 exoribonuclease 1</t>
  </si>
  <si>
    <t>PRW59001</t>
  </si>
  <si>
    <t>single-stranded RNA 5'-</t>
  </si>
  <si>
    <t>PNW82465</t>
  </si>
  <si>
    <t>ankyrin repeat</t>
  </si>
  <si>
    <t>PRW33038</t>
  </si>
  <si>
    <t>XP_001702458, PNW87313</t>
  </si>
  <si>
    <t>XP_001691657</t>
  </si>
  <si>
    <t>RNA-binding 28 isoform B</t>
  </si>
  <si>
    <t>PRW57348, PRW57349</t>
  </si>
  <si>
    <t>PNW86998</t>
  </si>
  <si>
    <t>phosphoribosylformylglycinamidine cyclo-ligase</t>
  </si>
  <si>
    <t>PRW05839</t>
  </si>
  <si>
    <t>XP_001700829, PNW80467</t>
  </si>
  <si>
    <t>XP_001701777</t>
  </si>
  <si>
    <t>calcium-dependent kinase</t>
  </si>
  <si>
    <t>PRW33551</t>
  </si>
  <si>
    <t>XP_001693482, PNW73763</t>
  </si>
  <si>
    <t>14-3-3 protein</t>
  </si>
  <si>
    <t>PRW59543</t>
  </si>
  <si>
    <t>XP_001702812, P52908, PNW75821, CAA55964, CAC03467</t>
  </si>
  <si>
    <t>Bystin</t>
  </si>
  <si>
    <t>PRW60021</t>
  </si>
  <si>
    <t>bystin-like protein</t>
  </si>
  <si>
    <t>PNW89074</t>
  </si>
  <si>
    <t>transportin-1-like isoform X1</t>
  </si>
  <si>
    <t>PRW61530</t>
  </si>
  <si>
    <t>PNW75284</t>
  </si>
  <si>
    <t>rhamnose biosynthetic enzyme 1</t>
  </si>
  <si>
    <t>PRW60227</t>
  </si>
  <si>
    <t>XP_001695032, PNW78698, PNW78699, BAF46294</t>
  </si>
  <si>
    <t>26S proteasome non-ATPase regulatory subunit 7</t>
  </si>
  <si>
    <t>PRW59803</t>
  </si>
  <si>
    <t>COP9 signalosome subunit 6</t>
  </si>
  <si>
    <t>XP_001697977, PNW82369</t>
  </si>
  <si>
    <t>transmembrane ATPase</t>
  </si>
  <si>
    <t>PRW45240</t>
  </si>
  <si>
    <t>XP_001699500, PNW76720</t>
  </si>
  <si>
    <t>phytochrome-associated serine threonine- phosphatase 3-like</t>
  </si>
  <si>
    <t>PRW20629</t>
  </si>
  <si>
    <t>XP_001691361, PNW83141</t>
  </si>
  <si>
    <t>heme peroxidase-related</t>
  </si>
  <si>
    <t>PRW32669</t>
  </si>
  <si>
    <t>heme peroxidase-related protein</t>
  </si>
  <si>
    <t>XP_001702361, PNW75079</t>
  </si>
  <si>
    <t>acetyl- biotin carboxyl carrier</t>
  </si>
  <si>
    <t>PRW56609</t>
  </si>
  <si>
    <t>XP_001700442, PNW70324</t>
  </si>
  <si>
    <t>Polyketide synthase</t>
  </si>
  <si>
    <t>PRW57359</t>
  </si>
  <si>
    <t>iron-sulfur subunit of mitochondrial succinate dehydrogenase</t>
  </si>
  <si>
    <t>XP_001696290, PNW81877</t>
  </si>
  <si>
    <t>dnaJ-like protein</t>
  </si>
  <si>
    <t>PRW58342</t>
  </si>
  <si>
    <t>XP_001691598</t>
  </si>
  <si>
    <t>Deoxyuridine 5 -triphosphate nucleotidohydrolase</t>
  </si>
  <si>
    <t>PRW61531</t>
  </si>
  <si>
    <t>dUTP pyrophosphatase</t>
  </si>
  <si>
    <t>PNW71917</t>
  </si>
  <si>
    <t>long chain base biosynthesis 2a</t>
  </si>
  <si>
    <t>PRW45090</t>
  </si>
  <si>
    <t>component of serine palmitoyltransferase</t>
  </si>
  <si>
    <t>PNW84336</t>
  </si>
  <si>
    <t>XP_001694663, PNW78860</t>
  </si>
  <si>
    <t>General transcription factor IIH subunit 2</t>
  </si>
  <si>
    <t>PRW60395</t>
  </si>
  <si>
    <t>NUDIX hydrolase family protein</t>
  </si>
  <si>
    <t>PNW80936</t>
  </si>
  <si>
    <t>Minor pollen allergen Che a 2</t>
  </si>
  <si>
    <t>PRW20740</t>
  </si>
  <si>
    <t>profilin</t>
  </si>
  <si>
    <t>XP_001702719, AAK54060, PNW77219</t>
  </si>
  <si>
    <t>Nucleolar 10 isoform A</t>
  </si>
  <si>
    <t>PRW56518</t>
  </si>
  <si>
    <t>PNW84825</t>
  </si>
  <si>
    <t>arogenate prephenate dehydrogenase</t>
  </si>
  <si>
    <t>PRW58502</t>
  </si>
  <si>
    <t>arogenate/prephenate dehydrogenase</t>
  </si>
  <si>
    <t>XP_001695290, PNW82425</t>
  </si>
  <si>
    <t>PRW20804</t>
  </si>
  <si>
    <t>2-oxoglutarate/malate translocator</t>
  </si>
  <si>
    <t>PNW81792</t>
  </si>
  <si>
    <t>26S proteasome non-ATPase regulatory subunit 1-like protein A-like</t>
  </si>
  <si>
    <t>PRW45196</t>
  </si>
  <si>
    <t>PNW70631</t>
  </si>
  <si>
    <t>hypothetical protein C2E21_1439</t>
  </si>
  <si>
    <t>PRW60022</t>
  </si>
  <si>
    <t>XP_001697243, PNW70571</t>
  </si>
  <si>
    <t>dolichyl-diphosphooligosaccharide-- glycosyltransferase 48 kDa subunit</t>
  </si>
  <si>
    <t>PRW60082</t>
  </si>
  <si>
    <t>dolichyl-diphosphooligosaccharide-protein glycosyltransferase</t>
  </si>
  <si>
    <t>PNW72980</t>
  </si>
  <si>
    <t>Monothiol glutaredoxin- chloroplastic</t>
  </si>
  <si>
    <t>PRW45706</t>
  </si>
  <si>
    <t>glutaredoxin, CGFS type</t>
  </si>
  <si>
    <t>XP_001702880</t>
  </si>
  <si>
    <t>ADP,ATP carrier 1</t>
  </si>
  <si>
    <t>PRW44496</t>
  </si>
  <si>
    <t>XP_001698134</t>
  </si>
  <si>
    <t>TCP-1 cpn60 chaperonin family</t>
  </si>
  <si>
    <t>PRW50899</t>
  </si>
  <si>
    <t>T-complex protein, zeta subunit</t>
  </si>
  <si>
    <t>PNW78441</t>
  </si>
  <si>
    <t>MKI67 FHA domain-interacting nucleolar phospho</t>
  </si>
  <si>
    <t>PRW45663</t>
  </si>
  <si>
    <t>XP_001696148, PNW79833</t>
  </si>
  <si>
    <t>20 kDa chloroplastic-like</t>
  </si>
  <si>
    <t>PRW39161</t>
  </si>
  <si>
    <t>chaperonin 23</t>
  </si>
  <si>
    <t>XP_001690823, PNW74890</t>
  </si>
  <si>
    <t>GTP-binding SAR1A-like</t>
  </si>
  <si>
    <t>PRW56257</t>
  </si>
  <si>
    <t>AChain A, Adp-ribosylation Factor-like Protein 3</t>
  </si>
  <si>
    <t>XP_001699537, PNW76702</t>
  </si>
  <si>
    <t>PRW58448</t>
  </si>
  <si>
    <t>XP_001692151, PNW84025</t>
  </si>
  <si>
    <t>histidyl-tRNA synthetase isoform A</t>
  </si>
  <si>
    <t>PRW59903</t>
  </si>
  <si>
    <t>histidine-tRNA ligase</t>
  </si>
  <si>
    <t>PNW87540</t>
  </si>
  <si>
    <t>ADP,ATP carrier</t>
  </si>
  <si>
    <t>PRW39128</t>
  </si>
  <si>
    <t>adenine nucleotide translocator</t>
  </si>
  <si>
    <t>XP_001695177, P27080, PNW78206, PNW78207, CAA46311, 1912294A</t>
  </si>
  <si>
    <t>60S ribosomal L10a-1</t>
  </si>
  <si>
    <t>PRW56513</t>
  </si>
  <si>
    <t>ribosomal protein L10a, component of cytosolic 80S ribosome and 60S large subunit</t>
  </si>
  <si>
    <t>XP_001699807, PNW86921</t>
  </si>
  <si>
    <t>Eukaryotic translation initiation factor 3 subunit B</t>
  </si>
  <si>
    <t>PRW39159</t>
  </si>
  <si>
    <t>XP_001691870, PNW85513</t>
  </si>
  <si>
    <t>tubulin binding cofactor</t>
  </si>
  <si>
    <t>PRW21111</t>
  </si>
  <si>
    <t>PNW82767</t>
  </si>
  <si>
    <t>DNA topoisomerase 1-like</t>
  </si>
  <si>
    <t>PRW20584</t>
  </si>
  <si>
    <t>DNA topoisomerase I</t>
  </si>
  <si>
    <t>PNW85267</t>
  </si>
  <si>
    <t>Eukaryotic translation initiation factor 3 subunit C</t>
  </si>
  <si>
    <t>PRW20730</t>
  </si>
  <si>
    <t>XP_001703102</t>
  </si>
  <si>
    <t>exosome complex component RRP43 isoform B</t>
  </si>
  <si>
    <t>PRW45550, PRW45551</t>
  </si>
  <si>
    <t>XP_001690534</t>
  </si>
  <si>
    <t>Diaminopimelate chloroplastic</t>
  </si>
  <si>
    <t>PRW21029</t>
  </si>
  <si>
    <t>diaminopimelate epimerase</t>
  </si>
  <si>
    <t>PNW83628</t>
  </si>
  <si>
    <t>baculoviral IAP repeat-containing 6-like</t>
  </si>
  <si>
    <t>PRW55936</t>
  </si>
  <si>
    <t>hypothetical protein CHLRE_17g717100v5</t>
  </si>
  <si>
    <t>PNW70373, PNW70374</t>
  </si>
  <si>
    <t>Chaperonin mitochondrial</t>
  </si>
  <si>
    <t>PRW44921</t>
  </si>
  <si>
    <t>mitochondrial chaperonin 60 precursor</t>
  </si>
  <si>
    <t>PNW83157, CBL93634</t>
  </si>
  <si>
    <t>lysine histidine transporter 1-like</t>
  </si>
  <si>
    <t>PRW50799</t>
  </si>
  <si>
    <t>amino acid permease</t>
  </si>
  <si>
    <t>XP_001703505, PNW85026</t>
  </si>
  <si>
    <t>mitochondrial F1F0 ATP synthase associated 12.0 kDa protein</t>
  </si>
  <si>
    <t>XP_001694602</t>
  </si>
  <si>
    <t>la 1</t>
  </si>
  <si>
    <t>PRW45723</t>
  </si>
  <si>
    <t>XP_001697144</t>
  </si>
  <si>
    <t>ase inhibitor I4 serpin isoform B</t>
  </si>
  <si>
    <t>PRW50774</t>
  </si>
  <si>
    <t>flagellar associated protein, protease inhibitor-like protein</t>
  </si>
  <si>
    <t>XP_001695981</t>
  </si>
  <si>
    <t>Random slug 5</t>
  </si>
  <si>
    <t>PRW44288</t>
  </si>
  <si>
    <t>XP_001691915, PNW72077</t>
  </si>
  <si>
    <t>Inositol monophosphatase 3</t>
  </si>
  <si>
    <t>PRW55982</t>
  </si>
  <si>
    <t>inositol monophosphatase</t>
  </si>
  <si>
    <t>PNW82312</t>
  </si>
  <si>
    <t>vacuolar sorting-associated 53 A</t>
  </si>
  <si>
    <t>PRW57008</t>
  </si>
  <si>
    <t>subunit of GARP complex</t>
  </si>
  <si>
    <t>XP_001696339</t>
  </si>
  <si>
    <t>methionine synthase reductase</t>
  </si>
  <si>
    <t>PRW60269</t>
  </si>
  <si>
    <t>XP_001691917</t>
  </si>
  <si>
    <t>UDP-arabinopyranose mutase 1</t>
  </si>
  <si>
    <t>PRW61309</t>
  </si>
  <si>
    <t>UDP-Glucose:protein transglucosylase</t>
  </si>
  <si>
    <t>XP_001693685, PNW73615, BAF46284</t>
  </si>
  <si>
    <t>Nucleolar complex 2</t>
  </si>
  <si>
    <t>PRW59339</t>
  </si>
  <si>
    <t>PNW78833</t>
  </si>
  <si>
    <t>PRW58575</t>
  </si>
  <si>
    <t>adenylate kinase 1</t>
  </si>
  <si>
    <t>XP_001702869, PNW80648</t>
  </si>
  <si>
    <t>Nucleosome chromatin assembly complex isoform C</t>
  </si>
  <si>
    <t>PRW57919</t>
  </si>
  <si>
    <t>nucleosome assembly protein</t>
  </si>
  <si>
    <t>XP_001696755, PNW79469</t>
  </si>
  <si>
    <t>60S ribosomal L3</t>
  </si>
  <si>
    <t>PRW44927</t>
  </si>
  <si>
    <t>ribosomal protein L3</t>
  </si>
  <si>
    <t>XP_001702641, PNW76986</t>
  </si>
  <si>
    <t>UBA and UBX domain-containing protein</t>
  </si>
  <si>
    <t>PRW59801</t>
  </si>
  <si>
    <t>hypothetical protein CHLRE_01g034451v5</t>
  </si>
  <si>
    <t>PNW88556</t>
  </si>
  <si>
    <t>PRW58976</t>
  </si>
  <si>
    <t>flagellar associated protein, nucleoside diphosphate kinase-like protein</t>
  </si>
  <si>
    <t>XP_001698246, PNW71348, PNW71349</t>
  </si>
  <si>
    <t>PRW32961</t>
  </si>
  <si>
    <t>XP_001695560, PNW84589</t>
  </si>
  <si>
    <t>Cytochrome P450</t>
  </si>
  <si>
    <t>PRW33867</t>
  </si>
  <si>
    <t>cytochrome P450</t>
  </si>
  <si>
    <t>PNW83238</t>
  </si>
  <si>
    <t>26S proteasome non-ATPase regulatory subunit 8-like protein A</t>
  </si>
  <si>
    <t>PRW59293</t>
  </si>
  <si>
    <t>PNW70163</t>
  </si>
  <si>
    <t>UPF0664 stress-induced</t>
  </si>
  <si>
    <t>PRW57229</t>
  </si>
  <si>
    <t>XP_001692027, PNW85493</t>
  </si>
  <si>
    <t>Elongation factor mitochondrial</t>
  </si>
  <si>
    <t>PRW59223</t>
  </si>
  <si>
    <t>elongation factor Ts-like protein</t>
  </si>
  <si>
    <t>PNW77415</t>
  </si>
  <si>
    <t>Calcium-transporting endoplasmic reticulum-type</t>
  </si>
  <si>
    <t>PRW57302</t>
  </si>
  <si>
    <t>calcium-transporting ATPase, endoplasmic reticulum-type</t>
  </si>
  <si>
    <t>PNW83467</t>
  </si>
  <si>
    <t>vacuolar sorting-associated VTA1-like protein</t>
  </si>
  <si>
    <t>PRW60855</t>
  </si>
  <si>
    <t>PNW84454</t>
  </si>
  <si>
    <t>dolichyl-diphosphooligosaccharide-- glycosyltransferase subunit 2</t>
  </si>
  <si>
    <t>PRW45422</t>
  </si>
  <si>
    <t>PNW79831, PNW79832</t>
  </si>
  <si>
    <t>Nucleolar 56</t>
  </si>
  <si>
    <t>PRW20780</t>
  </si>
  <si>
    <t>PNW75391</t>
  </si>
  <si>
    <t>T-complex 1 subunit delta</t>
  </si>
  <si>
    <t>PRW56285</t>
  </si>
  <si>
    <t>T-complex protein, delta subunit</t>
  </si>
  <si>
    <t>PNW83525</t>
  </si>
  <si>
    <t>PNW77301</t>
  </si>
  <si>
    <t>assembly factor 1 for F1 component of mitochondrial ATP synthase</t>
  </si>
  <si>
    <t>PRW45501</t>
  </si>
  <si>
    <t>XP_001690396</t>
  </si>
  <si>
    <t>DEAD-box ATP-dependent RNA helicase 15-like isoform X1</t>
  </si>
  <si>
    <t>PRW61181</t>
  </si>
  <si>
    <t>subunit of exon junction complex</t>
  </si>
  <si>
    <t>XP_001703776, PNW70418</t>
  </si>
  <si>
    <t>bifunctional riboflavin kinase FMN phosphatase-like</t>
  </si>
  <si>
    <t>PRW58919</t>
  </si>
  <si>
    <t>thioredoxin o</t>
  </si>
  <si>
    <t>XP_001691331, PNW83216</t>
  </si>
  <si>
    <t>mitogen-activated kinase 5</t>
  </si>
  <si>
    <t>PRW59653</t>
  </si>
  <si>
    <t>mitogen-activated protein kinase 5</t>
  </si>
  <si>
    <t>PNW74407</t>
  </si>
  <si>
    <t>ribosome production factor 2-like protein</t>
  </si>
  <si>
    <t>PRW60459</t>
  </si>
  <si>
    <t>XP_001693139, PNW85661</t>
  </si>
  <si>
    <t>proliferating cell nuclear antigen</t>
  </si>
  <si>
    <t>PRW45431</t>
  </si>
  <si>
    <t>PCNA proliferating cell nuclear antigen</t>
  </si>
  <si>
    <t>XP_001703230, PNW75173</t>
  </si>
  <si>
    <t>PRW60626</t>
  </si>
  <si>
    <t>serine hydroxymethyltransferase</t>
  </si>
  <si>
    <t>PNW82783</t>
  </si>
  <si>
    <t>PNW72513</t>
  </si>
  <si>
    <t>methionine aminopeptidase 2B-like</t>
  </si>
  <si>
    <t>PRW56403</t>
  </si>
  <si>
    <t>methionine aminopeptidase</t>
  </si>
  <si>
    <t>XP_001698229, PNW71385</t>
  </si>
  <si>
    <t>PRW58275</t>
  </si>
  <si>
    <t>hypothetical protein CHLRE_02g099650v5</t>
  </si>
  <si>
    <t>PNW86880</t>
  </si>
  <si>
    <t>ruvB 1</t>
  </si>
  <si>
    <t>PRW57885</t>
  </si>
  <si>
    <t>XP_001696726, PNW79413</t>
  </si>
  <si>
    <t>PNW84363</t>
  </si>
  <si>
    <t>T-complex 1 subunit beta</t>
  </si>
  <si>
    <t>PRW57878</t>
  </si>
  <si>
    <t>T-complex protein 1, beta subunit</t>
  </si>
  <si>
    <t>XP_001696757</t>
  </si>
  <si>
    <t>Aspartate carbamoyltransferase chloroplastic</t>
  </si>
  <si>
    <t>PRW45053</t>
  </si>
  <si>
    <t>aspartate carbamoyltransferase</t>
  </si>
  <si>
    <t>PNW86277</t>
  </si>
  <si>
    <t>Oligoxyloglucan reducing end-specific cellobiohydrolase</t>
  </si>
  <si>
    <t>PRW59325</t>
  </si>
  <si>
    <t>PNW71630</t>
  </si>
  <si>
    <t>Pyruvate phosphate dikinase,PEP pyruvate-binding</t>
  </si>
  <si>
    <t>PRW58962</t>
  </si>
  <si>
    <t>hypothetical protein CHLRE_02g142206v5</t>
  </si>
  <si>
    <t>PNW87650</t>
  </si>
  <si>
    <t>serine threonine- phosphatase BSL3</t>
  </si>
  <si>
    <t>PRW59996</t>
  </si>
  <si>
    <t>protein phosphatase 1 beta</t>
  </si>
  <si>
    <t>PNW88926</t>
  </si>
  <si>
    <t>phosphomannomutase</t>
  </si>
  <si>
    <t>PRW60215</t>
  </si>
  <si>
    <t>hypothetical protein CHLRE_14g626900v5</t>
  </si>
  <si>
    <t>PNW73297</t>
  </si>
  <si>
    <t>peptidyl-prolyl cis-trans isomerase B</t>
  </si>
  <si>
    <t>PRW57025</t>
  </si>
  <si>
    <t>XP_001700546, PNW74572, PNW74573</t>
  </si>
  <si>
    <t>serine arginine-rich splicing factor SR45-like</t>
  </si>
  <si>
    <t>PRW20539</t>
  </si>
  <si>
    <t>PNW84940</t>
  </si>
  <si>
    <t>POC1 centriolar-like protein A-like isoform X1</t>
  </si>
  <si>
    <t>PRW59298</t>
  </si>
  <si>
    <t>AFC88886, PNW89082</t>
  </si>
  <si>
    <t>Chaperone dnaJ 13</t>
  </si>
  <si>
    <t>PRW61078</t>
  </si>
  <si>
    <t>PNW83136</t>
  </si>
  <si>
    <t>V-type proton ATPase subunit D-like isoform A</t>
  </si>
  <si>
    <t>PRW21131</t>
  </si>
  <si>
    <t>vacuolar ATP synthase subunit D</t>
  </si>
  <si>
    <t>XP_001695144</t>
  </si>
  <si>
    <t>ARF guanine-nucleotide exchange factor GNOM-like</t>
  </si>
  <si>
    <t>PRW57821</t>
  </si>
  <si>
    <t>EMB30/GNOM-like protein</t>
  </si>
  <si>
    <t>PNW80894</t>
  </si>
  <si>
    <t>PNW78897</t>
  </si>
  <si>
    <t>PRW61164, PRW61165</t>
  </si>
  <si>
    <t>RNA polymerase IV second largest subunit precursor</t>
  </si>
  <si>
    <t>PNW86154, PNW86155</t>
  </si>
  <si>
    <t>vacuolar ATP synthase subunit E</t>
  </si>
  <si>
    <t>PRW33682</t>
  </si>
  <si>
    <t>XP_001692936, PNW70799</t>
  </si>
  <si>
    <t>PRW56460</t>
  </si>
  <si>
    <t>PNW71003</t>
  </si>
  <si>
    <t>mitochondrial ribosomal protein S15</t>
  </si>
  <si>
    <t>PNW70704</t>
  </si>
  <si>
    <t>mitochondrial ribosomal L11</t>
  </si>
  <si>
    <t>PRW44505</t>
  </si>
  <si>
    <t>mitochondrial ribosomal protein L11</t>
  </si>
  <si>
    <t>XP_001697125, PNW70494</t>
  </si>
  <si>
    <t>PNW78034</t>
  </si>
  <si>
    <t>PRW44240</t>
  </si>
  <si>
    <t>XP_001691181, Q39573, AAA82728, PNW83222</t>
  </si>
  <si>
    <t>S-adenosyl-L-methionine-dependent methyltransferase</t>
  </si>
  <si>
    <t>PRW05767</t>
  </si>
  <si>
    <t>XP_001693843</t>
  </si>
  <si>
    <t>XP_001703461, AAO32623, PNW85138</t>
  </si>
  <si>
    <t>PNW73489</t>
  </si>
  <si>
    <t>Cytochrome b6-f complex iron-sulfur chloroplastic</t>
  </si>
  <si>
    <t>PRW60513</t>
  </si>
  <si>
    <t>rieske iron-sulfur protein of mitochondrial ubiquinol-cytochrome c reductase</t>
  </si>
  <si>
    <t>XP_001689782, PNW88955, CAC86460</t>
  </si>
  <si>
    <t>Hrd3 like</t>
  </si>
  <si>
    <t>PRW60182</t>
  </si>
  <si>
    <t>PNW88366</t>
  </si>
  <si>
    <t>T-complex 1 subunit theta</t>
  </si>
  <si>
    <t>PRW56475</t>
  </si>
  <si>
    <t>T-complex protein, theta subunit</t>
  </si>
  <si>
    <t>XP_001703339, PNW85024</t>
  </si>
  <si>
    <t>PRW59588</t>
  </si>
  <si>
    <t>PNW70556</t>
  </si>
  <si>
    <t>Histidine biosynthesis bifunctional chloroplastic</t>
  </si>
  <si>
    <t>PRW59060</t>
  </si>
  <si>
    <t>bifunctional phosphoribosyl-AMP cyclohydrolase/phosphoribosyl-ATP pyrophosphatase</t>
  </si>
  <si>
    <t>XP_001693537</t>
  </si>
  <si>
    <t>2-C-methyl-D-erythritol 2,4-cyclodiphosphate synthase</t>
  </si>
  <si>
    <t>PRW39185</t>
  </si>
  <si>
    <t>XP_001690985, PNW74939</t>
  </si>
  <si>
    <t>acetyl-coenzyme A carboxylase carboxyl transferase subunit beta</t>
  </si>
  <si>
    <t>YP_009020822, AHM23696, AII02065</t>
  </si>
  <si>
    <t>acetyl-coa carboxylase beta-carboxyltransferase subunit of plastidic multimeric ACCase</t>
  </si>
  <si>
    <t>XP_001703187</t>
  </si>
  <si>
    <t>cytochrome c oxidase subunit 5C-2</t>
  </si>
  <si>
    <t>PRW60679</t>
  </si>
  <si>
    <t>cytochrome c oxidase 11 kD subunit</t>
  </si>
  <si>
    <t>XP_001697444, PNW84764</t>
  </si>
  <si>
    <t>protein phosphatase 2A catalytic subunit</t>
  </si>
  <si>
    <t>XP_001699424, PNW85961</t>
  </si>
  <si>
    <t>MFS general substrate transporter isoform C</t>
  </si>
  <si>
    <t>PRW32865</t>
  </si>
  <si>
    <t>hypothetical protein CHLRE_02g141500v5</t>
  </si>
  <si>
    <t>PNW87555</t>
  </si>
  <si>
    <t>Cysteinyl-tRNA synthetase isoform A</t>
  </si>
  <si>
    <t>PRW33975</t>
  </si>
  <si>
    <t>PNW85056</t>
  </si>
  <si>
    <t>PNW88662</t>
  </si>
  <si>
    <t>eukaryotic translation initiation factor 3 subunit A-like</t>
  </si>
  <si>
    <t>PRW59149</t>
  </si>
  <si>
    <t>XP_001693415</t>
  </si>
  <si>
    <t>pumilio-like protein 24</t>
  </si>
  <si>
    <t>PRW61613</t>
  </si>
  <si>
    <t>puf protein</t>
  </si>
  <si>
    <t>XP_001696859</t>
  </si>
  <si>
    <t>mitochondrial acidic</t>
  </si>
  <si>
    <t>PRW61625</t>
  </si>
  <si>
    <t>PNW77682</t>
  </si>
  <si>
    <t>delta-aminolevulinic acid dehydratase</t>
  </si>
  <si>
    <t>PRW59983</t>
  </si>
  <si>
    <t>XP_001701779, PNW86544</t>
  </si>
  <si>
    <t>serine threonine- phosphatase 2A 65 kDa regulatory subunit A beta isoform</t>
  </si>
  <si>
    <t>PRW20709</t>
  </si>
  <si>
    <t>PNW76813</t>
  </si>
  <si>
    <t>glutathione reductase</t>
  </si>
  <si>
    <t>PRW45641</t>
  </si>
  <si>
    <t>PNW81828</t>
  </si>
  <si>
    <t>26S proteasome non-ATPase regulatory subunit 14-like protein</t>
  </si>
  <si>
    <t>PRW05786</t>
  </si>
  <si>
    <t>XP_001689423</t>
  </si>
  <si>
    <t>DIS3-like exonuclease 1</t>
  </si>
  <si>
    <t>PRW57734</t>
  </si>
  <si>
    <t>3'-5' exoribonuclease</t>
  </si>
  <si>
    <t>PNW74857</t>
  </si>
  <si>
    <t>glycerol-3-phosphate dehydrogenase</t>
  </si>
  <si>
    <t>PRW58014</t>
  </si>
  <si>
    <t>XP_001702598</t>
  </si>
  <si>
    <t>26S proteasome non-ATPase regulatory subunit 12</t>
  </si>
  <si>
    <t>PRW50858</t>
  </si>
  <si>
    <t>PNW73457</t>
  </si>
  <si>
    <t>NADH:ubiquinone oxidoreductase 14 kDa subunit</t>
  </si>
  <si>
    <t>XP_001698797, AAQ73134, PNW76529</t>
  </si>
  <si>
    <t>tyrosine--tRNA ligase cytoplasmic</t>
  </si>
  <si>
    <t>PRW44958</t>
  </si>
  <si>
    <t>PNW84480</t>
  </si>
  <si>
    <t>phosphatase 1</t>
  </si>
  <si>
    <t>PRW20713</t>
  </si>
  <si>
    <t>protein phosphatase 1</t>
  </si>
  <si>
    <t>XP_001701579, AAD38856, PNW82753</t>
  </si>
  <si>
    <t>PRW56325</t>
  </si>
  <si>
    <t>XP_001696503, PNW82010</t>
  </si>
  <si>
    <t>SKP1 1B</t>
  </si>
  <si>
    <t>PRW39323</t>
  </si>
  <si>
    <t>E3 ubiquitin ligase</t>
  </si>
  <si>
    <t>XP_001690964, PNW74992</t>
  </si>
  <si>
    <t>PRW44367</t>
  </si>
  <si>
    <t>XP_001694246</t>
  </si>
  <si>
    <t>ribosomal L17</t>
  </si>
  <si>
    <t>PRW59166</t>
  </si>
  <si>
    <t>PNW85330</t>
  </si>
  <si>
    <t>PRW57983</t>
  </si>
  <si>
    <t>XP_001703074, PNW72754</t>
  </si>
  <si>
    <t>nucleic acid binding</t>
  </si>
  <si>
    <t>PRW44429</t>
  </si>
  <si>
    <t>XP_001699588</t>
  </si>
  <si>
    <t>sperm-associated antigen 6</t>
  </si>
  <si>
    <t>PRW39158</t>
  </si>
  <si>
    <t>central pair associated protein</t>
  </si>
  <si>
    <t>PNW78912</t>
  </si>
  <si>
    <t>calnexin-like protein 1-like</t>
  </si>
  <si>
    <t>PRW59639</t>
  </si>
  <si>
    <t>calreticulin 2, calcium-binding protein</t>
  </si>
  <si>
    <t>XP_001689661, Q9STD3, PNW88643, CAB54526</t>
  </si>
  <si>
    <t>RecName: Full=Calmodulin; Short=CaM</t>
  </si>
  <si>
    <t>1206346A</t>
  </si>
  <si>
    <t>adenylosuccinate lyase</t>
  </si>
  <si>
    <t>PRW59008</t>
  </si>
  <si>
    <t>PNW73605</t>
  </si>
  <si>
    <t>STT3 subunit of Oligosaccharyl transferase</t>
  </si>
  <si>
    <t>PRW05846</t>
  </si>
  <si>
    <t>PNW78701</t>
  </si>
  <si>
    <t>3-ketoacyl- synthase 11 isoform A</t>
  </si>
  <si>
    <t>PRW59728</t>
  </si>
  <si>
    <t>PNW70493</t>
  </si>
  <si>
    <t>Nuclear transport factor 2</t>
  </si>
  <si>
    <t>PRW44426</t>
  </si>
  <si>
    <t>XP_001700802, PNW80399</t>
  </si>
  <si>
    <t>V-type proton ATPase subunit C</t>
  </si>
  <si>
    <t>PRW57395</t>
  </si>
  <si>
    <t>vacuolar H+ ATPase V1 sector, subunit C</t>
  </si>
  <si>
    <t>XP_001696429, PNW81524</t>
  </si>
  <si>
    <t>Ubiquitin-activating enzyme E1 2 isoform A</t>
  </si>
  <si>
    <t>PRW20689</t>
  </si>
  <si>
    <t>ubiquitin-activating enzyme E1</t>
  </si>
  <si>
    <t>XP_001695180, PNW78199</t>
  </si>
  <si>
    <t>proton phosphate symporter</t>
  </si>
  <si>
    <t>PRW58781</t>
  </si>
  <si>
    <t>proton/phosphate symporter</t>
  </si>
  <si>
    <t>XP_001691949, PNW71994</t>
  </si>
  <si>
    <t>nucleoside diphosphate kinase chloroplastic isoform A</t>
  </si>
  <si>
    <t>PRW58239</t>
  </si>
  <si>
    <t>PNW80660</t>
  </si>
  <si>
    <t>PRW20514</t>
  </si>
  <si>
    <t>PNW84441</t>
  </si>
  <si>
    <t>NADP-dependent malic enzyme</t>
  </si>
  <si>
    <t>PRW57539</t>
  </si>
  <si>
    <t>NADP malic enzyme</t>
  </si>
  <si>
    <t>PNW73367</t>
  </si>
  <si>
    <t>Eukaryotic translation initiation factor 5B</t>
  </si>
  <si>
    <t>PRW58936</t>
  </si>
  <si>
    <t>PNW86229</t>
  </si>
  <si>
    <t>Phosphoglycerate mutase-like family isoform 1</t>
  </si>
  <si>
    <t>PRW58968</t>
  </si>
  <si>
    <t>acid phosphatase</t>
  </si>
  <si>
    <t>PNW85418</t>
  </si>
  <si>
    <t>dynamin-related 3B-like isoform A</t>
  </si>
  <si>
    <t>PRW60097</t>
  </si>
  <si>
    <t>dynamin-related GTPase</t>
  </si>
  <si>
    <t>PNW70540</t>
  </si>
  <si>
    <t>XP_001701027, PNW80507</t>
  </si>
  <si>
    <t>Mitochondrial import inner membrane translocase subunit TIM10</t>
  </si>
  <si>
    <t>PRW05881</t>
  </si>
  <si>
    <t>XP_001703014, PNW75151</t>
  </si>
  <si>
    <t>Proteasome subunit alpha type-7</t>
  </si>
  <si>
    <t>PRW57180</t>
  </si>
  <si>
    <t>20S proteasome alpha subunit D</t>
  </si>
  <si>
    <t>XP_001689587, PNW88466</t>
  </si>
  <si>
    <t>XP_001702374, AAC98509, PNW75030</t>
  </si>
  <si>
    <t>ABC transporter C family member 2</t>
  </si>
  <si>
    <t>PRW61014</t>
  </si>
  <si>
    <t>PNW79162</t>
  </si>
  <si>
    <t>mitochondrial F1F0 ATP synthase associated 19.5 kDa protein</t>
  </si>
  <si>
    <t>XP_001696750, AAS58500, PNW79464</t>
  </si>
  <si>
    <t>Actin-depolymerizing factor 6</t>
  </si>
  <si>
    <t>PRW45577</t>
  </si>
  <si>
    <t>XP_001692382, PNW81008</t>
  </si>
  <si>
    <t>eukaryotic translation initiation factor 5</t>
  </si>
  <si>
    <t>PRW20878</t>
  </si>
  <si>
    <t>ADF43122, ADF43162, PNW81558</t>
  </si>
  <si>
    <t>ADP-ribosylation factor 2</t>
  </si>
  <si>
    <t>PRW45742</t>
  </si>
  <si>
    <t>A8ISN6, AMH87605, PNW84028</t>
  </si>
  <si>
    <t>exosome complex exonuclease RRP46-like protein</t>
  </si>
  <si>
    <t>PRW61249</t>
  </si>
  <si>
    <t>exosome complex exonuclease</t>
  </si>
  <si>
    <t>PNW73241</t>
  </si>
  <si>
    <t>RNA-binding Nova-2-like isoform X1</t>
  </si>
  <si>
    <t>PRW59991</t>
  </si>
  <si>
    <t>XP_001695915, PNW72326</t>
  </si>
  <si>
    <t>PRW58881</t>
  </si>
  <si>
    <t>PNW83325</t>
  </si>
  <si>
    <t>steroid dehydrogenase</t>
  </si>
  <si>
    <t>XP_001697074, PNW75239</t>
  </si>
  <si>
    <t>Histidinol-phosphate aminotransferase chloroplastic</t>
  </si>
  <si>
    <t>PRW61508</t>
  </si>
  <si>
    <t>histidinol phosphate aminotransferase</t>
  </si>
  <si>
    <t>XP_001695905, PNW72362</t>
  </si>
  <si>
    <t>arginine--tRNA chloroplastic mitochondrial-like isoform X2 isoform B</t>
  </si>
  <si>
    <t>PRW45481</t>
  </si>
  <si>
    <t>hypothetical protein CHLRE_17g734644v5</t>
  </si>
  <si>
    <t>PNW70809</t>
  </si>
  <si>
    <t>heat shock 90C isoform B</t>
  </si>
  <si>
    <t>PRW20326</t>
  </si>
  <si>
    <t>XP_001702984, AAU10511, PNW75150</t>
  </si>
  <si>
    <t>TPR protein</t>
  </si>
  <si>
    <t>XP_001691467, PNW82837</t>
  </si>
  <si>
    <t>hypothetical protein CHLRE_03g145867v5</t>
  </si>
  <si>
    <t>PNW84488</t>
  </si>
  <si>
    <t>farnesyl diphosphate synthase</t>
  </si>
  <si>
    <t>PRW60267</t>
  </si>
  <si>
    <t>XP_001693168, PNW85732</t>
  </si>
  <si>
    <t>globin</t>
  </si>
  <si>
    <t>PRW44235</t>
  </si>
  <si>
    <t>PNW71435</t>
  </si>
  <si>
    <t>Tbc2 translation chloroplastic</t>
  </si>
  <si>
    <t>PRW56691</t>
  </si>
  <si>
    <t>hypothetical protein CHLRE_03g156350v5</t>
  </si>
  <si>
    <t>PNW84729</t>
  </si>
  <si>
    <t>coatomer subunit delta-like isoform B</t>
  </si>
  <si>
    <t>PRW33221</t>
  </si>
  <si>
    <t>delta-cop</t>
  </si>
  <si>
    <t>XP_001701763, PNW86500</t>
  </si>
  <si>
    <t>S-adenosyl-L-homocysteine hydrolase</t>
  </si>
  <si>
    <t>PRW32849</t>
  </si>
  <si>
    <t>S-Adenosyl homocysteine hydrolase</t>
  </si>
  <si>
    <t>XP_001693339, PNW85814</t>
  </si>
  <si>
    <t>pyridoxine biosynthesis isoform A</t>
  </si>
  <si>
    <t>PRW60817</t>
  </si>
  <si>
    <t>hypothetical protein CHLRE_15g643550v5</t>
  </si>
  <si>
    <t>PNW72803</t>
  </si>
  <si>
    <t>NADH dehydrogenase subunit 9</t>
  </si>
  <si>
    <t>YP_009049976, AII02110</t>
  </si>
  <si>
    <t>NADH:ubiquinone oxidoreductase ND9 subunit</t>
  </si>
  <si>
    <t>XP_001690652, PNW80729</t>
  </si>
  <si>
    <t>Transmembrane 45B</t>
  </si>
  <si>
    <t>PRW44434</t>
  </si>
  <si>
    <t>PNW82913</t>
  </si>
  <si>
    <t>starch branching enzyme</t>
  </si>
  <si>
    <t>PRW56052</t>
  </si>
  <si>
    <t>PNW81939</t>
  </si>
  <si>
    <t>translocon-associated protein beta</t>
  </si>
  <si>
    <t>XP_001700921, PNW83393</t>
  </si>
  <si>
    <t>tubulin folding cofactor B</t>
  </si>
  <si>
    <t>PRW56915</t>
  </si>
  <si>
    <t>PNW72632</t>
  </si>
  <si>
    <t>DEAD-box ATP-dependent RNA helicase 37-like isoform B</t>
  </si>
  <si>
    <t>PRW39067</t>
  </si>
  <si>
    <t>PNW84787</t>
  </si>
  <si>
    <t>aspartyl-tRNA synthetase</t>
  </si>
  <si>
    <t>PRW60798</t>
  </si>
  <si>
    <t>XP_001695300, PNW82442</t>
  </si>
  <si>
    <t>SNF1-related kinase catalytic subunit alpha KIN10</t>
  </si>
  <si>
    <t>PRW44951</t>
  </si>
  <si>
    <t>PNW84016</t>
  </si>
  <si>
    <t>FACT complex subunit SPT16-like</t>
  </si>
  <si>
    <t>PRW59881</t>
  </si>
  <si>
    <t>Mu1-Adaptin</t>
  </si>
  <si>
    <t>XP_001696311, PNW81832</t>
  </si>
  <si>
    <t>NADH:ubiquinone oxidoreductase 17.8 kDa subunit</t>
  </si>
  <si>
    <t>XP_001694041, AAQ55459, PNW75914</t>
  </si>
  <si>
    <t>mitochondrial import receptor subunit TOM40-1-like</t>
  </si>
  <si>
    <t>PRW61086</t>
  </si>
  <si>
    <t>40 kDa translocon at mitochondrial outer envelope membrane</t>
  </si>
  <si>
    <t>XP_001702575, PNW77153</t>
  </si>
  <si>
    <t>NADH dehydrogenase [ubiquinone] 1 alpha subcomplex subunit 6</t>
  </si>
  <si>
    <t>PRW39378</t>
  </si>
  <si>
    <t>NADH:ubiquinone oxidoreductase B14 subunit</t>
  </si>
  <si>
    <t>XP_001694042, AAQ84469, PNW75912</t>
  </si>
  <si>
    <t>Intron-binding aquarius</t>
  </si>
  <si>
    <t>PRW58675</t>
  </si>
  <si>
    <t>XP_001691434</t>
  </si>
  <si>
    <t>ATPase associated with various cellular activities AAA_5 isoform A</t>
  </si>
  <si>
    <t>PRW56633</t>
  </si>
  <si>
    <t>PNW74318</t>
  </si>
  <si>
    <t>putative Xaa-Pro aminopeptidase P</t>
  </si>
  <si>
    <t>PRW44564</t>
  </si>
  <si>
    <t>PNW79277</t>
  </si>
  <si>
    <t>HAD-superfamily hydrolase</t>
  </si>
  <si>
    <t>PRW39377</t>
  </si>
  <si>
    <t>PNW88078</t>
  </si>
  <si>
    <t>RNA-binding 42-like</t>
  </si>
  <si>
    <t>PRW60010</t>
  </si>
  <si>
    <t>XP_001701759</t>
  </si>
  <si>
    <t>ATP synthase F0 subunit 6</t>
  </si>
  <si>
    <t>YP_009049975, AII02109, AIM56891</t>
  </si>
  <si>
    <t>ATP synthase F1F0 subunit 6</t>
  </si>
  <si>
    <t>XP_001689492, AAL79815, AAL79816, PNW88200</t>
  </si>
  <si>
    <t>CTP-phosphoethanolamine cytidylyltransferase isoform A</t>
  </si>
  <si>
    <t>PRW39371</t>
  </si>
  <si>
    <t>acetyl-CoA carboxylase</t>
  </si>
  <si>
    <t>XP_001696945, PNW75251</t>
  </si>
  <si>
    <t>methionyl-tRNA synthetase</t>
  </si>
  <si>
    <t>PRW45015</t>
  </si>
  <si>
    <t>PNW80715</t>
  </si>
  <si>
    <t>PRW18290</t>
  </si>
  <si>
    <t>XP_001689497, PNW88209</t>
  </si>
  <si>
    <t>T-complex 1 subunit epsilon</t>
  </si>
  <si>
    <t>PRW20561</t>
  </si>
  <si>
    <t>T-complex protein, epsilon subunit</t>
  </si>
  <si>
    <t>XP_001697528, PNW84739</t>
  </si>
  <si>
    <t>coatomer subunit beta-1</t>
  </si>
  <si>
    <t>PRW57265</t>
  </si>
  <si>
    <t>hypothetical protein CHLRE_04g217921v5</t>
  </si>
  <si>
    <t>PNW83817</t>
  </si>
  <si>
    <t>Serine threonine- kinase 36</t>
  </si>
  <si>
    <t>PRW59606</t>
  </si>
  <si>
    <t>PNW72926</t>
  </si>
  <si>
    <t>2-cys peroxiredoxin BAS1</t>
  </si>
  <si>
    <t>PRW58730</t>
  </si>
  <si>
    <t>2-cys peroxiredoxin, chloroplastic</t>
  </si>
  <si>
    <t>XP_001696611, AAG30934, PNW81726, CAC19676</t>
  </si>
  <si>
    <t>ribulose-1,5 bisphosphate carboxylase oxygenase large subunit N- chloroplastic isoform X1</t>
  </si>
  <si>
    <t>PRW58784</t>
  </si>
  <si>
    <t>PNW80530</t>
  </si>
  <si>
    <t>hypothetical protein CHLRE_12g519450v5</t>
  </si>
  <si>
    <t>PNW75260</t>
  </si>
  <si>
    <t>tRNA-splicing ligase-like protein</t>
  </si>
  <si>
    <t>PRW59947</t>
  </si>
  <si>
    <t>flagellar associated protein, adenosine kinase-like protein</t>
  </si>
  <si>
    <t>XP_001693336</t>
  </si>
  <si>
    <t>Stomatin mitochondrial</t>
  </si>
  <si>
    <t>PRW61156</t>
  </si>
  <si>
    <t>PNW69805</t>
  </si>
  <si>
    <t>Transcription initiation factor TFIID subunit 13</t>
  </si>
  <si>
    <t>PRW20293</t>
  </si>
  <si>
    <t>XP_001702905</t>
  </si>
  <si>
    <t>bem46</t>
  </si>
  <si>
    <t>PRW58224</t>
  </si>
  <si>
    <t>XP_001702754</t>
  </si>
  <si>
    <t>optic atrophy 3-like protein</t>
  </si>
  <si>
    <t>PRW33903</t>
  </si>
  <si>
    <t>PNW85432</t>
  </si>
  <si>
    <t>MPP-like metallohydrolase</t>
  </si>
  <si>
    <t>PRW55983</t>
  </si>
  <si>
    <t>chloroplast processing enzyme</t>
  </si>
  <si>
    <t>PNW70518</t>
  </si>
  <si>
    <t>translational inhibitor</t>
  </si>
  <si>
    <t>PRW44406</t>
  </si>
  <si>
    <t>translational inhibitor protein</t>
  </si>
  <si>
    <t>PNW71869</t>
  </si>
  <si>
    <t>5-methyl thioribose kinase-related protein</t>
  </si>
  <si>
    <t>XP_001695925</t>
  </si>
  <si>
    <t>hypothetical protein CHLRE_24g755297v5</t>
  </si>
  <si>
    <t>PNW69690</t>
  </si>
  <si>
    <t>cysteine desulfurase</t>
  </si>
  <si>
    <t>PRW60999</t>
  </si>
  <si>
    <t>PNW87417</t>
  </si>
  <si>
    <t>PNW79355</t>
  </si>
  <si>
    <t>Beta-adaptin C</t>
  </si>
  <si>
    <t>PRW20719</t>
  </si>
  <si>
    <t>hypothetical protein CHLRE_11g478156v5</t>
  </si>
  <si>
    <t>PNW76833, PNW76834</t>
  </si>
  <si>
    <t>XP_001696843, PNW79493</t>
  </si>
  <si>
    <t>kinesin-like calmodulin-binding</t>
  </si>
  <si>
    <t>PRW20787</t>
  </si>
  <si>
    <t>kinesin like calmodulin binding protein</t>
  </si>
  <si>
    <t>PNW82236</t>
  </si>
  <si>
    <t>ABC transporter B family member chloroplastic</t>
  </si>
  <si>
    <t>PRW32636</t>
  </si>
  <si>
    <t>PNW71230</t>
  </si>
  <si>
    <t>PRW57825</t>
  </si>
  <si>
    <t>XP_001695601, AAQ64640</t>
  </si>
  <si>
    <t>CTP synthase</t>
  </si>
  <si>
    <t>PRW34103</t>
  </si>
  <si>
    <t>PNW79203</t>
  </si>
  <si>
    <t>acetyl- hydrolase</t>
  </si>
  <si>
    <t>PRW57241</t>
  </si>
  <si>
    <t>PNW70666</t>
  </si>
  <si>
    <t>ATP synthase subunit delta mitochondrial-like</t>
  </si>
  <si>
    <t>PRW60568</t>
  </si>
  <si>
    <t>mitochondrial F1F0 ATP synthase, delta subunit</t>
  </si>
  <si>
    <t>XP_001698736, PNW76577</t>
  </si>
  <si>
    <t>60S acidic ribosomal P0</t>
  </si>
  <si>
    <t>PRW56663</t>
  </si>
  <si>
    <t>acidic ribosomal protein P0</t>
  </si>
  <si>
    <t>XP_001697060, PNW75283</t>
  </si>
  <si>
    <t>atp-dependent protease subunit</t>
  </si>
  <si>
    <t>PRW61260</t>
  </si>
  <si>
    <t>peptidase subunit of mitochondrial ATP-dependent protease hslUV</t>
  </si>
  <si>
    <t>XP_001692687, PNW73338</t>
  </si>
  <si>
    <t>ERBB-3 BINDING PROTEIN 1</t>
  </si>
  <si>
    <t>PRW39311</t>
  </si>
  <si>
    <t>XP_001699126, PNW74339, PNW74340</t>
  </si>
  <si>
    <t>DDB1- and CUL4-associated factor 13</t>
  </si>
  <si>
    <t>PRW20303</t>
  </si>
  <si>
    <t>PNW80466</t>
  </si>
  <si>
    <t>NADH:ubiquinone oxidoreductase 9 kDa subunit</t>
  </si>
  <si>
    <t>XP_001694363, AAS58498</t>
  </si>
  <si>
    <t>Arogenate dehydratase prephenate dehydratase chloroplastic</t>
  </si>
  <si>
    <t>PRW61501</t>
  </si>
  <si>
    <t>prephenate dehydratase</t>
  </si>
  <si>
    <t>PNW81822</t>
  </si>
  <si>
    <t>PNW83540</t>
  </si>
  <si>
    <t>Granule-bound starch synthase chloroplastic amyloplastic</t>
  </si>
  <si>
    <t>PRW60501</t>
  </si>
  <si>
    <t>soluble starch synthase</t>
  </si>
  <si>
    <t>PNW85413</t>
  </si>
  <si>
    <t>PRW33195</t>
  </si>
  <si>
    <t>F1F0 ATP synthase epsilon subunit</t>
  </si>
  <si>
    <t>XP_001702609, PNW77065</t>
  </si>
  <si>
    <t>PXMP2 4 family 2</t>
  </si>
  <si>
    <t>PRW60848</t>
  </si>
  <si>
    <t>XP_001695296, PNW82435</t>
  </si>
  <si>
    <t>XP_001690852</t>
  </si>
  <si>
    <t>mitochondrial F1F0 ATP synthase associated 13.3 kDa protein</t>
  </si>
  <si>
    <t>XP_001701878</t>
  </si>
  <si>
    <t>U5 small nuclear ribonucleo 40 kDa</t>
  </si>
  <si>
    <t>PRW56898</t>
  </si>
  <si>
    <t>PNW74626</t>
  </si>
  <si>
    <t>PNW78506</t>
  </si>
  <si>
    <t>transmembrane mitochondrial</t>
  </si>
  <si>
    <t>PRW59509</t>
  </si>
  <si>
    <t>PNW76302</t>
  </si>
  <si>
    <t>serine--tRNA ligase</t>
  </si>
  <si>
    <t>PRW57840</t>
  </si>
  <si>
    <t>seryl-trna synthetase</t>
  </si>
  <si>
    <t>XP_001692030, PNW85499</t>
  </si>
  <si>
    <t>PRW50890</t>
  </si>
  <si>
    <t>RNA export factor</t>
  </si>
  <si>
    <t>PNW78051</t>
  </si>
  <si>
    <t>Something about silencing 10</t>
  </si>
  <si>
    <t>PRW45524</t>
  </si>
  <si>
    <t>PNW78916</t>
  </si>
  <si>
    <t>isoleucine--tRNA cytoplasmic isoform B</t>
  </si>
  <si>
    <t>PRW58449</t>
  </si>
  <si>
    <t>XP_001698233, PNW71377</t>
  </si>
  <si>
    <t>phosphoenolpyruvate carboxykinase</t>
  </si>
  <si>
    <t>PRW60345</t>
  </si>
  <si>
    <t>phosphoenolpyruvate carboxykinase, splice variant</t>
  </si>
  <si>
    <t>XP_001694964, PNW87557</t>
  </si>
  <si>
    <t>Sulfate adenylyltransferase</t>
  </si>
  <si>
    <t>PRW57800</t>
  </si>
  <si>
    <t>ATP sulfurylase Ats1</t>
  </si>
  <si>
    <t>PNW85824</t>
  </si>
  <si>
    <t>mitochondrial cytochrome c oxidase subunit 13 kD</t>
  </si>
  <si>
    <t>PRW33809</t>
  </si>
  <si>
    <t>mitochondrial cytochrome c oxidase subunit 4, 13 kD</t>
  </si>
  <si>
    <t>XP_001693699, PNW73662</t>
  </si>
  <si>
    <t>XP_001703486</t>
  </si>
  <si>
    <t>NADH dehydrogenase subunit 3</t>
  </si>
  <si>
    <t>YP_009049981, AII02115, AIM56866</t>
  </si>
  <si>
    <t>NADH:ubiquinone oxidoreductase ND3 subunit</t>
  </si>
  <si>
    <t>XP_001694359, AAQ55461, AAQ55462, PNW80123</t>
  </si>
  <si>
    <t>histone H3</t>
  </si>
  <si>
    <t>PRW32911</t>
  </si>
  <si>
    <t>XP_001690671, XP_001690683, XP_001690723, XP_001690808, XP_001690819, XP_001690829, XP_001690998, XP_001691548, XP_001691674, XP_001691692, XP_001692371, XP_001693721, XP_001696185, XP_001696188, XP_001696189, XP_001696219, XP_001696244, XP_001696249, XP_001696281, XP_001696445, XP_001696539, XP_001696548, XP_001696551, XP_001698170, XP_001698249, XP_001698957, XP_001700404, XP_001700449, XP_001700460, XP_001700474, XP_001702089, XP_001702224, XP_001702965, XP_001703062, Q6LCW8, S59581, AAA98444, AAA98448</t>
  </si>
  <si>
    <t>XP_001702843, PNW75840</t>
  </si>
  <si>
    <t>PRW33154</t>
  </si>
  <si>
    <t>XP_001691998</t>
  </si>
  <si>
    <t>FK506-binding 2 isoform X1</t>
  </si>
  <si>
    <t>PRW50961</t>
  </si>
  <si>
    <t>XP_001697315, PNW76855</t>
  </si>
  <si>
    <t>PNW73105</t>
  </si>
  <si>
    <t>RETICULATA-RELATED chloroplastic-like</t>
  </si>
  <si>
    <t>PRW61126</t>
  </si>
  <si>
    <t>XP_001703430, PNW85236</t>
  </si>
  <si>
    <t>Ribulose-phosphate 3- cytoplasmic isoform</t>
  </si>
  <si>
    <t>PRW60648</t>
  </si>
  <si>
    <t>ribulose phosphate-3-epimerase</t>
  </si>
  <si>
    <t>XP_001699872</t>
  </si>
  <si>
    <t>hypothetical protein CHLREDRAFT_182903</t>
  </si>
  <si>
    <t>XP_001690540, PNW77518</t>
  </si>
  <si>
    <t>hypothetical protein CHLRE_14g618450v5</t>
  </si>
  <si>
    <t>PNW73086</t>
  </si>
  <si>
    <t>Vesicle-associated 1-2</t>
  </si>
  <si>
    <t>PRW50828</t>
  </si>
  <si>
    <t>XP_001693138, PNW85659</t>
  </si>
  <si>
    <t>1-deoxy-D-xylulose 5-phosphate synthase</t>
  </si>
  <si>
    <t>PRW20607</t>
  </si>
  <si>
    <t>1-deoxy-D-xylulose-5-phosphate synthase</t>
  </si>
  <si>
    <t>PNW81444, CAA07554</t>
  </si>
  <si>
    <t>mitochondrial import inner membrane translocase subunit Tim17 Tim22 Tim23 family isoform A</t>
  </si>
  <si>
    <t>PRW33881, PRW33882</t>
  </si>
  <si>
    <t>XP_001702924, PNW85367</t>
  </si>
  <si>
    <t>plastid acyl-ACP desaturase</t>
  </si>
  <si>
    <t>PRW44938</t>
  </si>
  <si>
    <t>PNW73405</t>
  </si>
  <si>
    <t>prohibitin- mitochondrial-like</t>
  </si>
  <si>
    <t>PRW58188</t>
  </si>
  <si>
    <t>prohibitin</t>
  </si>
  <si>
    <t>XP_001696940, PNW75258</t>
  </si>
  <si>
    <t>transmembrane CLPTM1 family</t>
  </si>
  <si>
    <t>PRW58972</t>
  </si>
  <si>
    <t>transmembrane protein</t>
  </si>
  <si>
    <t>PNW78427</t>
  </si>
  <si>
    <t>PNW83116</t>
  </si>
  <si>
    <t>SH3 domain-containing</t>
  </si>
  <si>
    <t>PRW57687</t>
  </si>
  <si>
    <t>hypothetical protein CHLRE_03g156250v5</t>
  </si>
  <si>
    <t>PNW84727</t>
  </si>
  <si>
    <t>Signal recognition particle subunit SRP68 isoform B</t>
  </si>
  <si>
    <t>PRW56109</t>
  </si>
  <si>
    <t>subunit of the signal recognition particle</t>
  </si>
  <si>
    <t>PNW81938</t>
  </si>
  <si>
    <t>60S ribosomal L30</t>
  </si>
  <si>
    <t>PRW20625</t>
  </si>
  <si>
    <t>ribosomal protein L30</t>
  </si>
  <si>
    <t>XP_001702608, PNW77066</t>
  </si>
  <si>
    <t>PRW59514</t>
  </si>
  <si>
    <t>XP_001691863, Q39572, AAA82729, PNW85496</t>
  </si>
  <si>
    <t>4-hydroxy-3-methylbut-2-enyl diphosphate reductase</t>
  </si>
  <si>
    <t>PRW45074</t>
  </si>
  <si>
    <t>XP_001701302, PNW79937</t>
  </si>
  <si>
    <t>clathrin assembly protein</t>
  </si>
  <si>
    <t>PRW61148</t>
  </si>
  <si>
    <t>clathrin assembly factor-like protein</t>
  </si>
  <si>
    <t>XP_001694668</t>
  </si>
  <si>
    <t>PRW60039</t>
  </si>
  <si>
    <t>XP_001703135, Q39571, AAA82727, PNW75798</t>
  </si>
  <si>
    <t>nitrogen regulatory P-II-like protein</t>
  </si>
  <si>
    <t>PRW20732</t>
  </si>
  <si>
    <t>CChain C, Nitrogen Regulatory Protein Pii</t>
  </si>
  <si>
    <t>PNW81471</t>
  </si>
  <si>
    <t>PRW55933</t>
  </si>
  <si>
    <t>XP_001690793, PNW74954</t>
  </si>
  <si>
    <t>disulfide isomerase-like 1-2</t>
  </si>
  <si>
    <t>PRW58541</t>
  </si>
  <si>
    <t>XP_001701755, AAC49896, AAD02069, PNW86480</t>
  </si>
  <si>
    <t>hypothetical protein CHLRE_03g179901v5</t>
  </si>
  <si>
    <t>PNW85297</t>
  </si>
  <si>
    <t>PNW77228</t>
  </si>
  <si>
    <t>chitinase-related protein</t>
  </si>
  <si>
    <t>XP_001694758, PNW78898</t>
  </si>
  <si>
    <t>fructose-bisphosphate cytoplasmic isozyme</t>
  </si>
  <si>
    <t>PRW60989</t>
  </si>
  <si>
    <t>regulator of chromosome condensation</t>
  </si>
  <si>
    <t>XP_001702381, PNW75058</t>
  </si>
  <si>
    <t>60S acidic ribosomal P2</t>
  </si>
  <si>
    <t>PRW34006</t>
  </si>
  <si>
    <t>acidic ribosomal protein P2</t>
  </si>
  <si>
    <t>XP_001694856, PNW87518</t>
  </si>
  <si>
    <t>116 kDa U5 small nuclear ribonucleo component-like isoform A</t>
  </si>
  <si>
    <t>PRW60836</t>
  </si>
  <si>
    <t>elongation factor EF-Tu-like protein</t>
  </si>
  <si>
    <t>XP_001699617, PNW70878</t>
  </si>
  <si>
    <t>vesicle-associated membrane 714</t>
  </si>
  <si>
    <t>PRW57246</t>
  </si>
  <si>
    <t>PNW82280</t>
  </si>
  <si>
    <t>ribosome biogenesis WDR12-like protein</t>
  </si>
  <si>
    <t>PRW33193</t>
  </si>
  <si>
    <t>RecName: Full=Ribosome biogenesis protein WDR12 homolog</t>
  </si>
  <si>
    <t>PNW70201</t>
  </si>
  <si>
    <t>ferredoxin-NADP+ reductase</t>
  </si>
  <si>
    <t>PRW50852</t>
  </si>
  <si>
    <t>ferredoxin-nadp reductase</t>
  </si>
  <si>
    <t>XP_001697352, PNW76801</t>
  </si>
  <si>
    <t>XP_001695982</t>
  </si>
  <si>
    <t>aldo keto reductase</t>
  </si>
  <si>
    <t>PRW59049</t>
  </si>
  <si>
    <t>aldo/keto reductase</t>
  </si>
  <si>
    <t>PNW69962</t>
  </si>
  <si>
    <t>proteasome-associated ECM29-like protein isoform X1</t>
  </si>
  <si>
    <t>PRW21127</t>
  </si>
  <si>
    <t>hypothetical protein CHLRE_04g217935v5</t>
  </si>
  <si>
    <t>PNW83832</t>
  </si>
  <si>
    <t>indole-3-glycerol phosphate synthase</t>
  </si>
  <si>
    <t>PRW39057</t>
  </si>
  <si>
    <t>hypothetical protein CHLRE_13g602350v5</t>
  </si>
  <si>
    <t>PNW74308</t>
  </si>
  <si>
    <t>putative polyamine transporter isoform B</t>
  </si>
  <si>
    <t>PRW20631</t>
  </si>
  <si>
    <t>amino acid carrier 4</t>
  </si>
  <si>
    <t>PNW82747</t>
  </si>
  <si>
    <t>50S ribosomal L1</t>
  </si>
  <si>
    <t>PRW45428</t>
  </si>
  <si>
    <t>mitochondrial ribosomal protein L1</t>
  </si>
  <si>
    <t>PNW82195</t>
  </si>
  <si>
    <t>putative arginine N-methyltransferase 3</t>
  </si>
  <si>
    <t>PRW18336</t>
  </si>
  <si>
    <t>protein arginine N-methyltransferase</t>
  </si>
  <si>
    <t>XP_001703304, A8IEF3, PNW85120</t>
  </si>
  <si>
    <t>1-(5-phosphoribosyl)-5-[(5-phosphoribosylami no)methylideneamino] imidazole-4-carboxamide chloroplastic</t>
  </si>
  <si>
    <t>PRW58425</t>
  </si>
  <si>
    <t>phosphoribosylformimino-5-aminoimidazole carboxamide ribonucleotide isomerase</t>
  </si>
  <si>
    <t>XP_001700525, PNW74558</t>
  </si>
  <si>
    <t>Alpha-soluble NSF attachment 2</t>
  </si>
  <si>
    <t>PRW60982</t>
  </si>
  <si>
    <t>alpha-SNAP</t>
  </si>
  <si>
    <t>XP_001700026, PNW86869</t>
  </si>
  <si>
    <t>ARM repeat superfamily</t>
  </si>
  <si>
    <t>PRW60392</t>
  </si>
  <si>
    <t>PNW69820</t>
  </si>
  <si>
    <t>Ribosomal L37e</t>
  </si>
  <si>
    <t>PRW60787</t>
  </si>
  <si>
    <t>ribosomal protein L37</t>
  </si>
  <si>
    <t>XP_001702514, PNW77299</t>
  </si>
  <si>
    <t>Autophagy-related 3</t>
  </si>
  <si>
    <t>PRW39093</t>
  </si>
  <si>
    <t>autophagy protein</t>
  </si>
  <si>
    <t>XP_001699795, PNW86945</t>
  </si>
  <si>
    <t>polyubiquitin 3 isoform B</t>
  </si>
  <si>
    <t>PRW50795</t>
  </si>
  <si>
    <t>bi-ubiquitin, major isoform</t>
  </si>
  <si>
    <t>PNW76412</t>
  </si>
  <si>
    <t>Alcohol dehydrogenase [NADP(+)]</t>
  </si>
  <si>
    <t>PRW21059</t>
  </si>
  <si>
    <t>PNW77353</t>
  </si>
  <si>
    <t>putative sugar phosphate phosphate translocator</t>
  </si>
  <si>
    <t>PRW59873</t>
  </si>
  <si>
    <t>phosphate/phosphoenolpyruvate translocator</t>
  </si>
  <si>
    <t>XP_001689726, PNW88813</t>
  </si>
  <si>
    <t>tetrahydrofolate dehydrogenase cyclohydrolase</t>
  </si>
  <si>
    <t>PRW44475</t>
  </si>
  <si>
    <t>5,10-methylenetetrahydrofolate dehydrogenase</t>
  </si>
  <si>
    <t>XP_001702917, PNW85353</t>
  </si>
  <si>
    <t>ER membrane complex subunit 2</t>
  </si>
  <si>
    <t>PRW33589</t>
  </si>
  <si>
    <t>PNW73967</t>
  </si>
  <si>
    <t>50S ribosomal L23 isoform A</t>
  </si>
  <si>
    <t>PRW45229</t>
  </si>
  <si>
    <t>mitochondrial ribosomal protein L23</t>
  </si>
  <si>
    <t>XP_001697169</t>
  </si>
  <si>
    <t>PRW61116</t>
  </si>
  <si>
    <t>XP_001693997, XP_001694072, P04690, AAA33101, AAA33102, PNW76052, PNW76245</t>
  </si>
  <si>
    <t>coatomer subunit alpha-1</t>
  </si>
  <si>
    <t>PRW58160</t>
  </si>
  <si>
    <t>PNW73616</t>
  </si>
  <si>
    <t>2-hydroxyacyl- lyase isoform A</t>
  </si>
  <si>
    <t>PRW45703</t>
  </si>
  <si>
    <t>XP_001702039, PNW81378</t>
  </si>
  <si>
    <t>ultraviolet-B receptor UVR8</t>
  </si>
  <si>
    <t>PRW20195</t>
  </si>
  <si>
    <t>XP_001701125, PNW71001</t>
  </si>
  <si>
    <t>H ACA ribonucleo complex subunit 4</t>
  </si>
  <si>
    <t>PRW20765</t>
  </si>
  <si>
    <t>centromere/microtubule binding protein</t>
  </si>
  <si>
    <t>PNW85128</t>
  </si>
  <si>
    <t>hypothetical protein C2E21_3791</t>
  </si>
  <si>
    <t>PRW57534</t>
  </si>
  <si>
    <t>hypothetical protein CHLRE_09g390604v5</t>
  </si>
  <si>
    <t>PNW78597</t>
  </si>
  <si>
    <t>RNA-binding cabeza</t>
  </si>
  <si>
    <t>PRW56407</t>
  </si>
  <si>
    <t>hypothetical protein CHLRE_07g328400v5</t>
  </si>
  <si>
    <t>PNW80756</t>
  </si>
  <si>
    <t>glycerol-3-phosphate dehydrogenase mitochondrial-like isoform A</t>
  </si>
  <si>
    <t>PRW39098</t>
  </si>
  <si>
    <t>PNW73901</t>
  </si>
  <si>
    <t>beta-hydroxyacyl-ACP dehydratase</t>
  </si>
  <si>
    <t>PRW57104</t>
  </si>
  <si>
    <t>PNW85724</t>
  </si>
  <si>
    <t>Cytochrome c</t>
  </si>
  <si>
    <t>PRW57670</t>
  </si>
  <si>
    <t>mitochondrial cytochrome c</t>
  </si>
  <si>
    <t>XP_001696912, P15451, AAA33084, PNW75327, CAB16954, 1509323A</t>
  </si>
  <si>
    <t>cytochrome c heme lyase</t>
  </si>
  <si>
    <t>PRW57404</t>
  </si>
  <si>
    <t>XP_001697002, PNW75400</t>
  </si>
  <si>
    <t>AChain A, Heme Oxygenase</t>
  </si>
  <si>
    <t>4RAJ_A</t>
  </si>
  <si>
    <t>glutamyl-tRNA synthetase isoform B</t>
  </si>
  <si>
    <t>PRW45404</t>
  </si>
  <si>
    <t>gln-glu non-discriminatory tRNA synthetase</t>
  </si>
  <si>
    <t>XP_001701416, PNW76392</t>
  </si>
  <si>
    <t>programmed cell death 4-like isoform B</t>
  </si>
  <si>
    <t>PRW57868</t>
  </si>
  <si>
    <t>PNW79457</t>
  </si>
  <si>
    <t>valine--tRNA ligase isoform A</t>
  </si>
  <si>
    <t>PRW56769</t>
  </si>
  <si>
    <t>PNW75691</t>
  </si>
  <si>
    <t>PRW51008</t>
  </si>
  <si>
    <t>eukaryotic translation elongation factor 1 alpha 1</t>
  </si>
  <si>
    <t>PNW75055</t>
  </si>
  <si>
    <t>serine threonine phosphatase 2A 57 kDa regulatory subunit B theta isoform-like</t>
  </si>
  <si>
    <t>PRW60717</t>
  </si>
  <si>
    <t>PP2A-widerborst subunit</t>
  </si>
  <si>
    <t>XP_001693445, PNW73667</t>
  </si>
  <si>
    <t>mitochondrial inner membrane OXA1</t>
  </si>
  <si>
    <t>PRW56043</t>
  </si>
  <si>
    <t>mitochondrial translocase</t>
  </si>
  <si>
    <t>ACM07437, PNW71834</t>
  </si>
  <si>
    <t>PRW57397</t>
  </si>
  <si>
    <t>XP_001700034, PNW86851</t>
  </si>
  <si>
    <t>NADH:ubiquinone oxidoreductase 16 kDa subunit</t>
  </si>
  <si>
    <t>XP_001694369, AAS58503, PNW80103</t>
  </si>
  <si>
    <t>ribose-5-phosphate isomerase</t>
  </si>
  <si>
    <t>PRW56642</t>
  </si>
  <si>
    <t>XP_001692016, PNW85460</t>
  </si>
  <si>
    <t>EF-hand domain-containing 1</t>
  </si>
  <si>
    <t>PRW59984</t>
  </si>
  <si>
    <t>protofilament ribbon protein of flagellar microtubules</t>
  </si>
  <si>
    <t>XP_001701977, AAM44303, PNW86562, DAA00063</t>
  </si>
  <si>
    <t>PNW81652</t>
  </si>
  <si>
    <t>cytochrome b-c1 complex subunit 7-2</t>
  </si>
  <si>
    <t>PRW58608</t>
  </si>
  <si>
    <t>ubiquinol:cytochrome c oxidoreductase 14 kDa subunit</t>
  </si>
  <si>
    <t>XP_001696308, PNW81841</t>
  </si>
  <si>
    <t>6,7-dimethyl-8-ribityllumazine synthase</t>
  </si>
  <si>
    <t>PRW33069</t>
  </si>
  <si>
    <t>XP_001701760, PNW86495</t>
  </si>
  <si>
    <t>putative cytosolic oligopeptidase A</t>
  </si>
  <si>
    <t>PRW61262</t>
  </si>
  <si>
    <t>oligopeptidase A</t>
  </si>
  <si>
    <t>PNW73796</t>
  </si>
  <si>
    <t>PRW59376, PRW59377</t>
  </si>
  <si>
    <t>3-chloroallyl aldehyde dehydrogenase</t>
  </si>
  <si>
    <t>XP_001699134, PNW74370</t>
  </si>
  <si>
    <t>arginine--tRNA chloroplastic mitochondrial-like isoform X2 isoform A</t>
  </si>
  <si>
    <t>PRW45480</t>
  </si>
  <si>
    <t>arginine-tRNA ligase</t>
  </si>
  <si>
    <t>XP_001695651</t>
  </si>
  <si>
    <t>ribosomal RNA methyltransferase NOP2</t>
  </si>
  <si>
    <t>PRW56656</t>
  </si>
  <si>
    <t>PNW82090</t>
  </si>
  <si>
    <t>presequence protease chloroplastic mitochondrial-like</t>
  </si>
  <si>
    <t>PRW60933</t>
  </si>
  <si>
    <t>presequence protease</t>
  </si>
  <si>
    <t>PNW88243</t>
  </si>
  <si>
    <t>hypothetical protein C2E21_4424</t>
  </si>
  <si>
    <t>PRW56712</t>
  </si>
  <si>
    <t>XP_001703194, PNW74454</t>
  </si>
  <si>
    <t>acetolactate synthase small subunit chloroplastic-like</t>
  </si>
  <si>
    <t>PRW58508</t>
  </si>
  <si>
    <t>acetolactate synthase, small subunit</t>
  </si>
  <si>
    <t>PNW89042</t>
  </si>
  <si>
    <t>hypothetical protein CHLRE_05g235950v5</t>
  </si>
  <si>
    <t>PNW83586</t>
  </si>
  <si>
    <t>XP_001696008</t>
  </si>
  <si>
    <t>dehydroquinate dehydratase</t>
  </si>
  <si>
    <t>PRW59017</t>
  </si>
  <si>
    <t>PNW80154</t>
  </si>
  <si>
    <t>aconitate hydratase</t>
  </si>
  <si>
    <t>PRW18376</t>
  </si>
  <si>
    <t>PNW88748</t>
  </si>
  <si>
    <t>3 (2),5 -bisphosphate nucleotidase</t>
  </si>
  <si>
    <t>PRW61118</t>
  </si>
  <si>
    <t>PNW80057</t>
  </si>
  <si>
    <t>MICAL C-terminal</t>
  </si>
  <si>
    <t>PRW50917</t>
  </si>
  <si>
    <t>thymocyte nuclear 1</t>
  </si>
  <si>
    <t>PRW44949</t>
  </si>
  <si>
    <t>XP_001702358, PNW75076</t>
  </si>
  <si>
    <t>translational elongation factor Tu</t>
  </si>
  <si>
    <t>PRW56031</t>
  </si>
  <si>
    <t>PNW81763</t>
  </si>
  <si>
    <t>homoserine kinase</t>
  </si>
  <si>
    <t>PRW45081</t>
  </si>
  <si>
    <t>XP_001701899, PNW86329</t>
  </si>
  <si>
    <t>XP_001691369</t>
  </si>
  <si>
    <t>histone H1</t>
  </si>
  <si>
    <t>PRW20429</t>
  </si>
  <si>
    <t>XP_001693443, PNW73658</t>
  </si>
  <si>
    <t>signal recognition particle receptor subunit beta-like</t>
  </si>
  <si>
    <t>PRW45401</t>
  </si>
  <si>
    <t>beta subunit of the SRP receptor</t>
  </si>
  <si>
    <t>XP_001703768, PNW70404</t>
  </si>
  <si>
    <t>54S ribosomal mitochondrial</t>
  </si>
  <si>
    <t>PRW59850</t>
  </si>
  <si>
    <t>XP_001694095, PNW76145</t>
  </si>
  <si>
    <t>AP-1 complex subunit gamma-2-like isoform X1</t>
  </si>
  <si>
    <t>PRW58351</t>
  </si>
  <si>
    <t>hypothetical protein CHLRE_16g676650v5</t>
  </si>
  <si>
    <t>PNW72230</t>
  </si>
  <si>
    <t>XP_001696839, PNW79479</t>
  </si>
  <si>
    <t>SCO1-like protein mitochondrial</t>
  </si>
  <si>
    <t>PRW57111</t>
  </si>
  <si>
    <t>cytochrome c oxidase assembly factor</t>
  </si>
  <si>
    <t>PNW70745</t>
  </si>
  <si>
    <t>XP_001696645, ADF43130, PNW81567</t>
  </si>
  <si>
    <t>leucine--tRNA cytoplasmic</t>
  </si>
  <si>
    <t>PRW20658</t>
  </si>
  <si>
    <t>PNW82775</t>
  </si>
  <si>
    <t>sarcaleumin-like protein</t>
  </si>
  <si>
    <t>XP_001702853, PNW75864, PNW75865</t>
  </si>
  <si>
    <t>T-complex 1 subunit gamma</t>
  </si>
  <si>
    <t>PRW59070</t>
  </si>
  <si>
    <t>T-complex protein 1, gamma subunit</t>
  </si>
  <si>
    <t>XP_001690337, PNW77587</t>
  </si>
  <si>
    <t>actin-related 2</t>
  </si>
  <si>
    <t>PRW59601</t>
  </si>
  <si>
    <t>actin-related protein</t>
  </si>
  <si>
    <t>XP_001699068, P53498, PNW74319, BAA09449, BAA09450</t>
  </si>
  <si>
    <t>PNW73920</t>
  </si>
  <si>
    <t>PNW82332</t>
  </si>
  <si>
    <t>ubiquitin receptor RAD23b-like</t>
  </si>
  <si>
    <t>PRW59616</t>
  </si>
  <si>
    <t>XP_001696050</t>
  </si>
  <si>
    <t>Succinate dehydrogenase [ubiquinone] cytochrome b small mitochondrial</t>
  </si>
  <si>
    <t>PRW05913</t>
  </si>
  <si>
    <t>TPA_inf: mitochondrial succinate dehydrogenase subunit 4</t>
  </si>
  <si>
    <t>DAA79959</t>
  </si>
  <si>
    <t>vesicle-fusing ATPase-like</t>
  </si>
  <si>
    <t>PRW56074</t>
  </si>
  <si>
    <t>N-ethylmaleimide sensitive fusion protein</t>
  </si>
  <si>
    <t>XP_001698413, PNW78020</t>
  </si>
  <si>
    <t>PRW58711</t>
  </si>
  <si>
    <t>XP_001691456, PNW82888</t>
  </si>
  <si>
    <t>Dihydrolipoyl dehydrogenase mitochondrial</t>
  </si>
  <si>
    <t>PRW20622</t>
  </si>
  <si>
    <t>dihydrolipoyl dehydrogenase</t>
  </si>
  <si>
    <t>XP_001695163, PNW69864, PNW69865</t>
  </si>
  <si>
    <t>uridine 5 - monophosphate synthase</t>
  </si>
  <si>
    <t>PRW59767</t>
  </si>
  <si>
    <t>uridine 5'- monophosphate synthase</t>
  </si>
  <si>
    <t>XP_001689750</t>
  </si>
  <si>
    <t>PNW77034</t>
  </si>
  <si>
    <t>PRW20571</t>
  </si>
  <si>
    <t>PNW88158</t>
  </si>
  <si>
    <t>3, 5 -cyclic phosphodiesterase pde-4</t>
  </si>
  <si>
    <t>PRW56816</t>
  </si>
  <si>
    <t>3',5'-cyclic-nucleotide phosphodiesterase</t>
  </si>
  <si>
    <t>PNW74291</t>
  </si>
  <si>
    <t>putative phenylalanine--tRNA ligase alpha subunit</t>
  </si>
  <si>
    <t>PRW44926</t>
  </si>
  <si>
    <t>phenylalanyl-tRNA synthetase alpha chain</t>
  </si>
  <si>
    <t>XP_001694933, PNW78766</t>
  </si>
  <si>
    <t>nifU mitochondrial</t>
  </si>
  <si>
    <t>PRW45238</t>
  </si>
  <si>
    <t>XP_001690805</t>
  </si>
  <si>
    <t>tRNA (uracil-5-)-methyltransferase-like protein A</t>
  </si>
  <si>
    <t>PRW45128</t>
  </si>
  <si>
    <t>tRNA (uracil-5)-methyltransferase</t>
  </si>
  <si>
    <t>PNW86934</t>
  </si>
  <si>
    <t>elongation factor 2</t>
  </si>
  <si>
    <t>PRW44991</t>
  </si>
  <si>
    <t>XP_001703215, PNW75181</t>
  </si>
  <si>
    <t>malate glyoxysomal-like</t>
  </si>
  <si>
    <t>PRW18311</t>
  </si>
  <si>
    <t>XP_001694676, PNW78906, PNW78907</t>
  </si>
  <si>
    <t>putative rRNA-processing EBP2-like protein</t>
  </si>
  <si>
    <t>PRW33635</t>
  </si>
  <si>
    <t>XP_001692490, PNW81336</t>
  </si>
  <si>
    <t>nadh-ubiquinone oxidoreductase b18</t>
  </si>
  <si>
    <t>PRW33005</t>
  </si>
  <si>
    <t>NADH:ubiquinone oxidoreductase 10 kDa subunit</t>
  </si>
  <si>
    <t>XP_001698082, AAQ73135, PNW82299</t>
  </si>
  <si>
    <t>hypothetical protein CHLREDRAFT_151088</t>
  </si>
  <si>
    <t>XP_001697605, PNW79190</t>
  </si>
  <si>
    <t>peroxisome biogenesis 2 isoform X1</t>
  </si>
  <si>
    <t>PRW58994</t>
  </si>
  <si>
    <t>hypothetical protein CHLRE_12g538350v5</t>
  </si>
  <si>
    <t>PNW75721</t>
  </si>
  <si>
    <t>PNW72149</t>
  </si>
  <si>
    <t>26S proteasome non-ATPase regulatory subunit 13</t>
  </si>
  <si>
    <t>PRW59228</t>
  </si>
  <si>
    <t>XP_001692937, PNW70800</t>
  </si>
  <si>
    <t>RNA-binding 45 isoform X1</t>
  </si>
  <si>
    <t>PRW61579</t>
  </si>
  <si>
    <t>PNW76201</t>
  </si>
  <si>
    <t>28S ribosomal mitochondrial</t>
  </si>
  <si>
    <t>PRW44301</t>
  </si>
  <si>
    <t>hypothetical protein CHLREDRAFT_143849</t>
  </si>
  <si>
    <t>XP_001703436</t>
  </si>
  <si>
    <t>XP_001692118, PNW71940</t>
  </si>
  <si>
    <t>Exosome complex component CSL4 isoform B</t>
  </si>
  <si>
    <t>PRW56807</t>
  </si>
  <si>
    <t>translocase of outer mitochondrial membrane</t>
  </si>
  <si>
    <t>XP_001692995, PNW75629</t>
  </si>
  <si>
    <t>g7395.t1</t>
  </si>
  <si>
    <t>NADH dehydrogenase [ubiquinone] 1 alpha subcomplex subunit 13-B</t>
  </si>
  <si>
    <t>PRW60799</t>
  </si>
  <si>
    <t>NADH:ubiquinone oxidoreductase B16.6 subunit</t>
  </si>
  <si>
    <t>XP_001701450, AAQ64637, PNW71685</t>
  </si>
  <si>
    <t>PNW86317</t>
  </si>
  <si>
    <t>PRW56588</t>
  </si>
  <si>
    <t>mitochondrial ribosomal protein L4</t>
  </si>
  <si>
    <t>PNW75280</t>
  </si>
  <si>
    <t>retinol dehydrogenase 12-like</t>
  </si>
  <si>
    <t>PRW05915</t>
  </si>
  <si>
    <t>XP_001694621, PNW78437</t>
  </si>
  <si>
    <t>XP_001691876, XP_001703110, P09204, AAA33095, AAN87017, PNW83770, PNW85531</t>
  </si>
  <si>
    <t>T-cell activation mitochondrial</t>
  </si>
  <si>
    <t>PRW58250</t>
  </si>
  <si>
    <t>hypothetical protein CHLRE_02g099800v5</t>
  </si>
  <si>
    <t>PNW86883</t>
  </si>
  <si>
    <t>3-dehydroquinate chloroplastic</t>
  </si>
  <si>
    <t>PRW61016</t>
  </si>
  <si>
    <t>3-dehydroquinate synthase</t>
  </si>
  <si>
    <t>XP_001696076, PNW79844</t>
  </si>
  <si>
    <t>Degreening-related dee76</t>
  </si>
  <si>
    <t>PRW33057</t>
  </si>
  <si>
    <t>XP_001691680</t>
  </si>
  <si>
    <t>putative phosphatase 2C 33</t>
  </si>
  <si>
    <t>PRW32869</t>
  </si>
  <si>
    <t>protein phosphatase type 2C</t>
  </si>
  <si>
    <t>XP_001693360</t>
  </si>
  <si>
    <t>CMF receptor CMFR1</t>
  </si>
  <si>
    <t>PRW20524</t>
  </si>
  <si>
    <t>XP_001698846, PNW72547, PNW72548</t>
  </si>
  <si>
    <t>mitochondrial inner membrane protease subunit 2-like</t>
  </si>
  <si>
    <t>PRW05766</t>
  </si>
  <si>
    <t>PNW71173</t>
  </si>
  <si>
    <t>5,10-methylenetetrahydrofolate reductase isoform B</t>
  </si>
  <si>
    <t>PRW60307</t>
  </si>
  <si>
    <t>5,10-methylenetetrahydrofolate reductase</t>
  </si>
  <si>
    <t>PNW77368</t>
  </si>
  <si>
    <t>NADH dehydrogenase [ubiquinone] iron-sulfur mitochondrial-like</t>
  </si>
  <si>
    <t>PRW57007</t>
  </si>
  <si>
    <t>NADH:ubiquinone oxidoreductase subunit 10</t>
  </si>
  <si>
    <t>XP_001700585, AAQ63698, PNW74533</t>
  </si>
  <si>
    <t>Acetate kinase</t>
  </si>
  <si>
    <t>PRW56667</t>
  </si>
  <si>
    <t>acetate kinase</t>
  </si>
  <si>
    <t>XP_001691682</t>
  </si>
  <si>
    <t>splicing factor 3B subunit 3-like</t>
  </si>
  <si>
    <t>PRW59037</t>
  </si>
  <si>
    <t>PNW79934</t>
  </si>
  <si>
    <t>PRW59103</t>
  </si>
  <si>
    <t>PNW78717</t>
  </si>
  <si>
    <t>nuclear cap-binding subunit 1 isoform A</t>
  </si>
  <si>
    <t>PRW05828, PRW05829</t>
  </si>
  <si>
    <t>mRNA cap-binding protein</t>
  </si>
  <si>
    <t>XP_001697018</t>
  </si>
  <si>
    <t>D-lactate dehydrogenase</t>
  </si>
  <si>
    <t>PRW60314</t>
  </si>
  <si>
    <t>D-3-phosphoglycerate dehydrogenase</t>
  </si>
  <si>
    <t>PNW81154</t>
  </si>
  <si>
    <t>lysine--tRNA ligase isoform X2 isoform A</t>
  </si>
  <si>
    <t>PRW20466</t>
  </si>
  <si>
    <t>lysyl-trna synthetase, LysRS</t>
  </si>
  <si>
    <t>XP_001697493, PNW84838</t>
  </si>
  <si>
    <t>DNA cross-link repair 1A</t>
  </si>
  <si>
    <t>PRW33779</t>
  </si>
  <si>
    <t>reticulon-like protein</t>
  </si>
  <si>
    <t>XP_001698908, PNW72533</t>
  </si>
  <si>
    <t>Rab GDP dissociation inhibitor</t>
  </si>
  <si>
    <t>PRW44504</t>
  </si>
  <si>
    <t>rab GDP dissociation inhibitor protein</t>
  </si>
  <si>
    <t>XP_001694920, PNW78737</t>
  </si>
  <si>
    <t>30S ribosomal S5</t>
  </si>
  <si>
    <t>PRW56846</t>
  </si>
  <si>
    <t>PNW79232</t>
  </si>
  <si>
    <t>Oxoglutarate iron-dependent dioxygenase</t>
  </si>
  <si>
    <t>PRW58974</t>
  </si>
  <si>
    <t>OST3/OST6 family protein</t>
  </si>
  <si>
    <t>PNW71761</t>
  </si>
  <si>
    <t>PNW71129</t>
  </si>
  <si>
    <t>eukaryotic initiation factor 4A-1-like isoform A</t>
  </si>
  <si>
    <t>PRW45619</t>
  </si>
  <si>
    <t>eukaryotic initiation factor 4A-like protein</t>
  </si>
  <si>
    <t>PNW82895</t>
  </si>
  <si>
    <t>3-oxoacyl-synthase I</t>
  </si>
  <si>
    <t>PRW20627</t>
  </si>
  <si>
    <t>PNW76599, PNW76600</t>
  </si>
  <si>
    <t>coatomer subunit gamma</t>
  </si>
  <si>
    <t>PRW57449</t>
  </si>
  <si>
    <t>hypothetical protein CHLRE_06g310750v5</t>
  </si>
  <si>
    <t>PNW83199</t>
  </si>
  <si>
    <t>steroid-binding 3</t>
  </si>
  <si>
    <t>PRW57859</t>
  </si>
  <si>
    <t>PNW88750</t>
  </si>
  <si>
    <t>PRW59530</t>
  </si>
  <si>
    <t>flagellar adenylate kinase</t>
  </si>
  <si>
    <t>XP_001690042</t>
  </si>
  <si>
    <t>ribosome-binding factor A</t>
  </si>
  <si>
    <t>PRW33870</t>
  </si>
  <si>
    <t>adrenodoxin reductase</t>
  </si>
  <si>
    <t>PRW44302</t>
  </si>
  <si>
    <t>XP_001696473, PNW82079, BAF46283</t>
  </si>
  <si>
    <t>cyclic nucleotide dependent kinase</t>
  </si>
  <si>
    <t>PRW61097</t>
  </si>
  <si>
    <t>cyclic nucleotide dependent protein kinase</t>
  </si>
  <si>
    <t>XP_001700571, PNW74512</t>
  </si>
  <si>
    <t>NADPH-cytochrome P450 reductase</t>
  </si>
  <si>
    <t>PRW59852</t>
  </si>
  <si>
    <t>XP_001690130</t>
  </si>
  <si>
    <t>26S protease regulatory subunit 6B-like protein</t>
  </si>
  <si>
    <t>PRW50984</t>
  </si>
  <si>
    <t>PNW78310</t>
  </si>
  <si>
    <t>ferrochelatase- chloroplastic</t>
  </si>
  <si>
    <t>PRW45647</t>
  </si>
  <si>
    <t>ferrochelatase</t>
  </si>
  <si>
    <t>XP_001692390, AAK16728, PNW81027</t>
  </si>
  <si>
    <t>mitochondrial outer membrane porin 4</t>
  </si>
  <si>
    <t>PRW57910</t>
  </si>
  <si>
    <t>voltage-dependent anion-selective channel protein</t>
  </si>
  <si>
    <t>XP_001700901, PNW83477</t>
  </si>
  <si>
    <t>alpha beta-hydrolase</t>
  </si>
  <si>
    <t>XP_001697496, PNW84829</t>
  </si>
  <si>
    <t>proline--tRNA cytoplasmic isoform A</t>
  </si>
  <si>
    <t>PRW57585</t>
  </si>
  <si>
    <t>PNW77268</t>
  </si>
  <si>
    <t>50S ribosomal protein L20</t>
  </si>
  <si>
    <t>PRW59594</t>
  </si>
  <si>
    <t>ribosomal protein L20</t>
  </si>
  <si>
    <t>XP_001689789, PNW88964</t>
  </si>
  <si>
    <t>S-formylglutathione hydrolase</t>
  </si>
  <si>
    <t>PRW57391</t>
  </si>
  <si>
    <t>hypothetical protein CHLRE_03g158800v5</t>
  </si>
  <si>
    <t>PNW84790</t>
  </si>
  <si>
    <t>bifunctional aspartokinase homoserine dehydrogenase chloroplastic-like</t>
  </si>
  <si>
    <t>PRW51128</t>
  </si>
  <si>
    <t>bifunctional aspartate kinase/homoserine dehydrogenase</t>
  </si>
  <si>
    <t>PNW69854, PNW69855</t>
  </si>
  <si>
    <t>dynamin-related 1E-like</t>
  </si>
  <si>
    <t>PRW58884</t>
  </si>
  <si>
    <t>PNW83372</t>
  </si>
  <si>
    <t>PRW60660</t>
  </si>
  <si>
    <t>XP_001696593, PNW81786</t>
  </si>
  <si>
    <t>DNA repair RAD51-like protein</t>
  </si>
  <si>
    <t>PRW56723</t>
  </si>
  <si>
    <t>DNA recombination protein</t>
  </si>
  <si>
    <t>XP_001692733, AAS75433, PNW73199</t>
  </si>
  <si>
    <t>pyrroline-5-carboxylate reductase</t>
  </si>
  <si>
    <t>PRW55921</t>
  </si>
  <si>
    <t>XP_001697467</t>
  </si>
  <si>
    <t>phosphatase 2C containing</t>
  </si>
  <si>
    <t>PRW33104</t>
  </si>
  <si>
    <t>XP_001690048, PNW88452</t>
  </si>
  <si>
    <t>F1F0 ATP synthase gamma subunit</t>
  </si>
  <si>
    <t>PRW61594</t>
  </si>
  <si>
    <t>XP_001700627, PNW72618</t>
  </si>
  <si>
    <t>U6 snRNA-associated Sm LSm2</t>
  </si>
  <si>
    <t>PRW59492</t>
  </si>
  <si>
    <t>Sm-D1 protein</t>
  </si>
  <si>
    <t>XP_001690345, PNW77560</t>
  </si>
  <si>
    <t>ATP-binding cassette superfamily</t>
  </si>
  <si>
    <t>PRW61534</t>
  </si>
  <si>
    <t>XP_001697888</t>
  </si>
  <si>
    <t>PNW79248</t>
  </si>
  <si>
    <t>enoyl-[acyl-carrier-protein] reductase</t>
  </si>
  <si>
    <t>PNW82805</t>
  </si>
  <si>
    <t>Pyruvate kinase</t>
  </si>
  <si>
    <t>PRW57773</t>
  </si>
  <si>
    <t>PNW82489</t>
  </si>
  <si>
    <t>Fe(2+) (Mn2+) transporter pcl1</t>
  </si>
  <si>
    <t>PRW59747</t>
  </si>
  <si>
    <t>PNW86876, PNW86877</t>
  </si>
  <si>
    <t>Dolichyl-phosphate beta-glucosyltransferase</t>
  </si>
  <si>
    <t>PRW20694</t>
  </si>
  <si>
    <t>dolichol-phosphate glucosyltransferase</t>
  </si>
  <si>
    <t>PNW71403</t>
  </si>
  <si>
    <t>serine--tRNA mitochondrial isoform X1</t>
  </si>
  <si>
    <t>PRW58382</t>
  </si>
  <si>
    <t>XP_001700039, PNW86841</t>
  </si>
  <si>
    <t>inorganic pyrophosphatase family</t>
  </si>
  <si>
    <t>PRW45457</t>
  </si>
  <si>
    <t>inorganic pyrophosphatase</t>
  </si>
  <si>
    <t>XP_001694682, PNW78917</t>
  </si>
  <si>
    <t>tobamovirus multiplication 1-like</t>
  </si>
  <si>
    <t>PRW57303</t>
  </si>
  <si>
    <t>XP_001690901, PNW74681</t>
  </si>
  <si>
    <t>XP_001693932, PNW76225</t>
  </si>
  <si>
    <t>Molybdenum cofactor sulfurase</t>
  </si>
  <si>
    <t>PRW20464</t>
  </si>
  <si>
    <t>PNW87539</t>
  </si>
  <si>
    <t>putative pre-mRNA-splicing factor ATP-dependent RNA helicase</t>
  </si>
  <si>
    <t>PRW60688</t>
  </si>
  <si>
    <t>DEAH-box RNA helicase</t>
  </si>
  <si>
    <t>PNW85364</t>
  </si>
  <si>
    <t>transport SEC31-like protein B isoform A</t>
  </si>
  <si>
    <t>PRW34057</t>
  </si>
  <si>
    <t>XP_001697039, PNW75324</t>
  </si>
  <si>
    <t>DEAD-box ATP-dependent RNA helicase 8</t>
  </si>
  <si>
    <t>PRW59022</t>
  </si>
  <si>
    <t>cytoplasmic DExD/H-box RNA helicase</t>
  </si>
  <si>
    <t>XP_001692202, PNW84166</t>
  </si>
  <si>
    <t>gamma carbonic anhydrase mitochondrial-like</t>
  </si>
  <si>
    <t>PRW56554</t>
  </si>
  <si>
    <t>gamma carbonic anhydrase</t>
  </si>
  <si>
    <t>XP_001703237, PNW75188</t>
  </si>
  <si>
    <t>homoserine dehydrogenase</t>
  </si>
  <si>
    <t>PRW51144</t>
  </si>
  <si>
    <t>PNW87112</t>
  </si>
  <si>
    <t>arginine-tRNA- transferase 1-like protein</t>
  </si>
  <si>
    <t>PRW33515</t>
  </si>
  <si>
    <t>hypothetical protein CHLRE_13g580600v5</t>
  </si>
  <si>
    <t>PNW73985</t>
  </si>
  <si>
    <t>PRW57657</t>
  </si>
  <si>
    <t>hypothetical protein CHLRE_09g410650v5</t>
  </si>
  <si>
    <t>PNW79317</t>
  </si>
  <si>
    <t>eukaryotic translation initiation factor 3 subunit L-like</t>
  </si>
  <si>
    <t>PRW58820</t>
  </si>
  <si>
    <t>PNW69900</t>
  </si>
  <si>
    <t>PRW57735</t>
  </si>
  <si>
    <t>PNW88530</t>
  </si>
  <si>
    <t>hypothetical protein CHLRE_09g399150v5</t>
  </si>
  <si>
    <t>PNW78396</t>
  </si>
  <si>
    <t>PRW45350</t>
  </si>
  <si>
    <t>XP_001689666, PNW88653</t>
  </si>
  <si>
    <t>mitochondrial-processing peptidase subunit alpha-like</t>
  </si>
  <si>
    <t>PRW59704</t>
  </si>
  <si>
    <t>mitochondrial processing peptidase alpha subunit</t>
  </si>
  <si>
    <t>XP_001697130, PNW70509</t>
  </si>
  <si>
    <t>metaxin 1</t>
  </si>
  <si>
    <t>PRW33295</t>
  </si>
  <si>
    <t>PNW85250</t>
  </si>
  <si>
    <t>hypothetical protein C2E21_4029</t>
  </si>
  <si>
    <t>PRW57344</t>
  </si>
  <si>
    <t>XP_001694014, PNW75994</t>
  </si>
  <si>
    <t>cytochrome c oxidase assembly mitochondrial-like</t>
  </si>
  <si>
    <t>PRW59834</t>
  </si>
  <si>
    <t>XP_001700235, PNW89051</t>
  </si>
  <si>
    <t>mitochondrial F1F0 ATP synthase associated 31.2 kDa protein</t>
  </si>
  <si>
    <t>XP_001693576, PNW74009</t>
  </si>
  <si>
    <t>fe-S cluster assembly factor chloroplastic</t>
  </si>
  <si>
    <t>PRW60435</t>
  </si>
  <si>
    <t>XP_001699422, PNW85958, PNW85959</t>
  </si>
  <si>
    <t>Ribosomal L21</t>
  </si>
  <si>
    <t>PRW61400</t>
  </si>
  <si>
    <t>mitochondrial ribosomal protein L21</t>
  </si>
  <si>
    <t>XP_001694543</t>
  </si>
  <si>
    <t>NADH:ubiquinone oxidoreductase B14.7 subunit</t>
  </si>
  <si>
    <t>XP_001689829, AAS58499, PNW73073</t>
  </si>
  <si>
    <t>2-methoxy-6-polyprenyl-1,4-benzoquinol mitochondrial</t>
  </si>
  <si>
    <t>PRW45608</t>
  </si>
  <si>
    <t>ubiquinone/menaquinone biosynthesis methyltransferase</t>
  </si>
  <si>
    <t>XP_001700750</t>
  </si>
  <si>
    <t>water dikinase</t>
  </si>
  <si>
    <t>PRW20680</t>
  </si>
  <si>
    <t>selenophosphate synthase</t>
  </si>
  <si>
    <t>PNW73525</t>
  </si>
  <si>
    <t>XP_001700273, PNW87940</t>
  </si>
  <si>
    <t>Gamma carbonic anhydrase-like mitochondrial</t>
  </si>
  <si>
    <t>PRW56553</t>
  </si>
  <si>
    <t>XP_001701594, PNW82781</t>
  </si>
  <si>
    <t>cytochrome c oxidase 12 kDa subunit</t>
  </si>
  <si>
    <t>PNW75701</t>
  </si>
  <si>
    <t>coproporphyrinogen III oxidase</t>
  </si>
  <si>
    <t>PRW59269</t>
  </si>
  <si>
    <t>XP_001701729, AAD28474, AAD28475, PNW86414</t>
  </si>
  <si>
    <t>PRW20246</t>
  </si>
  <si>
    <t>PNW80628</t>
  </si>
  <si>
    <t>putative mitochondrial import inner membrane translocase subunit TIM21</t>
  </si>
  <si>
    <t>PRW20599</t>
  </si>
  <si>
    <t>PNW79192</t>
  </si>
  <si>
    <t>myosin heavy class XI isoform A</t>
  </si>
  <si>
    <t>PRW05838</t>
  </si>
  <si>
    <t>XP_001693299</t>
  </si>
  <si>
    <t>geranyl diphosphate synthase</t>
  </si>
  <si>
    <t>PRW39342</t>
  </si>
  <si>
    <t>XP_001691069, PNW74748</t>
  </si>
  <si>
    <t>pyruvate dehydrogenase E1 beta subunit</t>
  </si>
  <si>
    <t>PRW60108</t>
  </si>
  <si>
    <t>XP_001699210</t>
  </si>
  <si>
    <t>Eukaryotic translation initiation factor 2 subunit alpha</t>
  </si>
  <si>
    <t>PRW56900</t>
  </si>
  <si>
    <t>PNW74620</t>
  </si>
  <si>
    <t>XP_001690494, PNW77622</t>
  </si>
  <si>
    <t>serine threonine- phosphatase 6 regulatory ankyrin repeat subunit B-like</t>
  </si>
  <si>
    <t>PRW58900</t>
  </si>
  <si>
    <t>PNW87956</t>
  </si>
  <si>
    <t>3-Isopropylmalate dehydrogenase isoform A</t>
  </si>
  <si>
    <t>PRW20536</t>
  </si>
  <si>
    <t>3-Isopropylmalate dehydrogenase, splicing variant a</t>
  </si>
  <si>
    <t>XP_001701074, PNW80624</t>
  </si>
  <si>
    <t>cytochrome c oxidase assembly COX15</t>
  </si>
  <si>
    <t>PRW44507</t>
  </si>
  <si>
    <t>PNW86340</t>
  </si>
  <si>
    <t>long chain base biosynthesis 1-like</t>
  </si>
  <si>
    <t>PRW20998</t>
  </si>
  <si>
    <t>serine palmitoyltransferase</t>
  </si>
  <si>
    <t>PNW84523</t>
  </si>
  <si>
    <t>mitochondrial F1F0 ATP synthase associated 36.3 kDa protein</t>
  </si>
  <si>
    <t>XP_001700079, PNW80982</t>
  </si>
  <si>
    <t>UDP-N-acetylglucosamine diphosphorylase 2-like isoform B</t>
  </si>
  <si>
    <t>PRW59645</t>
  </si>
  <si>
    <t>UDP-N-acetylglucosamine-pyrophosphorylase-related protein</t>
  </si>
  <si>
    <t>PNW81173</t>
  </si>
  <si>
    <t>methyltransferase C9orf114</t>
  </si>
  <si>
    <t>PRW60255</t>
  </si>
  <si>
    <t>XP_001699220, PNW71745</t>
  </si>
  <si>
    <t>PRW59255</t>
  </si>
  <si>
    <t>XP_001701753, PNW86476</t>
  </si>
  <si>
    <t>peptidyl-prolyl cis-trans isomerase NIMA-interacting 1-like isoform A</t>
  </si>
  <si>
    <t>PRW59288, PRW59289</t>
  </si>
  <si>
    <t>peptidyl-prolyl cis-trans isomerase, parvulin-type</t>
  </si>
  <si>
    <t>XP_001695908, PNW72347</t>
  </si>
  <si>
    <t>clathrin heavy chain</t>
  </si>
  <si>
    <t>PRW61204</t>
  </si>
  <si>
    <t>PNW86922</t>
  </si>
  <si>
    <t>6-phosphogluconolactonase 1</t>
  </si>
  <si>
    <t>PRW60045</t>
  </si>
  <si>
    <t>6-phosphogluconolactonase-like protein</t>
  </si>
  <si>
    <t>PNW88555</t>
  </si>
  <si>
    <t>DNA mismatch repair MSH6 isoform A</t>
  </si>
  <si>
    <t>PRW20296</t>
  </si>
  <si>
    <t>diacylglyceryl-N,N,N-trimethylhomoserine synthesis protein</t>
  </si>
  <si>
    <t>XP_001700879, AAT72342, PNW80593</t>
  </si>
  <si>
    <t>NADH dehydrogenase [ubiquinone] flavo mitochondrial</t>
  </si>
  <si>
    <t>PRW39281</t>
  </si>
  <si>
    <t>NADH:ubiquinone oxidoreductase 51 kDa subunit</t>
  </si>
  <si>
    <t>XP_001702590, PNW77112</t>
  </si>
  <si>
    <t>Peroxisome biogenesis 7</t>
  </si>
  <si>
    <t>PRW60529</t>
  </si>
  <si>
    <t>peroxisomal targeting signal 2 receptor</t>
  </si>
  <si>
    <t>XP_001701515, PNW70682</t>
  </si>
  <si>
    <t>ATP synthase subunit alpha</t>
  </si>
  <si>
    <t>PRW57305</t>
  </si>
  <si>
    <t>ATP synthase CF1 alpha subunit</t>
  </si>
  <si>
    <t>XP_001701846, PNW86187</t>
  </si>
  <si>
    <t>PRW20885</t>
  </si>
  <si>
    <t>XP_001689744, PNW88856</t>
  </si>
  <si>
    <t>ATP synthase subunit beta</t>
  </si>
  <si>
    <t>ATP synthase CF1 beta subunit</t>
  </si>
  <si>
    <t>XP_001698410, PNW78016</t>
  </si>
  <si>
    <t>PNW76054</t>
  </si>
  <si>
    <t>glutamine--tRNA ligase</t>
  </si>
  <si>
    <t>PRW56443</t>
  </si>
  <si>
    <t>PNW72998</t>
  </si>
  <si>
    <t>PNW76637</t>
  </si>
  <si>
    <t>ser/thr kinase</t>
  </si>
  <si>
    <t>XP_001699403</t>
  </si>
  <si>
    <t>COP9 signalosome complex subunit 5b-like</t>
  </si>
  <si>
    <t>PRW58194</t>
  </si>
  <si>
    <t>MAP kinase-like protein</t>
  </si>
  <si>
    <t>XP_001691414, PNW83006</t>
  </si>
  <si>
    <t>XP_001698089, PNW82277</t>
  </si>
  <si>
    <t>inorganic pyrophosphatase isoform A</t>
  </si>
  <si>
    <t>PRW33953</t>
  </si>
  <si>
    <t>XP_001702577, Q93Y52, PNW77146, CAC42762</t>
  </si>
  <si>
    <t>XP_001698808, PNW76498</t>
  </si>
  <si>
    <t>NADH-ubiquinone oxidoreductase kDa subunit-like</t>
  </si>
  <si>
    <t>PRW60584</t>
  </si>
  <si>
    <t>NADH:ubiquinone oxidoreductase 13 kDa subunit</t>
  </si>
  <si>
    <t>XP_001696533, AAQ64641, PNW81940</t>
  </si>
  <si>
    <t>dynamin-related GTPase isoform B</t>
  </si>
  <si>
    <t>PRW45024</t>
  </si>
  <si>
    <t>XP_001701673</t>
  </si>
  <si>
    <t>XP_001699004, AGM75735, PNW73012</t>
  </si>
  <si>
    <t>alpha subunit of the SRP receptor</t>
  </si>
  <si>
    <t>XP_001692081, PNW72063</t>
  </si>
  <si>
    <t>Outer envelope of 80 kDa isoform 2</t>
  </si>
  <si>
    <t>PRW60585</t>
  </si>
  <si>
    <t>chloroplast outer envelope protein</t>
  </si>
  <si>
    <t>PNW78727</t>
  </si>
  <si>
    <t>SIT4 phosphatase-associated family</t>
  </si>
  <si>
    <t>PRW61295</t>
  </si>
  <si>
    <t>PNW74441</t>
  </si>
  <si>
    <t>CCA tRNA nucleotidyltransferase 2</t>
  </si>
  <si>
    <t>PRW59650</t>
  </si>
  <si>
    <t>tRNA-nucleotidyltransferase, mitochondrial</t>
  </si>
  <si>
    <t>PNW70588</t>
  </si>
  <si>
    <t>adenine phosphoribosyltransferase chloroplastic-like</t>
  </si>
  <si>
    <t>PRW20623</t>
  </si>
  <si>
    <t>adenine phosphoribosyltransferase</t>
  </si>
  <si>
    <t>XP_001691572, PNW70078</t>
  </si>
  <si>
    <t>Squalene synthase isoform A</t>
  </si>
  <si>
    <t>PRW60803</t>
  </si>
  <si>
    <t>farnesyl-diphosphate farnesyltransferase</t>
  </si>
  <si>
    <t>PNW85184, PNW85185</t>
  </si>
  <si>
    <t>glycosyltransferase family 77</t>
  </si>
  <si>
    <t>PRW20665</t>
  </si>
  <si>
    <t>PNW80858</t>
  </si>
  <si>
    <t>transketolase 7</t>
  </si>
  <si>
    <t>PRW57509</t>
  </si>
  <si>
    <t>AChain A, Transketolase</t>
  </si>
  <si>
    <t>XP_001701881, PNW86286</t>
  </si>
  <si>
    <t>regulator of chromosome condensation RCC1</t>
  </si>
  <si>
    <t>PRW60291</t>
  </si>
  <si>
    <t>acidic ribosomal protein P1</t>
  </si>
  <si>
    <t>XP_001699629, P29763, PNW70904, CAA47042</t>
  </si>
  <si>
    <t>Golgi apparatus</t>
  </si>
  <si>
    <t>PRW56764</t>
  </si>
  <si>
    <t>XP_001702108, PNW87865</t>
  </si>
  <si>
    <t>PRW44574</t>
  </si>
  <si>
    <t>XP_001703176, AAR82947, AAR82948, PNW74462</t>
  </si>
  <si>
    <t>XP_001698697</t>
  </si>
  <si>
    <t>mitochondrial import inner membrane translocase subunit Tim13</t>
  </si>
  <si>
    <t>PRW45628</t>
  </si>
  <si>
    <t>PNW71355</t>
  </si>
  <si>
    <t>methionine-tRNA ligase</t>
  </si>
  <si>
    <t>PRW21090</t>
  </si>
  <si>
    <t>PNW86475</t>
  </si>
  <si>
    <t>LYR motif-containing 4</t>
  </si>
  <si>
    <t>PRW59819</t>
  </si>
  <si>
    <t>mitochondrial protein of LYR family</t>
  </si>
  <si>
    <t>XP_001694318, PNW80225</t>
  </si>
  <si>
    <t>phosphoglycerate kinase isoform A</t>
  </si>
  <si>
    <t>PRW58139</t>
  </si>
  <si>
    <t>phosphoglycerate kinase</t>
  </si>
  <si>
    <t>XP_001699523, PNW76650</t>
  </si>
  <si>
    <t>isoprenylcysteine carboxyl methyltransferase</t>
  </si>
  <si>
    <t>PRW59192</t>
  </si>
  <si>
    <t>PNW84465</t>
  </si>
  <si>
    <t>Proteasome subunit alpha type-4</t>
  </si>
  <si>
    <t>PRW45558</t>
  </si>
  <si>
    <t>20S proteasome alpha subunit C</t>
  </si>
  <si>
    <t>XP_001702638, PNW76996</t>
  </si>
  <si>
    <t>PRW20391</t>
  </si>
  <si>
    <t>Tic40-related protein</t>
  </si>
  <si>
    <t>XP_001690939, PNW74606</t>
  </si>
  <si>
    <t>cytochrome c oxidase subunit</t>
  </si>
  <si>
    <t>XP_001699294, AAM88388, PNW71242</t>
  </si>
  <si>
    <t>V-type proton ATPase subunit H-like</t>
  </si>
  <si>
    <t>PRW59579</t>
  </si>
  <si>
    <t>vacuolar ATP synthase subunit H</t>
  </si>
  <si>
    <t>XP_001689562, PNW88402</t>
  </si>
  <si>
    <t>PNW76544</t>
  </si>
  <si>
    <t>mitochondrial phosphate carrier mitochondrial-like</t>
  </si>
  <si>
    <t>PRW20552</t>
  </si>
  <si>
    <t>mitochondrial substrate carrier protein</t>
  </si>
  <si>
    <t>XP_001703471, AAO32620, PNW85113</t>
  </si>
  <si>
    <t>glycyl-tRNA synthetase</t>
  </si>
  <si>
    <t>PRW56256</t>
  </si>
  <si>
    <t>PNW83245</t>
  </si>
  <si>
    <t>Acetylglutamate kinase</t>
  </si>
  <si>
    <t>PRW61430</t>
  </si>
  <si>
    <t>acetylglutamate kinase-like protein</t>
  </si>
  <si>
    <t>XP_001689461, PNW88118</t>
  </si>
  <si>
    <t>exportin 1</t>
  </si>
  <si>
    <t>PRW21042</t>
  </si>
  <si>
    <t>exportin</t>
  </si>
  <si>
    <t>XP_001695594, PNW84522</t>
  </si>
  <si>
    <t>Eukaryotic peptide chain release factor subunit 1-3</t>
  </si>
  <si>
    <t>PRW58267</t>
  </si>
  <si>
    <t>eukaryotic release factor 1</t>
  </si>
  <si>
    <t>XP_001693870, AAL17660, PNW74143</t>
  </si>
  <si>
    <t>Cilia- and flagella-associated 57</t>
  </si>
  <si>
    <t>PRW57644</t>
  </si>
  <si>
    <t>tRNA (guanine-7)-methyltransferase</t>
  </si>
  <si>
    <t>XP_001700974</t>
  </si>
  <si>
    <t>hypothetical protein C2E21_2780</t>
  </si>
  <si>
    <t>PRW58212</t>
  </si>
  <si>
    <t>XP_001694377, PNW80081</t>
  </si>
  <si>
    <t>puromycin-sensitive aminopeptidase isoform X1 isoform A</t>
  </si>
  <si>
    <t>PRW56145</t>
  </si>
  <si>
    <t>PNW70864</t>
  </si>
  <si>
    <t>prostaglandin E synthase 2-like</t>
  </si>
  <si>
    <t>PRW20184</t>
  </si>
  <si>
    <t>glutathione S-transferase-related protein</t>
  </si>
  <si>
    <t>PNW80477</t>
  </si>
  <si>
    <t>Histidine decarboxylase</t>
  </si>
  <si>
    <t>PRW59905</t>
  </si>
  <si>
    <t>serine decarboxylase</t>
  </si>
  <si>
    <t>PNW88639</t>
  </si>
  <si>
    <t>vacuolar proton ATPase a3-like</t>
  </si>
  <si>
    <t>PRW33844</t>
  </si>
  <si>
    <t>vacuolar proton ATPase subunit A</t>
  </si>
  <si>
    <t>PNW84085</t>
  </si>
  <si>
    <t>striated fiber assemblin</t>
  </si>
  <si>
    <t>XP_001690415, Q39618, AAB03789, PNW80868, CAC69239</t>
  </si>
  <si>
    <t>CAAX prenyl protease 1-like protein</t>
  </si>
  <si>
    <t>PRW45102</t>
  </si>
  <si>
    <t>hypothetical protein CHLRE_07g356150v5</t>
  </si>
  <si>
    <t>PNW81439</t>
  </si>
  <si>
    <t>chloroplast inner envelope translocon</t>
  </si>
  <si>
    <t>PRW59010</t>
  </si>
  <si>
    <t>110 kDa translocon of chloroplast envelope inner membrane</t>
  </si>
  <si>
    <t>PNW77802</t>
  </si>
  <si>
    <t>aspartate-semialdehyde dehydrogenase-like</t>
  </si>
  <si>
    <t>PRW44268</t>
  </si>
  <si>
    <t>aspartate semialdehyde dehydrogenase</t>
  </si>
  <si>
    <t>XP_001695059, PNW78773</t>
  </si>
  <si>
    <t>putative phosphoribosylformylglycinamidine chloroplastic mitochondrial</t>
  </si>
  <si>
    <t>PRW61378</t>
  </si>
  <si>
    <t>AIR synthase-related protein</t>
  </si>
  <si>
    <t>XP_001696039, PNW79730</t>
  </si>
  <si>
    <t>Altered inheritance rate of mitochondria 25</t>
  </si>
  <si>
    <t>PRW20814</t>
  </si>
  <si>
    <t>phospholipid scramblase</t>
  </si>
  <si>
    <t>XP_001696525</t>
  </si>
  <si>
    <t>serine hydroxymethyltransferase 3</t>
  </si>
  <si>
    <t>PRW56902</t>
  </si>
  <si>
    <t>XP_001696797, PNW79349</t>
  </si>
  <si>
    <t>XP_001699000</t>
  </si>
  <si>
    <t>cystathionine gamma-synthase</t>
  </si>
  <si>
    <t>PRW56037</t>
  </si>
  <si>
    <t>cystathionine beta-lyase</t>
  </si>
  <si>
    <t>XP_001699229</t>
  </si>
  <si>
    <t>XP_001702471, PNW77384</t>
  </si>
  <si>
    <t>MGDG specific palmitate delta-7 desaturase</t>
  </si>
  <si>
    <t>PRW55962</t>
  </si>
  <si>
    <t>PNW78440</t>
  </si>
  <si>
    <t>XP_001690368, PNW77523</t>
  </si>
  <si>
    <t>mitochondrial carrier</t>
  </si>
  <si>
    <t>PRW20277</t>
  </si>
  <si>
    <t>PNW78467</t>
  </si>
  <si>
    <t>5 -nucleotidase domain-containing 4 isoform X2</t>
  </si>
  <si>
    <t>PRW44984</t>
  </si>
  <si>
    <t>PNW77918</t>
  </si>
  <si>
    <t>NADH:ubiquinone oxidoreductase 22 kDa subunit</t>
  </si>
  <si>
    <t>XP_001699817, AAS58502, PNW86892</t>
  </si>
  <si>
    <t>PRW21109</t>
  </si>
  <si>
    <t>NADP-Malate dehydrogenase</t>
  </si>
  <si>
    <t>PNW87428</t>
  </si>
  <si>
    <t>glutamate synthase 1 [NADH] chloroplastic isoform X1</t>
  </si>
  <si>
    <t>PRW60858</t>
  </si>
  <si>
    <t>glutamate synthase, NADH-dependent</t>
  </si>
  <si>
    <t>PNW74271</t>
  </si>
  <si>
    <t>acyl-ACP thioesterase</t>
  </si>
  <si>
    <t>PRW56938</t>
  </si>
  <si>
    <t>acyl carrier protein thioesterase</t>
  </si>
  <si>
    <t>XP_001696619, PNW81701</t>
  </si>
  <si>
    <t>hypothetical protein CHLRE_01g019650v5</t>
  </si>
  <si>
    <t>PNW88217</t>
  </si>
  <si>
    <t>large subunit of isopropylmalate dehydratase</t>
  </si>
  <si>
    <t>PRW05818</t>
  </si>
  <si>
    <t>isopropylmalate dehydratase, large subunit</t>
  </si>
  <si>
    <t>XP_001702135, PNW87852</t>
  </si>
  <si>
    <t>glycosyltransferase family 5</t>
  </si>
  <si>
    <t>PRW44481</t>
  </si>
  <si>
    <t>soluble starch synthase III</t>
  </si>
  <si>
    <t>PNW82516</t>
  </si>
  <si>
    <t>casein kinase II subunit beta</t>
  </si>
  <si>
    <t>PRW59344</t>
  </si>
  <si>
    <t>casein kinase 2 beta chain, CK2B</t>
  </si>
  <si>
    <t>PNW88152</t>
  </si>
  <si>
    <t>Isocitrate dehydrogenase [NAD] catalytic subunit mitochondrial</t>
  </si>
  <si>
    <t>PRW57886</t>
  </si>
  <si>
    <t>isocitrate dehydrogenase, NAD-dependent</t>
  </si>
  <si>
    <t>XP_001697281, PNW70650</t>
  </si>
  <si>
    <t>4-hydroxy-3-methylbut-2-en-1-yl diphosphate synthase (ferredoxin) chloroplastic</t>
  </si>
  <si>
    <t>PRW44903</t>
  </si>
  <si>
    <t>1-hydroxy-2-methyl-2-(E)-butenyl 4-diphosphate synthase</t>
  </si>
  <si>
    <t>XP_001690937, PNW74612</t>
  </si>
  <si>
    <t>Threonine chloroplastic</t>
  </si>
  <si>
    <t>PRW45089</t>
  </si>
  <si>
    <t>threonine synthase</t>
  </si>
  <si>
    <t>XP_001698517, PNW77790</t>
  </si>
  <si>
    <t>PRW45388</t>
  </si>
  <si>
    <t>heat shock protein 70B</t>
  </si>
  <si>
    <t>PNW78536</t>
  </si>
  <si>
    <t>PRW59575, PRW59576</t>
  </si>
  <si>
    <t>PNW88545</t>
  </si>
  <si>
    <t>periodic tryptophan 2-like protein</t>
  </si>
  <si>
    <t>PRW59321</t>
  </si>
  <si>
    <t>nucleolar protein, component of the U3 processome</t>
  </si>
  <si>
    <t>XP_001696389, ADF43155, PNW81637</t>
  </si>
  <si>
    <t>PNW75397</t>
  </si>
  <si>
    <t>DEAD-box ATP-dependent RNA helicase 38</t>
  </si>
  <si>
    <t>PRW58810</t>
  </si>
  <si>
    <t>PNW83108</t>
  </si>
  <si>
    <t>XP_001693474, AAS58501, PNW73748</t>
  </si>
  <si>
    <t>XP_001693453, AAQ73139, PNW73695</t>
  </si>
  <si>
    <t>PRW59614</t>
  </si>
  <si>
    <t>XP_001695742, PNW84424</t>
  </si>
  <si>
    <t>threonyl-tRNA synthetase</t>
  </si>
  <si>
    <t>PRW60977</t>
  </si>
  <si>
    <t>threonine-tRNA ligase</t>
  </si>
  <si>
    <t>PNW82087</t>
  </si>
  <si>
    <t>transmembrane of CMA family</t>
  </si>
  <si>
    <t>PRW59976</t>
  </si>
  <si>
    <t>XP_001692096</t>
  </si>
  <si>
    <t>PNW69880</t>
  </si>
  <si>
    <t>mitochondrial F1F0 ATP synthase associated 45.5 kDa protein</t>
  </si>
  <si>
    <t>XP_001696742, PNW79450</t>
  </si>
  <si>
    <t>LST8-like protein isoform X1</t>
  </si>
  <si>
    <t>PRW61184</t>
  </si>
  <si>
    <t>XP_001700456, PNW70296</t>
  </si>
  <si>
    <t>Ribosome-recycling factor</t>
  </si>
  <si>
    <t>PRW59470</t>
  </si>
  <si>
    <t>PNW76326</t>
  </si>
  <si>
    <t>Glycerol-3-phosphate chloroplastic</t>
  </si>
  <si>
    <t>PRW33811</t>
  </si>
  <si>
    <t>glycerol 3-phosphate acyltransferase</t>
  </si>
  <si>
    <t>AYM54686, PNW87520</t>
  </si>
  <si>
    <t>hexose phosphate transport isoform C</t>
  </si>
  <si>
    <t>PRW61350</t>
  </si>
  <si>
    <t>hexose-phosphate transporter, major isoform</t>
  </si>
  <si>
    <t>PNW71805</t>
  </si>
  <si>
    <t>hypothetical protein CHLRE_02g080150v5</t>
  </si>
  <si>
    <t>PNW86285</t>
  </si>
  <si>
    <t>MON2-like protein isoform X1 isoform B</t>
  </si>
  <si>
    <t>PRW61620</t>
  </si>
  <si>
    <t>XP_001692389, PNW81026</t>
  </si>
  <si>
    <t>carbamoyl-phosphate synthase S chain</t>
  </si>
  <si>
    <t>PRW58329</t>
  </si>
  <si>
    <t>carbamoyl phosphate synthase, small subunit</t>
  </si>
  <si>
    <t>XP_001691359, PNW83145</t>
  </si>
  <si>
    <t>Thioredoxin-dependent peroxide reductase</t>
  </si>
  <si>
    <t>PRW59160</t>
  </si>
  <si>
    <t>PNW71039</t>
  </si>
  <si>
    <t>mitochondrial inner membrane protease subunit 1-like</t>
  </si>
  <si>
    <t>PRW45470</t>
  </si>
  <si>
    <t>mitochondrial inner membrane signal peptidase</t>
  </si>
  <si>
    <t>XP_001698755, PNW76514</t>
  </si>
  <si>
    <t>PRW58849</t>
  </si>
  <si>
    <t>cytochrome P450, C-22 desaturase</t>
  </si>
  <si>
    <t>XP_001701428, PNW76367</t>
  </si>
  <si>
    <t>Dihydrolipoyllysine-residue acetyltransferase component of pyruvate dehydrogenase mitochondrial</t>
  </si>
  <si>
    <t>PRW58316</t>
  </si>
  <si>
    <t>PNW78214</t>
  </si>
  <si>
    <t>PNW74437</t>
  </si>
  <si>
    <t>IMP dehydrogenase</t>
  </si>
  <si>
    <t>PRW33277</t>
  </si>
  <si>
    <t>XP_001699045, PNW72985</t>
  </si>
  <si>
    <t>putative phenylalanine--tRNA ligase beta subunit</t>
  </si>
  <si>
    <t>PRW39230</t>
  </si>
  <si>
    <t>PNW74324</t>
  </si>
  <si>
    <t>nicotinate-nucleotide pyrophosphorylase [carboxylating] chloroplastic</t>
  </si>
  <si>
    <t>PRW56327</t>
  </si>
  <si>
    <t>nicotinate-nucleotide diphosphorylase (carboxylating)</t>
  </si>
  <si>
    <t>XP_001694961, PNW87561</t>
  </si>
  <si>
    <t>Cytochrome c1- heme mitochondrial</t>
  </si>
  <si>
    <t>PRW39146</t>
  </si>
  <si>
    <t>cytochrome c1</t>
  </si>
  <si>
    <t>AAG44483, PNW72737, CAD10504</t>
  </si>
  <si>
    <t>serine threonine- kinase tricorner-like</t>
  </si>
  <si>
    <t>PRW59736</t>
  </si>
  <si>
    <t>serine/threonine protein kinase 19</t>
  </si>
  <si>
    <t>PNW88444</t>
  </si>
  <si>
    <t>XP_001696255</t>
  </si>
  <si>
    <t>hypothetical protein CHLRE_03g148300v5</t>
  </si>
  <si>
    <t>PNW84550</t>
  </si>
  <si>
    <t>golgi apparatus 1</t>
  </si>
  <si>
    <t>PRW33289</t>
  </si>
  <si>
    <t>PNW74940</t>
  </si>
  <si>
    <t>PRW44528</t>
  </si>
  <si>
    <t>XP_001703473, AAO32619, PNW85107</t>
  </si>
  <si>
    <t>putative 3-beta-hydroxysteroid-Delta(8),Delta(7)-isomerase</t>
  </si>
  <si>
    <t>PRW56648</t>
  </si>
  <si>
    <t>C-8,7 sterol isomerase</t>
  </si>
  <si>
    <t>PNW75852</t>
  </si>
  <si>
    <t>NAD dependent epimerase dehydratase family</t>
  </si>
  <si>
    <t>PRW60316</t>
  </si>
  <si>
    <t>PNW85939</t>
  </si>
  <si>
    <t>Adenylosuccinate synthetase</t>
  </si>
  <si>
    <t>PRW45228</t>
  </si>
  <si>
    <t>adenylosuccinate synthase</t>
  </si>
  <si>
    <t>XP_001692933, A8IW34, PNW70787</t>
  </si>
  <si>
    <t>CDP-Ethanolamine synthase</t>
  </si>
  <si>
    <t>XP_001692963, AAO60076, AAP21826, PNW75736</t>
  </si>
  <si>
    <t>glutamine synthetase</t>
  </si>
  <si>
    <t>PNW87204</t>
  </si>
  <si>
    <t>Mannose-1-phosphate guanylyltransferase 1 isoform B</t>
  </si>
  <si>
    <t>PRW60871</t>
  </si>
  <si>
    <t>GDP-D-mannose pyrophosphorylase</t>
  </si>
  <si>
    <t>XP_001695916, PNW72325</t>
  </si>
  <si>
    <t>peptidase S41 family</t>
  </si>
  <si>
    <t>PRW57137</t>
  </si>
  <si>
    <t>PNW76689</t>
  </si>
  <si>
    <t>gamma carbonic anhydrase mitochondrial</t>
  </si>
  <si>
    <t>PRW57618</t>
  </si>
  <si>
    <t>XP_001696746, AAR82949, AAR82950, AAS48197, PNW79458</t>
  </si>
  <si>
    <t>CPD photolyase isoform B</t>
  </si>
  <si>
    <t>PRW61487</t>
  </si>
  <si>
    <t>XP_001701441, PNW71705</t>
  </si>
  <si>
    <t>asparagine synthetase</t>
  </si>
  <si>
    <t>PRW57156</t>
  </si>
  <si>
    <t>XP_001702113, PNW87848</t>
  </si>
  <si>
    <t>putative mitochondrial-processing peptidase subunit beta isoform A</t>
  </si>
  <si>
    <t>PRW05875</t>
  </si>
  <si>
    <t>ubiquinol:cytochrome c oxidoreductase 50 kDa core 1 subunit</t>
  </si>
  <si>
    <t>XP_001697021, PNW75359</t>
  </si>
  <si>
    <t>dihydropyrimidine dehydrogenase [NADP(+)]</t>
  </si>
  <si>
    <t>PRW57436</t>
  </si>
  <si>
    <t>psbA translation factor</t>
  </si>
  <si>
    <t>PNW73933</t>
  </si>
  <si>
    <t>chorismate synthase</t>
  </si>
  <si>
    <t>PRW61171</t>
  </si>
  <si>
    <t>PNW84481</t>
  </si>
  <si>
    <t>XP_001691043, PNW74790</t>
  </si>
  <si>
    <t>ATP-dependent zinc metalloprotease FTSH mitochondrial-like</t>
  </si>
  <si>
    <t>PRW56234</t>
  </si>
  <si>
    <t>membrane AAA-metalloprotease</t>
  </si>
  <si>
    <t>PNW88220</t>
  </si>
  <si>
    <t>6-phosphogluconate decarboxylating</t>
  </si>
  <si>
    <t>PRW59363</t>
  </si>
  <si>
    <t>6-phosphogluconate dehydrogenase, decarboxylating</t>
  </si>
  <si>
    <t>XP_001696880, PNW75447</t>
  </si>
  <si>
    <t>ATP synthase F1 subunit alpha</t>
  </si>
  <si>
    <t>YP_009049983, AII02117, AIM56868</t>
  </si>
  <si>
    <t>XP_001699641, PNW87289, PNW87290, CAA63864</t>
  </si>
  <si>
    <t>elongation factor G- mitochondrial isoform A</t>
  </si>
  <si>
    <t>PRW60865</t>
  </si>
  <si>
    <t>chloroplast elongation factor G</t>
  </si>
  <si>
    <t>PNW86185</t>
  </si>
  <si>
    <t>PNW69612</t>
  </si>
  <si>
    <t>nucleotide release factor</t>
  </si>
  <si>
    <t>PRW59931</t>
  </si>
  <si>
    <t>XP_001692412, AAK96223, PNW81089</t>
  </si>
  <si>
    <t>sulfite reductase isoform A</t>
  </si>
  <si>
    <t>PRW32491</t>
  </si>
  <si>
    <t>nitrite reductase</t>
  </si>
  <si>
    <t>PNW71212</t>
  </si>
  <si>
    <t>formation of crista junctions 1 isoform X2 isoform A</t>
  </si>
  <si>
    <t>PRW60967</t>
  </si>
  <si>
    <t>PNW79584</t>
  </si>
  <si>
    <t>MUT9-related serine threonine kinase</t>
  </si>
  <si>
    <t>PRW61284</t>
  </si>
  <si>
    <t>XP_001693999, PNW76048</t>
  </si>
  <si>
    <t>50S ribosomal L30</t>
  </si>
  <si>
    <t>PRW33800</t>
  </si>
  <si>
    <t>mitochondrial ribosomal protein L30</t>
  </si>
  <si>
    <t>PNW83547</t>
  </si>
  <si>
    <t>peroxisomal membrane 11A isoform A</t>
  </si>
  <si>
    <t>PRW51151</t>
  </si>
  <si>
    <t>PNW76289</t>
  </si>
  <si>
    <t>transcription elongation factor SPT6 isoform A</t>
  </si>
  <si>
    <t>PRW45415</t>
  </si>
  <si>
    <t>glycine rich protein</t>
  </si>
  <si>
    <t>PNW79173</t>
  </si>
  <si>
    <t>FKBP-type peptidyl-prolyl cis-trans isomerase</t>
  </si>
  <si>
    <t>PRW32874</t>
  </si>
  <si>
    <t>PNW72257</t>
  </si>
  <si>
    <t>PRW59237</t>
  </si>
  <si>
    <t>XP_001691632, P38482, PNW69914, CAA43808</t>
  </si>
  <si>
    <t>mitochondrial</t>
  </si>
  <si>
    <t>PRW33764</t>
  </si>
  <si>
    <t>glycine cleavage system, T protein</t>
  </si>
  <si>
    <t>PNW85588</t>
  </si>
  <si>
    <t>transmembrane 53-like</t>
  </si>
  <si>
    <t>PRW39109</t>
  </si>
  <si>
    <t>hypothetical protein CHLRE_08g381650v5</t>
  </si>
  <si>
    <t>PNW80187</t>
  </si>
  <si>
    <t>PRW20359</t>
  </si>
  <si>
    <t>AChain A, Caltractin</t>
  </si>
  <si>
    <t>XP_001699499, P05434, 3QRX_A, PNW76718, CAA31163, CAA41039</t>
  </si>
  <si>
    <t>PNW86539</t>
  </si>
  <si>
    <t>Sulfate-binding</t>
  </si>
  <si>
    <t>PRW57118</t>
  </si>
  <si>
    <t>sulfate binding protein, component of chloroplast transporter SulP</t>
  </si>
  <si>
    <t>XP_001696618, AAS20264, PNW81708</t>
  </si>
  <si>
    <t>auxin down-regulated isoform A</t>
  </si>
  <si>
    <t>PRW57038, PRW57039</t>
  </si>
  <si>
    <t>XP_001695886, PNW72144</t>
  </si>
  <si>
    <t>fumarate hydratase</t>
  </si>
  <si>
    <t>XP_001696634, PNW81648</t>
  </si>
  <si>
    <t>transport Sec24-like protein</t>
  </si>
  <si>
    <t>PRW60099</t>
  </si>
  <si>
    <t>PNW88586</t>
  </si>
  <si>
    <t>succinate dehydrogenase [ubiquinone] flavo mitochondrial</t>
  </si>
  <si>
    <t>PRW57058</t>
  </si>
  <si>
    <t>succinate dehydrogenase subunit A</t>
  </si>
  <si>
    <t>XP_001689842, PNW73110</t>
  </si>
  <si>
    <t>carbamoyl-phosphate synthase large chloroplastic</t>
  </si>
  <si>
    <t>PRW33984</t>
  </si>
  <si>
    <t>carbamoyl phosphate synthase, large subunit</t>
  </si>
  <si>
    <t>PNW79571</t>
  </si>
  <si>
    <t>sperm flagellar</t>
  </si>
  <si>
    <t>PRW60873</t>
  </si>
  <si>
    <t>XP_001695399, AAX56300</t>
  </si>
  <si>
    <t>ADP,ATP carrier chloroplastic</t>
  </si>
  <si>
    <t>PRW61020</t>
  </si>
  <si>
    <t>plastidic ADP/ATP translocase</t>
  </si>
  <si>
    <t>XP_001703733, PNW79519</t>
  </si>
  <si>
    <t>Succinyl- ligase [ADP-forming] subunit mitochondrial isoform A</t>
  </si>
  <si>
    <t>PRW59384</t>
  </si>
  <si>
    <t>succinate-coa ligase beta chain</t>
  </si>
  <si>
    <t>XP_001691581, PNW70053</t>
  </si>
  <si>
    <t>Splicing factor 3B subunit 4</t>
  </si>
  <si>
    <t>PRW56016</t>
  </si>
  <si>
    <t>XP_001696380, PNW81655</t>
  </si>
  <si>
    <t>AP-4 complex subunit epsilon</t>
  </si>
  <si>
    <t>PRW57320</t>
  </si>
  <si>
    <t>hypothetical protein CHLRE_06g310000v5</t>
  </si>
  <si>
    <t>PNW83178</t>
  </si>
  <si>
    <t>PRW57000</t>
  </si>
  <si>
    <t>DNA-directed RNA polymerase II, largest subunit</t>
  </si>
  <si>
    <t>PNW72140</t>
  </si>
  <si>
    <t>Dihydroorotate dehydrogenase (quinone) mitochondrial</t>
  </si>
  <si>
    <t>PRW51184</t>
  </si>
  <si>
    <t>dihydropryrimidine dehydrogenase</t>
  </si>
  <si>
    <t>PNW85955</t>
  </si>
  <si>
    <t>aminoacyl-histidine dipeptidase</t>
  </si>
  <si>
    <t>PRW59232</t>
  </si>
  <si>
    <t>PNW74401</t>
  </si>
  <si>
    <t>glycine cleavage system p</t>
  </si>
  <si>
    <t>PRW56792</t>
  </si>
  <si>
    <t>glycine cleavage system, P protein</t>
  </si>
  <si>
    <t>XP_001692993, PNW75633</t>
  </si>
  <si>
    <t>riboflavin kinase</t>
  </si>
  <si>
    <t>putative 26S proteasome non-ATPase regulatory subunit 3</t>
  </si>
  <si>
    <t>PRW56886</t>
  </si>
  <si>
    <t>XP_001696175, PNW82137</t>
  </si>
  <si>
    <t>putative prefoldin subunit 4</t>
  </si>
  <si>
    <t>PRW58488</t>
  </si>
  <si>
    <t>PNW72350</t>
  </si>
  <si>
    <t>NADH dehydrogenase [ubiquinone] 1 alpha subcomplex subunit 8-B-like</t>
  </si>
  <si>
    <t>PRW57307</t>
  </si>
  <si>
    <t>NADH:ubiquinone oxidoreductase 12.5 kDa subunit</t>
  </si>
  <si>
    <t>XP_001700114, AAQ55460, PNW80891</t>
  </si>
  <si>
    <t>developmentally-regulated G- 3</t>
  </si>
  <si>
    <t>PRW61412</t>
  </si>
  <si>
    <t>GTP binding protein</t>
  </si>
  <si>
    <t>XP_001696642, ADF43137, ADF43180</t>
  </si>
  <si>
    <t>PRW33161</t>
  </si>
  <si>
    <t>glyceraldehyde 3-phosphate dehydrogenase, nonphosphorylating</t>
  </si>
  <si>
    <t>PNW75884</t>
  </si>
  <si>
    <t>3-phosphoshikimate 1-carboxyvinyltransferase isoform A</t>
  </si>
  <si>
    <t>PRW44254</t>
  </si>
  <si>
    <t>integral membrane protein</t>
  </si>
  <si>
    <t>PNW77946</t>
  </si>
  <si>
    <t>glycine cleavage system, H-protein</t>
  </si>
  <si>
    <t>XP_001696637, ADF43148, ADF43186, PNW81601</t>
  </si>
  <si>
    <t>transducin beta 3 isoform A</t>
  </si>
  <si>
    <t>PRW60889</t>
  </si>
  <si>
    <t>adenylylphosphosulfate reductase</t>
  </si>
  <si>
    <t>XP_001697084, PNW75205</t>
  </si>
  <si>
    <t>mitochondrial F1F0 ATP synthase associated 60.6 kDa protein</t>
  </si>
  <si>
    <t>XP_001692395, PNW81045</t>
  </si>
  <si>
    <t>alanine--tRNA ligase isoform A</t>
  </si>
  <si>
    <t>PRW58002</t>
  </si>
  <si>
    <t>alanyl-tRNA synthetase</t>
  </si>
  <si>
    <t>PNW87515</t>
  </si>
  <si>
    <t>nitrile-specifier 5-like</t>
  </si>
  <si>
    <t>PRW58177</t>
  </si>
  <si>
    <t>XP_001693248, PNW85559</t>
  </si>
  <si>
    <t>NADH dehydrogenase [ubiquinone] 1 alpha subcomplex subunit mitochondrial</t>
  </si>
  <si>
    <t>PRW18365</t>
  </si>
  <si>
    <t>NADH:ubiquinone oxidoreductase 39 kDa subunit</t>
  </si>
  <si>
    <t>XP_001702653, AAQ55458, PNW77389</t>
  </si>
  <si>
    <t>XP_001693191, AAS48193, PNW85805</t>
  </si>
  <si>
    <t>PRW39127</t>
  </si>
  <si>
    <t>PNW84493</t>
  </si>
  <si>
    <t>ATP-dependent Clp protease ATP-binding subunit-like protein chloroplastic</t>
  </si>
  <si>
    <t>PRW61387</t>
  </si>
  <si>
    <t>importin alpha</t>
  </si>
  <si>
    <t>PRW59294</t>
  </si>
  <si>
    <t>XP_001698656, PNW83911</t>
  </si>
  <si>
    <t>Diaminopimelate decarboxylase chloroplastic</t>
  </si>
  <si>
    <t>diaminopimelate decarboxylase</t>
  </si>
  <si>
    <t>XP_001690241, PNW88903</t>
  </si>
  <si>
    <t>Peroxiredoxin- chloroplastic</t>
  </si>
  <si>
    <t>PRW58080</t>
  </si>
  <si>
    <t>peroxiredoxin type II</t>
  </si>
  <si>
    <t>XP_001698498, PNW77739</t>
  </si>
  <si>
    <t>acetolactate synthase isoform A</t>
  </si>
  <si>
    <t>PRW05900</t>
  </si>
  <si>
    <t>AAB88292, PNW78236</t>
  </si>
  <si>
    <t>26S proteasome non-ATPase regulatory subunit 6-like protein</t>
  </si>
  <si>
    <t>PRW60726</t>
  </si>
  <si>
    <t>PNW74006</t>
  </si>
  <si>
    <t>1-deoxy-D-xylulose 5-phosphate reductoisomerase</t>
  </si>
  <si>
    <t>PRW18292</t>
  </si>
  <si>
    <t>PNW76144</t>
  </si>
  <si>
    <t>Sedoheptulose-1,7- chloroplastic</t>
  </si>
  <si>
    <t>PRW44851</t>
  </si>
  <si>
    <t>RecName: Full=Sedoheptulose-1,7-bisphosphatase, chloroplastic; AltName: Full=SED(1,7)P2ase; AltName: Full=Sedoheptulose bisphosphatase; Short=SBPase; Flags: Precursor</t>
  </si>
  <si>
    <t>XP_001690872, PNW74770</t>
  </si>
  <si>
    <t>ATP-binding cassette sub-family B member mitochondrial isoform B</t>
  </si>
  <si>
    <t>PRW21097, PRW21098</t>
  </si>
  <si>
    <t>ATP-binding cassette half-transporter cadmium sensitive 1</t>
  </si>
  <si>
    <t>XP_001703119, AAQ19846, AAQ19847, PNW75764</t>
  </si>
  <si>
    <t>glycoside hydrolase</t>
  </si>
  <si>
    <t>PRW57011</t>
  </si>
  <si>
    <t>glycosyl hydrolase</t>
  </si>
  <si>
    <t>PNW85085</t>
  </si>
  <si>
    <t>SM Sec1-family</t>
  </si>
  <si>
    <t>PRW58349</t>
  </si>
  <si>
    <t>PNW76570</t>
  </si>
  <si>
    <t>XP_001693961</t>
  </si>
  <si>
    <t>Mg2+ transporter</t>
  </si>
  <si>
    <t>PRW20211</t>
  </si>
  <si>
    <t>PNW82537</t>
  </si>
  <si>
    <t>XP_001691730, PNW70073</t>
  </si>
  <si>
    <t>PNW72802</t>
  </si>
  <si>
    <t>putative ADP-ribosylation factor GTPase-activating AGD8</t>
  </si>
  <si>
    <t>PRW58945</t>
  </si>
  <si>
    <t>PNW70326</t>
  </si>
  <si>
    <t>adp-glucose pyrophosphorylase</t>
  </si>
  <si>
    <t>PRW20302</t>
  </si>
  <si>
    <t>ADP-glucose pyrophosphorylase large subunit</t>
  </si>
  <si>
    <t>PNW73670</t>
  </si>
  <si>
    <t>L-galactono-1,4-lactone mitochondrial-like</t>
  </si>
  <si>
    <t>PRW32883</t>
  </si>
  <si>
    <t>L-galactono-1,4-lactone dehydrogenase</t>
  </si>
  <si>
    <t>PNW73648</t>
  </si>
  <si>
    <t>Alcohol dehydrogenase class-3</t>
  </si>
  <si>
    <t>PRW60671</t>
  </si>
  <si>
    <t>formaldehyde dehydrogenase</t>
  </si>
  <si>
    <t>PNW76217</t>
  </si>
  <si>
    <t>PRW60618</t>
  </si>
  <si>
    <t>XP_001702983, PNW75148</t>
  </si>
  <si>
    <t>putative serine threonine- kinase WNK7</t>
  </si>
  <si>
    <t>PRW44350</t>
  </si>
  <si>
    <t>WNK protein kinase</t>
  </si>
  <si>
    <t>PNW88681</t>
  </si>
  <si>
    <t>porphobilinogen deaminase</t>
  </si>
  <si>
    <t>PRW60963</t>
  </si>
  <si>
    <t>XP_001701485, PNW71668</t>
  </si>
  <si>
    <t>peroxisomal membrane PEX14-like isoform X1</t>
  </si>
  <si>
    <t>PRW50752</t>
  </si>
  <si>
    <t>hypothetical protein CHLRE_10g454025v5</t>
  </si>
  <si>
    <t>PNW77844</t>
  </si>
  <si>
    <t>XP_001698560</t>
  </si>
  <si>
    <t>PLP-dependent threonine dehydratase</t>
  </si>
  <si>
    <t>PRW45515</t>
  </si>
  <si>
    <t>threonine deaminase</t>
  </si>
  <si>
    <t>PNW86098</t>
  </si>
  <si>
    <t>NADH:ubiquinone oxidoreductase 76 kDa subunit</t>
  </si>
  <si>
    <t>PRW59214</t>
  </si>
  <si>
    <t>XP_001692885, PNW75664</t>
  </si>
  <si>
    <t>kinesin KIFC3 isoform X3 isoform A</t>
  </si>
  <si>
    <t>PRW21080, PRW21081</t>
  </si>
  <si>
    <t>PNW84448</t>
  </si>
  <si>
    <t>5 -nucleotidase domain-containing 4 isoform X1 isoform A</t>
  </si>
  <si>
    <t>PRW58251</t>
  </si>
  <si>
    <t>PNW73801</t>
  </si>
  <si>
    <t>Sorting and assembly machinery component 50</t>
  </si>
  <si>
    <t>PRW61285</t>
  </si>
  <si>
    <t>PNW83153</t>
  </si>
  <si>
    <t>glucose-6-phosphate 1- cytoplasmic isoform</t>
  </si>
  <si>
    <t>PRW33517</t>
  </si>
  <si>
    <t>PNW70574</t>
  </si>
  <si>
    <t>serine threonine- kinase Nek1 isoform X5</t>
  </si>
  <si>
    <t>PRW51136</t>
  </si>
  <si>
    <t>NIMA-related kinase 4</t>
  </si>
  <si>
    <t>AAQ64685, PNW83271</t>
  </si>
  <si>
    <t>retinol dehydrogenase 13-like</t>
  </si>
  <si>
    <t>PRW32860</t>
  </si>
  <si>
    <t>XP_001692091, PNW72029</t>
  </si>
  <si>
    <t>cysteine ase RD21a-like</t>
  </si>
  <si>
    <t>PRW18306</t>
  </si>
  <si>
    <t>PNW79249</t>
  </si>
  <si>
    <t>PRW58388</t>
  </si>
  <si>
    <t>succinic semialdehyde dehydrogenase</t>
  </si>
  <si>
    <t>PNW80188</t>
  </si>
  <si>
    <t>5-enolpyruvylshikimate-3-phosphate synthase</t>
  </si>
  <si>
    <t>XP_001702942, PNW85329</t>
  </si>
  <si>
    <t>2-oxoglutarate mitochondrial-like isoform B</t>
  </si>
  <si>
    <t>PRW57990</t>
  </si>
  <si>
    <t>2-oxoglutarate dehydrogenase, E1 subunit</t>
  </si>
  <si>
    <t>PNW75693</t>
  </si>
  <si>
    <t>XP_001694857</t>
  </si>
  <si>
    <t>spliceosome nuclear pre-mRNA splicing factor</t>
  </si>
  <si>
    <t>PRW20323</t>
  </si>
  <si>
    <t>spliceosome component, nuclear pre-mRNA splicing factor</t>
  </si>
  <si>
    <t>XP_001701820, PNW86109, PNW86110</t>
  </si>
  <si>
    <t>saccharopine dehydrogenase isoform B</t>
  </si>
  <si>
    <t>PRW56953</t>
  </si>
  <si>
    <t>PNW82174</t>
  </si>
  <si>
    <t>mitochondrial carrier isoform A</t>
  </si>
  <si>
    <t>PRW33923, PRW33924</t>
  </si>
  <si>
    <t>XP_001693350</t>
  </si>
  <si>
    <t>Carnosine synthase 1</t>
  </si>
  <si>
    <t>PRW58167</t>
  </si>
  <si>
    <t>PNW74037</t>
  </si>
  <si>
    <t>AP-4 complex subunit mu</t>
  </si>
  <si>
    <t>PRW56036</t>
  </si>
  <si>
    <t>hypothetical protein CHLRE_02g146600v5</t>
  </si>
  <si>
    <t>PNW87410</t>
  </si>
  <si>
    <t>NADH dehydrogenase subunit 4L</t>
  </si>
  <si>
    <t>YP_009049984, AII02118</t>
  </si>
  <si>
    <t>XP_001697656, AAO61142, AAO61143, PNW79155</t>
  </si>
  <si>
    <t>PRW58128</t>
  </si>
  <si>
    <t>PNW87397</t>
  </si>
  <si>
    <t>hypothetical protein C2E21_9039</t>
  </si>
  <si>
    <t>PRW20369</t>
  </si>
  <si>
    <t>PfkB-type carbohydrate kinase</t>
  </si>
  <si>
    <t>PNW77154</t>
  </si>
  <si>
    <t>shewanella phosphatase 2</t>
  </si>
  <si>
    <t>PRW56463</t>
  </si>
  <si>
    <t>calcineurin-like phosphoesterase family protein</t>
  </si>
  <si>
    <t>PNW70414</t>
  </si>
  <si>
    <t>ADP-glucose pyrophosphorylase small subunit isoform A</t>
  </si>
  <si>
    <t>PRW60444</t>
  </si>
  <si>
    <t>ADP-glucose pyrophosphorylase small subunit</t>
  </si>
  <si>
    <t>XP_001691854, AAF75832, PNW85476</t>
  </si>
  <si>
    <t>starch phosphorylase</t>
  </si>
  <si>
    <t>PRW61146</t>
  </si>
  <si>
    <t>XP_001700091, ABB88569, PNW80957</t>
  </si>
  <si>
    <t>putative serine threonine- kinase vps15 isoform X1</t>
  </si>
  <si>
    <t>PRW57315</t>
  </si>
  <si>
    <t>PNW72235</t>
  </si>
  <si>
    <t>anthranilate synthase alpha subunit chloroplastic-like</t>
  </si>
  <si>
    <t>PRW33628</t>
  </si>
  <si>
    <t>anthranilate synthase, alpha subunit</t>
  </si>
  <si>
    <t>PNW83101</t>
  </si>
  <si>
    <t>PRW59930</t>
  </si>
  <si>
    <t>granule-bound starch synthase I</t>
  </si>
  <si>
    <t>PNW70475</t>
  </si>
  <si>
    <t>aminopeptidase family</t>
  </si>
  <si>
    <t>PRW58630</t>
  </si>
  <si>
    <t>PNW73210</t>
  </si>
  <si>
    <t>triosephosphate isomerase</t>
  </si>
  <si>
    <t>PRW39309</t>
  </si>
  <si>
    <t>AChain A, Triosephosphate Isomerase</t>
  </si>
  <si>
    <t>4MKN_A</t>
  </si>
  <si>
    <t>UPF0553 -like</t>
  </si>
  <si>
    <t>PRW33671</t>
  </si>
  <si>
    <t>PNW81142</t>
  </si>
  <si>
    <t>NADH dehydrogenase subunit 7</t>
  </si>
  <si>
    <t>YP_009049991, AII02125, AIM56875</t>
  </si>
  <si>
    <t>NADH:ubiquinone oxidoreductase 49 kDa ND7 subunit</t>
  </si>
  <si>
    <t>XP_001697607, AAQ63700, PNW79199</t>
  </si>
  <si>
    <t>PRW58650</t>
  </si>
  <si>
    <t>PNW83524</t>
  </si>
  <si>
    <t>generic methyltransferase isoform B</t>
  </si>
  <si>
    <t>PRW60369</t>
  </si>
  <si>
    <t>XP_001690986, PNW74937</t>
  </si>
  <si>
    <t>hypothetical protein CHLRE_03g179860v5</t>
  </si>
  <si>
    <t>Oxidoreductase HTATIP2</t>
  </si>
  <si>
    <t>PRW20908</t>
  </si>
  <si>
    <t>XP_001695801, PNW72343, PNW72344</t>
  </si>
  <si>
    <t>serine carboxypeptidase-like 25</t>
  </si>
  <si>
    <t>PRW21000</t>
  </si>
  <si>
    <t>PNW87283</t>
  </si>
  <si>
    <t>Phosphoribosylaminoimidazole-succinocarboxam ide chloroplastic</t>
  </si>
  <si>
    <t>PRW59335</t>
  </si>
  <si>
    <t>phosphoribosylaminoimidazolesuccinocarboxamide synthase</t>
  </si>
  <si>
    <t>XP_001699382, PNW85984</t>
  </si>
  <si>
    <t>Importin-11 isoform A</t>
  </si>
  <si>
    <t>PRW44922, PRW44923</t>
  </si>
  <si>
    <t>XP_001701917</t>
  </si>
  <si>
    <t>XP_001691597, PNW70003, PNW70004</t>
  </si>
  <si>
    <t>Redoxin domain-containing</t>
  </si>
  <si>
    <t>PRW51147</t>
  </si>
  <si>
    <t>PNW74103</t>
  </si>
  <si>
    <t>phosphoenolpyruvate carboxylase 4</t>
  </si>
  <si>
    <t>PRW39191</t>
  </si>
  <si>
    <t>PNW85106</t>
  </si>
  <si>
    <t>argonaute 1</t>
  </si>
  <si>
    <t>PRW57108</t>
  </si>
  <si>
    <t>argonaute-like protein</t>
  </si>
  <si>
    <t>PNW72538</t>
  </si>
  <si>
    <t>3-deoxy-D-arabino-heptulosonate 7-phosphate synthetase</t>
  </si>
  <si>
    <t>PRW59592</t>
  </si>
  <si>
    <t>XP_001697260, PNW70605</t>
  </si>
  <si>
    <t>sugar kinase</t>
  </si>
  <si>
    <t>PRW60062</t>
  </si>
  <si>
    <t>lysine decarboxylase-like protein</t>
  </si>
  <si>
    <t>PNW88674</t>
  </si>
  <si>
    <t>ABC transporter G family member 22</t>
  </si>
  <si>
    <t>PRW56065</t>
  </si>
  <si>
    <t>PNW88957</t>
  </si>
  <si>
    <t>putative NADH dehydrogenase [ubiquinone] 1 alpha subcomplex subunit mitochondrial</t>
  </si>
  <si>
    <t>PRW33626</t>
  </si>
  <si>
    <t>basal body protein</t>
  </si>
  <si>
    <t>XP_001698415</t>
  </si>
  <si>
    <t>putative transaldolase</t>
  </si>
  <si>
    <t>PRW59838</t>
  </si>
  <si>
    <t>transaldolase</t>
  </si>
  <si>
    <t>XP_001690070, PNW88509</t>
  </si>
  <si>
    <t>UPF0136 domain isoform A</t>
  </si>
  <si>
    <t>PRW45197, PRW45198</t>
  </si>
  <si>
    <t>hypothetical protein CHLRE_09g387838v5</t>
  </si>
  <si>
    <t>PNW78719</t>
  </si>
  <si>
    <t>PRW57247</t>
  </si>
  <si>
    <t>CAA65356</t>
  </si>
  <si>
    <t>alpha beta hydrolase domain-containing 11</t>
  </si>
  <si>
    <t>PRW60024</t>
  </si>
  <si>
    <t>XP_001696337</t>
  </si>
  <si>
    <t>putative prolyl 4-hydroxylase 9</t>
  </si>
  <si>
    <t>PRW45064</t>
  </si>
  <si>
    <t>XP_001692919, PNW75558</t>
  </si>
  <si>
    <t>dihydroorotase</t>
  </si>
  <si>
    <t>PRW45391</t>
  </si>
  <si>
    <t>hypothetical protein CHLRE_11g467550v5</t>
  </si>
  <si>
    <t>PNW76681</t>
  </si>
  <si>
    <t>XP_001696657, PNW81546</t>
  </si>
  <si>
    <t>biotin synthase</t>
  </si>
  <si>
    <t>PRW20843</t>
  </si>
  <si>
    <t>PNW81810</t>
  </si>
  <si>
    <t>K(+) efflux antiporter chloroplastic-like</t>
  </si>
  <si>
    <t>PRW61490</t>
  </si>
  <si>
    <t>PNW84081</t>
  </si>
  <si>
    <t>selenium binding</t>
  </si>
  <si>
    <t>PRW57686</t>
  </si>
  <si>
    <t>selenium binding protein</t>
  </si>
  <si>
    <t>XP_001703358, PNW84967</t>
  </si>
  <si>
    <t>gamma-glutamyl hydrolase</t>
  </si>
  <si>
    <t>PRW60247</t>
  </si>
  <si>
    <t>XP_001696183, PNW82125</t>
  </si>
  <si>
    <t>4-hydroxy-tetrahydrodipicolinate reductase chloroplastic</t>
  </si>
  <si>
    <t>PRW39218</t>
  </si>
  <si>
    <t>PNW73325</t>
  </si>
  <si>
    <t>Omega-6 fatty acid chloroplastic</t>
  </si>
  <si>
    <t>PRW20705</t>
  </si>
  <si>
    <t>omega-6-FAD, chloroplast isoform</t>
  </si>
  <si>
    <t>XP_001693068, PNW74228, BAA23881</t>
  </si>
  <si>
    <t>succinyl- -ligase alpha subunit</t>
  </si>
  <si>
    <t>PRW59308</t>
  </si>
  <si>
    <t>succinyl-coa ligase alpha chain</t>
  </si>
  <si>
    <t>XP_001693108, XP_001693109, PNW85590</t>
  </si>
  <si>
    <t>Serine threonine- kinase SAPK9</t>
  </si>
  <si>
    <t>PRW57692</t>
  </si>
  <si>
    <t>XP_001697837, PNW71511</t>
  </si>
  <si>
    <t>low-CO2 inducible</t>
  </si>
  <si>
    <t>PRW33706</t>
  </si>
  <si>
    <t>XP_001698344, ABG38184, PNW77810</t>
  </si>
  <si>
    <t>3-dehydroquinate synthase-like protein isoform X1 isoform A</t>
  </si>
  <si>
    <t>PRW34003</t>
  </si>
  <si>
    <t>PNW80524</t>
  </si>
  <si>
    <t>arginine biosynthesis bifunctional chloroplastic</t>
  </si>
  <si>
    <t>PRW60578</t>
  </si>
  <si>
    <t>N-acetylglutamate synthase</t>
  </si>
  <si>
    <t>PNW71168</t>
  </si>
  <si>
    <t>serine threonine- phosphatase 5-like</t>
  </si>
  <si>
    <t>PRW44342</t>
  </si>
  <si>
    <t>XP_001690473, PNW80711</t>
  </si>
  <si>
    <t>Diacylglycerol O-acyltransferase 2</t>
  </si>
  <si>
    <t>PRW21030</t>
  </si>
  <si>
    <t>XP_001691447, AGO32158, PNW82907</t>
  </si>
  <si>
    <t>vacuolar proton translocating ATPase subunit A</t>
  </si>
  <si>
    <t>XP_001695223, PNW78309</t>
  </si>
  <si>
    <t>argininosuccinate lyase</t>
  </si>
  <si>
    <t>PRW61120</t>
  </si>
  <si>
    <t>S78597, CAA34615</t>
  </si>
  <si>
    <t>PRW58287</t>
  </si>
  <si>
    <t>NADH:ubiquinone oxidoreductase 16.3 kDa subunit</t>
  </si>
  <si>
    <t>XP_001703419, AAQ64639, PNW85259</t>
  </si>
  <si>
    <t>SAM-dependent methyltransferase</t>
  </si>
  <si>
    <t>PRW21122</t>
  </si>
  <si>
    <t>hypothetical protein CHLRE_03g156400v5</t>
  </si>
  <si>
    <t>PNW84730</t>
  </si>
  <si>
    <t>zygote-specific protein</t>
  </si>
  <si>
    <t>PNW83044, BAF46282</t>
  </si>
  <si>
    <t>XP_001695739, PNW84431</t>
  </si>
  <si>
    <t>PNW87193</t>
  </si>
  <si>
    <t>plasma-membrane proton-efflux P-type ATPase isoform B</t>
  </si>
  <si>
    <t>PRW57643</t>
  </si>
  <si>
    <t>putative plasma membrane-type proton ATPase</t>
  </si>
  <si>
    <t>XP_001698580, AAL25803, PNW77974</t>
  </si>
  <si>
    <t>glutamate--cysteine chloroplastic isoform B</t>
  </si>
  <si>
    <t>PRW21065</t>
  </si>
  <si>
    <t>gamma-glutamylcysteine synthetase</t>
  </si>
  <si>
    <t>XP_001701647, PNW86206</t>
  </si>
  <si>
    <t>Methionine aminopeptidase chloroplastic mitochondrial</t>
  </si>
  <si>
    <t>PRW59032</t>
  </si>
  <si>
    <t>XP_001697738, PNW83617</t>
  </si>
  <si>
    <t>LL-diaminopimelate chloroplastic</t>
  </si>
  <si>
    <t>PRW45510</t>
  </si>
  <si>
    <t>LL-diaminopimelate aminotransferase</t>
  </si>
  <si>
    <t>XP_001693061, PNW70792</t>
  </si>
  <si>
    <t>D-3-phosphoglycerate dehydrogenase family</t>
  </si>
  <si>
    <t>PNW71822</t>
  </si>
  <si>
    <t>RNA-binding 34</t>
  </si>
  <si>
    <t>PRW61369</t>
  </si>
  <si>
    <t>PNW71555</t>
  </si>
  <si>
    <t>cytochrome c oxidase subunit I</t>
  </si>
  <si>
    <t>YP_009049965, AII02099, AIM56882</t>
  </si>
  <si>
    <t>cytochrome oxidase subunit 1</t>
  </si>
  <si>
    <t>NP_042567, P08681, AAB93443, ABX82064, ABX82072, ABX82080, ABX82088</t>
  </si>
  <si>
    <t>Argininosuccinate synthase isoform A</t>
  </si>
  <si>
    <t>PRW58065</t>
  </si>
  <si>
    <t>argininosuccinate synthase</t>
  </si>
  <si>
    <t>XP_001696749, PNW79462</t>
  </si>
  <si>
    <t>HVA22 k</t>
  </si>
  <si>
    <t>PRW58576</t>
  </si>
  <si>
    <t>PNW69888</t>
  </si>
  <si>
    <t>peptidyl-prolyl cis- cyclophilin type</t>
  </si>
  <si>
    <t>PRW45096</t>
  </si>
  <si>
    <t>peptidyl-prolyl cis-transisomerase, cyclophilin type</t>
  </si>
  <si>
    <t>PNW86299</t>
  </si>
  <si>
    <t>plant T10O8-60</t>
  </si>
  <si>
    <t>PRW33040</t>
  </si>
  <si>
    <t>XP_001702737, PNW77157</t>
  </si>
  <si>
    <t>phosphoserine aminotransferase</t>
  </si>
  <si>
    <t>PRW58734</t>
  </si>
  <si>
    <t>XP_001690427, PNW80836</t>
  </si>
  <si>
    <t>cell polarity tea1p</t>
  </si>
  <si>
    <t>PRW18416</t>
  </si>
  <si>
    <t>PNW80231</t>
  </si>
  <si>
    <t>50S ribosomal protein L16</t>
  </si>
  <si>
    <t>YP_009049968, AII02102, AIM56885</t>
  </si>
  <si>
    <t>ribosomal protein L16</t>
  </si>
  <si>
    <t>PNW82335</t>
  </si>
  <si>
    <t>Exportin-2</t>
  </si>
  <si>
    <t>PRW57409</t>
  </si>
  <si>
    <t>cellular apoptosis susceptibility protein</t>
  </si>
  <si>
    <t>PNW72018</t>
  </si>
  <si>
    <t>histidinol dehydrogenase</t>
  </si>
  <si>
    <t>PRW18375</t>
  </si>
  <si>
    <t>PNW86211</t>
  </si>
  <si>
    <t>PRW61055</t>
  </si>
  <si>
    <t>XP_001701451, AAL35384, PNW71684</t>
  </si>
  <si>
    <t>Pyruvate kinase isozyme chloroplastic isoform A</t>
  </si>
  <si>
    <t>PRW56169</t>
  </si>
  <si>
    <t>XP_001692539, PNW81129</t>
  </si>
  <si>
    <t>PNW76311</t>
  </si>
  <si>
    <t>alpha-glucan water chloroplastic</t>
  </si>
  <si>
    <t>PRW33076</t>
  </si>
  <si>
    <t>R1 protein, alpha-glucan water dikinase</t>
  </si>
  <si>
    <t>XP_001700833</t>
  </si>
  <si>
    <t>PRW59537</t>
  </si>
  <si>
    <t>XP_001691710, PNW70126</t>
  </si>
  <si>
    <t>2-isopropylmalate synthase</t>
  </si>
  <si>
    <t>PRW60838</t>
  </si>
  <si>
    <t>isopropylmalate synthase</t>
  </si>
  <si>
    <t>XP_001696603</t>
  </si>
  <si>
    <t>TIC 22- chloroplastic</t>
  </si>
  <si>
    <t>PRW61470</t>
  </si>
  <si>
    <t>22 kDa translocon at the inner membrane of chloroplasts</t>
  </si>
  <si>
    <t>PNW73272</t>
  </si>
  <si>
    <t>PNW78881</t>
  </si>
  <si>
    <t>putative phosphatase 2C 80 isoform A</t>
  </si>
  <si>
    <t>PRW45528</t>
  </si>
  <si>
    <t>serine/threonine phosphatase, family 2C</t>
  </si>
  <si>
    <t>XP_001696623, PNW81688</t>
  </si>
  <si>
    <t>Ornithine chloroplastic</t>
  </si>
  <si>
    <t>PRW56524</t>
  </si>
  <si>
    <t>ornithine carbamoyltransferase</t>
  </si>
  <si>
    <t>XP_001690929, PNW74627</t>
  </si>
  <si>
    <t>putative complex I intermediate-associated 30</t>
  </si>
  <si>
    <t>PRW44841</t>
  </si>
  <si>
    <t>complex I intermediate-associated CIA30 protein</t>
  </si>
  <si>
    <t>XP_001701850, ACN88152, PNW86198</t>
  </si>
  <si>
    <t>putative aspartyl aminopeptidase</t>
  </si>
  <si>
    <t>PRW33821</t>
  </si>
  <si>
    <t>aspartyl aminopeptidase-like protein</t>
  </si>
  <si>
    <t>XP_001690598</t>
  </si>
  <si>
    <t>Sphingosine-1-phosphate lyase</t>
  </si>
  <si>
    <t>PRW44873</t>
  </si>
  <si>
    <t>PNW84697</t>
  </si>
  <si>
    <t>translocase of chloroplast chloroplastic-like</t>
  </si>
  <si>
    <t>PRW57238</t>
  </si>
  <si>
    <t>ADF43174</t>
  </si>
  <si>
    <t>disulfide-isomerase A6-like</t>
  </si>
  <si>
    <t>PRW60126</t>
  </si>
  <si>
    <t>XP_001690462, PNW80746, PNW80747</t>
  </si>
  <si>
    <t>12-oxophytodienoic acid reductase</t>
  </si>
  <si>
    <t>PRW44569</t>
  </si>
  <si>
    <t>XP_001699408, PNW86066</t>
  </si>
  <si>
    <t>PRW60727</t>
  </si>
  <si>
    <t>PNW73635</t>
  </si>
  <si>
    <t>U3 small nucleolar RNA-associated 25</t>
  </si>
  <si>
    <t>PRW59313</t>
  </si>
  <si>
    <t>PNW84029</t>
  </si>
  <si>
    <t>calmodulin</t>
  </si>
  <si>
    <t>histidine methyltransferase 1-like protein isoform X7</t>
  </si>
  <si>
    <t>PRW61169</t>
  </si>
  <si>
    <t>PNW80107</t>
  </si>
  <si>
    <t>pre-mRNA-processing-splicing factor 8 isoform A</t>
  </si>
  <si>
    <t>PRW60964</t>
  </si>
  <si>
    <t>splicing factor, component of the U5 snRNP and of the spliceosome</t>
  </si>
  <si>
    <t>PNW88138</t>
  </si>
  <si>
    <t>Cell division protease ftsH isoform 1</t>
  </si>
  <si>
    <t>PRW56441</t>
  </si>
  <si>
    <t>PNW73682</t>
  </si>
  <si>
    <t>Arginine deiminase isoform B</t>
  </si>
  <si>
    <t>PRW61298, PRW61299</t>
  </si>
  <si>
    <t>arginine deiminase</t>
  </si>
  <si>
    <t>PNW79619, PNW79620</t>
  </si>
  <si>
    <t>24-hydroxycholesterol 7-alpha-hydroxylase</t>
  </si>
  <si>
    <t>PRW32663</t>
  </si>
  <si>
    <t>PNW85099</t>
  </si>
  <si>
    <t>Kelch domain-containing 4</t>
  </si>
  <si>
    <t>PRW18361</t>
  </si>
  <si>
    <t>XP_001694516</t>
  </si>
  <si>
    <t>Isoamylase chloroplastic</t>
  </si>
  <si>
    <t>PNW77619</t>
  </si>
  <si>
    <t>V-type proton ATPase subunit d2</t>
  </si>
  <si>
    <t>PRW33172</t>
  </si>
  <si>
    <t>vacuolar H+ ATPase V0 sector, subunit D</t>
  </si>
  <si>
    <t>XP_001703440, PNW85207</t>
  </si>
  <si>
    <t>anthranilate phosphoribosyltransferase</t>
  </si>
  <si>
    <t>PRW61048</t>
  </si>
  <si>
    <t>XP_001702699</t>
  </si>
  <si>
    <t>PRW20917</t>
  </si>
  <si>
    <t>PNW69975</t>
  </si>
  <si>
    <t>Nucleolar MIF4G domain-containing 1 isoform A</t>
  </si>
  <si>
    <t>PRW32550</t>
  </si>
  <si>
    <t>XP_001693621, PNW74140</t>
  </si>
  <si>
    <t>pyruvate dehydrogenase E1 component subunit beta- chloroplastic-like</t>
  </si>
  <si>
    <t>PRW44613</t>
  </si>
  <si>
    <t>PNW85597</t>
  </si>
  <si>
    <t>NEDD8-activating enzyme E1 catalytic subunit isoform C</t>
  </si>
  <si>
    <t>PRW44847, PRW44848</t>
  </si>
  <si>
    <t>PNW70029</t>
  </si>
  <si>
    <t>XP_001690644, PNW80765, BAH56709</t>
  </si>
  <si>
    <t>putative phosphatase 2C 60 isoform X1</t>
  </si>
  <si>
    <t>PRW61451</t>
  </si>
  <si>
    <t>protein phosphatase 2C</t>
  </si>
  <si>
    <t>XP_001696785, PNW79315</t>
  </si>
  <si>
    <t>ATP-dependent protease ATPase subunit</t>
  </si>
  <si>
    <t>PRW57151</t>
  </si>
  <si>
    <t>ATP-dependent subunit of the HslUV protease</t>
  </si>
  <si>
    <t>PNW74764</t>
  </si>
  <si>
    <t>PRW59573</t>
  </si>
  <si>
    <t>XP_001701974</t>
  </si>
  <si>
    <t>nuclear pore complex NUP58</t>
  </si>
  <si>
    <t>PRW18350</t>
  </si>
  <si>
    <t>PRW59259</t>
  </si>
  <si>
    <t>PNW79994</t>
  </si>
  <si>
    <t>mitochondrial pyruvate dehydrogenase kinase</t>
  </si>
  <si>
    <t>PRW45681</t>
  </si>
  <si>
    <t>XP_001700899, PNW83484</t>
  </si>
  <si>
    <t>NADPH-cytochrome-P450 oxidoreductase</t>
  </si>
  <si>
    <t>PRW33944</t>
  </si>
  <si>
    <t>sulfite reductase</t>
  </si>
  <si>
    <t>XP_001703247, PNW85309</t>
  </si>
  <si>
    <t>DNA replication factor C complex subunit 5</t>
  </si>
  <si>
    <t>PRW44866</t>
  </si>
  <si>
    <t>XP_001697270</t>
  </si>
  <si>
    <t>Pantothenate kinase 2</t>
  </si>
  <si>
    <t>PRW59429</t>
  </si>
  <si>
    <t>PNW74255</t>
  </si>
  <si>
    <t>glutamine-dependent NAD(+) synthetase</t>
  </si>
  <si>
    <t>PRW44468</t>
  </si>
  <si>
    <t>NAD+ synthase (glutamine-hydrolysing)</t>
  </si>
  <si>
    <t>XP_001690412</t>
  </si>
  <si>
    <t>PRW59485</t>
  </si>
  <si>
    <t>adenylate kinase 6</t>
  </si>
  <si>
    <t>PNW80083</t>
  </si>
  <si>
    <t>50S ribosomal L15 isoform B</t>
  </si>
  <si>
    <t>PRW50949</t>
  </si>
  <si>
    <t>PNW76802</t>
  </si>
  <si>
    <t>leukotriene A-4 hydrolase isoform X1 isoform A</t>
  </si>
  <si>
    <t>PRW45013</t>
  </si>
  <si>
    <t>leukotriene A-4 hydrolase</t>
  </si>
  <si>
    <t>PNW74115</t>
  </si>
  <si>
    <t>alkene reductase</t>
  </si>
  <si>
    <t>PRW59802</t>
  </si>
  <si>
    <t>thiamine pyrophosphokinase</t>
  </si>
  <si>
    <t>PNW88678</t>
  </si>
  <si>
    <t>phospholipase A-2-activating</t>
  </si>
  <si>
    <t>PRW44412</t>
  </si>
  <si>
    <t>PNW78780</t>
  </si>
  <si>
    <t>PRW58243</t>
  </si>
  <si>
    <t>chloroplast lumenal protein</t>
  </si>
  <si>
    <t>XP_001694960, PNW87563</t>
  </si>
  <si>
    <t>proteasome subunit beta type-2-A</t>
  </si>
  <si>
    <t>PRW60170</t>
  </si>
  <si>
    <t>20S proteasome beta subunit D, type 2</t>
  </si>
  <si>
    <t>XP_001698962, PNW72901</t>
  </si>
  <si>
    <t>NIPSNAP-related (ISS)</t>
  </si>
  <si>
    <t>PRW56066</t>
  </si>
  <si>
    <t>PNW88134</t>
  </si>
  <si>
    <t>U4 U6 small nuclear ribonucleo PRP4</t>
  </si>
  <si>
    <t>PRW05847</t>
  </si>
  <si>
    <t>RecName: Full=Flagellar WD repeat-containing protein Pf20</t>
  </si>
  <si>
    <t>P93107, AAB41727</t>
  </si>
  <si>
    <t>50S ribosomal L3- chloroplastic</t>
  </si>
  <si>
    <t>PRW57537</t>
  </si>
  <si>
    <t>mitochondrial ribosomal protein L3</t>
  </si>
  <si>
    <t>PNW88273</t>
  </si>
  <si>
    <t>PRW33652</t>
  </si>
  <si>
    <t>NAD malic enzyme</t>
  </si>
  <si>
    <t>PNW81977</t>
  </si>
  <si>
    <t>pumilio-like protein 23</t>
  </si>
  <si>
    <t>PRW20602</t>
  </si>
  <si>
    <t>XP_001698174, PNW71327</t>
  </si>
  <si>
    <t>Pyruvate dehydrogenase E1 component subunit mitochondrial isoform A</t>
  </si>
  <si>
    <t>PRW60971</t>
  </si>
  <si>
    <t>mitochondrial pyruvate dehydrogenase complex, E1 component, alpha subunit</t>
  </si>
  <si>
    <t>PNW80971</t>
  </si>
  <si>
    <t>cAMP-dependent kinase catalytic subunit beta isoform X6</t>
  </si>
  <si>
    <t>PRW56166</t>
  </si>
  <si>
    <t>cGMP-dependent protein kinase</t>
  </si>
  <si>
    <t>XP_001701644, AAT81143, PNW86201</t>
  </si>
  <si>
    <t>YP_009020868, AHM23742, AII02035</t>
  </si>
  <si>
    <t>PNW81263</t>
  </si>
  <si>
    <t>PNW85339, PNW85340</t>
  </si>
  <si>
    <t>bifunctional riboflavin biosynthesis RIBA chloroplastic-like</t>
  </si>
  <si>
    <t>PRW57117</t>
  </si>
  <si>
    <t>bifunctional GTP cyclohydrolase</t>
  </si>
  <si>
    <t>PNW73143</t>
  </si>
  <si>
    <t>2YC2_C, 2YC2_D, 2YC4_C, 2YC4_D</t>
  </si>
  <si>
    <t>elicitor-responsive 3-like isoform B</t>
  </si>
  <si>
    <t>PRW20270, PRW20271</t>
  </si>
  <si>
    <t>XP_001698778, PNW76446</t>
  </si>
  <si>
    <t>RWD domain-containing 1</t>
  </si>
  <si>
    <t>PRW56981</t>
  </si>
  <si>
    <t>hypothetical protein CHLRE_03g201776v5</t>
  </si>
  <si>
    <t>PNW85981</t>
  </si>
  <si>
    <t>N-alpha-acetyltransferase 50</t>
  </si>
  <si>
    <t>PRW56198</t>
  </si>
  <si>
    <t>XP_001699802, PNW86932</t>
  </si>
  <si>
    <t>geranylgeranyl reductase</t>
  </si>
  <si>
    <t>PRW58556</t>
  </si>
  <si>
    <t>PNW86947</t>
  </si>
  <si>
    <t>AChain A, Isoamylase</t>
  </si>
  <si>
    <t>PNW86038</t>
  </si>
  <si>
    <t>U5 small nuclear ribonucleo 200 kDa helicase-like</t>
  </si>
  <si>
    <t>PRW56130</t>
  </si>
  <si>
    <t>PNW71045</t>
  </si>
  <si>
    <t>ROOT HAIR DEFECTIVE 3</t>
  </si>
  <si>
    <t>PRW56567</t>
  </si>
  <si>
    <t>PNW77507</t>
  </si>
  <si>
    <t>phospholipid n-methyltransferase</t>
  </si>
  <si>
    <t>PRW58649</t>
  </si>
  <si>
    <t>acyl- thioesterase 1</t>
  </si>
  <si>
    <t>PRW33175</t>
  </si>
  <si>
    <t>PNW84926</t>
  </si>
  <si>
    <t>phosphatidylinositol 4-phosphate 5-kinase 9-like</t>
  </si>
  <si>
    <t>PRW20798</t>
  </si>
  <si>
    <t>radial spoke protein 1</t>
  </si>
  <si>
    <t>XP_001693353, Q27YU0, ABC02025, PNW85872</t>
  </si>
  <si>
    <t>dnaJ-like protein subfamily B member 13-like</t>
  </si>
  <si>
    <t>PRW44849</t>
  </si>
  <si>
    <t>PNW77047</t>
  </si>
  <si>
    <t>2-isopropylmalate synthase isoform A</t>
  </si>
  <si>
    <t>PRW56067</t>
  </si>
  <si>
    <t>N-carbamoylputrescine amidase</t>
  </si>
  <si>
    <t>XP_001689968, PNW88284</t>
  </si>
  <si>
    <t>thiosulfate sulfurtransferase chloroplastic-like</t>
  </si>
  <si>
    <t>PRW33549</t>
  </si>
  <si>
    <t>XP_001690324, PNW77615</t>
  </si>
  <si>
    <t>XP_001702986, PNW75156</t>
  </si>
  <si>
    <t>Methionine aminopeptidase 1A</t>
  </si>
  <si>
    <t>PRW61436</t>
  </si>
  <si>
    <t>XP_001695426, PNW82456</t>
  </si>
  <si>
    <t>tail-anchored insertion receptor WRB</t>
  </si>
  <si>
    <t>PRW59129</t>
  </si>
  <si>
    <t>XP_001695038, PNW78710</t>
  </si>
  <si>
    <t>4-hydroxy-tetrahydrodipicolinate synthase</t>
  </si>
  <si>
    <t>PRW20637</t>
  </si>
  <si>
    <t>dihydrodipicolinate synthase</t>
  </si>
  <si>
    <t>PNW87060</t>
  </si>
  <si>
    <t>solanesyl diphosphate synthase</t>
  </si>
  <si>
    <t>PRW32968</t>
  </si>
  <si>
    <t>XP_001693430, PNW73610</t>
  </si>
  <si>
    <t>hypothetical protein CHLRE_17g706600v5</t>
  </si>
  <si>
    <t>PNW70122</t>
  </si>
  <si>
    <t>prolyl endopeptidase-like isoform A</t>
  </si>
  <si>
    <t>PRW44843</t>
  </si>
  <si>
    <t>PNW69905</t>
  </si>
  <si>
    <t>Cathepsin Z</t>
  </si>
  <si>
    <t>PRW33584</t>
  </si>
  <si>
    <t>XP_001702410</t>
  </si>
  <si>
    <t>Metal tolerance 1</t>
  </si>
  <si>
    <t>PRW20226</t>
  </si>
  <si>
    <t>CDF transporter, membrane protein</t>
  </si>
  <si>
    <t>XP_001695734, PNW84447</t>
  </si>
  <si>
    <t>Histone H2A</t>
  </si>
  <si>
    <t>PRW20373, PRW20423, PRW32875</t>
  </si>
  <si>
    <t>histone H2A</t>
  </si>
  <si>
    <t>XP_001692945, XP_001693074, XP_001696248, XP_001696278, XP_001696284, XP_001696554, PNW74239, PNW74249, PNW81888, PNW81892, PNW81900</t>
  </si>
  <si>
    <t>Cytosolic Fe-S cluster assembly factor NBP35</t>
  </si>
  <si>
    <t>PRW58057</t>
  </si>
  <si>
    <t>ATP-binding protein, MRP/NBP35 family</t>
  </si>
  <si>
    <t>PNW74487</t>
  </si>
  <si>
    <t>uroporphyrinogen decarboxylase</t>
  </si>
  <si>
    <t>PRW57352</t>
  </si>
  <si>
    <t>XP_001701638</t>
  </si>
  <si>
    <t>AP-2 complex subunit alpha-1-like</t>
  </si>
  <si>
    <t>PRW60941</t>
  </si>
  <si>
    <t>hypothetical protein CHLRE_12g488850v5</t>
  </si>
  <si>
    <t>PNW74645</t>
  </si>
  <si>
    <t>N-acetyltransferase 10</t>
  </si>
  <si>
    <t>PRW57974</t>
  </si>
  <si>
    <t>PNW85567</t>
  </si>
  <si>
    <t>glycerophosphodiesterase GDE1 isoform A</t>
  </si>
  <si>
    <t>PRW39100</t>
  </si>
  <si>
    <t>glycerophosphoryl diester phosphodiesterase family protein</t>
  </si>
  <si>
    <t>XP_001693345</t>
  </si>
  <si>
    <t>alanine--glyoxylate aminotransferase 2-like protein mitochondrial</t>
  </si>
  <si>
    <t>PRW57765</t>
  </si>
  <si>
    <t>XP_001702954</t>
  </si>
  <si>
    <t>sulfate adenylyltransferase</t>
  </si>
  <si>
    <t>PRW57030</t>
  </si>
  <si>
    <t>XP_001699736, PNW87065</t>
  </si>
  <si>
    <t>ALG-2 interacting X</t>
  </si>
  <si>
    <t>PRW56819</t>
  </si>
  <si>
    <t>programmed cell death protein 6-interacting protein</t>
  </si>
  <si>
    <t>PNW87849</t>
  </si>
  <si>
    <t>PRW59403</t>
  </si>
  <si>
    <t>XP_001699635, PNW87306</t>
  </si>
  <si>
    <t>malonate-- ligase</t>
  </si>
  <si>
    <t>PRW56153</t>
  </si>
  <si>
    <t>PNW74117</t>
  </si>
  <si>
    <t>pullulanase-type starch debranching enzyme</t>
  </si>
  <si>
    <t>PNW76799</t>
  </si>
  <si>
    <t>V-type proton ATPase 16 kDa proteolipid subunit</t>
  </si>
  <si>
    <t>PRW56914</t>
  </si>
  <si>
    <t>vacuolar H(+)-ATPase V0 sector, c/c' subunits</t>
  </si>
  <si>
    <t>XP_001696361, PNW81719</t>
  </si>
  <si>
    <t>coatomer subunit epsilon-1-like</t>
  </si>
  <si>
    <t>PRW58190</t>
  </si>
  <si>
    <t>epsilon-cop</t>
  </si>
  <si>
    <t>XP_001693085, PNW74276</t>
  </si>
  <si>
    <t>PNW70441</t>
  </si>
  <si>
    <t>Galactokinase</t>
  </si>
  <si>
    <t>PRW59155</t>
  </si>
  <si>
    <t>galactose kinase</t>
  </si>
  <si>
    <t>PNW70732</t>
  </si>
  <si>
    <t>type A von Willebrand factor domain-containing</t>
  </si>
  <si>
    <t>PRW39247</t>
  </si>
  <si>
    <t>PNW84871</t>
  </si>
  <si>
    <t>DJ-1 family</t>
  </si>
  <si>
    <t>PRW59550</t>
  </si>
  <si>
    <t>hypothetical protein CHLRE_01g056331v5</t>
  </si>
  <si>
    <t>PNW89054</t>
  </si>
  <si>
    <t>ATP-dependent Clp protease ATP-binding subunit isoform A</t>
  </si>
  <si>
    <t>PRW60516</t>
  </si>
  <si>
    <t>ATP-dependent clp protease ATP-binding subunit</t>
  </si>
  <si>
    <t>PNW71654</t>
  </si>
  <si>
    <t>mitochondrial substrate carrier</t>
  </si>
  <si>
    <t>PRW59982</t>
  </si>
  <si>
    <t>PNW88162</t>
  </si>
  <si>
    <t>XP_001701652, PNW86218</t>
  </si>
  <si>
    <t>Transmembrane 9 superfamily member 4</t>
  </si>
  <si>
    <t>PRW44394</t>
  </si>
  <si>
    <t>PNW74488</t>
  </si>
  <si>
    <t>UTR_g438.t1</t>
  </si>
  <si>
    <t>g5770.t1</t>
  </si>
  <si>
    <t>g1889.t1</t>
  </si>
  <si>
    <t>UTR_g2165.t1</t>
  </si>
  <si>
    <t>g5286.t1</t>
  </si>
  <si>
    <t>UTR_g2436.t1</t>
  </si>
  <si>
    <t>UTR_g6948.t1</t>
  </si>
  <si>
    <t>UTR_g5422.t1</t>
  </si>
  <si>
    <t>UTR_g6343.t1</t>
  </si>
  <si>
    <t>UTR_g3705.t1</t>
  </si>
  <si>
    <t>UTR_g6490.t1</t>
  </si>
  <si>
    <t>UTR_g3671.t1</t>
  </si>
  <si>
    <t>UTR_g6201.t1</t>
  </si>
  <si>
    <t>UTR_g3305.t1</t>
  </si>
  <si>
    <t>UTR_g1384.t1</t>
  </si>
  <si>
    <t>UTR_g125.t1</t>
  </si>
  <si>
    <t>UTR_g7939.t1</t>
  </si>
  <si>
    <t>UTR_g449.t1</t>
  </si>
  <si>
    <t>UTR_g2509.t1</t>
  </si>
  <si>
    <t>UTR_g1449.t1</t>
  </si>
  <si>
    <t>UTR_g6109.t1</t>
  </si>
  <si>
    <t>UTR_g7187.t1</t>
  </si>
  <si>
    <t>UTR_g2347.t1</t>
  </si>
  <si>
    <t>UTR_g8560.t1</t>
  </si>
  <si>
    <t>UTR_g8363.t1</t>
  </si>
  <si>
    <t>UTR_g1630.t1</t>
  </si>
  <si>
    <t>UTR_g6877.t1</t>
  </si>
  <si>
    <t>UTR_g8059.t1</t>
  </si>
  <si>
    <t>UTR_g7353.t1</t>
  </si>
  <si>
    <t>UTR_g1330.t1</t>
  </si>
  <si>
    <t>UTR_g881.t1</t>
  </si>
  <si>
    <t>UTR_g2499.t1</t>
  </si>
  <si>
    <t>UTR_g2860.t1</t>
  </si>
  <si>
    <t>UTR_g3322.t1</t>
  </si>
  <si>
    <t>UTR_g3623.t1</t>
  </si>
  <si>
    <t>UTR_g7576.t1</t>
  </si>
  <si>
    <t>UTR_g8109.t1</t>
  </si>
  <si>
    <t>UTR_g2481.t1</t>
  </si>
  <si>
    <t>UTR_g5259.t1</t>
  </si>
  <si>
    <t>UTR_g3758.t1</t>
  </si>
  <si>
    <t>UTR_g7045.t1</t>
  </si>
  <si>
    <t>UTR_g4304.t1</t>
  </si>
  <si>
    <t>UTR_g788.t1</t>
  </si>
  <si>
    <t>UTR_g5926.t1</t>
  </si>
  <si>
    <t>UTR_g3202.t1</t>
  </si>
  <si>
    <t>UTR_g1050.t1</t>
  </si>
  <si>
    <t>UTR_g2687.t1</t>
  </si>
  <si>
    <t>UTR_g4408.t1</t>
  </si>
  <si>
    <t>UTR_g5322.t1</t>
  </si>
  <si>
    <t>UTR_g2466.t1</t>
  </si>
  <si>
    <t>UTR_g8710.t1</t>
  </si>
  <si>
    <t>UTR_g6778.t1</t>
  </si>
  <si>
    <t>UTR_g1391.t1</t>
  </si>
  <si>
    <t>UTR_g3407.t1</t>
  </si>
  <si>
    <t>UTR_g3142.t1</t>
  </si>
  <si>
    <t>UTR_g5494.t1</t>
  </si>
  <si>
    <t>UTR_g745.t1</t>
  </si>
  <si>
    <t>UTR_g316.t1</t>
  </si>
  <si>
    <t>UTR_g6244.t1</t>
  </si>
  <si>
    <t>UTR_g1968.t1</t>
  </si>
  <si>
    <t>UTR_g6898.t1</t>
  </si>
  <si>
    <t>UTR_g6773.t1</t>
  </si>
  <si>
    <t>UTR_g5794.t1</t>
  </si>
  <si>
    <t>UTR_g1570.t1</t>
  </si>
  <si>
    <t>UTR_g2221.t1</t>
  </si>
  <si>
    <t>UTR_g8015.t1</t>
  </si>
  <si>
    <t>UTR_g948.t1</t>
  </si>
  <si>
    <t>UTR_g1876.t1</t>
  </si>
  <si>
    <t>UTR_g8202.t1</t>
  </si>
  <si>
    <t>UTR_g6250.t1</t>
  </si>
  <si>
    <t>g3140.t1</t>
  </si>
  <si>
    <t>UTR_g3355.t1</t>
  </si>
  <si>
    <t>UTR_g1534.t1</t>
  </si>
  <si>
    <t>UTR_g7977.t1</t>
  </si>
  <si>
    <t>UTR_g2269.t1</t>
  </si>
  <si>
    <t>UTR_g1852.t1</t>
  </si>
  <si>
    <t>UTR_g3024.t1</t>
  </si>
  <si>
    <t>UTR_g1898.t1</t>
  </si>
  <si>
    <t>UTR_g7466.t1</t>
  </si>
  <si>
    <t>UTR_g4869.t1</t>
  </si>
  <si>
    <t>UTR_g8093.t1</t>
  </si>
  <si>
    <t>UTR_g2669.t1</t>
  </si>
  <si>
    <t>UTR_g1681.t1</t>
  </si>
  <si>
    <t>UTR_g8243.t1</t>
  </si>
  <si>
    <t>UTR_g1063.t1</t>
  </si>
  <si>
    <t>UTR_g4714.t1</t>
  </si>
  <si>
    <t>UTR_g3061.t1</t>
  </si>
  <si>
    <t>UTR_g481.t1</t>
  </si>
  <si>
    <t>UTR_g2346.t1</t>
  </si>
  <si>
    <t>UTR_g4238.t1</t>
  </si>
  <si>
    <t>UTR_g7850.t1</t>
  </si>
  <si>
    <t>UTR_g3652.t1</t>
  </si>
  <si>
    <t>UTR_g2508.t1</t>
  </si>
  <si>
    <t>UTR_g5922.t1</t>
  </si>
  <si>
    <t>UTR_g6017.t1</t>
  </si>
  <si>
    <t>UTR_g6005.t1</t>
  </si>
  <si>
    <t>UTR_g2978.t1</t>
  </si>
  <si>
    <t>UTR_g1217.t1</t>
  </si>
  <si>
    <t>UTR_g676.t1</t>
  </si>
  <si>
    <t>UTR_g331.t1</t>
  </si>
  <si>
    <t>UTR_g8275.t1</t>
  </si>
  <si>
    <t>UTR_g6799.t1</t>
  </si>
  <si>
    <t>UTR_g459.t1</t>
  </si>
  <si>
    <t>UTR_g5169.t1</t>
  </si>
  <si>
    <t>UTR_g2994.t1</t>
  </si>
  <si>
    <t>UTR_g2703.t1</t>
  </si>
  <si>
    <t>UTR_g5383.t1</t>
  </si>
  <si>
    <t>UTR_g1057.t1</t>
  </si>
  <si>
    <t>UTR_g3640.t1</t>
  </si>
  <si>
    <t>g3031.t1</t>
  </si>
  <si>
    <t>UTR_g8860.t1</t>
  </si>
  <si>
    <t>UTR_g5112.t1</t>
  </si>
  <si>
    <t>UTR_g3661.t1</t>
  </si>
  <si>
    <t>UTR_g5289.t1</t>
  </si>
  <si>
    <t>UTR_g6449.t1</t>
  </si>
  <si>
    <t>UTR_g716.t1</t>
  </si>
  <si>
    <t>UTR_g2983.t1</t>
  </si>
  <si>
    <t>UTR_g4736.t1</t>
  </si>
  <si>
    <t>UTR_g8926.t1</t>
  </si>
  <si>
    <t>UTR_g241.t1</t>
  </si>
  <si>
    <t>UTR_g4744.t1</t>
  </si>
  <si>
    <t>g4409.t1</t>
  </si>
  <si>
    <t>UTR_g6353.t1</t>
  </si>
  <si>
    <t>UTR_g8203.t1</t>
  </si>
  <si>
    <t>UTR_g1008.t1</t>
  </si>
  <si>
    <t>UTR_g1731.t1</t>
  </si>
  <si>
    <t>UTR_g281.t1</t>
  </si>
  <si>
    <t>UTR_g4091.t1</t>
  </si>
  <si>
    <t>UTR_g8255.t1</t>
  </si>
  <si>
    <t>UTR_g1548.t1</t>
  </si>
  <si>
    <t>UTR_g6323.t1</t>
  </si>
  <si>
    <t>UTR_g2172.t1</t>
  </si>
  <si>
    <t>UTR_g783.t1</t>
  </si>
  <si>
    <t>UTR_g8905.t1</t>
  </si>
  <si>
    <t>UTR_g2520.t1</t>
  </si>
  <si>
    <t>UTR_g4419.t1</t>
  </si>
  <si>
    <t>UTR_g5448.t1</t>
  </si>
  <si>
    <t>UTR_g3058.t1</t>
  </si>
  <si>
    <t>UTR_g704.t1</t>
  </si>
  <si>
    <t>UTR_g6288.t1</t>
  </si>
  <si>
    <t>UTR_g6669.t1</t>
  </si>
  <si>
    <t>UTR_g613.t1</t>
  </si>
  <si>
    <t>UTR_g5093.t1</t>
  </si>
  <si>
    <t>UTR_g6672.t1</t>
  </si>
  <si>
    <t>UTR_g8790.t1</t>
  </si>
  <si>
    <t>UTR_g7061.t1</t>
  </si>
  <si>
    <t>UTR_g7455.t1</t>
  </si>
  <si>
    <t>g2147.t1</t>
  </si>
  <si>
    <t>UTR_g1943.t1</t>
  </si>
  <si>
    <t>UTR_g5166.t1</t>
  </si>
  <si>
    <t>UTR_g750.t1</t>
  </si>
  <si>
    <t>UTR_g5981.t1</t>
  </si>
  <si>
    <t>UTR_g7824.t1</t>
  </si>
  <si>
    <t>UTR_g2883.t1</t>
  </si>
  <si>
    <t>UTR_g8544.t1</t>
  </si>
  <si>
    <t>UTR_g4020.t1</t>
  </si>
  <si>
    <t>UTR_g2417.t1</t>
  </si>
  <si>
    <t>UTR_g6404.t1</t>
  </si>
  <si>
    <t>UTR_g2379.t1</t>
  </si>
  <si>
    <t>g8614.t1</t>
  </si>
  <si>
    <t>g8040.t1</t>
  </si>
  <si>
    <t>UTR_g2879.t1</t>
  </si>
  <si>
    <t>UTR_g968.t1</t>
  </si>
  <si>
    <t>UTR_g7469.t1</t>
  </si>
  <si>
    <t>UTR_g6967.t1</t>
  </si>
  <si>
    <t>UTR_g7511.t1</t>
  </si>
  <si>
    <t>UTR_g3449.t1</t>
  </si>
  <si>
    <t>UTR_g5831.t1</t>
  </si>
  <si>
    <t>UTR_g2880.t1</t>
  </si>
  <si>
    <t>UTR_g7047.t1</t>
  </si>
  <si>
    <t>UTR_g2439.t1</t>
  </si>
  <si>
    <t>UTR_g8827.t1</t>
  </si>
  <si>
    <t>UTR_g3325.t1</t>
  </si>
  <si>
    <t>UTR_g4247.t1</t>
  </si>
  <si>
    <t>UTR_g9232.t1</t>
  </si>
  <si>
    <t>UTR_g6388.t1</t>
  </si>
  <si>
    <t>UTR_g8362.t1</t>
  </si>
  <si>
    <t>UTR_g4122.t1</t>
  </si>
  <si>
    <t>UTR_g6833.t1</t>
  </si>
  <si>
    <t>UTR_g5340.t1</t>
  </si>
  <si>
    <t>g6888.t1</t>
  </si>
  <si>
    <t>UTR_g5204.t1</t>
  </si>
  <si>
    <t>UTR_g4737.t1</t>
  </si>
  <si>
    <t>UTR_g5165.t1</t>
  </si>
  <si>
    <t>UTR_g2803.t1</t>
  </si>
  <si>
    <t>UTR_g4274.t1</t>
  </si>
  <si>
    <t>UTR_g3752.t1</t>
  </si>
  <si>
    <t>UTR_g4497.t1</t>
  </si>
  <si>
    <t>UTR_g1520.t1</t>
  </si>
  <si>
    <t>UTR_g5640.t1</t>
  </si>
  <si>
    <t>UTR_g993.t1</t>
  </si>
  <si>
    <t>UTR_g1581.t1</t>
  </si>
  <si>
    <t>UTR_g1799.t1</t>
  </si>
  <si>
    <t>UTR_g6213.t1</t>
  </si>
  <si>
    <t>UTR_g6318.t1</t>
  </si>
  <si>
    <t>UTR_g4929.t1</t>
  </si>
  <si>
    <t>UTR_g8345.t1</t>
  </si>
  <si>
    <t>UTR_g233.t1</t>
  </si>
  <si>
    <t>UTR_g5532.t1</t>
  </si>
  <si>
    <t>UTR_g6556.t1</t>
  </si>
  <si>
    <t>g4206.t1</t>
  </si>
  <si>
    <t>UTR_g7778.t1</t>
  </si>
  <si>
    <t>UTR_g8621.t1</t>
  </si>
  <si>
    <t>UTR_g4113.t1</t>
  </si>
  <si>
    <t>g7014.t1</t>
  </si>
  <si>
    <t>UTR_g5535.t1</t>
  </si>
  <si>
    <t>UTR_g7545.t1</t>
  </si>
  <si>
    <t>UTR_g8460.t1</t>
  </si>
  <si>
    <t>UTR_g6499.t1</t>
  </si>
  <si>
    <t>UTR_g6152.t1</t>
  </si>
  <si>
    <t>UTR_g914.t1</t>
  </si>
  <si>
    <t>UTR_g6397.t1</t>
  </si>
  <si>
    <t>UTR_g1559.t1</t>
  </si>
  <si>
    <t>UTR_g3677.t1</t>
  </si>
  <si>
    <t>UTR_g2804.t1</t>
  </si>
  <si>
    <t>UTR_g2341.t1</t>
  </si>
  <si>
    <t>UTR_g3402.t1</t>
  </si>
  <si>
    <t>UTR_g5793.t1</t>
  </si>
  <si>
    <t>UTR_g2018.t1</t>
  </si>
  <si>
    <t>UTR_g4458.t1</t>
  </si>
  <si>
    <t>UTR_g4745.t1</t>
  </si>
  <si>
    <t>UTR_g4750.t1</t>
  </si>
  <si>
    <t>UTR_g7793.t1</t>
  </si>
  <si>
    <t>UTR_g8680.t1</t>
  </si>
  <si>
    <t>UTR_g6482.t1</t>
  </si>
  <si>
    <t>UTR_g4707.t1</t>
  </si>
  <si>
    <t>UTR_g33.t1</t>
  </si>
  <si>
    <t>UTR_g5386.t1</t>
  </si>
  <si>
    <t>UTR_g8056.t1</t>
  </si>
  <si>
    <t>UTR_g5896.t1</t>
  </si>
  <si>
    <t>UTR_g7467.t1</t>
  </si>
  <si>
    <t>UTR_g5467.t1</t>
  </si>
  <si>
    <t>UTR_g8921.t1</t>
  </si>
  <si>
    <t>UTR_g7249.t1</t>
  </si>
  <si>
    <t>UTR_g1464.t1</t>
  </si>
  <si>
    <t>UTR_g2383.t1</t>
  </si>
  <si>
    <t>UTR_g6920.t1</t>
  </si>
  <si>
    <t>UTR_g5397.t1</t>
  </si>
  <si>
    <t>UTR_g2989.t1</t>
  </si>
  <si>
    <t>UTR_g7123.t1</t>
  </si>
  <si>
    <t>UTR_g628.t1</t>
  </si>
  <si>
    <t>UTR_g5870.t1</t>
  </si>
  <si>
    <t>UTR_g7242.t1</t>
  </si>
  <si>
    <t>aldehyde-alcohol dehydrogenase</t>
  </si>
  <si>
    <t>PRW60149</t>
  </si>
  <si>
    <t>Dual function alcohol dehydrogenase / acetaldehyde dehydrogenase</t>
  </si>
  <si>
    <t>PNW71110</t>
  </si>
  <si>
    <t>coatomer subunit beta -1 isoform X1</t>
  </si>
  <si>
    <t>PRW57584</t>
  </si>
  <si>
    <t>XP_001702422, PNW87336</t>
  </si>
  <si>
    <t>Calcium calmodulin-dependent kinase type 1</t>
  </si>
  <si>
    <t>PRW60879</t>
  </si>
  <si>
    <t>PNW77938</t>
  </si>
  <si>
    <t>glutathione peroxidase</t>
  </si>
  <si>
    <t>PRW60772</t>
  </si>
  <si>
    <t>XP_001698575, AAB66330, PNW77956</t>
  </si>
  <si>
    <t>ATP-citrate synthase beta chain 1-like</t>
  </si>
  <si>
    <t>PRW44543</t>
  </si>
  <si>
    <t>ATP citrate lyase, subunit B</t>
  </si>
  <si>
    <t>PNW86489</t>
  </si>
  <si>
    <t>PRW61537</t>
  </si>
  <si>
    <t>acetyl-CoA C-acetyltransferase</t>
  </si>
  <si>
    <t>XP_001694888</t>
  </si>
  <si>
    <t>PNW73359</t>
  </si>
  <si>
    <t>ubiquitin carboxyl-terminal hydrolase 23-like isoform X2</t>
  </si>
  <si>
    <t>PRW61360</t>
  </si>
  <si>
    <t>XP_001690010, PNW88372</t>
  </si>
  <si>
    <t>phosphoglycolate phosphatase</t>
  </si>
  <si>
    <t>PRW33118</t>
  </si>
  <si>
    <t>XP_001690570, PNW77473</t>
  </si>
  <si>
    <t>phosphoinositide phosphatase SAC6</t>
  </si>
  <si>
    <t>PRW61589</t>
  </si>
  <si>
    <t>phosphoinositide phosphatase</t>
  </si>
  <si>
    <t>PNW78641</t>
  </si>
  <si>
    <t>sterol 14 desaturase</t>
  </si>
  <si>
    <t>PRW59933</t>
  </si>
  <si>
    <t>XP_001701788, PNW86578</t>
  </si>
  <si>
    <t>accession</t>
  </si>
  <si>
    <t>mol. weight</t>
  </si>
  <si>
    <t>specific peptides Ids</t>
  </si>
  <si>
    <t>iBAQ Ac</t>
  </si>
  <si>
    <t>iBAQ But</t>
  </si>
  <si>
    <t>not detected</t>
  </si>
  <si>
    <r>
      <rPr>
        <b/>
        <i/>
        <sz val="9"/>
        <color theme="1"/>
        <rFont val="Calibri"/>
        <family val="2"/>
        <scheme val="minor"/>
      </rPr>
      <t>limma</t>
    </r>
    <r>
      <rPr>
        <b/>
        <sz val="9"/>
        <color theme="1"/>
        <rFont val="Calibri"/>
        <family val="2"/>
        <scheme val="minor"/>
      </rPr>
      <t xml:space="preserve"> p-value</t>
    </r>
  </si>
  <si>
    <r>
      <t>log</t>
    </r>
    <r>
      <rPr>
        <b/>
        <vertAlign val="sub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(Fold Change Ac Vs But)</t>
    </r>
  </si>
  <si>
    <t>Protein found enriched in Acetate condition (Ac)</t>
  </si>
  <si>
    <t>Protein found enriched in Butyrate condition (But)</t>
  </si>
  <si>
    <t>Fold Change Ac Vs But</t>
  </si>
  <si>
    <t>VANLIS_02 (UTR_g2726.t1)</t>
  </si>
  <si>
    <t>VANLIS_33 (UTR_g8709.t1)</t>
  </si>
  <si>
    <t>VANLIS_116 (UTR_g8560.t1)</t>
  </si>
  <si>
    <t>VANLIS_27 (UTR_g788.t1)</t>
  </si>
  <si>
    <t xml:space="preserve">VANLIS_150 (UTR_g333.t1) </t>
  </si>
  <si>
    <t>VANLIS_147 (UTR_g4183.t1)</t>
  </si>
  <si>
    <t>VANLIS_329 (UTR_g2119.t1)</t>
  </si>
  <si>
    <t>VANLIS_123 (UTR_g6225.t1)</t>
  </si>
  <si>
    <t>VANLIS_239  (AAK16729)</t>
  </si>
  <si>
    <t>VANLIS_337 (UTR_g5720.t1)</t>
  </si>
  <si>
    <t>VANLIS_307 (g2985.t1)</t>
  </si>
  <si>
    <t>VANLIS_36 (UTR_g4031.t1)</t>
  </si>
  <si>
    <t>VANLIS_306 (UTR_g3120.t1)</t>
  </si>
  <si>
    <t>VANLIS_143 (UTR_g5962.t1)</t>
  </si>
  <si>
    <t>VANLIS_63 (UTR_g942.t1)</t>
  </si>
  <si>
    <t>VANLIS_158 (UTR_g6125.t1)</t>
  </si>
  <si>
    <t>VANLIS_219 (UTR_g196.t1)</t>
  </si>
  <si>
    <t>CYTB (AAC24896)</t>
  </si>
  <si>
    <r>
      <t xml:space="preserve">Supplemental Table I: Differential analysis of total proteomes from </t>
    </r>
    <r>
      <rPr>
        <b/>
        <i/>
        <sz val="14"/>
        <rFont val="Calibri"/>
        <family val="2"/>
        <scheme val="minor"/>
      </rPr>
      <t>Polytomella sp.</t>
    </r>
    <r>
      <rPr>
        <b/>
        <sz val="14"/>
        <rFont val="Calibri"/>
        <family val="2"/>
        <scheme val="minor"/>
      </rPr>
      <t xml:space="preserve"> grown on acetate or butyrat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A5A5A5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color rgb="FF454545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1" xfId="0" applyFont="1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1" applyFont="1" applyFill="1" applyBorder="1"/>
    <xf numFmtId="0" fontId="3" fillId="0" borderId="0" xfId="0" applyFont="1" applyFill="1" applyBorder="1"/>
    <xf numFmtId="0" fontId="3" fillId="0" borderId="0" xfId="0" applyFont="1" applyFill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7" fillId="0" borderId="0" xfId="0" applyFont="1"/>
    <xf numFmtId="11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5" borderId="3" xfId="0" applyFont="1" applyFill="1" applyBorder="1"/>
    <xf numFmtId="0" fontId="8" fillId="5" borderId="4" xfId="0" applyFont="1" applyFill="1" applyBorder="1" applyAlignment="1">
      <alignment horizontal="left" vertical="center"/>
    </xf>
    <xf numFmtId="0" fontId="8" fillId="5" borderId="4" xfId="0" applyFont="1" applyFill="1" applyBorder="1" applyAlignment="1">
      <alignment horizontal="left"/>
    </xf>
    <xf numFmtId="0" fontId="8" fillId="5" borderId="3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left"/>
    </xf>
    <xf numFmtId="0" fontId="7" fillId="5" borderId="4" xfId="0" applyFont="1" applyFill="1" applyBorder="1" applyAlignment="1">
      <alignment horizontal="left" vertical="center"/>
    </xf>
    <xf numFmtId="0" fontId="7" fillId="5" borderId="4" xfId="0" applyFont="1" applyFill="1" applyBorder="1" applyAlignment="1">
      <alignment horizontal="left"/>
    </xf>
    <xf numFmtId="0" fontId="7" fillId="5" borderId="5" xfId="0" applyFont="1" applyFill="1" applyBorder="1" applyAlignment="1">
      <alignment horizontal="left"/>
    </xf>
    <xf numFmtId="11" fontId="3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7" fillId="0" borderId="0" xfId="0" applyFont="1" applyFill="1"/>
    <xf numFmtId="0" fontId="0" fillId="0" borderId="0" xfId="0" applyFill="1" applyBorder="1"/>
    <xf numFmtId="164" fontId="1" fillId="0" borderId="0" xfId="0" applyNumberFormat="1" applyFont="1" applyFill="1" applyBorder="1" applyAlignment="1">
      <alignment horizontal="left"/>
    </xf>
    <xf numFmtId="2" fontId="0" fillId="3" borderId="0" xfId="0" applyNumberFormat="1" applyFill="1" applyBorder="1" applyAlignment="1">
      <alignment horizontal="center"/>
    </xf>
    <xf numFmtId="164" fontId="8" fillId="5" borderId="3" xfId="0" applyNumberFormat="1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14" fillId="0" borderId="0" xfId="0" applyFont="1"/>
    <xf numFmtId="0" fontId="7" fillId="5" borderId="3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12" fillId="0" borderId="0" xfId="0" applyFont="1" applyFill="1" applyAlignment="1">
      <alignment horizontal="left" vertical="center"/>
    </xf>
  </cellXfs>
  <cellStyles count="2">
    <cellStyle name="Neutre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00"/>
      <color rgb="FFC0000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76"/>
  <sheetViews>
    <sheetView tabSelected="1" zoomScale="75" zoomScaleNormal="75" workbookViewId="0">
      <selection activeCell="A2" sqref="A2"/>
    </sheetView>
  </sheetViews>
  <sheetFormatPr baseColWidth="10" defaultColWidth="11.5703125" defaultRowHeight="15" x14ac:dyDescent="0.25"/>
  <cols>
    <col min="1" max="1" width="21.140625" style="11" customWidth="1"/>
    <col min="2" max="2" width="12.5703125" style="6" bestFit="1" customWidth="1"/>
    <col min="3" max="3" width="21.7109375" style="6" bestFit="1" customWidth="1"/>
    <col min="4" max="4" width="10.5703125" style="6" bestFit="1" customWidth="1"/>
    <col min="5" max="5" width="26.42578125" style="1" customWidth="1"/>
    <col min="6" max="6" width="22.7109375" style="52" customWidth="1"/>
    <col min="7" max="7" width="16.140625" style="1" bestFit="1" customWidth="1"/>
    <col min="8" max="8" width="12.85546875" style="1" bestFit="1" customWidth="1"/>
    <col min="9" max="9" width="12.85546875" style="1" customWidth="1"/>
    <col min="10" max="10" width="24.28515625" style="29" customWidth="1"/>
    <col min="11" max="11" width="13.85546875" style="6" customWidth="1"/>
    <col min="12" max="12" width="14" style="29" customWidth="1"/>
    <col min="13" max="13" width="24.28515625" style="29" customWidth="1"/>
    <col min="14" max="15" width="14.42578125" style="29" customWidth="1"/>
  </cols>
  <sheetData>
    <row r="1" spans="1:23" ht="18.75" x14ac:dyDescent="0.25">
      <c r="A1" s="57" t="s">
        <v>686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W1" s="54"/>
    </row>
    <row r="3" spans="1:23" s="30" customFormat="1" ht="15.75" thickBot="1" x14ac:dyDescent="0.3">
      <c r="A3" s="33" t="s">
        <v>6831</v>
      </c>
      <c r="B3" s="34" t="s">
        <v>6832</v>
      </c>
      <c r="C3" s="35" t="s">
        <v>6833</v>
      </c>
      <c r="D3" s="34" t="s">
        <v>0</v>
      </c>
      <c r="E3" s="36" t="s">
        <v>6838</v>
      </c>
      <c r="F3" s="49" t="s">
        <v>6841</v>
      </c>
      <c r="G3" s="37" t="s">
        <v>6837</v>
      </c>
      <c r="H3" s="55" t="s">
        <v>6834</v>
      </c>
      <c r="I3" s="56" t="s">
        <v>6835</v>
      </c>
      <c r="J3" s="38" t="s">
        <v>1508</v>
      </c>
      <c r="K3" s="39" t="s">
        <v>1509</v>
      </c>
      <c r="L3" s="39" t="s">
        <v>1510</v>
      </c>
      <c r="M3" s="40" t="s">
        <v>1511</v>
      </c>
      <c r="N3" s="40" t="s">
        <v>1512</v>
      </c>
      <c r="O3" s="41" t="s">
        <v>1513</v>
      </c>
      <c r="Q3" s="45"/>
      <c r="U3"/>
      <c r="V3"/>
    </row>
    <row r="4" spans="1:23" x14ac:dyDescent="0.25">
      <c r="A4" s="4" t="s">
        <v>1136</v>
      </c>
      <c r="B4" s="15">
        <v>17083</v>
      </c>
      <c r="C4" s="5">
        <v>2</v>
      </c>
      <c r="D4" s="15">
        <v>16.96</v>
      </c>
      <c r="E4" s="12">
        <v>4.0117945289000003</v>
      </c>
      <c r="F4" s="50">
        <f>2^E4</f>
        <v>16.131341661379221</v>
      </c>
      <c r="G4" s="7">
        <v>1.29467593890185E-6</v>
      </c>
      <c r="H4" s="31">
        <v>2557158.6625229944</v>
      </c>
      <c r="I4" s="31" t="s">
        <v>6836</v>
      </c>
      <c r="J4" s="14" t="s">
        <v>1514</v>
      </c>
      <c r="K4" s="15" t="s">
        <v>1515</v>
      </c>
      <c r="L4" s="16">
        <v>4.9876699999999999E-14</v>
      </c>
      <c r="M4" s="5" t="s">
        <v>1516</v>
      </c>
      <c r="N4" s="5" t="s">
        <v>1517</v>
      </c>
      <c r="O4" s="17">
        <v>1.98578E-25</v>
      </c>
      <c r="Q4" s="46"/>
    </row>
    <row r="5" spans="1:23" x14ac:dyDescent="0.25">
      <c r="A5" s="4" t="s">
        <v>794</v>
      </c>
      <c r="B5" s="15">
        <v>21101</v>
      </c>
      <c r="C5" s="5">
        <v>4</v>
      </c>
      <c r="D5" s="15">
        <v>33.51</v>
      </c>
      <c r="E5" s="12">
        <v>3.6449955395</v>
      </c>
      <c r="F5" s="50">
        <f t="shared" ref="F5:F68" si="0">2^E5</f>
        <v>12.509875612176971</v>
      </c>
      <c r="G5" s="7">
        <v>7.5049220051965104E-7</v>
      </c>
      <c r="H5" s="31">
        <v>982816.77217937424</v>
      </c>
      <c r="I5" s="31" t="s">
        <v>6836</v>
      </c>
      <c r="J5" s="14" t="s">
        <v>1518</v>
      </c>
      <c r="K5" s="15" t="s">
        <v>1519</v>
      </c>
      <c r="L5" s="16">
        <v>2.8462399999999998E-10</v>
      </c>
      <c r="M5" s="5" t="s">
        <v>1520</v>
      </c>
      <c r="N5" s="5" t="s">
        <v>1521</v>
      </c>
      <c r="O5" s="17">
        <v>5.9778500000000001E-26</v>
      </c>
      <c r="Q5" s="48"/>
      <c r="R5" t="s">
        <v>6839</v>
      </c>
      <c r="W5" s="54"/>
    </row>
    <row r="6" spans="1:23" x14ac:dyDescent="0.25">
      <c r="A6" s="4" t="s">
        <v>6560</v>
      </c>
      <c r="B6" s="15">
        <v>72239</v>
      </c>
      <c r="C6" s="5">
        <v>8</v>
      </c>
      <c r="D6" s="15">
        <v>31.91</v>
      </c>
      <c r="E6" s="12">
        <v>3.6348624617</v>
      </c>
      <c r="F6" s="50">
        <f t="shared" si="0"/>
        <v>12.42231767079244</v>
      </c>
      <c r="G6" s="7">
        <v>4.1239226119391802E-5</v>
      </c>
      <c r="H6" s="31">
        <v>716966.92052221019</v>
      </c>
      <c r="I6" s="31">
        <v>36532.08208357462</v>
      </c>
      <c r="J6" s="14" t="s">
        <v>1522</v>
      </c>
      <c r="K6" s="15" t="s">
        <v>1523</v>
      </c>
      <c r="L6" s="15"/>
      <c r="M6" s="5" t="s">
        <v>1524</v>
      </c>
      <c r="N6" s="5" t="s">
        <v>1525</v>
      </c>
      <c r="O6" s="18"/>
      <c r="Q6" s="44"/>
      <c r="R6" t="s">
        <v>6840</v>
      </c>
      <c r="W6" s="54"/>
    </row>
    <row r="7" spans="1:23" x14ac:dyDescent="0.25">
      <c r="A7" s="4" t="s">
        <v>785</v>
      </c>
      <c r="B7" s="15">
        <v>21122</v>
      </c>
      <c r="C7" s="5">
        <v>2</v>
      </c>
      <c r="D7" s="15">
        <v>20.21</v>
      </c>
      <c r="E7" s="12">
        <v>3.4043322910999998</v>
      </c>
      <c r="F7" s="50">
        <f t="shared" si="0"/>
        <v>10.587809893110958</v>
      </c>
      <c r="G7" s="7">
        <v>1.4494556678435301E-7</v>
      </c>
      <c r="H7" s="31">
        <v>757048.66564724175</v>
      </c>
      <c r="I7" s="31" t="s">
        <v>6836</v>
      </c>
      <c r="J7" s="14" t="s">
        <v>1526</v>
      </c>
      <c r="K7" s="15" t="s">
        <v>1527</v>
      </c>
      <c r="L7" s="16">
        <v>1.6164300000000001E-8</v>
      </c>
      <c r="M7" s="5" t="s">
        <v>1520</v>
      </c>
      <c r="N7" s="5" t="s">
        <v>1521</v>
      </c>
      <c r="O7" s="17">
        <v>3.2937E-29</v>
      </c>
      <c r="Q7" s="47"/>
      <c r="W7" s="54"/>
    </row>
    <row r="8" spans="1:23" x14ac:dyDescent="0.25">
      <c r="A8" s="4" t="s">
        <v>1028</v>
      </c>
      <c r="B8" s="15">
        <v>80301</v>
      </c>
      <c r="C8" s="5">
        <v>3</v>
      </c>
      <c r="D8" s="15">
        <v>6.01</v>
      </c>
      <c r="E8" s="12">
        <v>3.0434488927999999</v>
      </c>
      <c r="F8" s="50">
        <f t="shared" si="0"/>
        <v>8.2445965260475038</v>
      </c>
      <c r="G8" s="7">
        <v>3.2808825521886101E-5</v>
      </c>
      <c r="H8" s="31">
        <v>146307.55531449709</v>
      </c>
      <c r="I8" s="31">
        <v>4415.9705343948999</v>
      </c>
      <c r="J8" s="14" t="s">
        <v>1528</v>
      </c>
      <c r="K8" s="15" t="s">
        <v>1529</v>
      </c>
      <c r="L8" s="15"/>
      <c r="M8" s="5" t="s">
        <v>1530</v>
      </c>
      <c r="N8" s="5" t="s">
        <v>1531</v>
      </c>
      <c r="O8" s="18"/>
      <c r="Q8" s="47"/>
      <c r="W8" s="54"/>
    </row>
    <row r="9" spans="1:23" x14ac:dyDescent="0.25">
      <c r="A9" s="4" t="s">
        <v>1154</v>
      </c>
      <c r="B9" s="15">
        <v>20969</v>
      </c>
      <c r="C9" s="5">
        <v>3</v>
      </c>
      <c r="D9" s="15">
        <v>26.06</v>
      </c>
      <c r="E9" s="12">
        <v>2.7070847923999999</v>
      </c>
      <c r="F9" s="50">
        <f t="shared" si="0"/>
        <v>6.5300081501008611</v>
      </c>
      <c r="G9" s="7">
        <v>3.4849311924513398E-5</v>
      </c>
      <c r="H9" s="31">
        <v>627450.06636103312</v>
      </c>
      <c r="I9" s="31" t="s">
        <v>6836</v>
      </c>
      <c r="J9" s="14" t="s">
        <v>1526</v>
      </c>
      <c r="K9" s="15" t="s">
        <v>1527</v>
      </c>
      <c r="L9" s="16">
        <v>1.45215E-9</v>
      </c>
      <c r="M9" s="5" t="s">
        <v>1520</v>
      </c>
      <c r="N9" s="5" t="s">
        <v>1521</v>
      </c>
      <c r="O9" s="17">
        <v>7.7201199999999996E-29</v>
      </c>
      <c r="W9" s="54"/>
    </row>
    <row r="10" spans="1:23" x14ac:dyDescent="0.25">
      <c r="A10" s="4" t="s">
        <v>1387</v>
      </c>
      <c r="B10" s="15">
        <v>55422</v>
      </c>
      <c r="C10" s="5">
        <v>1</v>
      </c>
      <c r="D10" s="15">
        <v>2.21</v>
      </c>
      <c r="E10" s="12">
        <v>2.2211150325000002</v>
      </c>
      <c r="F10" s="50">
        <f t="shared" si="0"/>
        <v>4.662536542518434</v>
      </c>
      <c r="G10" s="7">
        <v>3.7444752385046102E-6</v>
      </c>
      <c r="H10" s="31">
        <v>108763.28539796376</v>
      </c>
      <c r="I10" s="31" t="s">
        <v>6836</v>
      </c>
      <c r="J10" s="14" t="s">
        <v>1532</v>
      </c>
      <c r="K10" s="15" t="s">
        <v>1533</v>
      </c>
      <c r="L10" s="16">
        <v>5.84527E-174</v>
      </c>
      <c r="M10" s="5" t="s">
        <v>1516</v>
      </c>
      <c r="N10" s="5" t="s">
        <v>1534</v>
      </c>
      <c r="O10" s="18"/>
      <c r="W10" s="54"/>
    </row>
    <row r="11" spans="1:23" x14ac:dyDescent="0.25">
      <c r="A11" s="4" t="s">
        <v>1485</v>
      </c>
      <c r="B11" s="15">
        <v>27911</v>
      </c>
      <c r="C11" s="5">
        <v>1</v>
      </c>
      <c r="D11" s="15">
        <v>4.5599999999999996</v>
      </c>
      <c r="E11" s="12">
        <v>2.1322182340000002</v>
      </c>
      <c r="F11" s="50">
        <f t="shared" si="0"/>
        <v>4.3839101621945833</v>
      </c>
      <c r="G11" s="7">
        <v>1.9638699413314402E-5</v>
      </c>
      <c r="H11" s="31">
        <v>274465.78044540982</v>
      </c>
      <c r="I11" s="31" t="s">
        <v>6836</v>
      </c>
      <c r="J11" s="14" t="s">
        <v>1535</v>
      </c>
      <c r="K11" s="15" t="s">
        <v>1536</v>
      </c>
      <c r="L11" s="16">
        <v>1.8387999999999999E-10</v>
      </c>
      <c r="M11" s="5" t="s">
        <v>1516</v>
      </c>
      <c r="N11" s="5" t="s">
        <v>1537</v>
      </c>
      <c r="O11" s="17">
        <v>8.35974E-80</v>
      </c>
      <c r="W11" s="54"/>
    </row>
    <row r="12" spans="1:23" x14ac:dyDescent="0.25">
      <c r="A12" s="4" t="s">
        <v>1234</v>
      </c>
      <c r="B12" s="15">
        <v>53992</v>
      </c>
      <c r="C12" s="5">
        <v>2</v>
      </c>
      <c r="D12" s="15">
        <v>4.6900000000000004</v>
      </c>
      <c r="E12" s="12">
        <v>1.9877447485999999</v>
      </c>
      <c r="F12" s="50">
        <f t="shared" si="0"/>
        <v>3.9661651400130342</v>
      </c>
      <c r="G12" s="7">
        <v>2.13309434613353E-4</v>
      </c>
      <c r="H12" s="31">
        <v>127446.23830432983</v>
      </c>
      <c r="I12" s="31" t="s">
        <v>6836</v>
      </c>
      <c r="J12" s="14" t="s">
        <v>1542</v>
      </c>
      <c r="K12" s="15" t="s">
        <v>1543</v>
      </c>
      <c r="L12" s="16">
        <v>3.8027599999999997E-48</v>
      </c>
      <c r="M12" s="5" t="s">
        <v>1544</v>
      </c>
      <c r="N12" s="5" t="s">
        <v>1545</v>
      </c>
      <c r="O12" s="17">
        <v>4.4817400000000003E-56</v>
      </c>
      <c r="W12" s="54"/>
    </row>
    <row r="13" spans="1:23" x14ac:dyDescent="0.25">
      <c r="A13" s="4" t="s">
        <v>1019</v>
      </c>
      <c r="B13" s="15">
        <v>134485</v>
      </c>
      <c r="C13" s="5">
        <v>2</v>
      </c>
      <c r="D13" s="15">
        <v>1.69</v>
      </c>
      <c r="E13" s="12">
        <v>1.9760123099</v>
      </c>
      <c r="F13" s="50">
        <f t="shared" si="0"/>
        <v>3.9340418634591163</v>
      </c>
      <c r="G13" s="7">
        <v>2.69347324610795E-6</v>
      </c>
      <c r="H13" s="31">
        <v>56951.839730347914</v>
      </c>
      <c r="I13" s="31" t="s">
        <v>6836</v>
      </c>
      <c r="J13" s="14" t="s">
        <v>1546</v>
      </c>
      <c r="K13" s="15" t="s">
        <v>1547</v>
      </c>
      <c r="L13" s="15"/>
      <c r="M13" s="5" t="s">
        <v>1548</v>
      </c>
      <c r="N13" s="5" t="s">
        <v>1549</v>
      </c>
      <c r="O13" s="18"/>
      <c r="W13" s="54"/>
    </row>
    <row r="14" spans="1:23" x14ac:dyDescent="0.25">
      <c r="A14" s="4" t="s">
        <v>1262</v>
      </c>
      <c r="B14" s="15">
        <v>60559</v>
      </c>
      <c r="C14" s="5">
        <v>2</v>
      </c>
      <c r="D14" s="15">
        <v>4.8600000000000003</v>
      </c>
      <c r="E14" s="12">
        <v>1.8204402379</v>
      </c>
      <c r="F14" s="50">
        <f t="shared" si="0"/>
        <v>3.5318895756412738</v>
      </c>
      <c r="G14" s="7">
        <v>3.3560140189101799E-3</v>
      </c>
      <c r="H14" s="31">
        <v>129578.5483561384</v>
      </c>
      <c r="I14" s="31" t="s">
        <v>6836</v>
      </c>
      <c r="J14" s="14" t="s">
        <v>1550</v>
      </c>
      <c r="K14" s="15" t="s">
        <v>1551</v>
      </c>
      <c r="L14" s="16">
        <v>7.9412600000000003E-8</v>
      </c>
      <c r="M14" s="5" t="s">
        <v>1552</v>
      </c>
      <c r="N14" s="5" t="s">
        <v>1553</v>
      </c>
      <c r="O14" s="17">
        <v>2.97235E-9</v>
      </c>
      <c r="W14" s="54"/>
    </row>
    <row r="15" spans="1:23" x14ac:dyDescent="0.25">
      <c r="A15" s="4" t="s">
        <v>434</v>
      </c>
      <c r="B15" s="15">
        <v>24782</v>
      </c>
      <c r="C15" s="5">
        <v>10</v>
      </c>
      <c r="D15" s="15">
        <v>56.11</v>
      </c>
      <c r="E15" s="12">
        <v>1.7828093790999999</v>
      </c>
      <c r="F15" s="50">
        <f t="shared" si="0"/>
        <v>3.4409558446268402</v>
      </c>
      <c r="G15" s="7">
        <v>9.1447059672271302E-6</v>
      </c>
      <c r="H15" s="31">
        <v>13437380.25946793</v>
      </c>
      <c r="I15" s="31">
        <v>3219026.6372185135</v>
      </c>
      <c r="J15" s="14" t="s">
        <v>1554</v>
      </c>
      <c r="K15" s="15"/>
      <c r="L15" s="15"/>
      <c r="M15" s="5" t="s">
        <v>1555</v>
      </c>
      <c r="N15" s="5" t="s">
        <v>1556</v>
      </c>
      <c r="O15" s="17">
        <v>2.16604E-42</v>
      </c>
      <c r="W15" s="54"/>
    </row>
    <row r="16" spans="1:23" x14ac:dyDescent="0.25">
      <c r="A16" s="4" t="s">
        <v>1263</v>
      </c>
      <c r="B16" s="15">
        <v>19748</v>
      </c>
      <c r="C16" s="5">
        <v>1</v>
      </c>
      <c r="D16" s="15">
        <v>12.92</v>
      </c>
      <c r="E16" s="12">
        <v>1.6651740618999999</v>
      </c>
      <c r="F16" s="50">
        <f t="shared" si="0"/>
        <v>3.1715191687806512</v>
      </c>
      <c r="G16" s="7">
        <v>1.0705280201804799E-5</v>
      </c>
      <c r="H16" s="31">
        <v>326805.08246671344</v>
      </c>
      <c r="I16" s="31" t="s">
        <v>6836</v>
      </c>
      <c r="J16" s="14" t="s">
        <v>1557</v>
      </c>
      <c r="K16" s="15" t="s">
        <v>1558</v>
      </c>
      <c r="L16" s="16">
        <v>2.3784200000000001E-23</v>
      </c>
      <c r="M16" s="5" t="s">
        <v>1559</v>
      </c>
      <c r="N16" s="5" t="s">
        <v>1560</v>
      </c>
      <c r="O16" s="17">
        <v>2.9564000000000001E-30</v>
      </c>
      <c r="W16" s="54"/>
    </row>
    <row r="17" spans="1:23" x14ac:dyDescent="0.25">
      <c r="A17" s="4" t="s">
        <v>1240</v>
      </c>
      <c r="B17" s="15">
        <v>116398</v>
      </c>
      <c r="C17" s="5">
        <v>2</v>
      </c>
      <c r="D17" s="15">
        <v>3.97</v>
      </c>
      <c r="E17" s="12">
        <v>1.6083896991</v>
      </c>
      <c r="F17" s="50">
        <f t="shared" si="0"/>
        <v>3.0491131723415918</v>
      </c>
      <c r="G17" s="7">
        <v>8.2853621932771702E-6</v>
      </c>
      <c r="H17" s="31">
        <v>67255.85727932601</v>
      </c>
      <c r="I17" s="31" t="s">
        <v>6836</v>
      </c>
      <c r="J17" s="14" t="s">
        <v>1561</v>
      </c>
      <c r="K17" s="15" t="s">
        <v>1562</v>
      </c>
      <c r="L17" s="16">
        <v>9.5110899999999998E-37</v>
      </c>
      <c r="M17" s="5" t="s">
        <v>1563</v>
      </c>
      <c r="N17" s="5" t="s">
        <v>1564</v>
      </c>
      <c r="O17" s="17">
        <v>1.47716E-46</v>
      </c>
      <c r="W17" s="54"/>
    </row>
    <row r="18" spans="1:23" x14ac:dyDescent="0.25">
      <c r="A18" s="4" t="s">
        <v>1365</v>
      </c>
      <c r="B18" s="15">
        <v>29397</v>
      </c>
      <c r="C18" s="5">
        <v>1</v>
      </c>
      <c r="D18" s="15">
        <v>5.2</v>
      </c>
      <c r="E18" s="12">
        <v>1.5215969671</v>
      </c>
      <c r="F18" s="50">
        <f t="shared" si="0"/>
        <v>2.8710868391726967</v>
      </c>
      <c r="G18" s="7">
        <v>1.9135013311888801E-5</v>
      </c>
      <c r="H18" s="31">
        <v>221828.83320145856</v>
      </c>
      <c r="I18" s="31" t="s">
        <v>6836</v>
      </c>
      <c r="J18" s="14" t="s">
        <v>1554</v>
      </c>
      <c r="K18" s="15"/>
      <c r="L18" s="15"/>
      <c r="M18" s="5" t="s">
        <v>1516</v>
      </c>
      <c r="N18" s="5" t="s">
        <v>1565</v>
      </c>
      <c r="O18" s="17">
        <v>1.65545E-27</v>
      </c>
      <c r="W18" s="54"/>
    </row>
    <row r="19" spans="1:23" x14ac:dyDescent="0.25">
      <c r="A19" s="4" t="s">
        <v>686</v>
      </c>
      <c r="B19" s="15">
        <v>55934</v>
      </c>
      <c r="C19" s="5">
        <v>7</v>
      </c>
      <c r="D19" s="15">
        <v>18.55</v>
      </c>
      <c r="E19" s="12">
        <v>1.5168126491</v>
      </c>
      <c r="F19" s="50">
        <f t="shared" si="0"/>
        <v>2.8615814059520832</v>
      </c>
      <c r="G19" s="7">
        <v>6.7459477696134903E-4</v>
      </c>
      <c r="H19" s="31">
        <v>426897.82527107891</v>
      </c>
      <c r="I19" s="31">
        <v>124086.38819730481</v>
      </c>
      <c r="J19" s="14" t="s">
        <v>1566</v>
      </c>
      <c r="K19" s="15" t="s">
        <v>1567</v>
      </c>
      <c r="L19" s="16">
        <v>4.31413E-136</v>
      </c>
      <c r="M19" s="5" t="s">
        <v>1568</v>
      </c>
      <c r="N19" s="5" t="s">
        <v>1569</v>
      </c>
      <c r="O19" s="17">
        <v>5.9482400000000001E-122</v>
      </c>
      <c r="W19" s="54"/>
    </row>
    <row r="20" spans="1:23" x14ac:dyDescent="0.25">
      <c r="A20" s="4" t="s">
        <v>93</v>
      </c>
      <c r="B20" s="15">
        <v>59904</v>
      </c>
      <c r="C20" s="5">
        <v>4</v>
      </c>
      <c r="D20" s="15">
        <v>50.82</v>
      </c>
      <c r="E20" s="12">
        <v>1.4860739972000001</v>
      </c>
      <c r="F20" s="50">
        <f t="shared" si="0"/>
        <v>2.801256317188995</v>
      </c>
      <c r="G20" s="7">
        <v>1.1154514801049399E-3</v>
      </c>
      <c r="H20" s="31">
        <v>477595.13610838633</v>
      </c>
      <c r="I20" s="31">
        <v>135494.85250720978</v>
      </c>
      <c r="J20" s="14" t="s">
        <v>1570</v>
      </c>
      <c r="K20" s="15" t="s">
        <v>1571</v>
      </c>
      <c r="L20" s="15"/>
      <c r="M20" s="5" t="s">
        <v>1572</v>
      </c>
      <c r="N20" s="5" t="s">
        <v>1573</v>
      </c>
      <c r="O20" s="18"/>
      <c r="W20" s="54"/>
    </row>
    <row r="21" spans="1:23" x14ac:dyDescent="0.25">
      <c r="A21" s="4" t="s">
        <v>1092</v>
      </c>
      <c r="B21" s="15">
        <v>115452</v>
      </c>
      <c r="C21" s="5">
        <v>3</v>
      </c>
      <c r="D21" s="15">
        <v>4.53</v>
      </c>
      <c r="E21" s="12">
        <v>1.4601194800999999</v>
      </c>
      <c r="F21" s="50">
        <f t="shared" si="0"/>
        <v>2.7513114830177394</v>
      </c>
      <c r="G21" s="7">
        <v>1.50763673698493E-3</v>
      </c>
      <c r="H21" s="31">
        <v>118157.46091081371</v>
      </c>
      <c r="I21" s="31">
        <v>22314.551095133105</v>
      </c>
      <c r="J21" s="14" t="s">
        <v>1574</v>
      </c>
      <c r="K21" s="15" t="s">
        <v>1575</v>
      </c>
      <c r="L21" s="16">
        <v>1.67836E-84</v>
      </c>
      <c r="M21" s="5" t="s">
        <v>1576</v>
      </c>
      <c r="N21" s="5" t="s">
        <v>1577</v>
      </c>
      <c r="O21" s="17">
        <v>1.03641E-129</v>
      </c>
      <c r="W21" s="54"/>
    </row>
    <row r="22" spans="1:23" x14ac:dyDescent="0.25">
      <c r="A22" s="4" t="s">
        <v>6561</v>
      </c>
      <c r="B22" s="15">
        <v>80272</v>
      </c>
      <c r="C22" s="5">
        <v>6</v>
      </c>
      <c r="D22" s="15">
        <v>10.69</v>
      </c>
      <c r="E22" s="12">
        <v>1.4280375042</v>
      </c>
      <c r="F22" s="50">
        <f t="shared" si="0"/>
        <v>2.6908043660977139</v>
      </c>
      <c r="G22" s="7">
        <v>2.1008303416556501E-3</v>
      </c>
      <c r="H22" s="31">
        <v>318213.61546979594</v>
      </c>
      <c r="I22" s="31">
        <v>100948.07405056225</v>
      </c>
      <c r="J22" s="14" t="s">
        <v>1578</v>
      </c>
      <c r="K22" s="15" t="s">
        <v>1579</v>
      </c>
      <c r="L22" s="16">
        <v>4.4792500000000001E-117</v>
      </c>
      <c r="M22" s="5" t="s">
        <v>1580</v>
      </c>
      <c r="N22" s="5" t="s">
        <v>1581</v>
      </c>
      <c r="O22" s="17">
        <v>7.4210199999999999E-132</v>
      </c>
      <c r="W22" s="54"/>
    </row>
    <row r="23" spans="1:23" x14ac:dyDescent="0.25">
      <c r="A23" s="4" t="s">
        <v>660</v>
      </c>
      <c r="B23" s="15">
        <v>75849</v>
      </c>
      <c r="C23" s="5">
        <v>6</v>
      </c>
      <c r="D23" s="15">
        <v>10.3</v>
      </c>
      <c r="E23" s="12">
        <v>1.3582896296</v>
      </c>
      <c r="F23" s="50">
        <f t="shared" si="0"/>
        <v>2.5638104968472173</v>
      </c>
      <c r="G23" s="7">
        <v>2.3453292352518598E-3</v>
      </c>
      <c r="H23" s="31">
        <v>287223.68407379254</v>
      </c>
      <c r="I23" s="31">
        <v>94147.345608935488</v>
      </c>
      <c r="J23" s="14" t="s">
        <v>1582</v>
      </c>
      <c r="K23" s="15" t="s">
        <v>1583</v>
      </c>
      <c r="L23" s="16">
        <v>5.3190600000000003E-89</v>
      </c>
      <c r="M23" s="5" t="s">
        <v>1516</v>
      </c>
      <c r="N23" s="5" t="s">
        <v>1584</v>
      </c>
      <c r="O23" s="17">
        <v>1.37235E-93</v>
      </c>
      <c r="W23" s="54"/>
    </row>
    <row r="24" spans="1:23" x14ac:dyDescent="0.25">
      <c r="A24" s="4" t="s">
        <v>27</v>
      </c>
      <c r="B24" s="15">
        <v>91175</v>
      </c>
      <c r="C24" s="5">
        <v>34</v>
      </c>
      <c r="D24" s="15">
        <v>49.03</v>
      </c>
      <c r="E24" s="12">
        <v>1.3521810855</v>
      </c>
      <c r="F24" s="50">
        <f t="shared" si="0"/>
        <v>2.5529779645431159</v>
      </c>
      <c r="G24" s="7">
        <v>1.7943887207600199E-4</v>
      </c>
      <c r="H24" s="31">
        <v>10236411.58245567</v>
      </c>
      <c r="I24" s="31">
        <v>3300824.9491751199</v>
      </c>
      <c r="J24" s="14" t="s">
        <v>1585</v>
      </c>
      <c r="K24" s="15" t="s">
        <v>1586</v>
      </c>
      <c r="L24" s="16">
        <v>3.92384E-163</v>
      </c>
      <c r="M24" s="5" t="s">
        <v>1587</v>
      </c>
      <c r="N24" s="5" t="s">
        <v>1588</v>
      </c>
      <c r="O24" s="17">
        <v>3.2656399999999998E-172</v>
      </c>
      <c r="W24" s="54"/>
    </row>
    <row r="25" spans="1:23" x14ac:dyDescent="0.25">
      <c r="A25" s="4" t="s">
        <v>392</v>
      </c>
      <c r="B25" s="15">
        <v>31165</v>
      </c>
      <c r="C25" s="5">
        <v>9</v>
      </c>
      <c r="D25" s="15">
        <v>46.76</v>
      </c>
      <c r="E25" s="12">
        <v>1.3398249709000001</v>
      </c>
      <c r="F25" s="50">
        <f t="shared" si="0"/>
        <v>2.5312060810430519</v>
      </c>
      <c r="G25" s="7">
        <v>6.7201618787585295E-5</v>
      </c>
      <c r="H25" s="31">
        <v>813917.73969204607</v>
      </c>
      <c r="I25" s="31">
        <v>265335.74627926061</v>
      </c>
      <c r="J25" s="14" t="s">
        <v>1589</v>
      </c>
      <c r="K25" s="15" t="s">
        <v>1590</v>
      </c>
      <c r="L25" s="16">
        <v>4.32362E-122</v>
      </c>
      <c r="M25" s="5" t="s">
        <v>1591</v>
      </c>
      <c r="N25" s="5" t="s">
        <v>1592</v>
      </c>
      <c r="O25" s="17">
        <v>6.7559600000000004E-135</v>
      </c>
      <c r="W25" s="54"/>
    </row>
    <row r="26" spans="1:23" x14ac:dyDescent="0.25">
      <c r="A26" s="4" t="s">
        <v>712</v>
      </c>
      <c r="B26" s="15">
        <v>7805</v>
      </c>
      <c r="C26" s="5">
        <v>5</v>
      </c>
      <c r="D26" s="15">
        <v>59.42</v>
      </c>
      <c r="E26" s="12">
        <v>1.3386009337</v>
      </c>
      <c r="F26" s="50">
        <f t="shared" si="0"/>
        <v>2.5290594205677812</v>
      </c>
      <c r="G26" s="7">
        <v>1.0570231374041701E-3</v>
      </c>
      <c r="H26" s="31">
        <v>44287472.825679317</v>
      </c>
      <c r="I26" s="31">
        <v>14828116.405754905</v>
      </c>
      <c r="J26" s="14" t="s">
        <v>1593</v>
      </c>
      <c r="K26" s="15" t="s">
        <v>1594</v>
      </c>
      <c r="L26" s="16">
        <v>3.98556E-24</v>
      </c>
      <c r="M26" s="5" t="s">
        <v>1595</v>
      </c>
      <c r="N26" s="5" t="s">
        <v>1596</v>
      </c>
      <c r="O26" s="17">
        <v>1.1781700000000001E-26</v>
      </c>
      <c r="W26" s="54"/>
    </row>
    <row r="27" spans="1:23" x14ac:dyDescent="0.25">
      <c r="A27" s="4" t="s">
        <v>1471</v>
      </c>
      <c r="B27" s="15">
        <v>187192</v>
      </c>
      <c r="C27" s="5">
        <v>1</v>
      </c>
      <c r="D27" s="15">
        <v>0.56999999999999995</v>
      </c>
      <c r="E27" s="12">
        <v>1.3100107543999999</v>
      </c>
      <c r="F27" s="50">
        <f t="shared" si="0"/>
        <v>2.4794338824564841</v>
      </c>
      <c r="G27" s="7">
        <v>3.6599047085141097E-5</v>
      </c>
      <c r="H27" s="31">
        <v>27679.121088962136</v>
      </c>
      <c r="I27" s="31" t="s">
        <v>6836</v>
      </c>
      <c r="J27" s="14" t="s">
        <v>1597</v>
      </c>
      <c r="K27" s="15" t="s">
        <v>1598</v>
      </c>
      <c r="L27" s="16">
        <v>2.14355E-19</v>
      </c>
      <c r="M27" s="5" t="s">
        <v>1516</v>
      </c>
      <c r="N27" s="5" t="s">
        <v>1599</v>
      </c>
      <c r="O27" s="17">
        <v>4.6884699999999999E-41</v>
      </c>
      <c r="W27" s="54"/>
    </row>
    <row r="28" spans="1:23" x14ac:dyDescent="0.25">
      <c r="A28" s="4" t="s">
        <v>690</v>
      </c>
      <c r="B28" s="15">
        <v>35829</v>
      </c>
      <c r="C28" s="5">
        <v>3</v>
      </c>
      <c r="D28" s="15">
        <v>10.09</v>
      </c>
      <c r="E28" s="12">
        <v>1.2674626269</v>
      </c>
      <c r="F28" s="50">
        <f t="shared" si="0"/>
        <v>2.4073778985741638</v>
      </c>
      <c r="G28" s="7">
        <v>8.2360350871372003E-4</v>
      </c>
      <c r="H28" s="31">
        <v>385557.13916706981</v>
      </c>
      <c r="I28" s="31">
        <v>97576.879071847492</v>
      </c>
      <c r="J28" s="14" t="s">
        <v>1604</v>
      </c>
      <c r="K28" s="15" t="s">
        <v>1605</v>
      </c>
      <c r="L28" s="16">
        <v>1.5314899999999999E-66</v>
      </c>
      <c r="M28" s="5" t="s">
        <v>1516</v>
      </c>
      <c r="N28" s="5" t="s">
        <v>1606</v>
      </c>
      <c r="O28" s="17">
        <v>1.39051E-61</v>
      </c>
      <c r="W28" s="54"/>
    </row>
    <row r="29" spans="1:23" x14ac:dyDescent="0.25">
      <c r="A29" s="4" t="s">
        <v>1123</v>
      </c>
      <c r="B29" s="15">
        <v>39211</v>
      </c>
      <c r="C29" s="5">
        <v>3</v>
      </c>
      <c r="D29" s="15">
        <v>13.16</v>
      </c>
      <c r="E29" s="12">
        <v>1.2106586921</v>
      </c>
      <c r="F29" s="50">
        <f t="shared" si="0"/>
        <v>2.3144328285381</v>
      </c>
      <c r="G29" s="7">
        <v>3.1242498204714802E-3</v>
      </c>
      <c r="H29" s="31">
        <v>190974.10299117057</v>
      </c>
      <c r="I29" s="31">
        <v>66330.544840997449</v>
      </c>
      <c r="J29" s="14" t="s">
        <v>1607</v>
      </c>
      <c r="K29" s="15" t="s">
        <v>1608</v>
      </c>
      <c r="L29" s="16">
        <v>3.3906200000000002E-63</v>
      </c>
      <c r="M29" s="5" t="s">
        <v>1516</v>
      </c>
      <c r="N29" s="5" t="s">
        <v>1609</v>
      </c>
      <c r="O29" s="17">
        <v>6.4768100000000003E-67</v>
      </c>
      <c r="W29" s="54"/>
    </row>
    <row r="30" spans="1:23" x14ac:dyDescent="0.25">
      <c r="A30" s="4" t="s">
        <v>730</v>
      </c>
      <c r="B30" s="15">
        <v>124500</v>
      </c>
      <c r="C30" s="5">
        <v>5</v>
      </c>
      <c r="D30" s="15">
        <v>6.07</v>
      </c>
      <c r="E30" s="12">
        <v>1.1728041427</v>
      </c>
      <c r="F30" s="50">
        <f t="shared" si="0"/>
        <v>2.2544947379637477</v>
      </c>
      <c r="G30" s="7">
        <v>3.9484981875764404E-3</v>
      </c>
      <c r="H30" s="31">
        <v>84161.351942662004</v>
      </c>
      <c r="I30" s="31">
        <v>48767.828394659336</v>
      </c>
      <c r="J30" s="14" t="s">
        <v>1610</v>
      </c>
      <c r="K30" s="15" t="s">
        <v>1611</v>
      </c>
      <c r="L30" s="16">
        <v>6.4408799999999999E-18</v>
      </c>
      <c r="M30" s="5" t="s">
        <v>1516</v>
      </c>
      <c r="N30" s="5" t="s">
        <v>1612</v>
      </c>
      <c r="O30" s="17">
        <v>3.1660600000000001E-43</v>
      </c>
      <c r="W30" s="54"/>
    </row>
    <row r="31" spans="1:23" x14ac:dyDescent="0.25">
      <c r="A31" s="4" t="s">
        <v>1378</v>
      </c>
      <c r="B31" s="15">
        <v>27799</v>
      </c>
      <c r="C31" s="5">
        <v>1</v>
      </c>
      <c r="D31" s="15">
        <v>5.76</v>
      </c>
      <c r="E31" s="12">
        <v>1.1573284681</v>
      </c>
      <c r="F31" s="50">
        <f t="shared" si="0"/>
        <v>2.2304401989979716</v>
      </c>
      <c r="G31" s="7">
        <v>1.58927202532595E-4</v>
      </c>
      <c r="H31" s="31">
        <v>147996.72910483205</v>
      </c>
      <c r="I31" s="31" t="s">
        <v>6836</v>
      </c>
      <c r="J31" s="14" t="s">
        <v>1613</v>
      </c>
      <c r="K31" s="15" t="s">
        <v>1614</v>
      </c>
      <c r="L31" s="16">
        <v>4.4498099999999998E-36</v>
      </c>
      <c r="M31" s="5" t="s">
        <v>1516</v>
      </c>
      <c r="N31" s="5" t="s">
        <v>1615</v>
      </c>
      <c r="O31" s="17">
        <v>8.1783500000000002E-38</v>
      </c>
      <c r="W31" s="54"/>
    </row>
    <row r="32" spans="1:23" x14ac:dyDescent="0.25">
      <c r="A32" s="4" t="s">
        <v>172</v>
      </c>
      <c r="B32" s="15">
        <v>54149</v>
      </c>
      <c r="C32" s="5">
        <v>3</v>
      </c>
      <c r="D32" s="15">
        <v>40.700000000000003</v>
      </c>
      <c r="E32" s="12">
        <v>1.1493135759999999</v>
      </c>
      <c r="F32" s="50">
        <f t="shared" si="0"/>
        <v>2.2180833448133499</v>
      </c>
      <c r="G32" s="7">
        <v>2.28793050727451E-4</v>
      </c>
      <c r="H32" s="31">
        <v>659014.36531745433</v>
      </c>
      <c r="I32" s="31">
        <v>245176.37523486716</v>
      </c>
      <c r="J32" s="14" t="s">
        <v>1570</v>
      </c>
      <c r="K32" s="15" t="s">
        <v>1571</v>
      </c>
      <c r="L32" s="15"/>
      <c r="M32" s="5" t="s">
        <v>1572</v>
      </c>
      <c r="N32" s="5" t="s">
        <v>1573</v>
      </c>
      <c r="O32" s="18"/>
      <c r="W32" s="54"/>
    </row>
    <row r="33" spans="1:23" x14ac:dyDescent="0.25">
      <c r="A33" s="4" t="s">
        <v>946</v>
      </c>
      <c r="B33" s="15">
        <v>19411</v>
      </c>
      <c r="C33" s="5">
        <v>3</v>
      </c>
      <c r="D33" s="15">
        <v>30.11</v>
      </c>
      <c r="E33" s="12">
        <v>1.0805704066999999</v>
      </c>
      <c r="F33" s="50">
        <f t="shared" si="0"/>
        <v>2.1148720850778222</v>
      </c>
      <c r="G33" s="7">
        <v>1.0428809102672699E-3</v>
      </c>
      <c r="H33" s="31">
        <v>1125331.0885324269</v>
      </c>
      <c r="I33" s="31">
        <v>440176.15229732671</v>
      </c>
      <c r="J33" s="14" t="s">
        <v>1616</v>
      </c>
      <c r="K33" s="15" t="s">
        <v>1617</v>
      </c>
      <c r="L33" s="16">
        <v>4.2739300000000002E-49</v>
      </c>
      <c r="M33" s="5" t="s">
        <v>1618</v>
      </c>
      <c r="N33" s="5" t="s">
        <v>1619</v>
      </c>
      <c r="O33" s="17">
        <v>4.2377099999999998E-63</v>
      </c>
      <c r="W33" s="54"/>
    </row>
    <row r="34" spans="1:23" x14ac:dyDescent="0.25">
      <c r="A34" s="4" t="s">
        <v>1196</v>
      </c>
      <c r="B34" s="15">
        <v>123309</v>
      </c>
      <c r="C34" s="5">
        <v>2</v>
      </c>
      <c r="D34" s="15">
        <v>2.67</v>
      </c>
      <c r="E34" s="12">
        <v>1.0644119349000001</v>
      </c>
      <c r="F34" s="50">
        <f t="shared" si="0"/>
        <v>2.0913172521500556</v>
      </c>
      <c r="G34" s="7">
        <v>2.7331875790822901E-3</v>
      </c>
      <c r="H34" s="31">
        <v>40471.942641329784</v>
      </c>
      <c r="I34" s="31" t="s">
        <v>6836</v>
      </c>
      <c r="J34" s="14" t="s">
        <v>1554</v>
      </c>
      <c r="K34" s="15"/>
      <c r="L34" s="15"/>
      <c r="M34" s="5" t="s">
        <v>1516</v>
      </c>
      <c r="N34" s="5" t="s">
        <v>1620</v>
      </c>
      <c r="O34" s="17">
        <v>2.5469499999999999E-27</v>
      </c>
      <c r="W34" s="54"/>
    </row>
    <row r="35" spans="1:23" x14ac:dyDescent="0.25">
      <c r="A35" s="4" t="s">
        <v>6563</v>
      </c>
      <c r="B35" s="15">
        <v>25760</v>
      </c>
      <c r="C35" s="5">
        <v>1</v>
      </c>
      <c r="D35" s="15">
        <v>23.55</v>
      </c>
      <c r="E35" s="12">
        <v>1.0503284347999999</v>
      </c>
      <c r="F35" s="50">
        <f t="shared" si="0"/>
        <v>2.0710012650295506</v>
      </c>
      <c r="G35" s="7">
        <v>1.9295116641374101E-4</v>
      </c>
      <c r="H35" s="31">
        <v>192539.9450513933</v>
      </c>
      <c r="I35" s="31" t="s">
        <v>6836</v>
      </c>
      <c r="J35" s="14" t="s">
        <v>1621</v>
      </c>
      <c r="K35" s="15" t="s">
        <v>1622</v>
      </c>
      <c r="L35" s="16">
        <v>1.2666599999999999E-46</v>
      </c>
      <c r="M35" s="5" t="s">
        <v>1623</v>
      </c>
      <c r="N35" s="5" t="s">
        <v>1624</v>
      </c>
      <c r="O35" s="17">
        <v>1.3002299999999999E-52</v>
      </c>
      <c r="W35" s="54"/>
    </row>
    <row r="36" spans="1:23" x14ac:dyDescent="0.25">
      <c r="A36" s="4" t="s">
        <v>963</v>
      </c>
      <c r="B36" s="15">
        <v>92819</v>
      </c>
      <c r="C36" s="5">
        <v>2</v>
      </c>
      <c r="D36" s="15">
        <v>3.64</v>
      </c>
      <c r="E36" s="12">
        <v>1.0417877166</v>
      </c>
      <c r="F36" s="50">
        <f t="shared" si="0"/>
        <v>2.0587772086065361</v>
      </c>
      <c r="G36" s="7">
        <v>1.6962520231685201E-4</v>
      </c>
      <c r="H36" s="31">
        <v>101928.61807085657</v>
      </c>
      <c r="I36" s="31">
        <v>40760.710676857751</v>
      </c>
      <c r="J36" s="14" t="s">
        <v>1625</v>
      </c>
      <c r="K36" s="15" t="s">
        <v>1626</v>
      </c>
      <c r="L36" s="15"/>
      <c r="M36" s="5" t="s">
        <v>1627</v>
      </c>
      <c r="N36" s="5" t="s">
        <v>1628</v>
      </c>
      <c r="O36" s="18"/>
      <c r="W36" s="54"/>
    </row>
    <row r="37" spans="1:23" x14ac:dyDescent="0.25">
      <c r="A37" s="4" t="s">
        <v>525</v>
      </c>
      <c r="B37" s="15">
        <v>55680</v>
      </c>
      <c r="C37" s="5">
        <v>7</v>
      </c>
      <c r="D37" s="15">
        <v>8.48</v>
      </c>
      <c r="E37" s="12">
        <v>0.98130396909999995</v>
      </c>
      <c r="F37" s="50">
        <f t="shared" si="0"/>
        <v>1.9742490129905337</v>
      </c>
      <c r="G37" s="7">
        <v>1.5537848521688901E-4</v>
      </c>
      <c r="H37" s="31">
        <v>3423120.52000889</v>
      </c>
      <c r="I37" s="31">
        <v>1427584.7575127296</v>
      </c>
      <c r="J37" s="14" t="s">
        <v>1629</v>
      </c>
      <c r="K37" s="15" t="s">
        <v>1630</v>
      </c>
      <c r="L37" s="16">
        <v>2.8531499999999999E-40</v>
      </c>
      <c r="M37" s="5" t="s">
        <v>1631</v>
      </c>
      <c r="N37" s="5" t="s">
        <v>1632</v>
      </c>
      <c r="O37" s="17">
        <v>4.3257299999999998E-61</v>
      </c>
      <c r="W37" s="54"/>
    </row>
    <row r="38" spans="1:23" x14ac:dyDescent="0.25">
      <c r="A38" s="4" t="s">
        <v>6564</v>
      </c>
      <c r="B38" s="15">
        <v>7726</v>
      </c>
      <c r="C38" s="5">
        <v>2</v>
      </c>
      <c r="D38" s="15">
        <v>23.88</v>
      </c>
      <c r="E38" s="12">
        <v>0.97132182469999995</v>
      </c>
      <c r="F38" s="50">
        <f t="shared" si="0"/>
        <v>1.9606361447032354</v>
      </c>
      <c r="G38" s="7">
        <v>3.90006972103801E-3</v>
      </c>
      <c r="H38" s="31">
        <v>2026070.1200368728</v>
      </c>
      <c r="I38" s="31">
        <v>862272.20552920469</v>
      </c>
      <c r="J38" s="14" t="s">
        <v>1633</v>
      </c>
      <c r="K38" s="15" t="s">
        <v>1634</v>
      </c>
      <c r="L38" s="16">
        <v>6.3976800000000003E-17</v>
      </c>
      <c r="M38" s="5" t="s">
        <v>1635</v>
      </c>
      <c r="N38" s="5" t="s">
        <v>1636</v>
      </c>
      <c r="O38" s="17">
        <v>1.6357399999999999E-37</v>
      </c>
      <c r="W38" s="54"/>
    </row>
    <row r="39" spans="1:23" x14ac:dyDescent="0.25">
      <c r="A39" s="4" t="s">
        <v>1344</v>
      </c>
      <c r="B39" s="15">
        <v>53610</v>
      </c>
      <c r="C39" s="5">
        <v>2</v>
      </c>
      <c r="D39" s="15">
        <v>5.24</v>
      </c>
      <c r="E39" s="12">
        <v>0.91987440139999999</v>
      </c>
      <c r="F39" s="50">
        <f t="shared" si="0"/>
        <v>1.8919505762511695</v>
      </c>
      <c r="G39" s="7">
        <v>8.7265965060422405E-4</v>
      </c>
      <c r="H39" s="31">
        <v>60813.206944988575</v>
      </c>
      <c r="I39" s="31" t="s">
        <v>6836</v>
      </c>
      <c r="J39" s="14" t="s">
        <v>1637</v>
      </c>
      <c r="K39" s="15" t="s">
        <v>1638</v>
      </c>
      <c r="L39" s="16">
        <v>1.8170900000000001E-16</v>
      </c>
      <c r="M39" s="5" t="s">
        <v>1639</v>
      </c>
      <c r="N39" s="5" t="s">
        <v>1640</v>
      </c>
      <c r="O39" s="17">
        <v>4.3767600000000001E-66</v>
      </c>
      <c r="W39" s="54"/>
    </row>
    <row r="40" spans="1:23" x14ac:dyDescent="0.25">
      <c r="A40" s="4" t="s">
        <v>874</v>
      </c>
      <c r="B40" s="15">
        <v>100529</v>
      </c>
      <c r="C40" s="5">
        <v>4</v>
      </c>
      <c r="D40" s="15">
        <v>7.96</v>
      </c>
      <c r="E40" s="12">
        <v>0.91234733170000004</v>
      </c>
      <c r="F40" s="50">
        <f t="shared" si="0"/>
        <v>1.8821052810762358</v>
      </c>
      <c r="G40" s="7">
        <v>1.2705355143105899E-3</v>
      </c>
      <c r="H40" s="31">
        <v>162992.16557567019</v>
      </c>
      <c r="I40" s="31">
        <v>108412.95969261799</v>
      </c>
      <c r="J40" s="14" t="s">
        <v>1641</v>
      </c>
      <c r="K40" s="15" t="s">
        <v>1642</v>
      </c>
      <c r="L40" s="15"/>
      <c r="M40" s="5" t="s">
        <v>1516</v>
      </c>
      <c r="N40" s="5" t="s">
        <v>1643</v>
      </c>
      <c r="O40" s="18"/>
      <c r="W40" s="54"/>
    </row>
    <row r="41" spans="1:23" x14ac:dyDescent="0.25">
      <c r="A41" s="4" t="s">
        <v>435</v>
      </c>
      <c r="B41" s="15">
        <v>8527</v>
      </c>
      <c r="C41" s="5">
        <v>6</v>
      </c>
      <c r="D41" s="15">
        <v>76.62</v>
      </c>
      <c r="E41" s="12">
        <v>0.88890607190000004</v>
      </c>
      <c r="F41" s="50">
        <f t="shared" si="0"/>
        <v>1.8517714797002465</v>
      </c>
      <c r="G41" s="7">
        <v>2.9053631727607998E-3</v>
      </c>
      <c r="H41" s="31">
        <v>23830139.481758367</v>
      </c>
      <c r="I41" s="31">
        <v>10752271.178284701</v>
      </c>
      <c r="J41" s="14" t="s">
        <v>1644</v>
      </c>
      <c r="K41" s="15" t="s">
        <v>1645</v>
      </c>
      <c r="L41" s="16">
        <v>2.99484E-34</v>
      </c>
      <c r="M41" s="5" t="s">
        <v>1646</v>
      </c>
      <c r="N41" s="5" t="s">
        <v>1647</v>
      </c>
      <c r="O41" s="17">
        <v>9.9109200000000001E-44</v>
      </c>
      <c r="W41" s="54"/>
    </row>
    <row r="42" spans="1:23" x14ac:dyDescent="0.25">
      <c r="A42" s="4" t="s">
        <v>1000</v>
      </c>
      <c r="B42" s="15">
        <v>24663</v>
      </c>
      <c r="C42" s="5">
        <v>2</v>
      </c>
      <c r="D42" s="15">
        <v>14.55</v>
      </c>
      <c r="E42" s="12">
        <v>0.87405664760000001</v>
      </c>
      <c r="F42" s="50">
        <f t="shared" si="0"/>
        <v>1.8328092534208715</v>
      </c>
      <c r="G42" s="7">
        <v>1.8923545934515899E-3</v>
      </c>
      <c r="H42" s="31">
        <v>442940.33644424129</v>
      </c>
      <c r="I42" s="31">
        <v>198818.74769983918</v>
      </c>
      <c r="J42" s="14" t="s">
        <v>1648</v>
      </c>
      <c r="K42" s="15" t="s">
        <v>1649</v>
      </c>
      <c r="L42" s="16">
        <v>2.7354599999999999E-55</v>
      </c>
      <c r="M42" s="5" t="s">
        <v>1516</v>
      </c>
      <c r="N42" s="5" t="s">
        <v>1650</v>
      </c>
      <c r="O42" s="17">
        <v>1.08544E-79</v>
      </c>
      <c r="W42" s="54"/>
    </row>
    <row r="43" spans="1:23" x14ac:dyDescent="0.25">
      <c r="A43" s="4" t="s">
        <v>602</v>
      </c>
      <c r="B43" s="15">
        <v>112744</v>
      </c>
      <c r="C43" s="5">
        <v>7</v>
      </c>
      <c r="D43" s="15">
        <v>8.32</v>
      </c>
      <c r="E43" s="12">
        <v>0.86000462249999998</v>
      </c>
      <c r="F43" s="50">
        <f t="shared" si="0"/>
        <v>1.8150441261585968</v>
      </c>
      <c r="G43" s="7">
        <v>9.11964545694537E-4</v>
      </c>
      <c r="H43" s="31">
        <v>288020.06139878416</v>
      </c>
      <c r="I43" s="31">
        <v>131319.03437368278</v>
      </c>
      <c r="J43" s="14" t="s">
        <v>1651</v>
      </c>
      <c r="K43" s="15" t="s">
        <v>1652</v>
      </c>
      <c r="L43" s="16">
        <v>5.2676100000000001E-177</v>
      </c>
      <c r="M43" s="5" t="s">
        <v>1516</v>
      </c>
      <c r="N43" s="5" t="s">
        <v>1653</v>
      </c>
      <c r="O43" s="18"/>
      <c r="W43" s="54"/>
    </row>
    <row r="44" spans="1:23" x14ac:dyDescent="0.25">
      <c r="A44" s="4" t="s">
        <v>1356</v>
      </c>
      <c r="B44" s="15">
        <v>61968</v>
      </c>
      <c r="C44" s="5">
        <v>1</v>
      </c>
      <c r="D44" s="15">
        <v>3.06</v>
      </c>
      <c r="E44" s="12">
        <v>0.81114669760000002</v>
      </c>
      <c r="F44" s="50">
        <f t="shared" si="0"/>
        <v>1.7546055019952327</v>
      </c>
      <c r="G44" s="7">
        <v>1.09568423403086E-3</v>
      </c>
      <c r="H44" s="31">
        <v>50922.573621382806</v>
      </c>
      <c r="I44" s="31" t="s">
        <v>6836</v>
      </c>
      <c r="J44" s="14" t="s">
        <v>1654</v>
      </c>
      <c r="K44" s="15" t="s">
        <v>1655</v>
      </c>
      <c r="L44" s="16">
        <v>4.2890799999999999E-134</v>
      </c>
      <c r="M44" s="5" t="s">
        <v>1656</v>
      </c>
      <c r="N44" s="5" t="s">
        <v>1657</v>
      </c>
      <c r="O44" s="17">
        <v>4.0948700000000003E-108</v>
      </c>
      <c r="W44" s="54"/>
    </row>
    <row r="45" spans="1:23" ht="14.45" x14ac:dyDescent="0.35">
      <c r="A45" s="4" t="s">
        <v>159</v>
      </c>
      <c r="B45" s="15">
        <v>28462</v>
      </c>
      <c r="C45" s="5">
        <v>2</v>
      </c>
      <c r="D45" s="15">
        <v>41.2</v>
      </c>
      <c r="E45" s="12">
        <v>0.71805076300000004</v>
      </c>
      <c r="F45" s="50">
        <f t="shared" si="0"/>
        <v>1.644958016278292</v>
      </c>
      <c r="G45" s="7">
        <v>2.5777713636579301E-3</v>
      </c>
      <c r="H45" s="31">
        <v>551816.6921853245</v>
      </c>
      <c r="I45" s="31">
        <v>277889.05502729135</v>
      </c>
      <c r="J45" s="14" t="s">
        <v>1658</v>
      </c>
      <c r="K45" s="15" t="s">
        <v>1659</v>
      </c>
      <c r="L45" s="16">
        <v>1.16773E-140</v>
      </c>
      <c r="M45" s="5" t="s">
        <v>1660</v>
      </c>
      <c r="N45" s="5" t="s">
        <v>1661</v>
      </c>
      <c r="O45" s="17">
        <v>2.38155E-130</v>
      </c>
      <c r="W45" s="54"/>
    </row>
    <row r="46" spans="1:23" ht="14.45" x14ac:dyDescent="0.35">
      <c r="A46" s="4" t="s">
        <v>6565</v>
      </c>
      <c r="B46" s="15">
        <v>18666</v>
      </c>
      <c r="C46" s="5">
        <v>6</v>
      </c>
      <c r="D46" s="15">
        <v>35.03</v>
      </c>
      <c r="E46" s="12">
        <v>0.71756803430000005</v>
      </c>
      <c r="F46" s="50">
        <f t="shared" si="0"/>
        <v>1.6444077020479058</v>
      </c>
      <c r="G46" s="7">
        <v>2.4840935097056498E-3</v>
      </c>
      <c r="H46" s="31">
        <v>16440687.100578435</v>
      </c>
      <c r="I46" s="31">
        <v>8240381.9010175047</v>
      </c>
      <c r="J46" s="14" t="s">
        <v>1662</v>
      </c>
      <c r="K46" s="15" t="s">
        <v>1663</v>
      </c>
      <c r="L46" s="16">
        <v>5.7186199999999999E-13</v>
      </c>
      <c r="M46" s="5" t="s">
        <v>1516</v>
      </c>
      <c r="N46" s="5" t="s">
        <v>1664</v>
      </c>
      <c r="O46" s="17">
        <v>2.9336999999999998E-35</v>
      </c>
      <c r="W46" s="54"/>
    </row>
    <row r="47" spans="1:23" ht="14.45" x14ac:dyDescent="0.35">
      <c r="A47" s="4" t="s">
        <v>969</v>
      </c>
      <c r="B47" s="15">
        <v>26901</v>
      </c>
      <c r="C47" s="5">
        <v>3</v>
      </c>
      <c r="D47" s="15">
        <v>23.33</v>
      </c>
      <c r="E47" s="12">
        <v>0.70715033149999995</v>
      </c>
      <c r="F47" s="50">
        <f t="shared" si="0"/>
        <v>1.6325762009080078</v>
      </c>
      <c r="G47" s="7">
        <v>1.72615521587047E-3</v>
      </c>
      <c r="H47" s="31">
        <v>1263114.6042263194</v>
      </c>
      <c r="I47" s="31">
        <v>637342.86559683841</v>
      </c>
      <c r="J47" s="14" t="s">
        <v>1554</v>
      </c>
      <c r="K47" s="15"/>
      <c r="L47" s="15"/>
      <c r="M47" s="5" t="s">
        <v>1554</v>
      </c>
      <c r="N47" s="5"/>
      <c r="O47" s="18"/>
      <c r="W47" s="54"/>
    </row>
    <row r="48" spans="1:23" ht="14.45" x14ac:dyDescent="0.35">
      <c r="A48" s="4" t="s">
        <v>996</v>
      </c>
      <c r="B48" s="15">
        <v>23297</v>
      </c>
      <c r="C48" s="5">
        <v>3</v>
      </c>
      <c r="D48" s="15">
        <v>20</v>
      </c>
      <c r="E48" s="12">
        <v>0.7056837708</v>
      </c>
      <c r="F48" s="50">
        <f t="shared" si="0"/>
        <v>1.6309174611876467</v>
      </c>
      <c r="G48" s="7">
        <v>3.7159439599551E-3</v>
      </c>
      <c r="H48" s="31">
        <v>434754.76419080404</v>
      </c>
      <c r="I48" s="31">
        <v>220699.14725492214</v>
      </c>
      <c r="J48" s="14" t="s">
        <v>1665</v>
      </c>
      <c r="K48" s="15" t="s">
        <v>1666</v>
      </c>
      <c r="L48" s="16">
        <v>4.2654600000000001E-50</v>
      </c>
      <c r="M48" s="5" t="s">
        <v>1516</v>
      </c>
      <c r="N48" s="5" t="s">
        <v>1667</v>
      </c>
      <c r="O48" s="17">
        <v>8.7864300000000006E-99</v>
      </c>
      <c r="W48" s="54"/>
    </row>
    <row r="49" spans="1:23" ht="14.45" x14ac:dyDescent="0.35">
      <c r="A49" s="4" t="s">
        <v>295</v>
      </c>
      <c r="B49" s="15">
        <v>16140</v>
      </c>
      <c r="C49" s="5">
        <v>12</v>
      </c>
      <c r="D49" s="15">
        <v>50.34</v>
      </c>
      <c r="E49" s="12">
        <v>0.657935143</v>
      </c>
      <c r="F49" s="50">
        <f t="shared" si="0"/>
        <v>1.5778227483840723</v>
      </c>
      <c r="G49" s="7">
        <v>3.4390077848454599E-3</v>
      </c>
      <c r="H49" s="31">
        <v>87216042.780411437</v>
      </c>
      <c r="I49" s="31">
        <v>45376891.520585664</v>
      </c>
      <c r="J49" s="14" t="s">
        <v>1668</v>
      </c>
      <c r="K49" s="15" t="s">
        <v>1669</v>
      </c>
      <c r="L49" s="16">
        <v>5.7722799999999997E-67</v>
      </c>
      <c r="M49" s="5" t="s">
        <v>1670</v>
      </c>
      <c r="N49" s="5" t="s">
        <v>1671</v>
      </c>
      <c r="O49" s="17">
        <v>5.9005999999999996E-73</v>
      </c>
      <c r="W49" s="54"/>
    </row>
    <row r="50" spans="1:23" ht="14.45" x14ac:dyDescent="0.35">
      <c r="A50" s="4" t="s">
        <v>6606</v>
      </c>
      <c r="B50" s="15">
        <v>57485</v>
      </c>
      <c r="C50" s="5">
        <v>40</v>
      </c>
      <c r="D50" s="15">
        <v>59.17</v>
      </c>
      <c r="E50" s="13">
        <v>-9.8198852957000007</v>
      </c>
      <c r="F50" s="51">
        <f t="shared" si="0"/>
        <v>1.106419883821051E-3</v>
      </c>
      <c r="G50" s="7">
        <v>3.62058720170559E-6</v>
      </c>
      <c r="H50" s="31">
        <v>204174.45296090882</v>
      </c>
      <c r="I50" s="31">
        <v>107618641.25062257</v>
      </c>
      <c r="J50" s="14" t="s">
        <v>2025</v>
      </c>
      <c r="K50" s="15" t="s">
        <v>2026</v>
      </c>
      <c r="L50" s="16">
        <v>4.1147999999999999E-153</v>
      </c>
      <c r="M50" s="5" t="s">
        <v>1516</v>
      </c>
      <c r="N50" s="5" t="s">
        <v>2027</v>
      </c>
      <c r="O50" s="17">
        <v>4.6019399999999999E-155</v>
      </c>
      <c r="W50" s="54"/>
    </row>
    <row r="51" spans="1:23" ht="14.45" x14ac:dyDescent="0.35">
      <c r="A51" s="4" t="s">
        <v>6605</v>
      </c>
      <c r="B51" s="15">
        <v>28295</v>
      </c>
      <c r="C51" s="5">
        <v>26</v>
      </c>
      <c r="D51" s="15">
        <v>78.28</v>
      </c>
      <c r="E51" s="13">
        <v>-9.3729820832000001</v>
      </c>
      <c r="F51" s="51">
        <f t="shared" si="0"/>
        <v>1.5081732866765755E-3</v>
      </c>
      <c r="G51" s="7">
        <v>8.9514923463550997E-6</v>
      </c>
      <c r="H51" s="31">
        <v>1153152.597763788</v>
      </c>
      <c r="I51" s="31">
        <v>468720735.00515103</v>
      </c>
      <c r="J51" s="14" t="s">
        <v>2002</v>
      </c>
      <c r="K51" s="15" t="s">
        <v>2023</v>
      </c>
      <c r="L51" s="16">
        <v>3.29014E-103</v>
      </c>
      <c r="M51" s="5" t="s">
        <v>1516</v>
      </c>
      <c r="N51" s="5" t="s">
        <v>2024</v>
      </c>
      <c r="O51" s="17">
        <v>9.8936799999999994E-132</v>
      </c>
      <c r="W51" s="54"/>
    </row>
    <row r="52" spans="1:23" ht="14.45" x14ac:dyDescent="0.35">
      <c r="A52" s="4" t="s">
        <v>6556</v>
      </c>
      <c r="B52" s="15">
        <v>65070</v>
      </c>
      <c r="C52" s="5">
        <v>27</v>
      </c>
      <c r="D52" s="15">
        <v>47.59</v>
      </c>
      <c r="E52" s="13">
        <v>-8.8190009512999996</v>
      </c>
      <c r="F52" s="51">
        <f t="shared" si="0"/>
        <v>2.2141966118112504E-3</v>
      </c>
      <c r="G52" s="7">
        <v>4.0983827251957498E-10</v>
      </c>
      <c r="H52" s="31">
        <v>58280.548651392404</v>
      </c>
      <c r="I52" s="31">
        <v>72599501.059732229</v>
      </c>
      <c r="J52" s="14" t="s">
        <v>2020</v>
      </c>
      <c r="K52" s="15" t="s">
        <v>2021</v>
      </c>
      <c r="L52" s="16">
        <v>6.7169999999999998E-164</v>
      </c>
      <c r="M52" s="5" t="s">
        <v>1516</v>
      </c>
      <c r="N52" s="5" t="s">
        <v>2022</v>
      </c>
      <c r="O52" s="18"/>
      <c r="W52" s="54"/>
    </row>
    <row r="53" spans="1:23" ht="14.45" x14ac:dyDescent="0.35">
      <c r="A53" s="4" t="s">
        <v>6604</v>
      </c>
      <c r="B53" s="15">
        <v>56775</v>
      </c>
      <c r="C53" s="5">
        <v>8</v>
      </c>
      <c r="D53" s="15">
        <v>64.78</v>
      </c>
      <c r="E53" s="13">
        <v>-8.5161222067000004</v>
      </c>
      <c r="F53" s="51">
        <f t="shared" si="0"/>
        <v>2.7314406540283223E-3</v>
      </c>
      <c r="G53" s="7">
        <v>7.0394584599388504E-10</v>
      </c>
      <c r="H53" s="31">
        <v>24744.759662721877</v>
      </c>
      <c r="I53" s="31">
        <v>23593494.533782132</v>
      </c>
      <c r="J53" s="14" t="s">
        <v>2016</v>
      </c>
      <c r="K53" s="15" t="s">
        <v>2017</v>
      </c>
      <c r="L53" s="15"/>
      <c r="M53" s="5" t="s">
        <v>2018</v>
      </c>
      <c r="N53" s="5" t="s">
        <v>2019</v>
      </c>
      <c r="O53" s="18"/>
      <c r="W53" s="54"/>
    </row>
    <row r="54" spans="1:23" ht="14.45" x14ac:dyDescent="0.35">
      <c r="A54" s="4" t="s">
        <v>6603</v>
      </c>
      <c r="B54" s="15">
        <v>47103</v>
      </c>
      <c r="C54" s="5">
        <v>34</v>
      </c>
      <c r="D54" s="15">
        <v>64.819999999999993</v>
      </c>
      <c r="E54" s="13">
        <v>-7.853214275</v>
      </c>
      <c r="F54" s="51">
        <f t="shared" si="0"/>
        <v>4.3246099265906142E-3</v>
      </c>
      <c r="G54" s="7">
        <v>2.4662477680082098E-7</v>
      </c>
      <c r="H54" s="31">
        <v>213612.9642901597</v>
      </c>
      <c r="I54" s="31">
        <v>38023639.607434846</v>
      </c>
      <c r="J54" s="14" t="s">
        <v>2012</v>
      </c>
      <c r="K54" s="15" t="s">
        <v>2013</v>
      </c>
      <c r="L54" s="15"/>
      <c r="M54" s="5" t="s">
        <v>2014</v>
      </c>
      <c r="N54" s="5" t="s">
        <v>2015</v>
      </c>
      <c r="O54" s="18"/>
      <c r="W54" s="54"/>
    </row>
    <row r="55" spans="1:23" ht="14.45" x14ac:dyDescent="0.35">
      <c r="A55" s="4" t="s">
        <v>6559</v>
      </c>
      <c r="B55" s="15">
        <v>48461</v>
      </c>
      <c r="C55" s="5">
        <v>26</v>
      </c>
      <c r="D55" s="15">
        <v>62.53</v>
      </c>
      <c r="E55" s="13">
        <v>-7.7216606443</v>
      </c>
      <c r="F55" s="51">
        <f t="shared" si="0"/>
        <v>4.7374924377070254E-3</v>
      </c>
      <c r="G55" s="7">
        <v>1.9899533046610601E-9</v>
      </c>
      <c r="H55" s="31">
        <v>135699.64822401619</v>
      </c>
      <c r="I55" s="31">
        <v>23415911.821537189</v>
      </c>
      <c r="J55" s="14" t="s">
        <v>2008</v>
      </c>
      <c r="K55" s="15" t="s">
        <v>2009</v>
      </c>
      <c r="L55" s="16">
        <v>8.5423800000000004E-152</v>
      </c>
      <c r="M55" s="5" t="s">
        <v>2010</v>
      </c>
      <c r="N55" s="5" t="s">
        <v>2011</v>
      </c>
      <c r="O55" s="17">
        <v>1.7575899999999998E-157</v>
      </c>
      <c r="W55" s="54"/>
    </row>
    <row r="56" spans="1:23" ht="14.45" x14ac:dyDescent="0.35">
      <c r="A56" s="4" t="s">
        <v>6602</v>
      </c>
      <c r="B56" s="15">
        <v>60535</v>
      </c>
      <c r="C56" s="5">
        <v>31</v>
      </c>
      <c r="D56" s="15">
        <v>59.23</v>
      </c>
      <c r="E56" s="13">
        <v>-7.6737872048</v>
      </c>
      <c r="F56" s="51">
        <f t="shared" si="0"/>
        <v>4.8973356569653754E-3</v>
      </c>
      <c r="G56" s="7">
        <v>1.62235766494549E-9</v>
      </c>
      <c r="H56" s="31">
        <v>2012355.6688494494</v>
      </c>
      <c r="I56" s="31">
        <v>337477865.53846741</v>
      </c>
      <c r="J56" s="14" t="s">
        <v>1984</v>
      </c>
      <c r="K56" s="15" t="s">
        <v>2005</v>
      </c>
      <c r="L56" s="15"/>
      <c r="M56" s="5" t="s">
        <v>2006</v>
      </c>
      <c r="N56" s="5" t="s">
        <v>2007</v>
      </c>
      <c r="O56" s="18"/>
      <c r="W56" s="54"/>
    </row>
    <row r="57" spans="1:23" ht="14.45" x14ac:dyDescent="0.35">
      <c r="A57" s="4" t="s">
        <v>6601</v>
      </c>
      <c r="B57" s="15">
        <v>39306</v>
      </c>
      <c r="C57" s="5">
        <v>11</v>
      </c>
      <c r="D57" s="15">
        <v>36.51</v>
      </c>
      <c r="E57" s="13">
        <v>-7.2658996795000004</v>
      </c>
      <c r="F57" s="51">
        <f t="shared" si="0"/>
        <v>6.4974994436307497E-3</v>
      </c>
      <c r="G57" s="7">
        <v>1.8664475370157E-9</v>
      </c>
      <c r="H57" s="31" t="s">
        <v>6836</v>
      </c>
      <c r="I57" s="31">
        <v>5021287.7751015853</v>
      </c>
      <c r="J57" s="14" t="s">
        <v>2002</v>
      </c>
      <c r="K57" s="15" t="s">
        <v>2003</v>
      </c>
      <c r="L57" s="16">
        <v>2.2879599999999999E-76</v>
      </c>
      <c r="M57" s="5" t="s">
        <v>1516</v>
      </c>
      <c r="N57" s="5" t="s">
        <v>2004</v>
      </c>
      <c r="O57" s="17">
        <v>6.1236600000000004E-95</v>
      </c>
      <c r="W57" s="54"/>
    </row>
    <row r="58" spans="1:23" ht="14.45" x14ac:dyDescent="0.35">
      <c r="A58" t="s">
        <v>6842</v>
      </c>
      <c r="B58" s="15">
        <v>111952</v>
      </c>
      <c r="C58" s="5">
        <v>38</v>
      </c>
      <c r="D58" s="15">
        <v>41.31</v>
      </c>
      <c r="E58" s="13">
        <v>-6.9815352424999997</v>
      </c>
      <c r="F58" s="51">
        <f t="shared" si="0"/>
        <v>7.913133200937424E-3</v>
      </c>
      <c r="G58" s="7">
        <v>3.0180426615686699E-7</v>
      </c>
      <c r="H58" s="31">
        <v>151580.62417102553</v>
      </c>
      <c r="I58" s="31">
        <v>14831786.935197748</v>
      </c>
      <c r="J58" s="14" t="s">
        <v>6810</v>
      </c>
      <c r="K58" s="6" t="s">
        <v>6811</v>
      </c>
      <c r="L58" s="6"/>
      <c r="M58" s="6" t="s">
        <v>6812</v>
      </c>
      <c r="N58" s="6" t="s">
        <v>6813</v>
      </c>
      <c r="O58" s="18"/>
      <c r="W58" s="54"/>
    </row>
    <row r="59" spans="1:23" ht="14.45" x14ac:dyDescent="0.35">
      <c r="A59" s="4" t="s">
        <v>6600</v>
      </c>
      <c r="B59" s="15">
        <v>40358</v>
      </c>
      <c r="C59" s="5">
        <v>24</v>
      </c>
      <c r="D59" s="15">
        <v>68.36</v>
      </c>
      <c r="E59" s="13">
        <v>-6.1027241480000001</v>
      </c>
      <c r="F59" s="51">
        <f t="shared" si="0"/>
        <v>1.455113855939528E-2</v>
      </c>
      <c r="G59" s="7">
        <v>3.1404592076599798E-9</v>
      </c>
      <c r="H59" s="31">
        <v>473262.33281245909</v>
      </c>
      <c r="I59" s="31">
        <v>26685874.105360575</v>
      </c>
      <c r="J59" s="14" t="s">
        <v>1998</v>
      </c>
      <c r="K59" s="15" t="s">
        <v>1999</v>
      </c>
      <c r="L59" s="16">
        <v>8.6982099999999999E-136</v>
      </c>
      <c r="M59" s="5" t="s">
        <v>2000</v>
      </c>
      <c r="N59" s="5" t="s">
        <v>2001</v>
      </c>
      <c r="O59" s="17">
        <v>1.54975E-139</v>
      </c>
      <c r="W59" s="54"/>
    </row>
    <row r="60" spans="1:23" ht="14.45" x14ac:dyDescent="0.35">
      <c r="A60" s="4" t="s">
        <v>6599</v>
      </c>
      <c r="B60" s="15">
        <v>63612</v>
      </c>
      <c r="C60" s="5">
        <v>14</v>
      </c>
      <c r="D60" s="15">
        <v>40.299999999999997</v>
      </c>
      <c r="E60" s="13">
        <v>-5.9651152570999999</v>
      </c>
      <c r="F60" s="51">
        <f t="shared" si="0"/>
        <v>1.6007421473758016E-2</v>
      </c>
      <c r="G60" s="7">
        <v>1.10545299106025E-6</v>
      </c>
      <c r="H60" s="31">
        <v>79565.080433612195</v>
      </c>
      <c r="I60" s="31">
        <v>5246404.4699739665</v>
      </c>
      <c r="J60" s="14" t="s">
        <v>1994</v>
      </c>
      <c r="K60" s="15" t="s">
        <v>1995</v>
      </c>
      <c r="L60" s="16">
        <v>3.3411000000000003E-126</v>
      </c>
      <c r="M60" s="5" t="s">
        <v>1996</v>
      </c>
      <c r="N60" s="5" t="s">
        <v>1997</v>
      </c>
      <c r="O60" s="17">
        <v>1.2887599999999999E-94</v>
      </c>
      <c r="W60" s="54"/>
    </row>
    <row r="61" spans="1:23" ht="14.45" x14ac:dyDescent="0.35">
      <c r="A61" s="4" t="s">
        <v>33</v>
      </c>
      <c r="B61" s="15">
        <v>70401</v>
      </c>
      <c r="C61" s="5">
        <v>36</v>
      </c>
      <c r="D61" s="15">
        <v>59.56</v>
      </c>
      <c r="E61" s="13">
        <v>-5.5490335303</v>
      </c>
      <c r="F61" s="51">
        <f t="shared" si="0"/>
        <v>2.1358682524435232E-2</v>
      </c>
      <c r="G61" s="7">
        <v>4.63325313910625E-7</v>
      </c>
      <c r="H61" s="31">
        <v>526486.83995259053</v>
      </c>
      <c r="I61" s="31">
        <v>19368894.878157668</v>
      </c>
      <c r="J61" s="14" t="s">
        <v>1991</v>
      </c>
      <c r="K61" s="15" t="s">
        <v>1992</v>
      </c>
      <c r="L61" s="15"/>
      <c r="M61" s="5" t="s">
        <v>1516</v>
      </c>
      <c r="N61" s="5" t="s">
        <v>1993</v>
      </c>
      <c r="O61" s="18"/>
      <c r="W61" s="54"/>
    </row>
    <row r="62" spans="1:23" ht="14.45" x14ac:dyDescent="0.35">
      <c r="A62" s="4" t="s">
        <v>6598</v>
      </c>
      <c r="B62" s="15">
        <v>36768</v>
      </c>
      <c r="C62" s="5">
        <v>16</v>
      </c>
      <c r="D62" s="15">
        <v>63.13</v>
      </c>
      <c r="E62" s="13">
        <v>-5.2291673732000001</v>
      </c>
      <c r="F62" s="51">
        <f t="shared" si="0"/>
        <v>2.6660222420560695E-2</v>
      </c>
      <c r="G62" s="7">
        <v>3.19077760184242E-7</v>
      </c>
      <c r="H62" s="31">
        <v>1515786.3857085896</v>
      </c>
      <c r="I62" s="31">
        <v>45572216.187150165</v>
      </c>
      <c r="J62" s="14" t="s">
        <v>1987</v>
      </c>
      <c r="K62" s="15" t="s">
        <v>1988</v>
      </c>
      <c r="L62" s="16">
        <v>8.6323899999999996E-127</v>
      </c>
      <c r="M62" s="5" t="s">
        <v>1989</v>
      </c>
      <c r="N62" s="5" t="s">
        <v>1990</v>
      </c>
      <c r="O62" s="17">
        <v>1.6069099999999999E-139</v>
      </c>
      <c r="W62" s="54"/>
    </row>
    <row r="63" spans="1:23" ht="14.45" x14ac:dyDescent="0.35">
      <c r="A63" s="4" t="s">
        <v>6554</v>
      </c>
      <c r="B63" s="15">
        <v>56428</v>
      </c>
      <c r="C63" s="5">
        <v>19</v>
      </c>
      <c r="D63" s="15">
        <v>53.92</v>
      </c>
      <c r="E63" s="13">
        <v>-5.1885744973000003</v>
      </c>
      <c r="F63" s="51">
        <f t="shared" si="0"/>
        <v>2.7421009648193485E-2</v>
      </c>
      <c r="G63" s="7">
        <v>9.9330487441893611E-4</v>
      </c>
      <c r="H63" s="31">
        <v>348277.46121835092</v>
      </c>
      <c r="I63" s="31">
        <v>5507060.9520485448</v>
      </c>
      <c r="J63" s="14" t="s">
        <v>1984</v>
      </c>
      <c r="K63" s="15" t="s">
        <v>1985</v>
      </c>
      <c r="L63" s="15"/>
      <c r="M63" s="5" t="s">
        <v>1984</v>
      </c>
      <c r="N63" s="5" t="s">
        <v>1986</v>
      </c>
      <c r="O63" s="18"/>
      <c r="W63" s="54"/>
    </row>
    <row r="64" spans="1:23" ht="14.45" x14ac:dyDescent="0.35">
      <c r="A64" s="4" t="s">
        <v>39</v>
      </c>
      <c r="B64" s="15">
        <v>54152</v>
      </c>
      <c r="C64" s="5">
        <v>28</v>
      </c>
      <c r="D64" s="15">
        <v>70.47</v>
      </c>
      <c r="E64" s="13">
        <v>-5.117859181</v>
      </c>
      <c r="F64" s="51">
        <f t="shared" si="0"/>
        <v>2.8798566660453911E-2</v>
      </c>
      <c r="G64" s="7">
        <v>5.7325066037395905E-7</v>
      </c>
      <c r="H64" s="31">
        <v>1716953.4887729436</v>
      </c>
      <c r="I64" s="31">
        <v>47370395.740283951</v>
      </c>
      <c r="J64" s="14" t="s">
        <v>1981</v>
      </c>
      <c r="K64" s="15" t="s">
        <v>1982</v>
      </c>
      <c r="L64" s="15"/>
      <c r="M64" s="5" t="s">
        <v>1981</v>
      </c>
      <c r="N64" s="5" t="s">
        <v>1983</v>
      </c>
      <c r="O64" s="18"/>
      <c r="W64" s="54"/>
    </row>
    <row r="65" spans="1:23" ht="14.45" x14ac:dyDescent="0.35">
      <c r="A65" s="4" t="s">
        <v>48</v>
      </c>
      <c r="B65" s="15">
        <v>44217</v>
      </c>
      <c r="C65" s="5">
        <v>5</v>
      </c>
      <c r="D65" s="15">
        <v>57.8</v>
      </c>
      <c r="E65" s="13">
        <v>-4.7467418355</v>
      </c>
      <c r="F65" s="51">
        <f t="shared" si="0"/>
        <v>3.7246745014981278E-2</v>
      </c>
      <c r="G65" s="7">
        <v>1.82174450898042E-6</v>
      </c>
      <c r="H65" s="31">
        <v>1185474.7652951283</v>
      </c>
      <c r="I65" s="31">
        <v>25146938.506334983</v>
      </c>
      <c r="J65" s="14" t="s">
        <v>1808</v>
      </c>
      <c r="K65" s="15" t="s">
        <v>1809</v>
      </c>
      <c r="L65" s="16">
        <v>1.50903E-58</v>
      </c>
      <c r="M65" s="5" t="s">
        <v>1516</v>
      </c>
      <c r="N65" s="5" t="s">
        <v>1810</v>
      </c>
      <c r="O65" s="17">
        <v>6.73964E-140</v>
      </c>
      <c r="W65" s="54"/>
    </row>
    <row r="66" spans="1:23" ht="14.45" x14ac:dyDescent="0.35">
      <c r="A66" s="4" t="s">
        <v>673</v>
      </c>
      <c r="B66" s="15">
        <v>21767</v>
      </c>
      <c r="C66" s="5">
        <v>4</v>
      </c>
      <c r="D66" s="15">
        <v>30.2</v>
      </c>
      <c r="E66" s="13">
        <v>-4.3514311910999997</v>
      </c>
      <c r="F66" s="51">
        <f t="shared" si="0"/>
        <v>4.8987884746632654E-2</v>
      </c>
      <c r="G66" s="7">
        <v>4.29566059791247E-8</v>
      </c>
      <c r="H66" s="31">
        <v>31156.704656625829</v>
      </c>
      <c r="I66" s="31">
        <v>1730221.6667766939</v>
      </c>
      <c r="J66" s="5" t="s">
        <v>1676</v>
      </c>
      <c r="K66" s="15" t="s">
        <v>1677</v>
      </c>
      <c r="L66" s="16">
        <v>7.74084E-100</v>
      </c>
      <c r="M66" s="5" t="s">
        <v>1676</v>
      </c>
      <c r="N66" s="5" t="s">
        <v>1678</v>
      </c>
      <c r="O66" s="19">
        <v>3.52063E-117</v>
      </c>
      <c r="W66" s="54"/>
    </row>
    <row r="67" spans="1:23" ht="14.45" x14ac:dyDescent="0.35">
      <c r="A67" s="4" t="s">
        <v>702</v>
      </c>
      <c r="B67" s="15">
        <v>150268</v>
      </c>
      <c r="C67" s="5">
        <v>7</v>
      </c>
      <c r="D67" s="15">
        <v>6.89</v>
      </c>
      <c r="E67" s="13">
        <v>-4.2866827133000003</v>
      </c>
      <c r="F67" s="51">
        <f t="shared" si="0"/>
        <v>5.1236555008485993E-2</v>
      </c>
      <c r="G67" s="7">
        <v>6.8425477809040094E-8</v>
      </c>
      <c r="H67" s="31">
        <v>16375.487113776644</v>
      </c>
      <c r="I67" s="31">
        <v>264231.09542776609</v>
      </c>
      <c r="J67" s="14" t="s">
        <v>1977</v>
      </c>
      <c r="K67" s="15" t="s">
        <v>1978</v>
      </c>
      <c r="L67" s="16">
        <v>2.5052E-93</v>
      </c>
      <c r="M67" s="5" t="s">
        <v>1979</v>
      </c>
      <c r="N67" s="5" t="s">
        <v>1980</v>
      </c>
      <c r="O67" s="17">
        <v>6.2096599999999996E-98</v>
      </c>
      <c r="W67" s="54"/>
    </row>
    <row r="68" spans="1:23" ht="14.45" x14ac:dyDescent="0.35">
      <c r="A68" s="4" t="s">
        <v>677</v>
      </c>
      <c r="B68" s="15">
        <v>36143</v>
      </c>
      <c r="C68" s="5">
        <v>5</v>
      </c>
      <c r="D68" s="15">
        <v>25.3</v>
      </c>
      <c r="E68" s="13">
        <v>-4.2477438424000002</v>
      </c>
      <c r="F68" s="51">
        <f t="shared" si="0"/>
        <v>5.2638279956337346E-2</v>
      </c>
      <c r="G68" s="7">
        <v>1.1920996744576801E-7</v>
      </c>
      <c r="H68" s="31" t="s">
        <v>6836</v>
      </c>
      <c r="I68" s="31">
        <v>622170.1990111518</v>
      </c>
      <c r="J68" s="14" t="s">
        <v>1974</v>
      </c>
      <c r="K68" s="15" t="s">
        <v>1975</v>
      </c>
      <c r="L68" s="16">
        <v>3.5481799999999998E-42</v>
      </c>
      <c r="M68" s="5" t="s">
        <v>1516</v>
      </c>
      <c r="N68" s="5" t="s">
        <v>1976</v>
      </c>
      <c r="O68" s="17">
        <v>1.77793E-34</v>
      </c>
      <c r="W68" s="54"/>
    </row>
    <row r="69" spans="1:23" ht="14.45" x14ac:dyDescent="0.35">
      <c r="A69" s="4" t="s">
        <v>531</v>
      </c>
      <c r="B69" s="15">
        <v>34955</v>
      </c>
      <c r="C69" s="5">
        <v>8</v>
      </c>
      <c r="D69" s="15">
        <v>31.23</v>
      </c>
      <c r="E69" s="13">
        <v>-4.0630363236000004</v>
      </c>
      <c r="F69" s="51">
        <f t="shared" ref="F69:F132" si="1">2^E69</f>
        <v>5.9827959793747103E-2</v>
      </c>
      <c r="G69" s="7">
        <v>2.6631090127555702E-8</v>
      </c>
      <c r="H69" s="31">
        <v>59855.802599728588</v>
      </c>
      <c r="I69" s="31">
        <v>2568098.2824254567</v>
      </c>
      <c r="J69" s="14" t="s">
        <v>1971</v>
      </c>
      <c r="K69" s="15" t="s">
        <v>1972</v>
      </c>
      <c r="L69" s="16">
        <v>1.5381999999999999E-73</v>
      </c>
      <c r="M69" s="5" t="s">
        <v>1516</v>
      </c>
      <c r="N69" s="5" t="s">
        <v>1973</v>
      </c>
      <c r="O69" s="17">
        <v>3.0683500000000002E-84</v>
      </c>
      <c r="W69" s="54"/>
    </row>
    <row r="70" spans="1:23" ht="14.45" x14ac:dyDescent="0.35">
      <c r="A70" s="4" t="s">
        <v>520</v>
      </c>
      <c r="B70" s="15">
        <v>59227</v>
      </c>
      <c r="C70" s="5">
        <v>9</v>
      </c>
      <c r="D70" s="15">
        <v>26.67</v>
      </c>
      <c r="E70" s="13">
        <v>-3.8620347635000001</v>
      </c>
      <c r="F70" s="51">
        <f t="shared" si="1"/>
        <v>6.8772005919895129E-2</v>
      </c>
      <c r="G70" s="7">
        <v>2.2365295635829501E-4</v>
      </c>
      <c r="H70" s="31">
        <v>151434.71756862733</v>
      </c>
      <c r="I70" s="31">
        <v>1537048.5824417339</v>
      </c>
      <c r="J70" s="14" t="s">
        <v>1968</v>
      </c>
      <c r="K70" s="15" t="s">
        <v>1969</v>
      </c>
      <c r="L70" s="16">
        <v>2.04248E-10</v>
      </c>
      <c r="M70" s="5" t="s">
        <v>1516</v>
      </c>
      <c r="N70" s="5" t="s">
        <v>1970</v>
      </c>
      <c r="O70" s="17">
        <v>3.9477000000000001E-71</v>
      </c>
      <c r="W70" s="54"/>
    </row>
    <row r="71" spans="1:23" ht="14.45" x14ac:dyDescent="0.35">
      <c r="A71" s="4" t="s">
        <v>6555</v>
      </c>
      <c r="B71" s="15">
        <v>56221</v>
      </c>
      <c r="C71" s="5">
        <v>20</v>
      </c>
      <c r="D71" s="15">
        <v>44.83</v>
      </c>
      <c r="E71" s="13">
        <v>-3.8448569619000001</v>
      </c>
      <c r="F71" s="51">
        <f t="shared" si="1"/>
        <v>6.9595750969282721E-2</v>
      </c>
      <c r="G71" s="7">
        <v>2.4634992526745001E-5</v>
      </c>
      <c r="H71" s="31">
        <v>1278206.0214393027</v>
      </c>
      <c r="I71" s="31">
        <v>13932993.390443064</v>
      </c>
      <c r="J71" s="14" t="s">
        <v>1965</v>
      </c>
      <c r="K71" s="15" t="s">
        <v>1966</v>
      </c>
      <c r="L71" s="16">
        <v>8.1551499999999999E-75</v>
      </c>
      <c r="M71" s="5" t="s">
        <v>1516</v>
      </c>
      <c r="N71" s="5" t="s">
        <v>1967</v>
      </c>
      <c r="O71" s="17">
        <v>1.4400200000000001E-113</v>
      </c>
      <c r="W71" s="54"/>
    </row>
    <row r="72" spans="1:23" ht="14.45" x14ac:dyDescent="0.35">
      <c r="A72" s="4" t="s">
        <v>6597</v>
      </c>
      <c r="B72" s="15">
        <v>74000</v>
      </c>
      <c r="C72" s="5">
        <v>20</v>
      </c>
      <c r="D72" s="15">
        <v>67.52</v>
      </c>
      <c r="E72" s="13">
        <v>-3.6847396310999998</v>
      </c>
      <c r="F72" s="51">
        <f t="shared" si="1"/>
        <v>7.7764761579964231E-2</v>
      </c>
      <c r="G72" s="7">
        <v>9.9665366210811403E-8</v>
      </c>
      <c r="H72" s="31">
        <v>1318134.0374937865</v>
      </c>
      <c r="I72" s="31">
        <v>13877293.362293433</v>
      </c>
      <c r="J72" s="14" t="s">
        <v>1570</v>
      </c>
      <c r="K72" s="15" t="s">
        <v>1571</v>
      </c>
      <c r="L72" s="15"/>
      <c r="M72" s="5" t="s">
        <v>1572</v>
      </c>
      <c r="N72" s="5" t="s">
        <v>1573</v>
      </c>
      <c r="O72" s="18"/>
      <c r="W72" s="54"/>
    </row>
    <row r="73" spans="1:23" ht="14.45" x14ac:dyDescent="0.35">
      <c r="A73" s="4" t="s">
        <v>492</v>
      </c>
      <c r="B73" s="15">
        <v>12923</v>
      </c>
      <c r="C73" s="5">
        <v>7</v>
      </c>
      <c r="D73" s="15">
        <v>69.64</v>
      </c>
      <c r="E73" s="13">
        <v>-3.580195475</v>
      </c>
      <c r="F73" s="51">
        <f t="shared" si="1"/>
        <v>8.3609142957616608E-2</v>
      </c>
      <c r="G73" s="7">
        <v>1.9501309007543999E-7</v>
      </c>
      <c r="H73" s="31">
        <v>2415539.9793151105</v>
      </c>
      <c r="I73" s="31">
        <v>23853874.945992615</v>
      </c>
      <c r="J73" s="14" t="s">
        <v>1962</v>
      </c>
      <c r="K73" s="15" t="s">
        <v>1963</v>
      </c>
      <c r="L73" s="16">
        <v>1.99549E-45</v>
      </c>
      <c r="M73" s="5" t="s">
        <v>1516</v>
      </c>
      <c r="N73" s="5" t="s">
        <v>1964</v>
      </c>
      <c r="O73" s="17">
        <v>1.0746799999999999E-51</v>
      </c>
      <c r="W73" s="54"/>
    </row>
    <row r="74" spans="1:23" ht="14.45" x14ac:dyDescent="0.35">
      <c r="A74" s="4" t="s">
        <v>361</v>
      </c>
      <c r="B74" s="15">
        <v>25944</v>
      </c>
      <c r="C74" s="5">
        <v>11</v>
      </c>
      <c r="D74" s="15">
        <v>45.68</v>
      </c>
      <c r="E74" s="13">
        <v>-3.5119501365999999</v>
      </c>
      <c r="F74" s="51">
        <f t="shared" si="1"/>
        <v>8.7659232850379326E-2</v>
      </c>
      <c r="G74" s="7">
        <v>1.25620362142676E-7</v>
      </c>
      <c r="H74" s="31">
        <v>3687866.8750083963</v>
      </c>
      <c r="I74" s="31">
        <v>34479357.473126113</v>
      </c>
      <c r="J74" s="14" t="s">
        <v>1958</v>
      </c>
      <c r="K74" s="15" t="s">
        <v>1959</v>
      </c>
      <c r="L74" s="16">
        <v>1.38205E-57</v>
      </c>
      <c r="M74" s="5" t="s">
        <v>1960</v>
      </c>
      <c r="N74" s="5" t="s">
        <v>1961</v>
      </c>
      <c r="O74" s="17">
        <v>2.9985100000000001E-89</v>
      </c>
      <c r="W74" s="54"/>
    </row>
    <row r="75" spans="1:23" ht="14.45" x14ac:dyDescent="0.35">
      <c r="A75" s="9" t="s">
        <v>6596</v>
      </c>
      <c r="B75" s="15">
        <v>78916</v>
      </c>
      <c r="C75" s="5">
        <v>1</v>
      </c>
      <c r="D75" s="15">
        <v>70.680000000000007</v>
      </c>
      <c r="E75" s="13">
        <v>-3.3261364491999998</v>
      </c>
      <c r="F75" s="51">
        <f t="shared" si="1"/>
        <v>9.9708724141017571E-2</v>
      </c>
      <c r="G75" s="7">
        <v>8.9950723554224404E-7</v>
      </c>
      <c r="H75" s="43">
        <v>1365291.8070216051</v>
      </c>
      <c r="I75" s="31">
        <v>91599917.960867465</v>
      </c>
      <c r="J75" s="14" t="s">
        <v>1955</v>
      </c>
      <c r="K75" s="15" t="s">
        <v>1956</v>
      </c>
      <c r="L75" s="15"/>
      <c r="M75" s="5" t="s">
        <v>1516</v>
      </c>
      <c r="N75" s="5" t="s">
        <v>1957</v>
      </c>
      <c r="O75" s="18"/>
      <c r="W75" s="54"/>
    </row>
    <row r="76" spans="1:23" ht="14.45" x14ac:dyDescent="0.35">
      <c r="A76" s="4" t="s">
        <v>6595</v>
      </c>
      <c r="B76" s="15">
        <v>96371</v>
      </c>
      <c r="C76" s="5">
        <v>8</v>
      </c>
      <c r="D76" s="15">
        <v>12.42</v>
      </c>
      <c r="E76" s="13">
        <v>-3.3119036487</v>
      </c>
      <c r="F76" s="51">
        <f t="shared" si="1"/>
        <v>0.10069726128675723</v>
      </c>
      <c r="G76" s="7">
        <v>1.8429365438931698E-5</v>
      </c>
      <c r="H76" s="31">
        <v>110029.22238657737</v>
      </c>
      <c r="I76" s="31">
        <v>856155.19075761735</v>
      </c>
      <c r="J76" s="14" t="s">
        <v>1952</v>
      </c>
      <c r="K76" s="15" t="s">
        <v>1953</v>
      </c>
      <c r="L76" s="15"/>
      <c r="M76" s="5" t="s">
        <v>1516</v>
      </c>
      <c r="N76" s="5" t="s">
        <v>1954</v>
      </c>
      <c r="O76" s="18"/>
      <c r="W76" s="54"/>
    </row>
    <row r="77" spans="1:23" ht="14.45" x14ac:dyDescent="0.35">
      <c r="A77" s="4" t="s">
        <v>494</v>
      </c>
      <c r="B77" s="15">
        <v>36177</v>
      </c>
      <c r="C77" s="5">
        <v>6</v>
      </c>
      <c r="D77" s="15">
        <v>26.01</v>
      </c>
      <c r="E77" s="13">
        <v>-3.3055929724999999</v>
      </c>
      <c r="F77" s="51">
        <f t="shared" si="1"/>
        <v>0.10113869877786019</v>
      </c>
      <c r="G77" s="7">
        <v>4.3643139433805601E-7</v>
      </c>
      <c r="H77" s="31">
        <v>318737.31123096577</v>
      </c>
      <c r="I77" s="31">
        <v>2577119.7675270592</v>
      </c>
      <c r="J77" s="14" t="s">
        <v>1948</v>
      </c>
      <c r="K77" s="15" t="s">
        <v>1949</v>
      </c>
      <c r="L77" s="16">
        <v>1.6758299999999999E-102</v>
      </c>
      <c r="M77" s="5" t="s">
        <v>1950</v>
      </c>
      <c r="N77" s="5" t="s">
        <v>1951</v>
      </c>
      <c r="O77" s="17">
        <v>4.1342800000000002E-123</v>
      </c>
      <c r="W77" s="54"/>
    </row>
    <row r="78" spans="1:23" ht="14.45" x14ac:dyDescent="0.35">
      <c r="A78" s="4" t="s">
        <v>787</v>
      </c>
      <c r="B78" s="15">
        <v>13329</v>
      </c>
      <c r="C78" s="5">
        <v>5</v>
      </c>
      <c r="D78" s="15">
        <v>63.64</v>
      </c>
      <c r="E78" s="13">
        <v>-3.2970893575</v>
      </c>
      <c r="F78" s="51">
        <f t="shared" si="1"/>
        <v>0.10173659658759103</v>
      </c>
      <c r="G78" s="7">
        <v>2.8263084537656102E-7</v>
      </c>
      <c r="H78" s="31">
        <v>1538010.3852723381</v>
      </c>
      <c r="I78" s="31">
        <v>12379885.962965745</v>
      </c>
      <c r="J78" s="14" t="s">
        <v>1945</v>
      </c>
      <c r="K78" s="15" t="s">
        <v>1946</v>
      </c>
      <c r="L78" s="16">
        <v>2.0149500000000001E-20</v>
      </c>
      <c r="M78" s="5" t="s">
        <v>1516</v>
      </c>
      <c r="N78" s="5" t="s">
        <v>1947</v>
      </c>
      <c r="O78" s="17">
        <v>1.24061E-48</v>
      </c>
      <c r="W78" s="54"/>
    </row>
    <row r="79" spans="1:23" ht="14.45" x14ac:dyDescent="0.35">
      <c r="A79" s="4" t="s">
        <v>32</v>
      </c>
      <c r="B79" s="15">
        <v>71739</v>
      </c>
      <c r="C79" s="5">
        <v>10</v>
      </c>
      <c r="D79" s="15">
        <v>57.79</v>
      </c>
      <c r="E79" s="13">
        <v>-3.2073029876999999</v>
      </c>
      <c r="F79" s="51">
        <f t="shared" si="1"/>
        <v>0.10826936646358495</v>
      </c>
      <c r="G79" s="7">
        <v>2.9217422248914498E-5</v>
      </c>
      <c r="H79" s="31">
        <v>287747.70288380829</v>
      </c>
      <c r="I79" s="31">
        <v>2062413.0860192135</v>
      </c>
      <c r="J79" s="14" t="s">
        <v>1570</v>
      </c>
      <c r="K79" s="15" t="s">
        <v>1571</v>
      </c>
      <c r="L79" s="15"/>
      <c r="M79" s="5" t="s">
        <v>1572</v>
      </c>
      <c r="N79" s="5" t="s">
        <v>1573</v>
      </c>
      <c r="O79" s="18"/>
      <c r="W79" s="54"/>
    </row>
    <row r="80" spans="1:23" ht="14.45" x14ac:dyDescent="0.35">
      <c r="A80" s="4" t="s">
        <v>430</v>
      </c>
      <c r="B80" s="15">
        <v>37158</v>
      </c>
      <c r="C80" s="5">
        <v>9</v>
      </c>
      <c r="D80" s="15">
        <v>29.69</v>
      </c>
      <c r="E80" s="13">
        <v>-3.1243132085999998</v>
      </c>
      <c r="F80" s="51">
        <f t="shared" si="1"/>
        <v>0.11468008557879866</v>
      </c>
      <c r="G80" s="7">
        <v>2.6696083204507603E-7</v>
      </c>
      <c r="H80" s="31">
        <v>283352.0310571547</v>
      </c>
      <c r="I80" s="31">
        <v>3118919.8297403902</v>
      </c>
      <c r="J80" s="14" t="s">
        <v>1942</v>
      </c>
      <c r="K80" s="15" t="s">
        <v>1943</v>
      </c>
      <c r="L80" s="16">
        <v>2.4746999999999999E-65</v>
      </c>
      <c r="M80" s="5" t="s">
        <v>1516</v>
      </c>
      <c r="N80" s="5" t="s">
        <v>1944</v>
      </c>
      <c r="O80" s="17">
        <v>2.4267699999999999E-116</v>
      </c>
      <c r="W80" s="54"/>
    </row>
    <row r="81" spans="1:23" ht="14.45" x14ac:dyDescent="0.35">
      <c r="A81" s="4" t="s">
        <v>1398</v>
      </c>
      <c r="B81" s="15">
        <v>57337</v>
      </c>
      <c r="C81" s="5">
        <v>1</v>
      </c>
      <c r="D81" s="15">
        <v>2.48</v>
      </c>
      <c r="E81" s="13">
        <v>-3.1226921199</v>
      </c>
      <c r="F81" s="51">
        <f t="shared" si="1"/>
        <v>0.11480901863253608</v>
      </c>
      <c r="G81" s="7">
        <v>2.0608006330589699E-6</v>
      </c>
      <c r="H81" s="31" t="s">
        <v>6836</v>
      </c>
      <c r="I81" s="31">
        <v>227694.15244296694</v>
      </c>
      <c r="J81" s="14" t="s">
        <v>1938</v>
      </c>
      <c r="K81" s="15" t="s">
        <v>1939</v>
      </c>
      <c r="L81" s="16">
        <v>7.1143900000000001E-68</v>
      </c>
      <c r="M81" s="5" t="s">
        <v>1940</v>
      </c>
      <c r="N81" s="5" t="s">
        <v>1941</v>
      </c>
      <c r="O81" s="17">
        <v>6.4636899999999999E-73</v>
      </c>
      <c r="W81" s="54"/>
    </row>
    <row r="82" spans="1:23" ht="14.45" x14ac:dyDescent="0.35">
      <c r="A82" s="4" t="s">
        <v>6594</v>
      </c>
      <c r="B82" s="15">
        <v>62930</v>
      </c>
      <c r="C82" s="5">
        <v>3</v>
      </c>
      <c r="D82" s="15">
        <v>7.73</v>
      </c>
      <c r="E82" s="13">
        <v>-2.9488567499</v>
      </c>
      <c r="F82" s="51">
        <f t="shared" si="1"/>
        <v>0.12951070436514106</v>
      </c>
      <c r="G82" s="7">
        <v>3.5246496439900799E-5</v>
      </c>
      <c r="H82" s="31">
        <v>114932.90639820657</v>
      </c>
      <c r="I82" s="31">
        <v>699538.49827956303</v>
      </c>
      <c r="J82" s="5" t="s">
        <v>1841</v>
      </c>
      <c r="K82" s="15" t="s">
        <v>1842</v>
      </c>
      <c r="L82" s="15"/>
      <c r="M82" s="5" t="s">
        <v>1841</v>
      </c>
      <c r="N82" s="5" t="s">
        <v>1937</v>
      </c>
      <c r="O82" s="18"/>
      <c r="W82" s="54"/>
    </row>
    <row r="83" spans="1:23" ht="14.45" x14ac:dyDescent="0.35">
      <c r="A83" s="4" t="s">
        <v>6593</v>
      </c>
      <c r="B83" s="15">
        <v>63175</v>
      </c>
      <c r="C83" s="5">
        <v>7</v>
      </c>
      <c r="D83" s="15">
        <v>17.5</v>
      </c>
      <c r="E83" s="13">
        <v>-2.8311857886</v>
      </c>
      <c r="F83" s="51">
        <f t="shared" si="1"/>
        <v>0.14051676872003646</v>
      </c>
      <c r="G83" s="7">
        <v>3.8160773510020001E-4</v>
      </c>
      <c r="H83" s="31">
        <v>133602.92404477799</v>
      </c>
      <c r="I83" s="31">
        <v>707958.67696386878</v>
      </c>
      <c r="J83" s="14" t="s">
        <v>1933</v>
      </c>
      <c r="K83" s="15" t="s">
        <v>1934</v>
      </c>
      <c r="L83" s="16">
        <v>1.8928400000000001E-141</v>
      </c>
      <c r="M83" s="5" t="s">
        <v>1935</v>
      </c>
      <c r="N83" s="5" t="s">
        <v>1936</v>
      </c>
      <c r="O83" s="18"/>
      <c r="W83" s="54"/>
    </row>
    <row r="84" spans="1:23" ht="14.45" x14ac:dyDescent="0.35">
      <c r="A84" s="4" t="s">
        <v>6558</v>
      </c>
      <c r="B84" s="15">
        <v>90886</v>
      </c>
      <c r="C84" s="5">
        <v>7</v>
      </c>
      <c r="D84" s="15">
        <v>12.47</v>
      </c>
      <c r="E84" s="13">
        <v>-2.7247102011000002</v>
      </c>
      <c r="F84" s="51">
        <f t="shared" si="1"/>
        <v>0.15127964614084372</v>
      </c>
      <c r="G84" s="7">
        <v>1.56168874812907E-4</v>
      </c>
      <c r="H84" s="31">
        <v>133589.64944061983</v>
      </c>
      <c r="I84" s="31">
        <v>677224.72233855596</v>
      </c>
      <c r="J84" s="5" t="s">
        <v>1929</v>
      </c>
      <c r="K84" s="15" t="s">
        <v>1930</v>
      </c>
      <c r="L84" s="16">
        <v>3.6871199999999997E-160</v>
      </c>
      <c r="M84" s="5" t="s">
        <v>1931</v>
      </c>
      <c r="N84" s="5" t="s">
        <v>1932</v>
      </c>
      <c r="O84" s="5"/>
      <c r="W84" s="54"/>
    </row>
    <row r="85" spans="1:23" ht="14.45" x14ac:dyDescent="0.35">
      <c r="A85" s="4" t="s">
        <v>6592</v>
      </c>
      <c r="B85" s="15">
        <v>45068</v>
      </c>
      <c r="C85" s="5">
        <v>4</v>
      </c>
      <c r="D85" s="15">
        <v>12.44</v>
      </c>
      <c r="E85" s="13">
        <v>-2.6857980567999999</v>
      </c>
      <c r="F85" s="51">
        <f t="shared" si="1"/>
        <v>0.15541546158106156</v>
      </c>
      <c r="G85" s="7">
        <v>1.292988188959E-4</v>
      </c>
      <c r="H85" s="31">
        <v>72726.064947652616</v>
      </c>
      <c r="I85" s="31">
        <v>361501.6590036453</v>
      </c>
      <c r="J85" s="14" t="s">
        <v>1883</v>
      </c>
      <c r="K85" s="15" t="s">
        <v>1884</v>
      </c>
      <c r="L85" s="16">
        <v>1.55256E-56</v>
      </c>
      <c r="M85" s="5" t="s">
        <v>1516</v>
      </c>
      <c r="N85" s="5" t="s">
        <v>1885</v>
      </c>
      <c r="O85" s="17">
        <v>8.8827900000000002E-117</v>
      </c>
      <c r="W85" s="54"/>
    </row>
    <row r="86" spans="1:23" ht="14.45" x14ac:dyDescent="0.35">
      <c r="A86" s="4" t="s">
        <v>6591</v>
      </c>
      <c r="B86" s="15">
        <v>94057</v>
      </c>
      <c r="C86" s="5">
        <v>2</v>
      </c>
      <c r="D86" s="15">
        <v>2.77</v>
      </c>
      <c r="E86" s="13">
        <v>-2.6694249144</v>
      </c>
      <c r="F86" s="51">
        <f t="shared" si="1"/>
        <v>0.15718931797122801</v>
      </c>
      <c r="G86" s="7">
        <v>1.08002078251765E-6</v>
      </c>
      <c r="H86" s="31" t="s">
        <v>6836</v>
      </c>
      <c r="I86" s="31">
        <v>97418.366769524815</v>
      </c>
      <c r="J86" s="14" t="s">
        <v>1925</v>
      </c>
      <c r="K86" s="15" t="s">
        <v>1926</v>
      </c>
      <c r="L86" s="16">
        <v>8.1990599999999997E-152</v>
      </c>
      <c r="M86" s="5" t="s">
        <v>1927</v>
      </c>
      <c r="N86" s="5" t="s">
        <v>1928</v>
      </c>
      <c r="O86" s="17">
        <v>1.8304999999999999E-177</v>
      </c>
      <c r="W86" s="54"/>
    </row>
    <row r="87" spans="1:23" ht="14.45" x14ac:dyDescent="0.35">
      <c r="A87" s="4" t="s">
        <v>331</v>
      </c>
      <c r="B87" s="15">
        <v>40948</v>
      </c>
      <c r="C87" s="5">
        <v>11</v>
      </c>
      <c r="D87" s="15">
        <v>42.15</v>
      </c>
      <c r="E87" s="13">
        <v>-2.4413615839</v>
      </c>
      <c r="F87" s="51">
        <f t="shared" si="1"/>
        <v>0.18410981134356913</v>
      </c>
      <c r="G87" s="7">
        <v>5.09364501188102E-5</v>
      </c>
      <c r="H87" s="31">
        <v>4002432.1867057048</v>
      </c>
      <c r="I87" s="31">
        <v>17284260.832536954</v>
      </c>
      <c r="J87" s="14" t="s">
        <v>1919</v>
      </c>
      <c r="K87" s="15" t="s">
        <v>1920</v>
      </c>
      <c r="L87" s="16">
        <v>2.1131999999999999E-90</v>
      </c>
      <c r="M87" s="5" t="s">
        <v>1516</v>
      </c>
      <c r="N87" s="5" t="s">
        <v>1921</v>
      </c>
      <c r="O87" s="17">
        <v>8.3698599999999998E-117</v>
      </c>
      <c r="W87" s="54"/>
    </row>
    <row r="88" spans="1:23" ht="14.45" x14ac:dyDescent="0.35">
      <c r="A88" s="4" t="s">
        <v>6590</v>
      </c>
      <c r="B88" s="15">
        <v>23444</v>
      </c>
      <c r="C88" s="5">
        <v>3</v>
      </c>
      <c r="D88" s="15">
        <v>18.96</v>
      </c>
      <c r="E88" s="13">
        <v>-2.4306265307000001</v>
      </c>
      <c r="F88" s="51">
        <f t="shared" si="1"/>
        <v>0.18548487683595768</v>
      </c>
      <c r="G88" s="7">
        <v>1.45523852604589E-3</v>
      </c>
      <c r="H88" s="31">
        <v>478869.77349472104</v>
      </c>
      <c r="I88" s="31">
        <v>1234411.3562765513</v>
      </c>
      <c r="J88" s="14" t="s">
        <v>1915</v>
      </c>
      <c r="K88" s="15" t="s">
        <v>1916</v>
      </c>
      <c r="L88" s="16">
        <v>1.1346999999999999E-29</v>
      </c>
      <c r="M88" s="5" t="s">
        <v>1917</v>
      </c>
      <c r="N88" s="5" t="s">
        <v>1918</v>
      </c>
      <c r="O88" s="17">
        <v>5.0826200000000003E-105</v>
      </c>
      <c r="W88" s="54"/>
    </row>
    <row r="89" spans="1:23" ht="14.45" x14ac:dyDescent="0.35">
      <c r="A89" s="4" t="s">
        <v>384</v>
      </c>
      <c r="B89" s="15">
        <v>111123</v>
      </c>
      <c r="C89" s="5">
        <v>11</v>
      </c>
      <c r="D89" s="15">
        <v>16.39</v>
      </c>
      <c r="E89" s="13">
        <v>-2.3894191964</v>
      </c>
      <c r="F89" s="51">
        <f t="shared" si="1"/>
        <v>0.19085922221512705</v>
      </c>
      <c r="G89" s="7">
        <v>2.0691842608430799E-5</v>
      </c>
      <c r="H89" s="31">
        <v>126729.48444365936</v>
      </c>
      <c r="I89" s="31">
        <v>534002.52672452969</v>
      </c>
      <c r="J89" s="14" t="s">
        <v>1911</v>
      </c>
      <c r="K89" s="15" t="s">
        <v>1912</v>
      </c>
      <c r="L89" s="16">
        <v>2.3875099999999998E-115</v>
      </c>
      <c r="M89" s="5" t="s">
        <v>1913</v>
      </c>
      <c r="N89" s="5" t="s">
        <v>1914</v>
      </c>
      <c r="O89" s="17">
        <v>8.9192499999999995E-100</v>
      </c>
      <c r="W89" s="54"/>
    </row>
    <row r="90" spans="1:23" ht="14.45" x14ac:dyDescent="0.35">
      <c r="A90" s="4" t="s">
        <v>1088</v>
      </c>
      <c r="B90" s="15">
        <v>17299</v>
      </c>
      <c r="C90" s="5">
        <v>2</v>
      </c>
      <c r="D90" s="15">
        <v>32.03</v>
      </c>
      <c r="E90" s="13">
        <v>-2.3659792376</v>
      </c>
      <c r="F90" s="51">
        <f t="shared" si="1"/>
        <v>0.19398550527143651</v>
      </c>
      <c r="G90" s="7">
        <v>3.1953271297541801E-6</v>
      </c>
      <c r="H90" s="31">
        <v>102063.78579314372</v>
      </c>
      <c r="I90" s="31">
        <v>655291.53986727248</v>
      </c>
      <c r="J90" s="14" t="s">
        <v>1908</v>
      </c>
      <c r="K90" s="15" t="s">
        <v>1909</v>
      </c>
      <c r="L90" s="16">
        <v>3.2656999999999999E-47</v>
      </c>
      <c r="M90" s="5" t="s">
        <v>1908</v>
      </c>
      <c r="N90" s="5" t="s">
        <v>1910</v>
      </c>
      <c r="O90" s="17">
        <v>8.2766499999999998E-97</v>
      </c>
      <c r="W90" s="54"/>
    </row>
    <row r="91" spans="1:23" ht="14.45" x14ac:dyDescent="0.35">
      <c r="A91" s="4" t="s">
        <v>561</v>
      </c>
      <c r="B91" s="15">
        <v>27745</v>
      </c>
      <c r="C91" s="5">
        <v>6</v>
      </c>
      <c r="D91" s="15">
        <v>34.479999999999997</v>
      </c>
      <c r="E91" s="13">
        <v>-2.3357672810999999</v>
      </c>
      <c r="F91" s="51">
        <f t="shared" si="1"/>
        <v>0.19809065385039318</v>
      </c>
      <c r="G91" s="7">
        <v>1.69735972207823E-5</v>
      </c>
      <c r="H91" s="31">
        <v>2202219.5686883093</v>
      </c>
      <c r="I91" s="31">
        <v>8983621.246928269</v>
      </c>
      <c r="J91" s="14" t="s">
        <v>1905</v>
      </c>
      <c r="K91" s="15" t="s">
        <v>1906</v>
      </c>
      <c r="L91" s="16">
        <v>5.2029599999999997E-111</v>
      </c>
      <c r="M91" s="5" t="s">
        <v>1516</v>
      </c>
      <c r="N91" s="5" t="s">
        <v>1907</v>
      </c>
      <c r="O91" s="17">
        <v>5.6183200000000002E-129</v>
      </c>
      <c r="W91" s="54"/>
    </row>
    <row r="92" spans="1:23" ht="14.45" x14ac:dyDescent="0.35">
      <c r="A92" s="4" t="s">
        <v>507</v>
      </c>
      <c r="B92" s="15">
        <v>57919</v>
      </c>
      <c r="C92" s="5">
        <v>7</v>
      </c>
      <c r="D92" s="15">
        <v>19.46</v>
      </c>
      <c r="E92" s="13">
        <v>-2.3291033824</v>
      </c>
      <c r="F92" s="51">
        <f t="shared" si="1"/>
        <v>0.19900776344280688</v>
      </c>
      <c r="G92" s="7">
        <v>6.4889117391826196E-7</v>
      </c>
      <c r="H92" s="31">
        <v>1058782.8804693827</v>
      </c>
      <c r="I92" s="31">
        <v>4383132.8310771873</v>
      </c>
      <c r="J92" s="14" t="s">
        <v>1902</v>
      </c>
      <c r="K92" s="15" t="s">
        <v>1903</v>
      </c>
      <c r="L92" s="16">
        <v>2.8982000000000001E-114</v>
      </c>
      <c r="M92" s="5" t="s">
        <v>1516</v>
      </c>
      <c r="N92" s="5" t="s">
        <v>1904</v>
      </c>
      <c r="O92" s="17">
        <v>9.0041000000000004E-103</v>
      </c>
      <c r="W92" s="54"/>
    </row>
    <row r="93" spans="1:23" ht="14.45" x14ac:dyDescent="0.35">
      <c r="A93" s="4" t="s">
        <v>1898</v>
      </c>
      <c r="B93" s="15">
        <v>16343</v>
      </c>
      <c r="C93" s="5">
        <v>6</v>
      </c>
      <c r="D93" s="15">
        <v>46.31</v>
      </c>
      <c r="E93" s="13">
        <v>-2.3032046961999999</v>
      </c>
      <c r="F93" s="51">
        <f t="shared" si="1"/>
        <v>0.20261253033522439</v>
      </c>
      <c r="G93" s="7">
        <v>1.3085716698543999E-6</v>
      </c>
      <c r="H93" s="31">
        <v>1387763.8508982188</v>
      </c>
      <c r="I93" s="31">
        <v>5645525.0509938877</v>
      </c>
      <c r="J93" s="14" t="s">
        <v>1899</v>
      </c>
      <c r="K93" s="15" t="s">
        <v>1900</v>
      </c>
      <c r="L93" s="16">
        <v>6.7572899999999998E-44</v>
      </c>
      <c r="M93" s="5" t="s">
        <v>1516</v>
      </c>
      <c r="N93" s="5" t="s">
        <v>1901</v>
      </c>
      <c r="O93" s="17">
        <v>3.8058700000000001E-54</v>
      </c>
      <c r="W93" s="54"/>
    </row>
    <row r="94" spans="1:23" ht="14.45" x14ac:dyDescent="0.35">
      <c r="A94" s="4" t="s">
        <v>394</v>
      </c>
      <c r="B94" s="15">
        <v>35033</v>
      </c>
      <c r="C94" s="5">
        <v>9</v>
      </c>
      <c r="D94" s="15">
        <v>46.73</v>
      </c>
      <c r="E94" s="13">
        <v>-2.2743522989999998</v>
      </c>
      <c r="F94" s="51">
        <f t="shared" si="1"/>
        <v>0.20670535951989419</v>
      </c>
      <c r="G94" s="7">
        <v>2.57290501121851E-5</v>
      </c>
      <c r="H94" s="31">
        <v>658700.78198348056</v>
      </c>
      <c r="I94" s="31">
        <v>2568247.2418895341</v>
      </c>
      <c r="J94" s="14" t="s">
        <v>1894</v>
      </c>
      <c r="K94" s="15" t="s">
        <v>1895</v>
      </c>
      <c r="L94" s="16">
        <v>6.3426200000000002E-100</v>
      </c>
      <c r="M94" s="5" t="s">
        <v>1896</v>
      </c>
      <c r="N94" s="5" t="s">
        <v>1897</v>
      </c>
      <c r="O94" s="17">
        <v>2.1469900000000001E-94</v>
      </c>
      <c r="W94" s="54"/>
    </row>
    <row r="95" spans="1:23" ht="14.45" x14ac:dyDescent="0.35">
      <c r="A95" s="4" t="s">
        <v>6589</v>
      </c>
      <c r="B95" s="15">
        <v>33602</v>
      </c>
      <c r="C95" s="5">
        <v>2</v>
      </c>
      <c r="D95" s="15">
        <v>8.6300000000000008</v>
      </c>
      <c r="E95" s="13">
        <v>-2.2606550516000001</v>
      </c>
      <c r="F95" s="51">
        <f t="shared" si="1"/>
        <v>0.20867720904737078</v>
      </c>
      <c r="G95" s="7">
        <v>4.4809393345768202E-4</v>
      </c>
      <c r="H95" s="31" t="s">
        <v>6836</v>
      </c>
      <c r="I95" s="31">
        <v>322350.34799531323</v>
      </c>
      <c r="J95" s="14" t="s">
        <v>1890</v>
      </c>
      <c r="K95" s="15" t="s">
        <v>1891</v>
      </c>
      <c r="L95" s="16">
        <v>2.8260100000000002E-69</v>
      </c>
      <c r="M95" s="5" t="s">
        <v>1892</v>
      </c>
      <c r="N95" s="5" t="s">
        <v>1893</v>
      </c>
      <c r="O95" s="17">
        <v>5.3113099999999999E-93</v>
      </c>
      <c r="W95" s="54"/>
    </row>
    <row r="96" spans="1:23" ht="14.45" x14ac:dyDescent="0.35">
      <c r="A96" s="4" t="s">
        <v>6588</v>
      </c>
      <c r="B96" s="15">
        <v>45057</v>
      </c>
      <c r="C96" s="5">
        <v>27</v>
      </c>
      <c r="D96" s="15">
        <v>84.13</v>
      </c>
      <c r="E96" s="13">
        <v>-2.1420049052999999</v>
      </c>
      <c r="F96" s="51">
        <f t="shared" si="1"/>
        <v>0.22656471422400262</v>
      </c>
      <c r="G96" s="7">
        <v>9.9538471159607499E-6</v>
      </c>
      <c r="H96" s="31">
        <v>47060347.396535873</v>
      </c>
      <c r="I96" s="31">
        <v>169336899.5382089</v>
      </c>
      <c r="J96" s="14" t="s">
        <v>1886</v>
      </c>
      <c r="K96" s="15" t="s">
        <v>1887</v>
      </c>
      <c r="L96" s="15"/>
      <c r="M96" s="5" t="s">
        <v>1888</v>
      </c>
      <c r="N96" s="5" t="s">
        <v>1889</v>
      </c>
      <c r="O96" s="18"/>
      <c r="W96" s="54"/>
    </row>
    <row r="97" spans="1:23" ht="14.45" x14ac:dyDescent="0.35">
      <c r="A97" s="4" t="s">
        <v>227</v>
      </c>
      <c r="B97" s="15">
        <v>36674</v>
      </c>
      <c r="C97" s="5">
        <v>11</v>
      </c>
      <c r="D97" s="15">
        <v>48.7</v>
      </c>
      <c r="E97" s="13">
        <v>-2.1117439419999999</v>
      </c>
      <c r="F97" s="51">
        <f t="shared" si="1"/>
        <v>0.23136716777105337</v>
      </c>
      <c r="G97" s="7">
        <v>3.3865675523843399E-6</v>
      </c>
      <c r="H97" s="31">
        <v>3756544.2680285117</v>
      </c>
      <c r="I97" s="31">
        <v>13327161.82086386</v>
      </c>
      <c r="J97" s="14" t="s">
        <v>1883</v>
      </c>
      <c r="K97" s="15" t="s">
        <v>1884</v>
      </c>
      <c r="L97" s="16">
        <v>7.2363500000000004E-43</v>
      </c>
      <c r="M97" s="5" t="s">
        <v>1516</v>
      </c>
      <c r="N97" s="5" t="s">
        <v>1885</v>
      </c>
      <c r="O97" s="17">
        <v>1.8684E-59</v>
      </c>
      <c r="W97" s="54"/>
    </row>
    <row r="98" spans="1:23" ht="14.45" x14ac:dyDescent="0.35">
      <c r="A98" s="4" t="s">
        <v>158</v>
      </c>
      <c r="B98" s="15">
        <v>31372</v>
      </c>
      <c r="C98" s="5">
        <v>17</v>
      </c>
      <c r="D98" s="15">
        <v>68.790000000000006</v>
      </c>
      <c r="E98" s="13">
        <v>-2.0225199315000002</v>
      </c>
      <c r="F98" s="51">
        <f t="shared" si="1"/>
        <v>0.24612789294005907</v>
      </c>
      <c r="G98" s="7">
        <v>1.2490385435352801E-5</v>
      </c>
      <c r="H98" s="31">
        <v>16153692.001072355</v>
      </c>
      <c r="I98" s="31">
        <v>54177370.597907528</v>
      </c>
      <c r="J98" s="14" t="s">
        <v>1880</v>
      </c>
      <c r="K98" s="15" t="s">
        <v>1881</v>
      </c>
      <c r="L98" s="16">
        <v>3.7033399999999998E-50</v>
      </c>
      <c r="M98" s="5" t="s">
        <v>1516</v>
      </c>
      <c r="N98" s="5" t="s">
        <v>1882</v>
      </c>
      <c r="O98" s="17">
        <v>1.6143300000000001E-53</v>
      </c>
      <c r="W98" s="54"/>
    </row>
    <row r="99" spans="1:23" ht="14.45" x14ac:dyDescent="0.35">
      <c r="A99" s="4" t="s">
        <v>6587</v>
      </c>
      <c r="B99" s="15">
        <v>24515</v>
      </c>
      <c r="C99" s="5">
        <v>9</v>
      </c>
      <c r="D99" s="15">
        <v>58.26</v>
      </c>
      <c r="E99" s="13">
        <v>-1.9364243797</v>
      </c>
      <c r="F99" s="51">
        <f t="shared" si="1"/>
        <v>0.26126316120428367</v>
      </c>
      <c r="G99" s="7">
        <v>6.2254006927232299E-6</v>
      </c>
      <c r="H99" s="31">
        <v>3886743.5683533484</v>
      </c>
      <c r="I99" s="31">
        <v>12236356.163342671</v>
      </c>
      <c r="J99" s="14" t="s">
        <v>1847</v>
      </c>
      <c r="K99" s="15" t="s">
        <v>1878</v>
      </c>
      <c r="L99" s="16">
        <v>1.6994E-58</v>
      </c>
      <c r="M99" s="5" t="s">
        <v>1849</v>
      </c>
      <c r="N99" s="5" t="s">
        <v>1879</v>
      </c>
      <c r="O99" s="17">
        <v>5.98062E-121</v>
      </c>
      <c r="W99" s="54"/>
    </row>
    <row r="100" spans="1:23" ht="14.45" x14ac:dyDescent="0.35">
      <c r="A100" s="4" t="s">
        <v>6586</v>
      </c>
      <c r="B100" s="15">
        <v>75543</v>
      </c>
      <c r="C100" s="5">
        <v>3</v>
      </c>
      <c r="D100" s="15">
        <v>11.13</v>
      </c>
      <c r="E100" s="13">
        <v>-1.8955997677</v>
      </c>
      <c r="F100" s="51">
        <f t="shared" si="1"/>
        <v>0.26876184275357196</v>
      </c>
      <c r="G100" s="7">
        <v>3.0041314773988199E-3</v>
      </c>
      <c r="H100" s="31">
        <v>158111.20906117867</v>
      </c>
      <c r="I100" s="31">
        <v>438889.17302200315</v>
      </c>
      <c r="J100" s="14" t="s">
        <v>1745</v>
      </c>
      <c r="K100" s="15" t="s">
        <v>1876</v>
      </c>
      <c r="L100" s="16">
        <v>1.78647E-145</v>
      </c>
      <c r="M100" s="5" t="s">
        <v>1747</v>
      </c>
      <c r="N100" s="5" t="s">
        <v>1877</v>
      </c>
      <c r="O100" s="18"/>
      <c r="W100" s="54"/>
    </row>
    <row r="101" spans="1:23" ht="14.45" x14ac:dyDescent="0.35">
      <c r="A101" s="4" t="s">
        <v>6585</v>
      </c>
      <c r="B101" s="15">
        <v>37646</v>
      </c>
      <c r="C101" s="5">
        <v>9</v>
      </c>
      <c r="D101" s="15">
        <v>40.06</v>
      </c>
      <c r="E101" s="13">
        <v>-1.8550297746</v>
      </c>
      <c r="F101" s="51">
        <f t="shared" si="1"/>
        <v>0.27642695832186259</v>
      </c>
      <c r="G101" s="7">
        <v>2.0446114482146598E-3</v>
      </c>
      <c r="H101" s="31">
        <v>1908745.9986619628</v>
      </c>
      <c r="I101" s="31">
        <v>5211075.0145396218</v>
      </c>
      <c r="J101" s="14" t="s">
        <v>1873</v>
      </c>
      <c r="K101" s="15" t="s">
        <v>1874</v>
      </c>
      <c r="L101" s="16">
        <v>1.0590600000000001E-173</v>
      </c>
      <c r="M101" s="5" t="s">
        <v>1873</v>
      </c>
      <c r="N101" s="5" t="s">
        <v>1875</v>
      </c>
      <c r="O101" s="17">
        <v>5.91566E-176</v>
      </c>
      <c r="W101" s="54"/>
    </row>
    <row r="102" spans="1:23" ht="14.45" x14ac:dyDescent="0.35">
      <c r="A102" s="4" t="s">
        <v>1034</v>
      </c>
      <c r="B102" s="15">
        <v>55360</v>
      </c>
      <c r="C102" s="5">
        <v>3</v>
      </c>
      <c r="D102" s="15">
        <v>8.1</v>
      </c>
      <c r="E102" s="13">
        <v>-1.8533988527</v>
      </c>
      <c r="F102" s="51">
        <f t="shared" si="1"/>
        <v>0.2767396271038543</v>
      </c>
      <c r="G102" s="7">
        <v>3.1025525802184402E-4</v>
      </c>
      <c r="H102" s="31">
        <v>53688.35074039716</v>
      </c>
      <c r="I102" s="31">
        <v>164990.43477772118</v>
      </c>
      <c r="J102" s="14" t="s">
        <v>1869</v>
      </c>
      <c r="K102" s="15" t="s">
        <v>1870</v>
      </c>
      <c r="L102" s="16">
        <v>3.11419E-124</v>
      </c>
      <c r="M102" s="5" t="s">
        <v>1871</v>
      </c>
      <c r="N102" s="5" t="s">
        <v>1872</v>
      </c>
      <c r="O102" s="18"/>
      <c r="W102" s="54"/>
    </row>
    <row r="103" spans="1:23" ht="14.45" x14ac:dyDescent="0.35">
      <c r="A103" s="4" t="s">
        <v>367</v>
      </c>
      <c r="B103" s="15">
        <v>37201</v>
      </c>
      <c r="C103" s="5">
        <v>7</v>
      </c>
      <c r="D103" s="15">
        <v>27.95</v>
      </c>
      <c r="E103" s="13">
        <v>-1.8252679955</v>
      </c>
      <c r="F103" s="51">
        <f t="shared" si="1"/>
        <v>0.28218867687211197</v>
      </c>
      <c r="G103" s="7">
        <v>6.7072278584377905E-4</v>
      </c>
      <c r="H103" s="31">
        <v>3666959.9528188445</v>
      </c>
      <c r="I103" s="31">
        <v>10195008.423822202</v>
      </c>
      <c r="J103" s="14" t="s">
        <v>1554</v>
      </c>
      <c r="K103" s="15"/>
      <c r="L103" s="15"/>
      <c r="M103" s="5" t="s">
        <v>1867</v>
      </c>
      <c r="N103" s="5" t="s">
        <v>1868</v>
      </c>
      <c r="O103" s="17">
        <v>1.6549300000000001E-15</v>
      </c>
      <c r="W103" s="54"/>
    </row>
    <row r="104" spans="1:23" ht="14.45" x14ac:dyDescent="0.35">
      <c r="A104" s="4" t="s">
        <v>269</v>
      </c>
      <c r="B104" s="15">
        <v>22040</v>
      </c>
      <c r="C104" s="5">
        <v>12</v>
      </c>
      <c r="D104" s="15">
        <v>52.97</v>
      </c>
      <c r="E104" s="13">
        <v>-1.7839246842000001</v>
      </c>
      <c r="F104" s="51">
        <f t="shared" si="1"/>
        <v>0.29039234249892298</v>
      </c>
      <c r="G104" s="7">
        <v>1.5706077013253402E-5</v>
      </c>
      <c r="H104" s="31">
        <v>8432128.5253914781</v>
      </c>
      <c r="I104" s="31">
        <v>23785614.174372971</v>
      </c>
      <c r="J104" s="14" t="s">
        <v>1864</v>
      </c>
      <c r="K104" s="15" t="s">
        <v>1865</v>
      </c>
      <c r="L104" s="16">
        <v>1.30265E-70</v>
      </c>
      <c r="M104" s="5" t="s">
        <v>1516</v>
      </c>
      <c r="N104" s="5" t="s">
        <v>1866</v>
      </c>
      <c r="O104" s="17">
        <v>5.7902399999999996E-80</v>
      </c>
      <c r="W104" s="54"/>
    </row>
    <row r="105" spans="1:23" ht="14.45" x14ac:dyDescent="0.35">
      <c r="A105" s="4" t="s">
        <v>6584</v>
      </c>
      <c r="B105" s="15">
        <v>48529</v>
      </c>
      <c r="C105" s="5">
        <v>7</v>
      </c>
      <c r="D105" s="15">
        <v>24.38</v>
      </c>
      <c r="E105" s="13">
        <v>-1.7678047247999999</v>
      </c>
      <c r="F105" s="51">
        <f t="shared" si="1"/>
        <v>0.29365523765798057</v>
      </c>
      <c r="G105" s="7">
        <v>1.67151209645656E-3</v>
      </c>
      <c r="H105" s="31">
        <v>552790.52094281302</v>
      </c>
      <c r="I105" s="31">
        <v>1446664.1736374064</v>
      </c>
      <c r="J105" s="14" t="s">
        <v>1860</v>
      </c>
      <c r="K105" s="15" t="s">
        <v>1861</v>
      </c>
      <c r="L105" s="15"/>
      <c r="M105" s="5" t="s">
        <v>1862</v>
      </c>
      <c r="N105" s="5" t="s">
        <v>1863</v>
      </c>
      <c r="O105" s="18"/>
      <c r="W105" s="54"/>
    </row>
    <row r="106" spans="1:23" ht="14.45" x14ac:dyDescent="0.35">
      <c r="A106" s="4" t="s">
        <v>41</v>
      </c>
      <c r="B106" s="15">
        <v>59805</v>
      </c>
      <c r="C106" s="5">
        <v>10</v>
      </c>
      <c r="D106" s="15">
        <v>57.19</v>
      </c>
      <c r="E106" s="13">
        <v>-1.7611276428</v>
      </c>
      <c r="F106" s="51">
        <f t="shared" si="1"/>
        <v>0.29501748293468333</v>
      </c>
      <c r="G106" s="7">
        <v>6.4657486641667399E-4</v>
      </c>
      <c r="H106" s="31">
        <v>1749797.2612836636</v>
      </c>
      <c r="I106" s="31">
        <v>4658964.4176961975</v>
      </c>
      <c r="J106" s="14" t="s">
        <v>1856</v>
      </c>
      <c r="K106" s="15" t="s">
        <v>1857</v>
      </c>
      <c r="L106" s="15"/>
      <c r="M106" s="5" t="s">
        <v>1858</v>
      </c>
      <c r="N106" s="5" t="s">
        <v>1859</v>
      </c>
      <c r="O106" s="18"/>
      <c r="W106" s="54"/>
    </row>
    <row r="107" spans="1:23" ht="14.45" x14ac:dyDescent="0.35">
      <c r="A107" s="4" t="s">
        <v>1094</v>
      </c>
      <c r="B107" s="15">
        <v>14493</v>
      </c>
      <c r="C107" s="5">
        <v>3</v>
      </c>
      <c r="D107" s="15">
        <v>32.79</v>
      </c>
      <c r="E107" s="13">
        <v>-1.7124713346</v>
      </c>
      <c r="F107" s="51">
        <f t="shared" si="1"/>
        <v>0.30513692235192691</v>
      </c>
      <c r="G107" s="7">
        <v>1.4672807142363301E-3</v>
      </c>
      <c r="H107" s="31">
        <v>429463.2251568113</v>
      </c>
      <c r="I107" s="31">
        <v>1097770.3003181492</v>
      </c>
      <c r="J107" s="14" t="s">
        <v>1554</v>
      </c>
      <c r="K107" s="15"/>
      <c r="L107" s="15"/>
      <c r="M107" s="5" t="s">
        <v>1516</v>
      </c>
      <c r="N107" s="5" t="s">
        <v>1855</v>
      </c>
      <c r="O107" s="17">
        <v>1.74715E-31</v>
      </c>
      <c r="W107" s="54"/>
    </row>
    <row r="108" spans="1:23" ht="14.45" x14ac:dyDescent="0.35">
      <c r="A108" s="4" t="s">
        <v>6583</v>
      </c>
      <c r="B108" s="15">
        <v>39611</v>
      </c>
      <c r="C108" s="5">
        <v>15</v>
      </c>
      <c r="D108" s="15">
        <v>71.930000000000007</v>
      </c>
      <c r="E108" s="13">
        <v>-1.5702475325</v>
      </c>
      <c r="F108" s="51">
        <f t="shared" si="1"/>
        <v>0.33675061078358659</v>
      </c>
      <c r="G108" s="7">
        <v>2.0836195260247998E-5</v>
      </c>
      <c r="H108" s="31">
        <v>100852259.72828729</v>
      </c>
      <c r="I108" s="31">
        <v>245678471.85828328</v>
      </c>
      <c r="J108" s="14" t="s">
        <v>1851</v>
      </c>
      <c r="K108" s="15" t="s">
        <v>1852</v>
      </c>
      <c r="L108" s="16">
        <v>1.02868E-161</v>
      </c>
      <c r="M108" s="5" t="s">
        <v>1853</v>
      </c>
      <c r="N108" s="5" t="s">
        <v>1854</v>
      </c>
      <c r="O108" s="18"/>
      <c r="W108" s="54"/>
    </row>
    <row r="109" spans="1:23" ht="14.45" x14ac:dyDescent="0.35">
      <c r="A109" s="4" t="s">
        <v>6582</v>
      </c>
      <c r="B109" s="15">
        <v>38647</v>
      </c>
      <c r="C109" s="5">
        <v>5</v>
      </c>
      <c r="D109" s="15">
        <v>16.62</v>
      </c>
      <c r="E109" s="13">
        <v>-1.5669784863</v>
      </c>
      <c r="F109" s="51">
        <f t="shared" si="1"/>
        <v>0.33751452931399128</v>
      </c>
      <c r="G109" s="7">
        <v>1.18554402371182E-4</v>
      </c>
      <c r="H109" s="31">
        <v>542607.78921842063</v>
      </c>
      <c r="I109" s="31">
        <v>1312084.6188332315</v>
      </c>
      <c r="J109" s="14" t="s">
        <v>1847</v>
      </c>
      <c r="K109" s="15" t="s">
        <v>1848</v>
      </c>
      <c r="L109" s="16">
        <v>8.5312500000000007E-80</v>
      </c>
      <c r="M109" s="5" t="s">
        <v>1849</v>
      </c>
      <c r="N109" s="5" t="s">
        <v>1850</v>
      </c>
      <c r="O109" s="17">
        <v>4.4851399999999998E-94</v>
      </c>
      <c r="W109" s="54"/>
    </row>
    <row r="110" spans="1:23" ht="14.45" x14ac:dyDescent="0.35">
      <c r="A110" s="4" t="s">
        <v>857</v>
      </c>
      <c r="B110" s="15">
        <v>15369</v>
      </c>
      <c r="C110" s="5">
        <v>4</v>
      </c>
      <c r="D110" s="15">
        <v>33.1</v>
      </c>
      <c r="E110" s="13">
        <v>-1.5400472989</v>
      </c>
      <c r="F110" s="51">
        <f t="shared" si="1"/>
        <v>0.34387418040101569</v>
      </c>
      <c r="G110" s="7">
        <v>1.9608156681568499E-4</v>
      </c>
      <c r="H110" s="31">
        <v>2071936.6751417858</v>
      </c>
      <c r="I110" s="31">
        <v>4958675.8230096223</v>
      </c>
      <c r="J110" s="14" t="s">
        <v>1844</v>
      </c>
      <c r="K110" s="15" t="s">
        <v>1845</v>
      </c>
      <c r="L110" s="16">
        <v>1.8654699999999999E-31</v>
      </c>
      <c r="M110" s="5" t="s">
        <v>1516</v>
      </c>
      <c r="N110" s="5" t="s">
        <v>1846</v>
      </c>
      <c r="O110" s="17">
        <v>8.5183899999999999E-34</v>
      </c>
      <c r="W110" s="54"/>
    </row>
    <row r="111" spans="1:23" ht="14.45" x14ac:dyDescent="0.35">
      <c r="A111" s="4" t="s">
        <v>1</v>
      </c>
      <c r="B111" s="15">
        <v>246199</v>
      </c>
      <c r="C111" s="5">
        <v>49</v>
      </c>
      <c r="D111" s="15">
        <v>53.34</v>
      </c>
      <c r="E111" s="13">
        <v>-1.5184139167999999</v>
      </c>
      <c r="F111" s="51">
        <f t="shared" si="1"/>
        <v>0.34906946888097146</v>
      </c>
      <c r="G111" s="7">
        <v>1.63426938394064E-4</v>
      </c>
      <c r="H111" s="31">
        <v>3241005.2960551898</v>
      </c>
      <c r="I111" s="31">
        <v>7520862.0459195571</v>
      </c>
      <c r="J111" s="14" t="s">
        <v>1841</v>
      </c>
      <c r="K111" s="15" t="s">
        <v>1842</v>
      </c>
      <c r="L111" s="16">
        <v>3.4211800000000001E-118</v>
      </c>
      <c r="M111" s="5" t="s">
        <v>1841</v>
      </c>
      <c r="N111" s="5" t="s">
        <v>1843</v>
      </c>
      <c r="O111" s="18"/>
      <c r="W111" s="54"/>
    </row>
    <row r="112" spans="1:23" ht="14.45" x14ac:dyDescent="0.35">
      <c r="A112" s="4" t="s">
        <v>605</v>
      </c>
      <c r="B112" s="15">
        <v>34804</v>
      </c>
      <c r="C112" s="5">
        <v>6</v>
      </c>
      <c r="D112" s="15">
        <v>27.41</v>
      </c>
      <c r="E112" s="13">
        <v>-1.4945375618000001</v>
      </c>
      <c r="F112" s="51">
        <f t="shared" si="1"/>
        <v>0.35489457792432011</v>
      </c>
      <c r="G112" s="7">
        <v>1.6912966594880201E-3</v>
      </c>
      <c r="H112" s="31">
        <v>739657.9871470381</v>
      </c>
      <c r="I112" s="31">
        <v>1637723.6950543008</v>
      </c>
      <c r="J112" s="14" t="s">
        <v>1838</v>
      </c>
      <c r="K112" s="15" t="s">
        <v>1839</v>
      </c>
      <c r="L112" s="16">
        <v>6.3749600000000002E-25</v>
      </c>
      <c r="M112" s="5" t="s">
        <v>1516</v>
      </c>
      <c r="N112" s="5" t="s">
        <v>1840</v>
      </c>
      <c r="O112" s="17">
        <v>2.3566800000000001E-23</v>
      </c>
      <c r="W112" s="54"/>
    </row>
    <row r="113" spans="1:23" ht="14.45" x14ac:dyDescent="0.35">
      <c r="A113" s="4" t="s">
        <v>6581</v>
      </c>
      <c r="B113" s="15">
        <v>54148</v>
      </c>
      <c r="C113" s="5">
        <v>19</v>
      </c>
      <c r="D113" s="15">
        <v>48.13</v>
      </c>
      <c r="E113" s="13">
        <v>-1.4803765003</v>
      </c>
      <c r="F113" s="51">
        <f t="shared" si="1"/>
        <v>0.35839526934160953</v>
      </c>
      <c r="G113" s="7">
        <v>5.0017730342288002E-5</v>
      </c>
      <c r="H113" s="31">
        <v>8147932.8468524823</v>
      </c>
      <c r="I113" s="31">
        <v>18624168.392539315</v>
      </c>
      <c r="J113" s="14" t="s">
        <v>1834</v>
      </c>
      <c r="K113" s="15" t="s">
        <v>1835</v>
      </c>
      <c r="L113" s="15"/>
      <c r="M113" s="5" t="s">
        <v>1836</v>
      </c>
      <c r="N113" s="5" t="s">
        <v>1837</v>
      </c>
      <c r="O113" s="18"/>
      <c r="W113" s="54"/>
    </row>
    <row r="114" spans="1:23" ht="14.45" x14ac:dyDescent="0.35">
      <c r="A114" s="4" t="s">
        <v>701</v>
      </c>
      <c r="B114" s="15">
        <v>34920</v>
      </c>
      <c r="C114" s="5">
        <v>6</v>
      </c>
      <c r="D114" s="15">
        <v>19.48</v>
      </c>
      <c r="E114" s="13">
        <v>-1.4675115398</v>
      </c>
      <c r="F114" s="51">
        <f t="shared" si="1"/>
        <v>0.36160548342083809</v>
      </c>
      <c r="G114" s="7">
        <v>7.3265132331224006E-5</v>
      </c>
      <c r="H114" s="31">
        <v>446424.22502817877</v>
      </c>
      <c r="I114" s="31">
        <v>1013124.3174334962</v>
      </c>
      <c r="J114" s="14" t="s">
        <v>1831</v>
      </c>
      <c r="K114" s="15" t="s">
        <v>1832</v>
      </c>
      <c r="L114" s="16">
        <v>3.4969599999999999E-85</v>
      </c>
      <c r="M114" s="5" t="s">
        <v>1516</v>
      </c>
      <c r="N114" s="5" t="s">
        <v>1833</v>
      </c>
      <c r="O114" s="17">
        <v>2.9355400000000001E-84</v>
      </c>
      <c r="W114" s="54"/>
    </row>
    <row r="115" spans="1:23" ht="14.45" x14ac:dyDescent="0.35">
      <c r="A115" s="4" t="s">
        <v>593</v>
      </c>
      <c r="B115" s="15">
        <v>25950</v>
      </c>
      <c r="C115" s="5">
        <v>8</v>
      </c>
      <c r="D115" s="15">
        <v>52.77</v>
      </c>
      <c r="E115" s="13">
        <v>-1.4669447969</v>
      </c>
      <c r="F115" s="51">
        <f t="shared" si="1"/>
        <v>0.36174756306566891</v>
      </c>
      <c r="G115" s="7">
        <v>4.3058513658664702E-5</v>
      </c>
      <c r="H115" s="31">
        <v>1784971.5134776004</v>
      </c>
      <c r="I115" s="31">
        <v>4053702.457826511</v>
      </c>
      <c r="J115" s="14" t="s">
        <v>1827</v>
      </c>
      <c r="K115" s="15" t="s">
        <v>1828</v>
      </c>
      <c r="L115" s="16">
        <v>3.0106000000000001E-49</v>
      </c>
      <c r="M115" s="5" t="s">
        <v>1829</v>
      </c>
      <c r="N115" s="5" t="s">
        <v>1830</v>
      </c>
      <c r="O115" s="17">
        <v>2.2564399999999999E-68</v>
      </c>
      <c r="W115" s="54"/>
    </row>
    <row r="116" spans="1:23" ht="14.45" x14ac:dyDescent="0.35">
      <c r="A116" s="4" t="s">
        <v>1322</v>
      </c>
      <c r="B116" s="15">
        <v>8360</v>
      </c>
      <c r="C116" s="5">
        <v>1</v>
      </c>
      <c r="D116" s="15">
        <v>25.64</v>
      </c>
      <c r="E116" s="13">
        <v>-1.3996295873</v>
      </c>
      <c r="F116" s="51">
        <f t="shared" si="1"/>
        <v>0.37902644437197403</v>
      </c>
      <c r="G116" s="7">
        <v>1.60359220747915E-3</v>
      </c>
      <c r="H116" s="31" t="s">
        <v>6836</v>
      </c>
      <c r="I116" s="31">
        <v>685315.81963447644</v>
      </c>
      <c r="J116" s="14" t="s">
        <v>1824</v>
      </c>
      <c r="K116" s="15" t="s">
        <v>1825</v>
      </c>
      <c r="L116" s="16">
        <v>1.4919399999999999E-9</v>
      </c>
      <c r="M116" s="5" t="s">
        <v>1516</v>
      </c>
      <c r="N116" s="5" t="s">
        <v>1826</v>
      </c>
      <c r="O116" s="17">
        <v>3.1394000000000001E-9</v>
      </c>
      <c r="W116" s="54"/>
    </row>
    <row r="117" spans="1:23" ht="14.45" x14ac:dyDescent="0.35">
      <c r="A117" s="4" t="s">
        <v>6580</v>
      </c>
      <c r="B117" s="15">
        <v>74694</v>
      </c>
      <c r="C117" s="5">
        <v>17</v>
      </c>
      <c r="D117" s="15">
        <v>43.13</v>
      </c>
      <c r="E117" s="13">
        <v>-1.3813815373</v>
      </c>
      <c r="F117" s="51">
        <f t="shared" si="1"/>
        <v>0.38385104017778154</v>
      </c>
      <c r="G117" s="7">
        <v>7.0099568307198802E-4</v>
      </c>
      <c r="H117" s="31">
        <v>1675260.432057377</v>
      </c>
      <c r="I117" s="31">
        <v>3478573.793107559</v>
      </c>
      <c r="J117" s="14" t="s">
        <v>1821</v>
      </c>
      <c r="K117" s="15" t="s">
        <v>1822</v>
      </c>
      <c r="L117" s="15"/>
      <c r="M117" s="5" t="s">
        <v>1572</v>
      </c>
      <c r="N117" s="5" t="s">
        <v>1823</v>
      </c>
      <c r="O117" s="18"/>
      <c r="W117" s="54"/>
    </row>
    <row r="118" spans="1:23" ht="14.45" x14ac:dyDescent="0.35">
      <c r="A118" s="4" t="s">
        <v>1357</v>
      </c>
      <c r="B118" s="15">
        <v>47653</v>
      </c>
      <c r="C118" s="5">
        <v>1</v>
      </c>
      <c r="D118" s="15">
        <v>3.26</v>
      </c>
      <c r="E118" s="13">
        <v>-1.3602078526000001</v>
      </c>
      <c r="F118" s="51">
        <f t="shared" si="1"/>
        <v>0.38952616580080673</v>
      </c>
      <c r="G118" s="7">
        <v>1.0532873209576699E-3</v>
      </c>
      <c r="H118" s="31">
        <v>22287.127556442698</v>
      </c>
      <c r="I118" s="31">
        <v>46379.414117539054</v>
      </c>
      <c r="J118" s="14" t="s">
        <v>1554</v>
      </c>
      <c r="K118" s="15"/>
      <c r="L118" s="15"/>
      <c r="M118" s="5" t="s">
        <v>1554</v>
      </c>
      <c r="N118" s="5"/>
      <c r="O118" s="18"/>
      <c r="W118" s="54"/>
    </row>
    <row r="119" spans="1:23" ht="14.45" x14ac:dyDescent="0.35">
      <c r="A119" s="4" t="s">
        <v>526</v>
      </c>
      <c r="B119" s="15">
        <v>194271</v>
      </c>
      <c r="C119" s="5">
        <v>7</v>
      </c>
      <c r="D119" s="15">
        <v>4.6100000000000003</v>
      </c>
      <c r="E119" s="13">
        <v>-1.3281103841999999</v>
      </c>
      <c r="F119" s="51">
        <f t="shared" si="1"/>
        <v>0.39828957284718486</v>
      </c>
      <c r="G119" s="7">
        <v>1.2622694442319801E-3</v>
      </c>
      <c r="H119" s="31">
        <v>95196.855082778406</v>
      </c>
      <c r="I119" s="31">
        <v>190693.31984569429</v>
      </c>
      <c r="J119" s="14" t="s">
        <v>1818</v>
      </c>
      <c r="K119" s="15" t="s">
        <v>1819</v>
      </c>
      <c r="L119" s="16">
        <v>1.6431499999999998E-179</v>
      </c>
      <c r="M119" s="5" t="s">
        <v>1516</v>
      </c>
      <c r="N119" s="5" t="s">
        <v>1820</v>
      </c>
      <c r="O119" s="18"/>
      <c r="W119" s="54"/>
    </row>
    <row r="120" spans="1:23" ht="14.45" x14ac:dyDescent="0.35">
      <c r="A120" s="4" t="s">
        <v>625</v>
      </c>
      <c r="B120" s="15">
        <v>53832</v>
      </c>
      <c r="C120" s="5">
        <v>7</v>
      </c>
      <c r="D120" s="15">
        <v>17.559999999999999</v>
      </c>
      <c r="E120" s="13">
        <v>-1.3270541432</v>
      </c>
      <c r="F120" s="51">
        <f t="shared" si="1"/>
        <v>0.39858127955045736</v>
      </c>
      <c r="G120" s="7">
        <v>5.8499625088540503E-5</v>
      </c>
      <c r="H120" s="31">
        <v>548413.92783915706</v>
      </c>
      <c r="I120" s="31">
        <v>1135423.2273083052</v>
      </c>
      <c r="J120" s="14" t="s">
        <v>1815</v>
      </c>
      <c r="K120" s="15" t="s">
        <v>1816</v>
      </c>
      <c r="L120" s="16">
        <v>3.9254400000000003E-127</v>
      </c>
      <c r="M120" s="5" t="s">
        <v>1516</v>
      </c>
      <c r="N120" s="5" t="s">
        <v>1817</v>
      </c>
      <c r="O120" s="17">
        <v>6.8781999999999996E-160</v>
      </c>
      <c r="W120" s="54"/>
    </row>
    <row r="121" spans="1:23" ht="14.45" x14ac:dyDescent="0.35">
      <c r="A121" s="4" t="s">
        <v>6579</v>
      </c>
      <c r="B121" s="15">
        <v>60347</v>
      </c>
      <c r="C121" s="5">
        <v>35</v>
      </c>
      <c r="D121" s="15">
        <v>67.709999999999994</v>
      </c>
      <c r="E121" s="13">
        <v>-1.3254787472</v>
      </c>
      <c r="F121" s="51">
        <f t="shared" si="1"/>
        <v>0.39901676057782398</v>
      </c>
      <c r="G121" s="7">
        <v>5.2359075210737003E-5</v>
      </c>
      <c r="H121" s="31">
        <v>65029260.796716616</v>
      </c>
      <c r="I121" s="31">
        <v>133659956.54231466</v>
      </c>
      <c r="J121" s="14" t="s">
        <v>1782</v>
      </c>
      <c r="K121" s="15" t="s">
        <v>1783</v>
      </c>
      <c r="L121" s="15"/>
      <c r="M121" s="5" t="s">
        <v>1784</v>
      </c>
      <c r="N121" s="5" t="s">
        <v>1785</v>
      </c>
      <c r="O121" s="18"/>
      <c r="W121" s="54"/>
    </row>
    <row r="122" spans="1:23" ht="14.45" x14ac:dyDescent="0.35">
      <c r="A122" s="4" t="s">
        <v>559</v>
      </c>
      <c r="B122" s="15">
        <v>104419</v>
      </c>
      <c r="C122" s="5">
        <v>7</v>
      </c>
      <c r="D122" s="15">
        <v>14.2</v>
      </c>
      <c r="E122" s="13">
        <v>-1.2676719919999999</v>
      </c>
      <c r="F122" s="51">
        <f t="shared" si="1"/>
        <v>0.41532942970562997</v>
      </c>
      <c r="G122" s="7">
        <v>3.09917978781789E-3</v>
      </c>
      <c r="H122" s="31">
        <v>132246.62592862622</v>
      </c>
      <c r="I122" s="31">
        <v>272807.25402357546</v>
      </c>
      <c r="J122" s="14" t="s">
        <v>1811</v>
      </c>
      <c r="K122" s="15" t="s">
        <v>1812</v>
      </c>
      <c r="L122" s="16">
        <v>1.10305E-104</v>
      </c>
      <c r="M122" s="5" t="s">
        <v>1813</v>
      </c>
      <c r="N122" s="5" t="s">
        <v>1814</v>
      </c>
      <c r="O122" s="17">
        <v>9.5910299999999998E-112</v>
      </c>
      <c r="W122" s="54"/>
    </row>
    <row r="123" spans="1:23" ht="14.45" x14ac:dyDescent="0.35">
      <c r="A123" s="4" t="s">
        <v>7</v>
      </c>
      <c r="B123" s="15">
        <v>43662</v>
      </c>
      <c r="C123" s="5">
        <v>57</v>
      </c>
      <c r="D123" s="15">
        <v>72.09</v>
      </c>
      <c r="E123" s="13">
        <v>-1.2570592114000001</v>
      </c>
      <c r="F123" s="51">
        <f t="shared" si="1"/>
        <v>0.41839594909282052</v>
      </c>
      <c r="G123" s="7">
        <v>1.44015424434576E-4</v>
      </c>
      <c r="H123" s="31">
        <v>111737035.55775234</v>
      </c>
      <c r="I123" s="31">
        <v>218522583.8370952</v>
      </c>
      <c r="J123" s="14" t="s">
        <v>1808</v>
      </c>
      <c r="K123" s="15" t="s">
        <v>1809</v>
      </c>
      <c r="L123" s="16">
        <v>2.1887E-60</v>
      </c>
      <c r="M123" s="5" t="s">
        <v>1516</v>
      </c>
      <c r="N123" s="5" t="s">
        <v>1810</v>
      </c>
      <c r="O123" s="17">
        <v>5.93576E-139</v>
      </c>
      <c r="W123" s="54"/>
    </row>
    <row r="124" spans="1:23" ht="14.45" x14ac:dyDescent="0.35">
      <c r="A124" s="4" t="s">
        <v>1239</v>
      </c>
      <c r="B124" s="15">
        <v>29438</v>
      </c>
      <c r="C124" s="5">
        <v>1</v>
      </c>
      <c r="D124" s="15">
        <v>7.14</v>
      </c>
      <c r="E124" s="13">
        <v>-1.2187512951999999</v>
      </c>
      <c r="F124" s="51">
        <f t="shared" si="1"/>
        <v>0.42965443880206072</v>
      </c>
      <c r="G124" s="7">
        <v>1.0371475066189E-3</v>
      </c>
      <c r="H124" s="31">
        <v>149227.71815686568</v>
      </c>
      <c r="I124" s="31">
        <v>281851.98018147348</v>
      </c>
      <c r="J124" s="14" t="s">
        <v>1805</v>
      </c>
      <c r="K124" s="15" t="s">
        <v>1806</v>
      </c>
      <c r="L124" s="16">
        <v>4.8508300000000004E-53</v>
      </c>
      <c r="M124" s="5" t="s">
        <v>1516</v>
      </c>
      <c r="N124" s="5" t="s">
        <v>1807</v>
      </c>
      <c r="O124" s="17">
        <v>1.20114E-85</v>
      </c>
      <c r="W124" s="54"/>
    </row>
    <row r="125" spans="1:23" ht="14.45" x14ac:dyDescent="0.35">
      <c r="A125" s="4" t="s">
        <v>6578</v>
      </c>
      <c r="B125" s="15">
        <v>48464</v>
      </c>
      <c r="C125" s="5">
        <v>9</v>
      </c>
      <c r="D125" s="15">
        <v>26.25</v>
      </c>
      <c r="E125" s="13">
        <v>-1.2037296005</v>
      </c>
      <c r="F125" s="51">
        <f t="shared" si="1"/>
        <v>0.43415147773291834</v>
      </c>
      <c r="G125" s="7">
        <v>4.6900137033717003E-5</v>
      </c>
      <c r="H125" s="31">
        <v>2171424.2452606261</v>
      </c>
      <c r="I125" s="31">
        <v>4115092.1385701532</v>
      </c>
      <c r="J125" s="14" t="s">
        <v>1802</v>
      </c>
      <c r="K125" s="15" t="s">
        <v>1803</v>
      </c>
      <c r="L125" s="16">
        <v>2.5261799999999998E-137</v>
      </c>
      <c r="M125" s="5" t="s">
        <v>1802</v>
      </c>
      <c r="N125" s="5" t="s">
        <v>1804</v>
      </c>
      <c r="O125" s="17">
        <v>4.1845200000000001E-158</v>
      </c>
      <c r="W125" s="54"/>
    </row>
    <row r="126" spans="1:23" ht="14.45" x14ac:dyDescent="0.35">
      <c r="A126" s="9" t="s">
        <v>6577</v>
      </c>
      <c r="B126" s="15">
        <v>91677</v>
      </c>
      <c r="C126" s="5">
        <v>46</v>
      </c>
      <c r="D126" s="15">
        <v>76.19</v>
      </c>
      <c r="E126" s="13">
        <v>-1.1760291915000001</v>
      </c>
      <c r="F126" s="51">
        <f t="shared" si="1"/>
        <v>0.4425679272771138</v>
      </c>
      <c r="G126" s="7">
        <v>3.0631207977861301E-4</v>
      </c>
      <c r="H126" s="31">
        <v>27542741.296807189</v>
      </c>
      <c r="I126" s="31">
        <v>51060012.399167448</v>
      </c>
      <c r="J126" s="14" t="s">
        <v>1798</v>
      </c>
      <c r="K126" s="15" t="s">
        <v>1799</v>
      </c>
      <c r="L126" s="15"/>
      <c r="M126" s="5" t="s">
        <v>1800</v>
      </c>
      <c r="N126" s="5" t="s">
        <v>1801</v>
      </c>
      <c r="O126" s="18"/>
      <c r="W126" s="54"/>
    </row>
    <row r="127" spans="1:23" ht="14.45" x14ac:dyDescent="0.35">
      <c r="A127" s="4" t="s">
        <v>1394</v>
      </c>
      <c r="B127" s="15">
        <v>33551</v>
      </c>
      <c r="C127" s="5">
        <v>1</v>
      </c>
      <c r="D127" s="15">
        <v>4.18</v>
      </c>
      <c r="E127" s="13">
        <v>-1.1697823597999999</v>
      </c>
      <c r="F127" s="51">
        <f t="shared" si="1"/>
        <v>0.44448838957340547</v>
      </c>
      <c r="G127" s="7">
        <v>2.7150764635689302E-4</v>
      </c>
      <c r="H127" s="31">
        <v>122368.56332638618</v>
      </c>
      <c r="I127" s="31">
        <v>225058.68840146056</v>
      </c>
      <c r="J127" s="14" t="s">
        <v>1795</v>
      </c>
      <c r="K127" s="15" t="s">
        <v>1796</v>
      </c>
      <c r="L127" s="16">
        <v>6.3427699999999998E-80</v>
      </c>
      <c r="M127" s="5" t="s">
        <v>1516</v>
      </c>
      <c r="N127" s="5" t="s">
        <v>1797</v>
      </c>
      <c r="O127" s="17">
        <v>2.7369000000000002E-111</v>
      </c>
      <c r="W127" s="54"/>
    </row>
    <row r="128" spans="1:23" ht="14.45" x14ac:dyDescent="0.35">
      <c r="A128" s="4" t="s">
        <v>781</v>
      </c>
      <c r="B128" s="15">
        <v>94835</v>
      </c>
      <c r="C128" s="5">
        <v>5</v>
      </c>
      <c r="D128" s="15">
        <v>8.9600000000000009</v>
      </c>
      <c r="E128" s="13">
        <v>-1.1350038469999999</v>
      </c>
      <c r="F128" s="51">
        <f t="shared" si="1"/>
        <v>0.4553337026301123</v>
      </c>
      <c r="G128" s="7">
        <v>2.6521836558925701E-3</v>
      </c>
      <c r="H128" s="31">
        <v>469464.40420064999</v>
      </c>
      <c r="I128" s="31">
        <v>824662.27691747365</v>
      </c>
      <c r="J128" s="14" t="s">
        <v>1792</v>
      </c>
      <c r="K128" s="15" t="s">
        <v>1793</v>
      </c>
      <c r="L128" s="16">
        <v>1.53099E-33</v>
      </c>
      <c r="M128" s="5" t="s">
        <v>1516</v>
      </c>
      <c r="N128" s="5" t="s">
        <v>1794</v>
      </c>
      <c r="O128" s="17">
        <v>1.6296299999999999E-119</v>
      </c>
      <c r="W128" s="54"/>
    </row>
    <row r="129" spans="1:23" ht="14.45" x14ac:dyDescent="0.35">
      <c r="A129" s="4" t="s">
        <v>259</v>
      </c>
      <c r="B129" s="15">
        <v>63576</v>
      </c>
      <c r="C129" s="5">
        <v>14</v>
      </c>
      <c r="D129" s="15">
        <v>32.590000000000003</v>
      </c>
      <c r="E129" s="13">
        <v>-1.102995784</v>
      </c>
      <c r="F129" s="51">
        <f t="shared" si="1"/>
        <v>0.46554877039026171</v>
      </c>
      <c r="G129" s="7">
        <v>1.2996505250447999E-4</v>
      </c>
      <c r="H129" s="31">
        <v>989526.02565744449</v>
      </c>
      <c r="I129" s="31">
        <v>1754202.7446597086</v>
      </c>
      <c r="J129" s="14" t="s">
        <v>1789</v>
      </c>
      <c r="K129" s="15" t="s">
        <v>1790</v>
      </c>
      <c r="L129" s="16">
        <v>2.7420400000000002E-137</v>
      </c>
      <c r="M129" s="5" t="s">
        <v>1516</v>
      </c>
      <c r="N129" s="5" t="s">
        <v>1791</v>
      </c>
      <c r="O129" s="17">
        <v>1.39375E-166</v>
      </c>
      <c r="W129" s="54"/>
    </row>
    <row r="130" spans="1:23" ht="14.45" x14ac:dyDescent="0.35">
      <c r="A130" s="4" t="s">
        <v>399</v>
      </c>
      <c r="B130" s="15">
        <v>55945</v>
      </c>
      <c r="C130" s="5">
        <v>10</v>
      </c>
      <c r="D130" s="15">
        <v>30.18</v>
      </c>
      <c r="E130" s="13">
        <v>-1.0949854541999999</v>
      </c>
      <c r="F130" s="51">
        <f t="shared" si="1"/>
        <v>0.46814084366745262</v>
      </c>
      <c r="G130" s="7">
        <v>1.8262028719739901E-4</v>
      </c>
      <c r="H130" s="31">
        <v>2321242.0934133627</v>
      </c>
      <c r="I130" s="31">
        <v>4070953.6806324609</v>
      </c>
      <c r="J130" s="14" t="s">
        <v>1786</v>
      </c>
      <c r="K130" s="15" t="s">
        <v>1787</v>
      </c>
      <c r="L130" s="16">
        <v>9.5259299999999997E-138</v>
      </c>
      <c r="M130" s="5" t="s">
        <v>1516</v>
      </c>
      <c r="N130" s="5" t="s">
        <v>1788</v>
      </c>
      <c r="O130" s="17">
        <v>2.1780100000000002E-167</v>
      </c>
      <c r="W130" s="54"/>
    </row>
    <row r="131" spans="1:23" ht="14.45" x14ac:dyDescent="0.35">
      <c r="A131" s="4" t="s">
        <v>6576</v>
      </c>
      <c r="B131" s="15">
        <v>61992</v>
      </c>
      <c r="C131" s="5">
        <v>20</v>
      </c>
      <c r="D131" s="15">
        <v>56.94</v>
      </c>
      <c r="E131" s="13">
        <v>-1.0943057134</v>
      </c>
      <c r="F131" s="51">
        <f t="shared" si="1"/>
        <v>0.46836146507347642</v>
      </c>
      <c r="G131" s="7">
        <v>7.9925701884826501E-4</v>
      </c>
      <c r="H131" s="31">
        <v>1698570.9266896599</v>
      </c>
      <c r="I131" s="31">
        <v>2980412.6851543407</v>
      </c>
      <c r="J131" s="14" t="s">
        <v>1782</v>
      </c>
      <c r="K131" s="15" t="s">
        <v>1783</v>
      </c>
      <c r="L131" s="15"/>
      <c r="M131" s="5" t="s">
        <v>1784</v>
      </c>
      <c r="N131" s="5" t="s">
        <v>1785</v>
      </c>
      <c r="O131" s="18"/>
      <c r="W131" s="54"/>
    </row>
    <row r="132" spans="1:23" ht="14.45" x14ac:dyDescent="0.35">
      <c r="A132" s="4" t="s">
        <v>6575</v>
      </c>
      <c r="B132" s="15">
        <v>65567</v>
      </c>
      <c r="C132" s="5">
        <v>29</v>
      </c>
      <c r="D132" s="15">
        <v>52.23</v>
      </c>
      <c r="E132" s="13">
        <v>-1.0898820493000001</v>
      </c>
      <c r="F132" s="51">
        <f t="shared" si="1"/>
        <v>0.46979978254942506</v>
      </c>
      <c r="G132" s="7">
        <v>1.9826066516906199E-4</v>
      </c>
      <c r="H132" s="31">
        <v>19325437.66239094</v>
      </c>
      <c r="I132" s="31">
        <v>33746604.281287491</v>
      </c>
      <c r="J132" s="14" t="s">
        <v>1779</v>
      </c>
      <c r="K132" s="15" t="s">
        <v>1780</v>
      </c>
      <c r="L132" s="15"/>
      <c r="M132" s="5" t="s">
        <v>1779</v>
      </c>
      <c r="N132" s="5" t="s">
        <v>1781</v>
      </c>
      <c r="O132" s="18"/>
      <c r="W132" s="54"/>
    </row>
    <row r="133" spans="1:23" ht="14.45" x14ac:dyDescent="0.35">
      <c r="A133" s="4" t="s">
        <v>6574</v>
      </c>
      <c r="B133" s="15">
        <v>136778</v>
      </c>
      <c r="C133" s="5">
        <v>2</v>
      </c>
      <c r="D133" s="15">
        <v>3.04</v>
      </c>
      <c r="E133" s="13">
        <v>-1.0771863073000001</v>
      </c>
      <c r="F133" s="51">
        <f t="shared" ref="F133:F196" si="2">2^E133</f>
        <v>0.47395227318354755</v>
      </c>
      <c r="G133" s="7">
        <v>1.54009608009396E-3</v>
      </c>
      <c r="H133" s="31">
        <v>18330.197578467185</v>
      </c>
      <c r="I133" s="31">
        <v>20544.483201901636</v>
      </c>
      <c r="J133" s="14" t="s">
        <v>1775</v>
      </c>
      <c r="K133" s="15" t="s">
        <v>1776</v>
      </c>
      <c r="L133" s="16">
        <v>1.72086E-143</v>
      </c>
      <c r="M133" s="5" t="s">
        <v>1777</v>
      </c>
      <c r="N133" s="5" t="s">
        <v>1778</v>
      </c>
      <c r="O133" s="17">
        <v>2.5728499999999998E-170</v>
      </c>
      <c r="W133" s="54"/>
    </row>
    <row r="134" spans="1:23" ht="14.45" x14ac:dyDescent="0.35">
      <c r="A134" s="4" t="s">
        <v>515</v>
      </c>
      <c r="B134" s="15">
        <v>51592</v>
      </c>
      <c r="C134" s="5">
        <v>7</v>
      </c>
      <c r="D134" s="15">
        <v>16.28</v>
      </c>
      <c r="E134" s="13">
        <v>-1.0735866361999999</v>
      </c>
      <c r="F134" s="51">
        <f t="shared" si="2"/>
        <v>0.47513630891913106</v>
      </c>
      <c r="G134" s="7">
        <v>2.13864396131973E-3</v>
      </c>
      <c r="H134" s="31">
        <v>763255.84627691272</v>
      </c>
      <c r="I134" s="31">
        <v>1295495.8653988065</v>
      </c>
      <c r="J134" s="14" t="s">
        <v>1554</v>
      </c>
      <c r="K134" s="15"/>
      <c r="L134" s="15"/>
      <c r="M134" s="5" t="s">
        <v>1554</v>
      </c>
      <c r="N134" s="5"/>
      <c r="O134" s="18"/>
      <c r="W134" s="54"/>
    </row>
    <row r="135" spans="1:23" ht="14.45" x14ac:dyDescent="0.35">
      <c r="A135" s="4" t="s">
        <v>6573</v>
      </c>
      <c r="B135" s="15">
        <v>61554</v>
      </c>
      <c r="C135" s="5">
        <v>43</v>
      </c>
      <c r="D135" s="15">
        <v>76.84</v>
      </c>
      <c r="E135" s="13">
        <v>-1.0718954626999999</v>
      </c>
      <c r="F135" s="51">
        <f t="shared" si="2"/>
        <v>0.4756936055496202</v>
      </c>
      <c r="G135" s="7">
        <v>3.65848544007324E-4</v>
      </c>
      <c r="H135" s="31">
        <v>83175175.058318779</v>
      </c>
      <c r="I135" s="31">
        <v>143001713.00019574</v>
      </c>
      <c r="J135" s="14" t="s">
        <v>1771</v>
      </c>
      <c r="K135" s="15" t="s">
        <v>1772</v>
      </c>
      <c r="L135" s="16">
        <v>1.80868E-137</v>
      </c>
      <c r="M135" s="5" t="s">
        <v>1773</v>
      </c>
      <c r="N135" s="5" t="s">
        <v>1774</v>
      </c>
      <c r="O135" s="17">
        <v>9.970109999999999E-159</v>
      </c>
      <c r="W135" s="54"/>
    </row>
    <row r="136" spans="1:23" ht="14.45" x14ac:dyDescent="0.35">
      <c r="A136" s="4" t="s">
        <v>479</v>
      </c>
      <c r="B136" s="15">
        <v>66485</v>
      </c>
      <c r="C136" s="5">
        <v>8</v>
      </c>
      <c r="D136" s="15">
        <v>19.46</v>
      </c>
      <c r="E136" s="13">
        <v>-1.0669058311999999</v>
      </c>
      <c r="F136" s="51">
        <f t="shared" si="2"/>
        <v>0.47734166349818874</v>
      </c>
      <c r="G136" s="7">
        <v>1.2534573097134601E-3</v>
      </c>
      <c r="H136" s="31">
        <v>763010.68979796115</v>
      </c>
      <c r="I136" s="31">
        <v>1319150.4405571085</v>
      </c>
      <c r="J136" s="14" t="s">
        <v>1767</v>
      </c>
      <c r="K136" s="15" t="s">
        <v>1768</v>
      </c>
      <c r="L136" s="15"/>
      <c r="M136" s="5" t="s">
        <v>1769</v>
      </c>
      <c r="N136" s="5" t="s">
        <v>1770</v>
      </c>
      <c r="O136" s="18"/>
      <c r="W136" s="54"/>
    </row>
    <row r="137" spans="1:23" ht="14.45" x14ac:dyDescent="0.35">
      <c r="A137" t="s">
        <v>6843</v>
      </c>
      <c r="B137" s="15">
        <v>73813</v>
      </c>
      <c r="C137" s="5">
        <v>41</v>
      </c>
      <c r="D137" s="15">
        <v>67.33</v>
      </c>
      <c r="E137" s="13">
        <v>-1.0473908106000001</v>
      </c>
      <c r="F137" s="51">
        <f t="shared" si="2"/>
        <v>0.48384242797290389</v>
      </c>
      <c r="G137" s="7">
        <v>3.7855978341318599E-4</v>
      </c>
      <c r="H137" s="31">
        <v>14859995.06605266</v>
      </c>
      <c r="I137" s="31">
        <v>25312152.664400302</v>
      </c>
      <c r="J137" s="14" t="s">
        <v>2012</v>
      </c>
      <c r="K137" s="6" t="s">
        <v>6814</v>
      </c>
      <c r="L137" s="20">
        <v>3.4735000000000003E-129</v>
      </c>
      <c r="M137" s="6" t="s">
        <v>6815</v>
      </c>
      <c r="N137" s="6" t="s">
        <v>6816</v>
      </c>
      <c r="O137" s="17">
        <v>5.3470300000000003E-158</v>
      </c>
      <c r="W137" s="54"/>
    </row>
    <row r="138" spans="1:23" ht="14.45" x14ac:dyDescent="0.35">
      <c r="A138" s="4" t="s">
        <v>1052</v>
      </c>
      <c r="B138" s="15">
        <v>24935</v>
      </c>
      <c r="C138" s="5">
        <v>3</v>
      </c>
      <c r="D138" s="15">
        <v>24.09</v>
      </c>
      <c r="E138" s="13">
        <v>-1.0468000994</v>
      </c>
      <c r="F138" s="51">
        <f t="shared" si="2"/>
        <v>0.48404057772304598</v>
      </c>
      <c r="G138" s="7">
        <v>1.9792068109038001E-4</v>
      </c>
      <c r="H138" s="31">
        <v>788574.37484779675</v>
      </c>
      <c r="I138" s="31">
        <v>1341820.2881839799</v>
      </c>
      <c r="J138" s="14" t="s">
        <v>1764</v>
      </c>
      <c r="K138" s="15" t="s">
        <v>1765</v>
      </c>
      <c r="L138" s="16">
        <v>5.4822099999999996E-6</v>
      </c>
      <c r="M138" s="5" t="s">
        <v>1555</v>
      </c>
      <c r="N138" s="5" t="s">
        <v>1766</v>
      </c>
      <c r="O138" s="17">
        <v>3.9117400000000002E-45</v>
      </c>
      <c r="W138" s="54"/>
    </row>
    <row r="139" spans="1:23" ht="14.45" x14ac:dyDescent="0.35">
      <c r="A139" t="s">
        <v>6844</v>
      </c>
      <c r="B139" s="15">
        <v>93020</v>
      </c>
      <c r="C139" s="5">
        <v>1</v>
      </c>
      <c r="D139" s="15">
        <v>14.83</v>
      </c>
      <c r="E139" s="13">
        <v>-1.034661802</v>
      </c>
      <c r="F139" s="51">
        <f t="shared" si="2"/>
        <v>0.48813029496407717</v>
      </c>
      <c r="G139" s="7">
        <v>1.2833636541311E-3</v>
      </c>
      <c r="H139" s="31">
        <v>14360.933193953149</v>
      </c>
      <c r="I139" s="31">
        <v>77945.939327770087</v>
      </c>
      <c r="J139" s="21" t="s">
        <v>6797</v>
      </c>
      <c r="K139" s="22" t="s">
        <v>6798</v>
      </c>
      <c r="L139" s="22"/>
      <c r="M139" s="23" t="s">
        <v>6799</v>
      </c>
      <c r="N139" s="23" t="s">
        <v>6800</v>
      </c>
      <c r="O139" s="24"/>
      <c r="W139" s="54"/>
    </row>
    <row r="140" spans="1:23" ht="14.45" x14ac:dyDescent="0.35">
      <c r="A140" s="4" t="s">
        <v>195</v>
      </c>
      <c r="B140" s="15">
        <v>80598</v>
      </c>
      <c r="C140" s="5">
        <v>5</v>
      </c>
      <c r="D140" s="15">
        <v>29.11</v>
      </c>
      <c r="E140" s="13">
        <v>-0.9958684766</v>
      </c>
      <c r="F140" s="51">
        <f t="shared" si="2"/>
        <v>0.5014339291280745</v>
      </c>
      <c r="G140" s="7">
        <v>1.8469208905952099E-3</v>
      </c>
      <c r="H140" s="31">
        <v>624299.76227966708</v>
      </c>
      <c r="I140" s="31">
        <v>1009907.0887919576</v>
      </c>
      <c r="J140" s="14" t="s">
        <v>1760</v>
      </c>
      <c r="K140" s="15" t="s">
        <v>1761</v>
      </c>
      <c r="L140" s="16">
        <v>3.4659900000000001E-53</v>
      </c>
      <c r="M140" s="5" t="s">
        <v>1762</v>
      </c>
      <c r="N140" s="5" t="s">
        <v>1763</v>
      </c>
      <c r="O140" s="17">
        <v>1.2745599999999999E-106</v>
      </c>
      <c r="W140" s="54"/>
    </row>
    <row r="141" spans="1:23" ht="14.45" x14ac:dyDescent="0.35">
      <c r="A141" s="4" t="s">
        <v>59</v>
      </c>
      <c r="B141" s="15">
        <v>64039</v>
      </c>
      <c r="C141" s="5">
        <v>28</v>
      </c>
      <c r="D141" s="15">
        <v>45.92</v>
      </c>
      <c r="E141" s="13">
        <v>-0.98934230499999998</v>
      </c>
      <c r="F141" s="51">
        <f t="shared" si="2"/>
        <v>0.50370735251778531</v>
      </c>
      <c r="G141" s="7">
        <v>3.3058176391037797E-4</v>
      </c>
      <c r="H141" s="31">
        <v>5358079.5231921179</v>
      </c>
      <c r="I141" s="31">
        <v>8766847.7937249243</v>
      </c>
      <c r="J141" s="14" t="s">
        <v>1756</v>
      </c>
      <c r="K141" s="15" t="s">
        <v>1757</v>
      </c>
      <c r="L141" s="15"/>
      <c r="M141" s="5" t="s">
        <v>1758</v>
      </c>
      <c r="N141" s="5" t="s">
        <v>1759</v>
      </c>
      <c r="O141" s="18"/>
      <c r="W141" s="54"/>
    </row>
    <row r="142" spans="1:23" ht="14.45" x14ac:dyDescent="0.35">
      <c r="A142" s="4" t="s">
        <v>518</v>
      </c>
      <c r="B142" s="15">
        <v>24796</v>
      </c>
      <c r="C142" s="5">
        <v>7</v>
      </c>
      <c r="D142" s="15">
        <v>53.18</v>
      </c>
      <c r="E142" s="13">
        <v>-0.96495297280000003</v>
      </c>
      <c r="F142" s="51">
        <f t="shared" si="2"/>
        <v>0.51229511041067866</v>
      </c>
      <c r="G142" s="7">
        <v>2.7626424830226901E-4</v>
      </c>
      <c r="H142" s="31">
        <v>1191947.5117768585</v>
      </c>
      <c r="I142" s="31">
        <v>1916052.5432952419</v>
      </c>
      <c r="J142" s="14" t="s">
        <v>1753</v>
      </c>
      <c r="K142" s="15" t="s">
        <v>1754</v>
      </c>
      <c r="L142" s="16">
        <v>3.4478500000000001E-34</v>
      </c>
      <c r="M142" s="5" t="s">
        <v>1753</v>
      </c>
      <c r="N142" s="5" t="s">
        <v>1755</v>
      </c>
      <c r="O142" s="17">
        <v>4.4072700000000001E-63</v>
      </c>
      <c r="W142" s="54"/>
    </row>
    <row r="143" spans="1:23" ht="14.45" x14ac:dyDescent="0.35">
      <c r="A143" s="4" t="s">
        <v>1438</v>
      </c>
      <c r="B143" s="15">
        <v>50408</v>
      </c>
      <c r="C143" s="5">
        <v>1</v>
      </c>
      <c r="D143" s="15">
        <v>3.33</v>
      </c>
      <c r="E143" s="13">
        <v>-0.96472383740000001</v>
      </c>
      <c r="F143" s="51">
        <f t="shared" si="2"/>
        <v>0.51237648191610019</v>
      </c>
      <c r="G143" s="7">
        <v>2.0542983600417499E-3</v>
      </c>
      <c r="H143" s="31">
        <v>121976.7969533423</v>
      </c>
      <c r="I143" s="31">
        <v>288072.76095619559</v>
      </c>
      <c r="J143" s="14" t="s">
        <v>1749</v>
      </c>
      <c r="K143" s="15" t="s">
        <v>1750</v>
      </c>
      <c r="L143" s="16">
        <v>5.1932900000000002E-17</v>
      </c>
      <c r="M143" s="5" t="s">
        <v>1751</v>
      </c>
      <c r="N143" s="5" t="s">
        <v>1752</v>
      </c>
      <c r="O143" s="17">
        <v>1.7163299999999999E-74</v>
      </c>
      <c r="W143" s="54"/>
    </row>
    <row r="144" spans="1:23" ht="14.45" x14ac:dyDescent="0.35">
      <c r="A144" s="4" t="s">
        <v>6572</v>
      </c>
      <c r="B144" s="15">
        <v>53916</v>
      </c>
      <c r="C144" s="5">
        <v>18</v>
      </c>
      <c r="D144" s="15">
        <v>48.22</v>
      </c>
      <c r="E144" s="13">
        <v>-0.95387674320000004</v>
      </c>
      <c r="F144" s="51">
        <f t="shared" si="2"/>
        <v>0.51624337116340124</v>
      </c>
      <c r="G144" s="7">
        <v>8.6416214925900199E-4</v>
      </c>
      <c r="H144" s="31">
        <v>22569887.199040432</v>
      </c>
      <c r="I144" s="31">
        <v>35750828.567934014</v>
      </c>
      <c r="J144" s="14" t="s">
        <v>1745</v>
      </c>
      <c r="K144" s="15" t="s">
        <v>1746</v>
      </c>
      <c r="L144" s="15"/>
      <c r="M144" s="5" t="s">
        <v>1747</v>
      </c>
      <c r="N144" s="5" t="s">
        <v>1748</v>
      </c>
      <c r="O144" s="18"/>
      <c r="W144" s="54"/>
    </row>
    <row r="145" spans="1:23" ht="14.45" x14ac:dyDescent="0.35">
      <c r="A145" s="4" t="s">
        <v>953</v>
      </c>
      <c r="B145" s="15">
        <v>46529</v>
      </c>
      <c r="C145" s="5">
        <v>4</v>
      </c>
      <c r="D145" s="15">
        <v>14.58</v>
      </c>
      <c r="E145" s="13">
        <v>-0.91958780470000001</v>
      </c>
      <c r="F145" s="51">
        <f t="shared" si="2"/>
        <v>0.52866004322870386</v>
      </c>
      <c r="G145" s="7">
        <v>2.9755268664057098E-3</v>
      </c>
      <c r="H145" s="31">
        <v>433555.37783930381</v>
      </c>
      <c r="I145" s="31">
        <v>664008.0544155814</v>
      </c>
      <c r="J145" s="14" t="s">
        <v>1741</v>
      </c>
      <c r="K145" s="15" t="s">
        <v>1742</v>
      </c>
      <c r="L145" s="16">
        <v>8.4565199999999997E-71</v>
      </c>
      <c r="M145" s="5" t="s">
        <v>1743</v>
      </c>
      <c r="N145" s="5" t="s">
        <v>1744</v>
      </c>
      <c r="O145" s="17">
        <v>3.3075999999999997E-83</v>
      </c>
      <c r="W145" s="54"/>
    </row>
    <row r="146" spans="1:23" ht="14.45" x14ac:dyDescent="0.35">
      <c r="A146" s="4" t="s">
        <v>934</v>
      </c>
      <c r="B146" s="15">
        <v>31431</v>
      </c>
      <c r="C146" s="5">
        <v>3</v>
      </c>
      <c r="D146" s="15">
        <v>18.71</v>
      </c>
      <c r="E146" s="13">
        <v>-0.91629710860000002</v>
      </c>
      <c r="F146" s="51">
        <f t="shared" si="2"/>
        <v>0.52986725960439363</v>
      </c>
      <c r="G146" s="7">
        <v>5.80632464692189E-4</v>
      </c>
      <c r="H146" s="31">
        <v>405506.12635839102</v>
      </c>
      <c r="I146" s="31">
        <v>628951.16343813215</v>
      </c>
      <c r="J146" s="14" t="s">
        <v>1737</v>
      </c>
      <c r="K146" s="15" t="s">
        <v>1738</v>
      </c>
      <c r="L146" s="16">
        <v>5.3075900000000001E-70</v>
      </c>
      <c r="M146" s="5" t="s">
        <v>1739</v>
      </c>
      <c r="N146" s="5" t="s">
        <v>1740</v>
      </c>
      <c r="O146" s="17">
        <v>8.7071499999999998E-112</v>
      </c>
      <c r="W146" s="54"/>
    </row>
    <row r="147" spans="1:23" ht="14.45" x14ac:dyDescent="0.35">
      <c r="A147" s="4" t="s">
        <v>1279</v>
      </c>
      <c r="B147" s="15">
        <v>20590</v>
      </c>
      <c r="C147" s="5">
        <v>2</v>
      </c>
      <c r="D147" s="15">
        <v>25.41</v>
      </c>
      <c r="E147" s="13">
        <v>-0.90934443980000002</v>
      </c>
      <c r="F147" s="51">
        <f t="shared" si="2"/>
        <v>0.53242697092564539</v>
      </c>
      <c r="G147" s="7">
        <v>2.1721892351063299E-4</v>
      </c>
      <c r="H147" s="31">
        <v>77125.87482145775</v>
      </c>
      <c r="I147" s="31">
        <v>355357.13562572119</v>
      </c>
      <c r="J147" s="14" t="s">
        <v>1554</v>
      </c>
      <c r="K147" s="15"/>
      <c r="L147" s="15"/>
      <c r="M147" s="5" t="s">
        <v>1554</v>
      </c>
      <c r="N147" s="5"/>
      <c r="O147" s="18"/>
      <c r="W147" s="54"/>
    </row>
    <row r="148" spans="1:23" ht="14.45" x14ac:dyDescent="0.35">
      <c r="A148" s="4" t="s">
        <v>1434</v>
      </c>
      <c r="B148" s="15">
        <v>46722</v>
      </c>
      <c r="C148" s="5">
        <v>1</v>
      </c>
      <c r="D148" s="15">
        <v>3.23</v>
      </c>
      <c r="E148" s="13">
        <v>-0.90805298810000001</v>
      </c>
      <c r="F148" s="51">
        <f t="shared" si="2"/>
        <v>0.53290379488972217</v>
      </c>
      <c r="G148" s="7">
        <v>1.8792017538707801E-3</v>
      </c>
      <c r="H148" s="31" t="s">
        <v>6836</v>
      </c>
      <c r="I148" s="31">
        <v>67552.144820505462</v>
      </c>
      <c r="J148" s="14" t="s">
        <v>1733</v>
      </c>
      <c r="K148" s="15" t="s">
        <v>1734</v>
      </c>
      <c r="L148" s="16">
        <v>3.2761499999999999E-8</v>
      </c>
      <c r="M148" s="5" t="s">
        <v>1735</v>
      </c>
      <c r="N148" s="5" t="s">
        <v>1736</v>
      </c>
      <c r="O148" s="17">
        <v>4.51835E-12</v>
      </c>
      <c r="W148" s="54"/>
    </row>
    <row r="149" spans="1:23" ht="14.45" x14ac:dyDescent="0.35">
      <c r="A149" s="4" t="s">
        <v>694</v>
      </c>
      <c r="B149" s="15">
        <v>53423</v>
      </c>
      <c r="C149" s="5">
        <v>7</v>
      </c>
      <c r="D149" s="15">
        <v>17.260000000000002</v>
      </c>
      <c r="E149" s="13">
        <v>-0.90707828020000003</v>
      </c>
      <c r="F149" s="51">
        <f t="shared" si="2"/>
        <v>0.53326395488870038</v>
      </c>
      <c r="G149" s="7">
        <v>1.1884050433203599E-3</v>
      </c>
      <c r="H149" s="31">
        <v>815746.13818596909</v>
      </c>
      <c r="I149" s="31">
        <v>1254821.4548117388</v>
      </c>
      <c r="J149" s="14" t="s">
        <v>1729</v>
      </c>
      <c r="K149" s="15" t="s">
        <v>1730</v>
      </c>
      <c r="L149" s="16">
        <v>6.0388800000000005E-131</v>
      </c>
      <c r="M149" s="5" t="s">
        <v>1731</v>
      </c>
      <c r="N149" s="5" t="s">
        <v>1732</v>
      </c>
      <c r="O149" s="17">
        <v>5.79513E-164</v>
      </c>
      <c r="W149" s="54"/>
    </row>
    <row r="150" spans="1:23" ht="14.45" x14ac:dyDescent="0.35">
      <c r="A150" s="4" t="s">
        <v>889</v>
      </c>
      <c r="B150" s="15">
        <v>432490</v>
      </c>
      <c r="C150" s="5">
        <v>4</v>
      </c>
      <c r="D150" s="15">
        <v>1.79</v>
      </c>
      <c r="E150" s="13">
        <v>-0.90448515559999998</v>
      </c>
      <c r="F150" s="51">
        <f t="shared" si="2"/>
        <v>0.5342233145159172</v>
      </c>
      <c r="G150" s="7">
        <v>5.3940974215887399E-4</v>
      </c>
      <c r="H150" s="31">
        <v>1555.2164523103224</v>
      </c>
      <c r="I150" s="31">
        <v>8312.3819681540099</v>
      </c>
      <c r="J150" s="14" t="s">
        <v>1554</v>
      </c>
      <c r="K150" s="15"/>
      <c r="L150" s="15"/>
      <c r="M150" s="5" t="s">
        <v>1516</v>
      </c>
      <c r="N150" s="5" t="s">
        <v>1728</v>
      </c>
      <c r="O150" s="17">
        <v>1.0431E-19</v>
      </c>
      <c r="W150" s="54"/>
    </row>
    <row r="151" spans="1:23" ht="14.45" x14ac:dyDescent="0.35">
      <c r="A151" s="4" t="s">
        <v>124</v>
      </c>
      <c r="B151" s="15">
        <v>114329</v>
      </c>
      <c r="C151" s="5">
        <v>20</v>
      </c>
      <c r="D151" s="15">
        <v>25.71</v>
      </c>
      <c r="E151" s="13">
        <v>-0.86933514379999999</v>
      </c>
      <c r="F151" s="51">
        <f t="shared" si="2"/>
        <v>0.54739905764564245</v>
      </c>
      <c r="G151" s="7">
        <v>3.8306104305238999E-3</v>
      </c>
      <c r="H151" s="31">
        <v>1581007.980079249</v>
      </c>
      <c r="I151" s="31">
        <v>2341023.9719781675</v>
      </c>
      <c r="J151" s="14" t="s">
        <v>1725</v>
      </c>
      <c r="K151" s="15" t="s">
        <v>1726</v>
      </c>
      <c r="L151" s="16">
        <v>6.0298000000000002E-176</v>
      </c>
      <c r="M151" s="5" t="s">
        <v>1725</v>
      </c>
      <c r="N151" s="5" t="s">
        <v>1727</v>
      </c>
      <c r="O151" s="18"/>
      <c r="W151" s="54"/>
    </row>
    <row r="152" spans="1:23" ht="14.45" x14ac:dyDescent="0.35">
      <c r="A152" s="4" t="s">
        <v>858</v>
      </c>
      <c r="B152" s="15">
        <v>59653</v>
      </c>
      <c r="C152" s="5">
        <v>4</v>
      </c>
      <c r="D152" s="15">
        <v>5.93</v>
      </c>
      <c r="E152" s="13">
        <v>-0.84850142309999999</v>
      </c>
      <c r="F152" s="51">
        <f t="shared" si="2"/>
        <v>0.5553613093992481</v>
      </c>
      <c r="G152" s="7">
        <v>2.3807640937091499E-3</v>
      </c>
      <c r="H152" s="31">
        <v>2852645.9420573749</v>
      </c>
      <c r="I152" s="31">
        <v>4200884.019974838</v>
      </c>
      <c r="J152" s="14" t="s">
        <v>1554</v>
      </c>
      <c r="K152" s="15"/>
      <c r="L152" s="15"/>
      <c r="M152" s="5" t="s">
        <v>1516</v>
      </c>
      <c r="N152" s="5" t="s">
        <v>1724</v>
      </c>
      <c r="O152" s="17">
        <v>2.76986E-101</v>
      </c>
      <c r="W152" s="54"/>
    </row>
    <row r="153" spans="1:23" ht="14.45" x14ac:dyDescent="0.35">
      <c r="A153" s="4" t="s">
        <v>57</v>
      </c>
      <c r="B153" s="15">
        <v>34715</v>
      </c>
      <c r="C153" s="5">
        <v>18</v>
      </c>
      <c r="D153" s="15">
        <v>68.709999999999994</v>
      </c>
      <c r="E153" s="13">
        <v>-0.83090762650000005</v>
      </c>
      <c r="F153" s="51">
        <f t="shared" si="2"/>
        <v>0.56217545594941298</v>
      </c>
      <c r="G153" s="7">
        <v>5.5453212202229499E-4</v>
      </c>
      <c r="H153" s="31">
        <v>28359291.603319518</v>
      </c>
      <c r="I153" s="31">
        <v>41516890.804593801</v>
      </c>
      <c r="J153" s="14" t="s">
        <v>1721</v>
      </c>
      <c r="K153" s="15" t="s">
        <v>1722</v>
      </c>
      <c r="L153" s="16">
        <v>1.05775E-172</v>
      </c>
      <c r="M153" s="5" t="s">
        <v>1721</v>
      </c>
      <c r="N153" s="5" t="s">
        <v>1723</v>
      </c>
      <c r="O153" s="18"/>
      <c r="W153" s="54"/>
    </row>
    <row r="154" spans="1:23" ht="14.45" x14ac:dyDescent="0.35">
      <c r="A154" s="4" t="s">
        <v>6571</v>
      </c>
      <c r="B154" s="15">
        <v>51700</v>
      </c>
      <c r="C154" s="5">
        <v>50</v>
      </c>
      <c r="D154" s="15">
        <v>81.209999999999994</v>
      </c>
      <c r="E154" s="13">
        <v>-0.81418247860000004</v>
      </c>
      <c r="F154" s="51">
        <f t="shared" si="2"/>
        <v>0.56873067375636965</v>
      </c>
      <c r="G154" s="7">
        <v>2.92375417024713E-3</v>
      </c>
      <c r="H154" s="31">
        <v>163955919.07344359</v>
      </c>
      <c r="I154" s="31">
        <v>234609765.18762857</v>
      </c>
      <c r="J154" s="14" t="s">
        <v>1717</v>
      </c>
      <c r="K154" s="15" t="s">
        <v>1718</v>
      </c>
      <c r="L154" s="15"/>
      <c r="M154" s="5" t="s">
        <v>1719</v>
      </c>
      <c r="N154" s="5" t="s">
        <v>1720</v>
      </c>
      <c r="O154" s="18"/>
      <c r="W154" s="54"/>
    </row>
    <row r="155" spans="1:23" ht="14.45" x14ac:dyDescent="0.35">
      <c r="A155" t="s">
        <v>6845</v>
      </c>
      <c r="B155" s="15">
        <v>186592</v>
      </c>
      <c r="C155" s="5">
        <v>18</v>
      </c>
      <c r="D155" s="15">
        <v>39.64</v>
      </c>
      <c r="E155" s="13">
        <v>-0.81366703149999997</v>
      </c>
      <c r="F155" s="51">
        <f t="shared" si="2"/>
        <v>0.56893390655534548</v>
      </c>
      <c r="G155" s="7">
        <v>2.0125712650642599E-3</v>
      </c>
      <c r="H155" s="31">
        <v>2463755.3736011432</v>
      </c>
      <c r="I155" s="31">
        <v>3533587.1333044237</v>
      </c>
      <c r="J155" s="14" t="s">
        <v>1955</v>
      </c>
      <c r="K155" s="6" t="s">
        <v>1956</v>
      </c>
      <c r="L155" s="6"/>
      <c r="M155" s="6" t="s">
        <v>1516</v>
      </c>
      <c r="N155" s="6" t="s">
        <v>1957</v>
      </c>
      <c r="O155" s="18"/>
      <c r="W155" s="54"/>
    </row>
    <row r="156" spans="1:23" ht="14.45" x14ac:dyDescent="0.35">
      <c r="A156" s="4" t="s">
        <v>6570</v>
      </c>
      <c r="B156" s="15">
        <v>41130</v>
      </c>
      <c r="C156" s="5">
        <v>50</v>
      </c>
      <c r="D156" s="15">
        <v>73.47</v>
      </c>
      <c r="E156" s="13">
        <v>-0.80888807039999999</v>
      </c>
      <c r="F156" s="51">
        <f t="shared" si="2"/>
        <v>0.57082163829260302</v>
      </c>
      <c r="G156" s="7">
        <v>2.3929784665346E-3</v>
      </c>
      <c r="H156" s="31">
        <v>231673190.47491187</v>
      </c>
      <c r="I156" s="31">
        <v>331170124.58061546</v>
      </c>
      <c r="J156" s="14" t="s">
        <v>1714</v>
      </c>
      <c r="K156" s="15" t="s">
        <v>1715</v>
      </c>
      <c r="L156" s="15"/>
      <c r="M156" s="5" t="s">
        <v>1714</v>
      </c>
      <c r="N156" s="5" t="s">
        <v>1716</v>
      </c>
      <c r="O156" s="18"/>
      <c r="W156" s="54"/>
    </row>
    <row r="157" spans="1:23" ht="14.45" x14ac:dyDescent="0.35">
      <c r="A157" s="4" t="s">
        <v>6569</v>
      </c>
      <c r="B157" s="15">
        <v>69761</v>
      </c>
      <c r="C157" s="5">
        <v>31</v>
      </c>
      <c r="D157" s="15">
        <v>56.51</v>
      </c>
      <c r="E157" s="13">
        <v>-0.80525985889999996</v>
      </c>
      <c r="F157" s="51">
        <f t="shared" si="2"/>
        <v>0.57225899546005565</v>
      </c>
      <c r="G157" s="7">
        <v>1.0053678878418201E-3</v>
      </c>
      <c r="H157" s="31">
        <v>14522449.481698684</v>
      </c>
      <c r="I157" s="31">
        <v>20852629.910337508</v>
      </c>
      <c r="J157" s="14" t="s">
        <v>1710</v>
      </c>
      <c r="K157" s="15" t="s">
        <v>1711</v>
      </c>
      <c r="L157" s="15"/>
      <c r="M157" s="5" t="s">
        <v>1712</v>
      </c>
      <c r="N157" s="5" t="s">
        <v>1713</v>
      </c>
      <c r="O157" s="18"/>
      <c r="W157" s="54"/>
    </row>
    <row r="158" spans="1:23" ht="14.45" x14ac:dyDescent="0.35">
      <c r="A158" s="4" t="s">
        <v>502</v>
      </c>
      <c r="B158" s="15">
        <v>46581</v>
      </c>
      <c r="C158" s="5">
        <v>9</v>
      </c>
      <c r="D158" s="15">
        <v>35.630000000000003</v>
      </c>
      <c r="E158" s="13">
        <v>-0.776993347</v>
      </c>
      <c r="F158" s="51">
        <f t="shared" si="2"/>
        <v>0.58358174209501312</v>
      </c>
      <c r="G158" s="7">
        <v>5.5525466140279899E-4</v>
      </c>
      <c r="H158" s="31">
        <v>1441021.3616480301</v>
      </c>
      <c r="I158" s="31">
        <v>2032945.7042533453</v>
      </c>
      <c r="J158" s="14" t="s">
        <v>1707</v>
      </c>
      <c r="K158" s="15" t="s">
        <v>1708</v>
      </c>
      <c r="L158" s="16">
        <v>2.1299900000000001E-15</v>
      </c>
      <c r="M158" s="5" t="s">
        <v>1516</v>
      </c>
      <c r="N158" s="5" t="s">
        <v>1709</v>
      </c>
      <c r="O158" s="17">
        <v>5.4166299999999996E-80</v>
      </c>
      <c r="W158" s="54"/>
    </row>
    <row r="159" spans="1:23" ht="14.45" x14ac:dyDescent="0.35">
      <c r="A159" s="4" t="s">
        <v>51</v>
      </c>
      <c r="B159" s="15">
        <v>31891</v>
      </c>
      <c r="C159" s="5">
        <v>29</v>
      </c>
      <c r="D159" s="15">
        <v>74.58</v>
      </c>
      <c r="E159" s="13">
        <v>-0.76956701510000003</v>
      </c>
      <c r="F159" s="51">
        <f t="shared" si="2"/>
        <v>0.58659349796822657</v>
      </c>
      <c r="G159" s="7">
        <v>1.8589285983487899E-3</v>
      </c>
      <c r="H159" s="31">
        <v>86826580.376838446</v>
      </c>
      <c r="I159" s="31">
        <v>121283511.32045935</v>
      </c>
      <c r="J159" s="14" t="s">
        <v>1703</v>
      </c>
      <c r="K159" s="15" t="s">
        <v>1704</v>
      </c>
      <c r="L159" s="16">
        <v>5.5899000000000002E-145</v>
      </c>
      <c r="M159" s="5" t="s">
        <v>1705</v>
      </c>
      <c r="N159" s="5" t="s">
        <v>1706</v>
      </c>
      <c r="O159" s="17">
        <v>2.5309799999999998E-171</v>
      </c>
      <c r="W159" s="54"/>
    </row>
    <row r="160" spans="1:23" ht="14.45" x14ac:dyDescent="0.35">
      <c r="A160" s="4" t="s">
        <v>6568</v>
      </c>
      <c r="B160" s="15">
        <v>53519</v>
      </c>
      <c r="C160" s="5">
        <v>14</v>
      </c>
      <c r="D160" s="15">
        <v>46.52</v>
      </c>
      <c r="E160" s="13">
        <v>-0.76735668960000003</v>
      </c>
      <c r="F160" s="51">
        <f t="shared" si="2"/>
        <v>0.5874928954546722</v>
      </c>
      <c r="G160" s="7">
        <v>1.7887378876879901E-3</v>
      </c>
      <c r="H160" s="31">
        <v>4386702.8906609416</v>
      </c>
      <c r="I160" s="31">
        <v>6119564.4723610058</v>
      </c>
      <c r="J160" s="14" t="s">
        <v>1699</v>
      </c>
      <c r="K160" s="15" t="s">
        <v>1700</v>
      </c>
      <c r="L160" s="15"/>
      <c r="M160" s="5" t="s">
        <v>1701</v>
      </c>
      <c r="N160" s="5" t="s">
        <v>1702</v>
      </c>
      <c r="O160" s="18"/>
      <c r="W160" s="54"/>
    </row>
    <row r="161" spans="1:23" ht="14.45" x14ac:dyDescent="0.35">
      <c r="A161" s="4" t="s">
        <v>6567</v>
      </c>
      <c r="B161" s="15">
        <v>43923</v>
      </c>
      <c r="C161" s="5">
        <v>24</v>
      </c>
      <c r="D161" s="15">
        <v>57.61</v>
      </c>
      <c r="E161" s="13">
        <v>-0.74880622509999994</v>
      </c>
      <c r="F161" s="51">
        <f t="shared" si="2"/>
        <v>0.59509577279210579</v>
      </c>
      <c r="G161" s="7">
        <v>2.3268011655468899E-3</v>
      </c>
      <c r="H161" s="31">
        <v>17017710.645936377</v>
      </c>
      <c r="I161" s="31">
        <v>23386163.571152788</v>
      </c>
      <c r="J161" s="14" t="s">
        <v>1695</v>
      </c>
      <c r="K161" s="15" t="s">
        <v>1696</v>
      </c>
      <c r="L161" s="15"/>
      <c r="M161" s="5" t="s">
        <v>1697</v>
      </c>
      <c r="N161" s="5" t="s">
        <v>1698</v>
      </c>
      <c r="O161" s="18"/>
      <c r="W161" s="54"/>
    </row>
    <row r="162" spans="1:23" ht="14.45" x14ac:dyDescent="0.35">
      <c r="A162" s="4" t="s">
        <v>229</v>
      </c>
      <c r="B162" s="15">
        <v>41310</v>
      </c>
      <c r="C162" s="5">
        <v>13</v>
      </c>
      <c r="D162" s="15">
        <v>44.03</v>
      </c>
      <c r="E162" s="13">
        <v>-0.73572768209999995</v>
      </c>
      <c r="F162" s="51">
        <f t="shared" si="2"/>
        <v>0.60051505409591988</v>
      </c>
      <c r="G162" s="7">
        <v>1.73924329999984E-3</v>
      </c>
      <c r="H162" s="31">
        <v>5230939.3953082133</v>
      </c>
      <c r="I162" s="31">
        <v>7152203.2402867163</v>
      </c>
      <c r="J162" s="14" t="s">
        <v>1692</v>
      </c>
      <c r="K162" s="15" t="s">
        <v>1693</v>
      </c>
      <c r="L162" s="16">
        <v>1.20786E-164</v>
      </c>
      <c r="M162" s="5" t="s">
        <v>1692</v>
      </c>
      <c r="N162" s="5" t="s">
        <v>1694</v>
      </c>
      <c r="O162" s="18"/>
      <c r="W162" s="54"/>
    </row>
    <row r="163" spans="1:23" ht="14.45" x14ac:dyDescent="0.35">
      <c r="A163" s="4" t="s">
        <v>533</v>
      </c>
      <c r="B163" s="15">
        <v>87116</v>
      </c>
      <c r="C163" s="5">
        <v>7</v>
      </c>
      <c r="D163" s="15">
        <v>14.98</v>
      </c>
      <c r="E163" s="13">
        <v>-0.69933413129999999</v>
      </c>
      <c r="F163" s="51">
        <f t="shared" si="2"/>
        <v>0.61585638652984409</v>
      </c>
      <c r="G163" s="7">
        <v>1.0686387675564301E-3</v>
      </c>
      <c r="H163" s="31">
        <v>546665.31153125898</v>
      </c>
      <c r="I163" s="31">
        <v>730877.95180284698</v>
      </c>
      <c r="J163" s="14" t="s">
        <v>1688</v>
      </c>
      <c r="K163" s="15" t="s">
        <v>1689</v>
      </c>
      <c r="L163" s="15"/>
      <c r="M163" s="5" t="s">
        <v>1690</v>
      </c>
      <c r="N163" s="5" t="s">
        <v>1691</v>
      </c>
      <c r="O163" s="18"/>
      <c r="W163" s="54"/>
    </row>
    <row r="164" spans="1:23" ht="14.45" x14ac:dyDescent="0.35">
      <c r="A164" s="10" t="s">
        <v>1494</v>
      </c>
      <c r="B164" s="15">
        <v>57416</v>
      </c>
      <c r="C164" s="5">
        <v>1</v>
      </c>
      <c r="D164" s="15">
        <v>2.3199999999999998</v>
      </c>
      <c r="E164" s="13">
        <v>-0.68456543670000003</v>
      </c>
      <c r="F164" s="51">
        <f t="shared" si="2"/>
        <v>0.62219321317971821</v>
      </c>
      <c r="G164" s="7">
        <v>1.3467388873919699E-3</v>
      </c>
      <c r="H164" s="31">
        <v>77726.865247001959</v>
      </c>
      <c r="I164" s="31">
        <v>154558.70037978617</v>
      </c>
      <c r="J164" s="5" t="s">
        <v>1685</v>
      </c>
      <c r="K164" s="15" t="s">
        <v>1686</v>
      </c>
      <c r="L164" s="16">
        <v>3.16469E-140</v>
      </c>
      <c r="M164" s="5" t="s">
        <v>1685</v>
      </c>
      <c r="N164" s="5" t="s">
        <v>1687</v>
      </c>
      <c r="O164" s="19">
        <v>1.2602000000000001E-171</v>
      </c>
      <c r="W164" s="54"/>
    </row>
    <row r="165" spans="1:23" ht="14.45" x14ac:dyDescent="0.35">
      <c r="A165" s="4" t="s">
        <v>20</v>
      </c>
      <c r="B165" s="15">
        <v>60492</v>
      </c>
      <c r="C165" s="5">
        <v>41</v>
      </c>
      <c r="D165" s="15">
        <v>62.32</v>
      </c>
      <c r="E165" s="13">
        <v>-0.67329872719999995</v>
      </c>
      <c r="F165" s="51">
        <f t="shared" si="2"/>
        <v>0.62707124624285426</v>
      </c>
      <c r="G165" s="7">
        <v>2.8371920722932101E-3</v>
      </c>
      <c r="H165" s="31">
        <v>29174023.205119498</v>
      </c>
      <c r="I165" s="31">
        <v>38260073.70566953</v>
      </c>
      <c r="J165" s="14" t="s">
        <v>1681</v>
      </c>
      <c r="K165" s="15" t="s">
        <v>1682</v>
      </c>
      <c r="L165" s="15"/>
      <c r="M165" s="5" t="s">
        <v>1683</v>
      </c>
      <c r="N165" s="5" t="s">
        <v>1684</v>
      </c>
      <c r="O165" s="18"/>
      <c r="W165" s="54"/>
    </row>
    <row r="166" spans="1:23" ht="14.45" x14ac:dyDescent="0.35">
      <c r="A166" s="4" t="s">
        <v>90</v>
      </c>
      <c r="B166" s="15">
        <v>42092</v>
      </c>
      <c r="C166" s="5">
        <v>22</v>
      </c>
      <c r="D166" s="15">
        <v>57.11</v>
      </c>
      <c r="E166" s="13">
        <v>-0.66284461699999997</v>
      </c>
      <c r="F166" s="51">
        <f t="shared" si="2"/>
        <v>0.63163165606595661</v>
      </c>
      <c r="G166" s="7">
        <v>3.15455371563658E-3</v>
      </c>
      <c r="H166" s="31">
        <v>16067280.699551772</v>
      </c>
      <c r="I166" s="31">
        <v>20878510.91585099</v>
      </c>
      <c r="J166" s="14" t="s">
        <v>1554</v>
      </c>
      <c r="K166" s="15"/>
      <c r="L166" s="15"/>
      <c r="M166" s="5" t="s">
        <v>1679</v>
      </c>
      <c r="N166" s="5" t="s">
        <v>1680</v>
      </c>
      <c r="O166" s="18"/>
      <c r="W166" s="54"/>
    </row>
    <row r="167" spans="1:23" ht="14.45" x14ac:dyDescent="0.35">
      <c r="A167" s="4" t="s">
        <v>164</v>
      </c>
      <c r="B167" s="15">
        <v>21573</v>
      </c>
      <c r="C167" s="5">
        <v>11</v>
      </c>
      <c r="D167" s="15">
        <v>83.92</v>
      </c>
      <c r="E167" s="13">
        <v>-0.65471992940000001</v>
      </c>
      <c r="F167" s="51">
        <f t="shared" si="2"/>
        <v>0.63519879053537587</v>
      </c>
      <c r="G167" s="7">
        <v>2.7518529785148598E-3</v>
      </c>
      <c r="H167" s="31">
        <v>180940929.24932027</v>
      </c>
      <c r="I167" s="31">
        <v>233936296.76963603</v>
      </c>
      <c r="J167" s="14" t="s">
        <v>1676</v>
      </c>
      <c r="K167" s="15" t="s">
        <v>1677</v>
      </c>
      <c r="L167" s="16">
        <v>9.8558399999999996E-105</v>
      </c>
      <c r="M167" s="5" t="s">
        <v>1676</v>
      </c>
      <c r="N167" s="5" t="s">
        <v>1678</v>
      </c>
      <c r="O167" s="17">
        <v>5.5774500000000001E-123</v>
      </c>
      <c r="W167" s="54"/>
    </row>
    <row r="168" spans="1:23" ht="14.45" x14ac:dyDescent="0.35">
      <c r="A168" s="4" t="s">
        <v>6566</v>
      </c>
      <c r="B168" s="15">
        <v>26283</v>
      </c>
      <c r="C168" s="5">
        <v>15</v>
      </c>
      <c r="D168" s="15">
        <v>60.08</v>
      </c>
      <c r="E168" s="13">
        <v>-0.65141645179999996</v>
      </c>
      <c r="F168" s="51">
        <f t="shared" si="2"/>
        <v>0.63665493280060048</v>
      </c>
      <c r="G168" s="7">
        <v>1.2564708971808699E-3</v>
      </c>
      <c r="H168" s="31">
        <v>33604701.572447293</v>
      </c>
      <c r="I168" s="31">
        <v>43453153.955250256</v>
      </c>
      <c r="J168" s="14" t="s">
        <v>1672</v>
      </c>
      <c r="K168" s="15" t="s">
        <v>1673</v>
      </c>
      <c r="L168" s="16">
        <v>2.2400600000000001E-129</v>
      </c>
      <c r="M168" s="5" t="s">
        <v>1674</v>
      </c>
      <c r="N168" s="5" t="s">
        <v>1675</v>
      </c>
      <c r="O168" s="17">
        <v>5.1477899999999998E-146</v>
      </c>
      <c r="W168" s="54"/>
    </row>
    <row r="169" spans="1:23" ht="14.45" x14ac:dyDescent="0.35">
      <c r="A169" s="4" t="s">
        <v>13</v>
      </c>
      <c r="B169" s="15">
        <v>65159</v>
      </c>
      <c r="C169" s="5">
        <v>39</v>
      </c>
      <c r="D169" s="15">
        <v>69.47</v>
      </c>
      <c r="E169" s="8">
        <v>-0.59989703019999996</v>
      </c>
      <c r="F169" s="52">
        <f t="shared" si="2"/>
        <v>0.65980104583545274</v>
      </c>
      <c r="G169" s="7">
        <v>2.8388065979353901E-3</v>
      </c>
      <c r="H169" s="31">
        <v>19907886.824293096</v>
      </c>
      <c r="I169" s="31">
        <v>24879115.857654959</v>
      </c>
      <c r="J169" s="14" t="s">
        <v>6246</v>
      </c>
      <c r="K169" s="15" t="s">
        <v>6247</v>
      </c>
      <c r="L169" s="15"/>
      <c r="M169" s="5" t="s">
        <v>6248</v>
      </c>
      <c r="N169" s="5" t="s">
        <v>6249</v>
      </c>
      <c r="O169" s="18"/>
      <c r="W169" s="54"/>
    </row>
    <row r="170" spans="1:23" ht="14.45" x14ac:dyDescent="0.35">
      <c r="A170" s="4" t="s">
        <v>14</v>
      </c>
      <c r="B170" s="15">
        <v>219386</v>
      </c>
      <c r="C170" s="5">
        <v>53</v>
      </c>
      <c r="D170" s="15">
        <v>38.69</v>
      </c>
      <c r="E170" s="8">
        <v>-0.5876363362</v>
      </c>
      <c r="F170" s="52">
        <f t="shared" si="2"/>
        <v>0.66543223659365625</v>
      </c>
      <c r="G170" s="7">
        <v>3.70524086433573E-3</v>
      </c>
      <c r="H170" s="31">
        <v>4085866.5008831201</v>
      </c>
      <c r="I170" s="31">
        <v>5046343.3452075347</v>
      </c>
      <c r="J170" s="14" t="s">
        <v>6240</v>
      </c>
      <c r="K170" s="15" t="s">
        <v>6241</v>
      </c>
      <c r="L170" s="15"/>
      <c r="M170" s="5" t="s">
        <v>6242</v>
      </c>
      <c r="N170" s="5" t="s">
        <v>6243</v>
      </c>
      <c r="O170" s="18"/>
      <c r="W170" s="54"/>
    </row>
    <row r="171" spans="1:23" ht="14.45" x14ac:dyDescent="0.35">
      <c r="A171" s="4" t="s">
        <v>346</v>
      </c>
      <c r="B171" s="15">
        <v>29260</v>
      </c>
      <c r="C171" s="5">
        <v>11</v>
      </c>
      <c r="D171" s="15">
        <v>47.89</v>
      </c>
      <c r="E171" s="8">
        <v>0.59813740520000003</v>
      </c>
      <c r="F171" s="52">
        <f t="shared" si="2"/>
        <v>1.5137609597662638</v>
      </c>
      <c r="G171" s="7">
        <v>2.2140681792042999E-3</v>
      </c>
      <c r="H171" s="31">
        <v>6013321.9352281354</v>
      </c>
      <c r="I171" s="31">
        <v>3273087.0900959722</v>
      </c>
      <c r="J171" s="14" t="s">
        <v>2401</v>
      </c>
      <c r="K171" s="15" t="s">
        <v>2402</v>
      </c>
      <c r="L171" s="16">
        <v>4.48857E-85</v>
      </c>
      <c r="M171" s="5" t="s">
        <v>1554</v>
      </c>
      <c r="N171" s="5"/>
      <c r="O171" s="18"/>
      <c r="W171" s="54"/>
    </row>
    <row r="172" spans="1:23" ht="14.45" x14ac:dyDescent="0.35">
      <c r="A172" s="4" t="s">
        <v>1319</v>
      </c>
      <c r="B172" s="15">
        <v>52939</v>
      </c>
      <c r="C172" s="5">
        <v>1</v>
      </c>
      <c r="D172" s="15">
        <v>2.0099999999999998</v>
      </c>
      <c r="E172" s="8">
        <v>-0.69900230839999999</v>
      </c>
      <c r="F172" s="52">
        <f t="shared" si="2"/>
        <v>0.61599805108766159</v>
      </c>
      <c r="G172" s="7">
        <v>3.9846194499014997E-3</v>
      </c>
      <c r="H172" s="31">
        <v>152547.14972609002</v>
      </c>
      <c r="I172" s="31">
        <v>202499.27590027405</v>
      </c>
      <c r="J172" s="14" t="s">
        <v>6351</v>
      </c>
      <c r="K172" s="15" t="s">
        <v>6352</v>
      </c>
      <c r="L172" s="16">
        <v>1.1885199999999999E-115</v>
      </c>
      <c r="M172" s="5" t="s">
        <v>1516</v>
      </c>
      <c r="N172" s="5" t="s">
        <v>6353</v>
      </c>
      <c r="O172" s="17">
        <v>8.2750700000000004E-137</v>
      </c>
      <c r="W172" s="54"/>
    </row>
    <row r="173" spans="1:23" ht="14.45" x14ac:dyDescent="0.35">
      <c r="A173" s="4" t="s">
        <v>1286</v>
      </c>
      <c r="B173" s="15">
        <v>101836</v>
      </c>
      <c r="C173" s="5">
        <v>1</v>
      </c>
      <c r="D173" s="15">
        <v>1.47</v>
      </c>
      <c r="E173" s="8">
        <v>-0.67044642889999995</v>
      </c>
      <c r="F173" s="52">
        <f t="shared" si="2"/>
        <v>0.62831223165280214</v>
      </c>
      <c r="G173" s="7">
        <v>4.2135441166493599E-3</v>
      </c>
      <c r="H173" s="31">
        <v>46592.881234047949</v>
      </c>
      <c r="I173" s="31">
        <v>60752.371600319872</v>
      </c>
      <c r="J173" s="14" t="s">
        <v>5797</v>
      </c>
      <c r="K173" s="15" t="s">
        <v>6338</v>
      </c>
      <c r="L173" s="15"/>
      <c r="M173" s="5" t="s">
        <v>3861</v>
      </c>
      <c r="N173" s="5" t="s">
        <v>6339</v>
      </c>
      <c r="O173" s="18"/>
      <c r="W173" s="54"/>
    </row>
    <row r="174" spans="1:23" ht="14.45" x14ac:dyDescent="0.35">
      <c r="A174" s="4" t="s">
        <v>1331</v>
      </c>
      <c r="B174" s="15">
        <v>23415</v>
      </c>
      <c r="C174" s="5">
        <v>1</v>
      </c>
      <c r="D174" s="15">
        <v>8.5299999999999994</v>
      </c>
      <c r="E174" s="8">
        <v>0.68712616270000004</v>
      </c>
      <c r="F174" s="52">
        <f t="shared" si="2"/>
        <v>1.6100730688806968</v>
      </c>
      <c r="G174" s="7">
        <v>4.2700734932819501E-3</v>
      </c>
      <c r="H174" s="31">
        <v>115390.06978629113</v>
      </c>
      <c r="I174" s="31" t="s">
        <v>6836</v>
      </c>
      <c r="J174" s="14" t="s">
        <v>2320</v>
      </c>
      <c r="K174" s="15" t="s">
        <v>2321</v>
      </c>
      <c r="L174" s="16">
        <v>1.4419999999999999E-8</v>
      </c>
      <c r="M174" s="5" t="s">
        <v>1751</v>
      </c>
      <c r="N174" s="5" t="s">
        <v>2322</v>
      </c>
      <c r="O174" s="17">
        <v>7.4317900000000002E-86</v>
      </c>
      <c r="W174" s="54"/>
    </row>
    <row r="175" spans="1:23" ht="14.45" x14ac:dyDescent="0.35">
      <c r="A175" s="4" t="s">
        <v>1463</v>
      </c>
      <c r="B175" s="15">
        <v>53737</v>
      </c>
      <c r="C175" s="5">
        <v>1</v>
      </c>
      <c r="D175" s="15">
        <v>1.41</v>
      </c>
      <c r="E175" s="8">
        <v>-0.74067442640000003</v>
      </c>
      <c r="F175" s="52">
        <f t="shared" si="2"/>
        <v>0.59845952099078104</v>
      </c>
      <c r="G175" s="7">
        <v>4.3025808785362701E-3</v>
      </c>
      <c r="H175" s="31">
        <v>45455.178311227653</v>
      </c>
      <c r="I175" s="31">
        <v>96388.704471495381</v>
      </c>
      <c r="J175" s="14" t="s">
        <v>6371</v>
      </c>
      <c r="K175" s="15" t="s">
        <v>6372</v>
      </c>
      <c r="L175" s="16">
        <v>4.94721E-34</v>
      </c>
      <c r="M175" s="5" t="s">
        <v>6373</v>
      </c>
      <c r="N175" s="5" t="s">
        <v>6374</v>
      </c>
      <c r="O175" s="17">
        <v>6.80598E-29</v>
      </c>
      <c r="W175" s="54"/>
    </row>
    <row r="176" spans="1:23" ht="14.45" x14ac:dyDescent="0.35">
      <c r="A176" s="4" t="s">
        <v>6557</v>
      </c>
      <c r="B176" s="15">
        <v>55859</v>
      </c>
      <c r="C176" s="5">
        <v>2</v>
      </c>
      <c r="D176" s="15">
        <v>6.45</v>
      </c>
      <c r="E176" s="8">
        <v>-1.3402792698999999</v>
      </c>
      <c r="F176" s="52">
        <f t="shared" si="2"/>
        <v>0.39494419715191093</v>
      </c>
      <c r="G176" s="7">
        <v>4.3373561982466497E-3</v>
      </c>
      <c r="H176" s="31">
        <v>118637.54492654893</v>
      </c>
      <c r="I176" s="31">
        <v>236399.22632286488</v>
      </c>
      <c r="J176" s="14" t="s">
        <v>6506</v>
      </c>
      <c r="K176" s="15" t="s">
        <v>6507</v>
      </c>
      <c r="L176" s="15"/>
      <c r="M176" s="5" t="s">
        <v>1695</v>
      </c>
      <c r="N176" s="5" t="s">
        <v>6508</v>
      </c>
      <c r="O176" s="18"/>
      <c r="W176" s="54"/>
    </row>
    <row r="177" spans="1:23" ht="14.45" x14ac:dyDescent="0.35">
      <c r="A177" s="4" t="s">
        <v>362</v>
      </c>
      <c r="B177" s="15">
        <v>40374</v>
      </c>
      <c r="C177" s="5">
        <v>8</v>
      </c>
      <c r="D177" s="15">
        <v>31.75</v>
      </c>
      <c r="E177" s="8">
        <v>-0.6129058087</v>
      </c>
      <c r="F177" s="52">
        <f t="shared" si="2"/>
        <v>0.65387836356920792</v>
      </c>
      <c r="G177" s="7">
        <v>4.3833812307169998E-3</v>
      </c>
      <c r="H177" s="31">
        <v>2910872.1004343024</v>
      </c>
      <c r="I177" s="31">
        <v>3650857.3853502129</v>
      </c>
      <c r="J177" s="14" t="s">
        <v>6259</v>
      </c>
      <c r="K177" s="15" t="s">
        <v>6260</v>
      </c>
      <c r="L177" s="16">
        <v>1.8336199999999999E-157</v>
      </c>
      <c r="M177" s="5" t="s">
        <v>6261</v>
      </c>
      <c r="N177" s="5" t="s">
        <v>6262</v>
      </c>
      <c r="O177" s="18"/>
      <c r="W177" s="54"/>
    </row>
    <row r="178" spans="1:23" ht="14.45" x14ac:dyDescent="0.35">
      <c r="A178" s="4" t="s">
        <v>1451</v>
      </c>
      <c r="B178" s="15">
        <v>28654</v>
      </c>
      <c r="C178" s="5">
        <v>1</v>
      </c>
      <c r="D178" s="15">
        <v>4.21</v>
      </c>
      <c r="E178" s="8">
        <v>-1.0438885610999999</v>
      </c>
      <c r="F178" s="52">
        <f t="shared" si="2"/>
        <v>0.48501841827292985</v>
      </c>
      <c r="G178" s="7">
        <v>4.4777832735877704E-3</v>
      </c>
      <c r="H178" s="31">
        <v>320187.76825255359</v>
      </c>
      <c r="I178" s="31">
        <v>360353.64311171684</v>
      </c>
      <c r="J178" s="14" t="s">
        <v>1554</v>
      </c>
      <c r="K178" s="15"/>
      <c r="L178" s="15"/>
      <c r="M178" s="5" t="s">
        <v>1516</v>
      </c>
      <c r="N178" s="5" t="s">
        <v>5607</v>
      </c>
      <c r="O178" s="17">
        <v>5.3492100000000001E-49</v>
      </c>
      <c r="W178" s="54"/>
    </row>
    <row r="179" spans="1:23" ht="14.45" x14ac:dyDescent="0.35">
      <c r="A179" s="4" t="s">
        <v>360</v>
      </c>
      <c r="B179" s="15">
        <v>58235</v>
      </c>
      <c r="C179" s="5">
        <v>11</v>
      </c>
      <c r="D179" s="15">
        <v>21.04</v>
      </c>
      <c r="E179" s="8">
        <v>0.57841516039999996</v>
      </c>
      <c r="F179" s="52">
        <f t="shared" si="2"/>
        <v>1.4932080178576219</v>
      </c>
      <c r="G179" s="7">
        <v>4.6398925876712099E-3</v>
      </c>
      <c r="H179" s="31">
        <v>1571491.6686427996</v>
      </c>
      <c r="I179" s="31">
        <v>864976.06221335824</v>
      </c>
      <c r="J179" s="14" t="s">
        <v>2433</v>
      </c>
      <c r="K179" s="15" t="s">
        <v>2434</v>
      </c>
      <c r="L179" s="15"/>
      <c r="M179" s="5" t="s">
        <v>2435</v>
      </c>
      <c r="N179" s="5" t="s">
        <v>2436</v>
      </c>
      <c r="O179" s="18"/>
      <c r="W179" s="54"/>
    </row>
    <row r="180" spans="1:23" ht="14.45" x14ac:dyDescent="0.35">
      <c r="A180" s="4" t="s">
        <v>484</v>
      </c>
      <c r="B180" s="15">
        <v>46437</v>
      </c>
      <c r="C180" s="5">
        <v>7</v>
      </c>
      <c r="D180" s="15">
        <v>21.14</v>
      </c>
      <c r="E180" s="8">
        <v>0.89344130389999998</v>
      </c>
      <c r="F180" s="52">
        <f t="shared" si="2"/>
        <v>1.857601836856339</v>
      </c>
      <c r="G180" s="7">
        <v>4.7076955627313004E-3</v>
      </c>
      <c r="H180" s="31">
        <v>1301374.9981088452</v>
      </c>
      <c r="I180" s="31">
        <v>579795.32550844841</v>
      </c>
      <c r="J180" s="14" t="s">
        <v>2167</v>
      </c>
      <c r="K180" s="15" t="s">
        <v>2168</v>
      </c>
      <c r="L180" s="16">
        <v>4.0323899999999998E-68</v>
      </c>
      <c r="M180" s="5" t="s">
        <v>1516</v>
      </c>
      <c r="N180" s="5" t="s">
        <v>2169</v>
      </c>
      <c r="O180" s="17">
        <v>1.27037E-82</v>
      </c>
      <c r="W180" s="54"/>
    </row>
    <row r="181" spans="1:23" ht="14.45" x14ac:dyDescent="0.35">
      <c r="A181" s="4" t="s">
        <v>844</v>
      </c>
      <c r="B181" s="15">
        <v>49755</v>
      </c>
      <c r="C181" s="5">
        <v>4</v>
      </c>
      <c r="D181" s="15">
        <v>9.27</v>
      </c>
      <c r="E181" s="8">
        <v>-0.65616222239999999</v>
      </c>
      <c r="F181" s="52">
        <f t="shared" si="2"/>
        <v>0.63456408607457149</v>
      </c>
      <c r="G181" s="7">
        <v>4.83024245401752E-3</v>
      </c>
      <c r="H181" s="31">
        <v>282740.79870817316</v>
      </c>
      <c r="I181" s="31">
        <v>365151.42545417894</v>
      </c>
      <c r="J181" s="14" t="s">
        <v>6326</v>
      </c>
      <c r="K181" s="15" t="s">
        <v>6327</v>
      </c>
      <c r="L181" s="16">
        <v>1.0581700000000001E-9</v>
      </c>
      <c r="M181" s="5" t="s">
        <v>1516</v>
      </c>
      <c r="N181" s="5" t="s">
        <v>6328</v>
      </c>
      <c r="O181" s="17">
        <v>1.17414E-11</v>
      </c>
      <c r="W181" s="54"/>
    </row>
    <row r="182" spans="1:23" ht="14.45" x14ac:dyDescent="0.35">
      <c r="A182" s="4" t="s">
        <v>983</v>
      </c>
      <c r="B182" s="15">
        <v>16399</v>
      </c>
      <c r="C182" s="5">
        <v>3</v>
      </c>
      <c r="D182" s="15">
        <v>21.28</v>
      </c>
      <c r="E182" s="8">
        <v>0.58791507570000001</v>
      </c>
      <c r="F182" s="52">
        <f t="shared" si="2"/>
        <v>1.5030729970106196</v>
      </c>
      <c r="G182" s="7">
        <v>5.0047734547567901E-3</v>
      </c>
      <c r="H182" s="31">
        <v>2890018.6470264667</v>
      </c>
      <c r="I182" s="31">
        <v>1587005.2456101882</v>
      </c>
      <c r="J182" s="14" t="s">
        <v>2423</v>
      </c>
      <c r="K182" s="15" t="s">
        <v>2424</v>
      </c>
      <c r="L182" s="16">
        <v>1.7487999999999999E-73</v>
      </c>
      <c r="M182" s="5" t="s">
        <v>1627</v>
      </c>
      <c r="N182" s="5" t="s">
        <v>2425</v>
      </c>
      <c r="O182" s="17">
        <v>2.62534E-81</v>
      </c>
      <c r="W182" s="54"/>
    </row>
    <row r="183" spans="1:23" ht="14.45" x14ac:dyDescent="0.35">
      <c r="A183" s="4" t="s">
        <v>477</v>
      </c>
      <c r="B183" s="15">
        <v>118597</v>
      </c>
      <c r="C183" s="5">
        <v>9</v>
      </c>
      <c r="D183" s="15">
        <v>15.51</v>
      </c>
      <c r="E183" s="8">
        <v>1.5617143787000001</v>
      </c>
      <c r="F183" s="52">
        <f t="shared" si="2"/>
        <v>2.9520443148639517</v>
      </c>
      <c r="G183" s="7">
        <v>5.0910335905197199E-3</v>
      </c>
      <c r="H183" s="31">
        <v>426926.05861005129</v>
      </c>
      <c r="I183" s="31">
        <v>129156.77965258305</v>
      </c>
      <c r="J183" s="14" t="s">
        <v>2057</v>
      </c>
      <c r="K183" s="15" t="s">
        <v>2058</v>
      </c>
      <c r="L183" s="15"/>
      <c r="M183" s="5" t="s">
        <v>2059</v>
      </c>
      <c r="N183" s="5" t="s">
        <v>2060</v>
      </c>
      <c r="O183" s="18"/>
      <c r="W183" s="54"/>
    </row>
    <row r="184" spans="1:23" ht="14.45" x14ac:dyDescent="0.35">
      <c r="A184" s="4" t="s">
        <v>500</v>
      </c>
      <c r="B184" s="15">
        <v>15168</v>
      </c>
      <c r="C184" s="5">
        <v>4</v>
      </c>
      <c r="D184" s="15">
        <v>41.98</v>
      </c>
      <c r="E184" s="8">
        <v>0.70328350539999995</v>
      </c>
      <c r="F184" s="52">
        <f t="shared" si="2"/>
        <v>1.6282062991021176</v>
      </c>
      <c r="G184" s="7">
        <v>5.31251318214313E-3</v>
      </c>
      <c r="H184" s="31">
        <v>8721343.3457846269</v>
      </c>
      <c r="I184" s="31">
        <v>4446052.0313676558</v>
      </c>
      <c r="J184" s="14" t="s">
        <v>2302</v>
      </c>
      <c r="K184" s="15" t="s">
        <v>2303</v>
      </c>
      <c r="L184" s="16">
        <v>3.4663200000000001E-43</v>
      </c>
      <c r="M184" s="5" t="s">
        <v>2304</v>
      </c>
      <c r="N184" s="5" t="s">
        <v>2305</v>
      </c>
      <c r="O184" s="17">
        <v>2.5565200000000001E-73</v>
      </c>
      <c r="W184" s="54"/>
    </row>
    <row r="185" spans="1:23" ht="14.45" x14ac:dyDescent="0.35">
      <c r="A185" s="4" t="s">
        <v>179</v>
      </c>
      <c r="B185" s="15">
        <v>32254</v>
      </c>
      <c r="C185" s="5">
        <v>11</v>
      </c>
      <c r="D185" s="15">
        <v>60.19</v>
      </c>
      <c r="E185" s="8">
        <v>-0.78295612140000004</v>
      </c>
      <c r="F185" s="52">
        <f t="shared" si="2"/>
        <v>0.58117472952903659</v>
      </c>
      <c r="G185" s="7">
        <v>5.3470901593193204E-3</v>
      </c>
      <c r="H185" s="31">
        <v>4580137.900299456</v>
      </c>
      <c r="I185" s="31">
        <v>6576215.3689367287</v>
      </c>
      <c r="J185" s="14" t="s">
        <v>1703</v>
      </c>
      <c r="K185" s="15" t="s">
        <v>4298</v>
      </c>
      <c r="L185" s="16">
        <v>2.4932299999999997E-69</v>
      </c>
      <c r="M185" s="5" t="s">
        <v>1705</v>
      </c>
      <c r="N185" s="5" t="s">
        <v>4299</v>
      </c>
      <c r="O185" s="17">
        <v>1.0556999999999999E-164</v>
      </c>
      <c r="W185" s="54"/>
    </row>
    <row r="186" spans="1:23" ht="14.45" x14ac:dyDescent="0.35">
      <c r="A186" s="4" t="s">
        <v>519</v>
      </c>
      <c r="B186" s="15">
        <v>24585</v>
      </c>
      <c r="C186" s="5">
        <v>5</v>
      </c>
      <c r="D186" s="15">
        <v>37.61</v>
      </c>
      <c r="E186" s="8">
        <v>0.59228605960000003</v>
      </c>
      <c r="F186" s="52">
        <f t="shared" si="2"/>
        <v>1.5076338156751565</v>
      </c>
      <c r="G186" s="7">
        <v>5.4532093613702797E-3</v>
      </c>
      <c r="H186" s="31">
        <v>6112432.5003142888</v>
      </c>
      <c r="I186" s="31">
        <v>3325321.7269455837</v>
      </c>
      <c r="J186" s="14" t="s">
        <v>2413</v>
      </c>
      <c r="K186" s="15" t="s">
        <v>2414</v>
      </c>
      <c r="L186" s="16">
        <v>5.3227500000000003E-147</v>
      </c>
      <c r="M186" s="5" t="s">
        <v>1627</v>
      </c>
      <c r="N186" s="5" t="s">
        <v>2415</v>
      </c>
      <c r="O186" s="17">
        <v>2.3213100000000001E-147</v>
      </c>
      <c r="W186" s="54"/>
    </row>
    <row r="187" spans="1:23" ht="14.45" x14ac:dyDescent="0.35">
      <c r="A187" s="4" t="s">
        <v>334</v>
      </c>
      <c r="B187" s="15">
        <v>21793</v>
      </c>
      <c r="C187" s="5">
        <v>11</v>
      </c>
      <c r="D187" s="15">
        <v>58.12</v>
      </c>
      <c r="E187" s="8">
        <v>-0.52168833999999997</v>
      </c>
      <c r="F187" s="52">
        <f t="shared" si="2"/>
        <v>0.69655619850615691</v>
      </c>
      <c r="G187" s="7">
        <v>5.5076332067947303E-3</v>
      </c>
      <c r="H187" s="31">
        <v>8649943.7244511135</v>
      </c>
      <c r="I187" s="31">
        <v>10238518.873498973</v>
      </c>
      <c r="J187" s="14" t="s">
        <v>3486</v>
      </c>
      <c r="K187" s="15" t="s">
        <v>3487</v>
      </c>
      <c r="L187" s="16">
        <v>1.03501E-79</v>
      </c>
      <c r="M187" s="5" t="s">
        <v>3488</v>
      </c>
      <c r="N187" s="5" t="s">
        <v>3489</v>
      </c>
      <c r="O187" s="17">
        <v>1.67847E-105</v>
      </c>
      <c r="W187" s="54"/>
    </row>
    <row r="188" spans="1:23" ht="14.45" x14ac:dyDescent="0.35">
      <c r="A188" s="4" t="s">
        <v>230</v>
      </c>
      <c r="B188" s="15">
        <v>40931</v>
      </c>
      <c r="C188" s="5">
        <v>12</v>
      </c>
      <c r="D188" s="15">
        <v>32.9</v>
      </c>
      <c r="E188" s="8">
        <v>0.52082046630000001</v>
      </c>
      <c r="F188" s="52">
        <f t="shared" si="2"/>
        <v>1.4347709758933407</v>
      </c>
      <c r="G188" s="7">
        <v>5.5718297351056703E-3</v>
      </c>
      <c r="H188" s="31">
        <v>18814731.348600887</v>
      </c>
      <c r="I188" s="31">
        <v>10801156.297236923</v>
      </c>
      <c r="J188" s="14" t="s">
        <v>2530</v>
      </c>
      <c r="K188" s="15" t="s">
        <v>2531</v>
      </c>
      <c r="L188" s="16">
        <v>1.36516E-146</v>
      </c>
      <c r="M188" s="5" t="s">
        <v>2532</v>
      </c>
      <c r="N188" s="5" t="s">
        <v>2533</v>
      </c>
      <c r="O188" s="17">
        <v>3.6875899999999999E-155</v>
      </c>
      <c r="W188" s="54"/>
    </row>
    <row r="189" spans="1:23" ht="14.45" x14ac:dyDescent="0.35">
      <c r="A189" s="4" t="s">
        <v>819</v>
      </c>
      <c r="B189" s="15">
        <v>32937</v>
      </c>
      <c r="C189" s="5">
        <v>4</v>
      </c>
      <c r="D189" s="15">
        <v>17.93</v>
      </c>
      <c r="E189" s="8">
        <v>2.3036185465000001</v>
      </c>
      <c r="F189" s="52">
        <f t="shared" si="2"/>
        <v>4.9369449098812428</v>
      </c>
      <c r="G189" s="7">
        <v>5.6393068376988402E-3</v>
      </c>
      <c r="H189" s="31">
        <v>510891.73749751673</v>
      </c>
      <c r="I189" s="31">
        <v>105925.2688539066</v>
      </c>
      <c r="J189" s="14" t="s">
        <v>2031</v>
      </c>
      <c r="K189" s="15" t="s">
        <v>2032</v>
      </c>
      <c r="L189" s="16">
        <v>2.9234399999999998E-61</v>
      </c>
      <c r="M189" s="5" t="s">
        <v>2033</v>
      </c>
      <c r="N189" s="5" t="s">
        <v>2034</v>
      </c>
      <c r="O189" s="17">
        <v>1.60483E-88</v>
      </c>
      <c r="W189" s="54"/>
    </row>
    <row r="190" spans="1:23" ht="14.45" x14ac:dyDescent="0.35">
      <c r="A190" s="4" t="s">
        <v>6611</v>
      </c>
      <c r="B190" s="15">
        <v>12056</v>
      </c>
      <c r="C190" s="5">
        <v>1</v>
      </c>
      <c r="D190" s="15">
        <v>7.89</v>
      </c>
      <c r="E190" s="8">
        <v>0.7877147471</v>
      </c>
      <c r="F190" s="52">
        <f t="shared" si="2"/>
        <v>1.7263377480294271</v>
      </c>
      <c r="G190" s="7">
        <v>5.6730874997841102E-3</v>
      </c>
      <c r="H190" s="31">
        <v>991285.39625724172</v>
      </c>
      <c r="I190" s="31">
        <v>470036.394897716</v>
      </c>
      <c r="J190" s="14" t="s">
        <v>2229</v>
      </c>
      <c r="K190" s="15" t="s">
        <v>2230</v>
      </c>
      <c r="L190" s="16">
        <v>8.1567899999999999E-41</v>
      </c>
      <c r="M190" s="5" t="s">
        <v>2231</v>
      </c>
      <c r="N190" s="5" t="s">
        <v>2232</v>
      </c>
      <c r="O190" s="17">
        <v>1.2329899999999999E-57</v>
      </c>
      <c r="W190" s="54"/>
    </row>
    <row r="191" spans="1:23" ht="14.45" x14ac:dyDescent="0.35">
      <c r="A191" s="4" t="s">
        <v>1035</v>
      </c>
      <c r="B191" s="15">
        <v>55483</v>
      </c>
      <c r="C191" s="5">
        <v>4</v>
      </c>
      <c r="D191" s="15">
        <v>9.5399999999999991</v>
      </c>
      <c r="E191" s="8">
        <v>0.79135396120000001</v>
      </c>
      <c r="F191" s="52">
        <f t="shared" si="2"/>
        <v>1.7306979509941711</v>
      </c>
      <c r="G191" s="7">
        <v>5.7925829734380898E-3</v>
      </c>
      <c r="H191" s="31">
        <v>418975.71062135691</v>
      </c>
      <c r="I191" s="31">
        <v>202485.63092416548</v>
      </c>
      <c r="J191" s="14" t="s">
        <v>1604</v>
      </c>
      <c r="K191" s="15" t="s">
        <v>1605</v>
      </c>
      <c r="L191" s="16">
        <v>2.2787200000000001E-99</v>
      </c>
      <c r="M191" s="5" t="s">
        <v>1516</v>
      </c>
      <c r="N191" s="5" t="s">
        <v>2228</v>
      </c>
      <c r="O191" s="18"/>
      <c r="W191" s="54"/>
    </row>
    <row r="192" spans="1:23" ht="14.45" x14ac:dyDescent="0.35">
      <c r="A192" s="4" t="s">
        <v>1202</v>
      </c>
      <c r="B192" s="15">
        <v>86991</v>
      </c>
      <c r="C192" s="5">
        <v>2</v>
      </c>
      <c r="D192" s="15">
        <v>3.29</v>
      </c>
      <c r="E192" s="8">
        <v>-0.60357483300000003</v>
      </c>
      <c r="F192" s="52">
        <f t="shared" si="2"/>
        <v>0.65812118442805234</v>
      </c>
      <c r="G192" s="7">
        <v>5.8077822485998899E-3</v>
      </c>
      <c r="H192" s="31">
        <v>49691.150926510447</v>
      </c>
      <c r="I192" s="31">
        <v>62186.814288534319</v>
      </c>
      <c r="J192" s="14" t="s">
        <v>4701</v>
      </c>
      <c r="K192" s="15" t="s">
        <v>4702</v>
      </c>
      <c r="L192" s="16">
        <v>8.4855099999999997E-66</v>
      </c>
      <c r="M192" s="5" t="s">
        <v>4703</v>
      </c>
      <c r="N192" s="5" t="s">
        <v>6254</v>
      </c>
      <c r="O192" s="17">
        <v>2.5757700000000002E-112</v>
      </c>
      <c r="W192" s="54"/>
    </row>
    <row r="193" spans="1:23" ht="14.45" x14ac:dyDescent="0.35">
      <c r="A193" s="4" t="s">
        <v>1349</v>
      </c>
      <c r="B193" s="15">
        <v>108057</v>
      </c>
      <c r="C193" s="5">
        <v>2</v>
      </c>
      <c r="D193" s="15">
        <v>1.94</v>
      </c>
      <c r="E193" s="8">
        <v>3.0288683001000001</v>
      </c>
      <c r="F193" s="52">
        <f t="shared" si="2"/>
        <v>8.161692180203362</v>
      </c>
      <c r="G193" s="7">
        <v>5.9892761790868703E-3</v>
      </c>
      <c r="H193" s="31">
        <v>256614.8801095314</v>
      </c>
      <c r="I193" s="31">
        <v>5023.1536332325813</v>
      </c>
      <c r="J193" s="14" t="s">
        <v>2028</v>
      </c>
      <c r="K193" s="15" t="s">
        <v>2029</v>
      </c>
      <c r="L193" s="16">
        <v>1.6735599999999999E-72</v>
      </c>
      <c r="M193" s="5" t="s">
        <v>1516</v>
      </c>
      <c r="N193" s="5" t="s">
        <v>2030</v>
      </c>
      <c r="O193" s="17">
        <v>3.8310100000000001E-81</v>
      </c>
      <c r="W193" s="54"/>
    </row>
    <row r="194" spans="1:23" ht="14.45" x14ac:dyDescent="0.35">
      <c r="A194" s="4" t="s">
        <v>1216</v>
      </c>
      <c r="B194" s="15">
        <v>100576</v>
      </c>
      <c r="C194" s="5">
        <v>2</v>
      </c>
      <c r="D194" s="15">
        <v>3.75</v>
      </c>
      <c r="E194" s="8">
        <v>-0.74311168510000003</v>
      </c>
      <c r="F194" s="52">
        <f t="shared" si="2"/>
        <v>0.59744934956738827</v>
      </c>
      <c r="G194" s="7">
        <v>6.0140540741178599E-3</v>
      </c>
      <c r="H194" s="31">
        <v>34531.361245859633</v>
      </c>
      <c r="I194" s="31">
        <v>47664.506770515451</v>
      </c>
      <c r="J194" s="14" t="s">
        <v>6375</v>
      </c>
      <c r="K194" s="15" t="s">
        <v>6376</v>
      </c>
      <c r="L194" s="16">
        <v>2.9423999999999999E-96</v>
      </c>
      <c r="M194" s="5" t="s">
        <v>1516</v>
      </c>
      <c r="N194" s="5" t="s">
        <v>6377</v>
      </c>
      <c r="O194" s="17">
        <v>5.4358299999999998E-103</v>
      </c>
      <c r="W194" s="54"/>
    </row>
    <row r="195" spans="1:23" ht="14.45" x14ac:dyDescent="0.35">
      <c r="A195" s="4" t="s">
        <v>760</v>
      </c>
      <c r="B195" s="15">
        <v>17718</v>
      </c>
      <c r="C195" s="5">
        <v>5</v>
      </c>
      <c r="D195" s="15">
        <v>33.130000000000003</v>
      </c>
      <c r="E195" s="8">
        <v>-0.93058404839999997</v>
      </c>
      <c r="F195" s="52">
        <f t="shared" si="2"/>
        <v>0.52464590562413305</v>
      </c>
      <c r="G195" s="7">
        <v>6.0764453289176203E-3</v>
      </c>
      <c r="H195" s="31">
        <v>1893322.9728210352</v>
      </c>
      <c r="I195" s="31">
        <v>2906249.6155237872</v>
      </c>
      <c r="J195" s="14" t="s">
        <v>6455</v>
      </c>
      <c r="K195" s="15" t="s">
        <v>6456</v>
      </c>
      <c r="L195" s="16">
        <v>8.4735900000000005E-21</v>
      </c>
      <c r="M195" s="5" t="s">
        <v>1516</v>
      </c>
      <c r="N195" s="5" t="s">
        <v>6457</v>
      </c>
      <c r="O195" s="17">
        <v>6.7091900000000004E-28</v>
      </c>
      <c r="W195" s="54"/>
    </row>
    <row r="196" spans="1:23" ht="14.45" x14ac:dyDescent="0.35">
      <c r="A196" s="4" t="s">
        <v>932</v>
      </c>
      <c r="B196" s="15">
        <v>11705</v>
      </c>
      <c r="C196" s="5">
        <v>4</v>
      </c>
      <c r="D196" s="15">
        <v>33.020000000000003</v>
      </c>
      <c r="E196" s="8">
        <v>0.64035426309999999</v>
      </c>
      <c r="F196" s="52">
        <f t="shared" si="2"/>
        <v>1.5587118641127067</v>
      </c>
      <c r="G196" s="7">
        <v>6.0947281189197497E-3</v>
      </c>
      <c r="H196" s="31">
        <v>10170039.546992853</v>
      </c>
      <c r="I196" s="31">
        <v>5370177.1162960082</v>
      </c>
      <c r="J196" s="14" t="s">
        <v>2368</v>
      </c>
      <c r="K196" s="15" t="s">
        <v>2369</v>
      </c>
      <c r="L196" s="16">
        <v>7.7057899999999995E-36</v>
      </c>
      <c r="M196" s="5" t="s">
        <v>2370</v>
      </c>
      <c r="N196" s="5" t="s">
        <v>2371</v>
      </c>
      <c r="O196" s="17">
        <v>2.8376000000000001E-49</v>
      </c>
      <c r="W196" s="54"/>
    </row>
    <row r="197" spans="1:23" ht="14.45" x14ac:dyDescent="0.35">
      <c r="A197" s="4" t="s">
        <v>1187</v>
      </c>
      <c r="B197" s="15">
        <v>25868</v>
      </c>
      <c r="C197" s="5">
        <v>2</v>
      </c>
      <c r="D197" s="15">
        <v>10.62</v>
      </c>
      <c r="E197" s="8">
        <v>0.64416889899999996</v>
      </c>
      <c r="F197" s="52">
        <f t="shared" ref="F197:F260" si="3">2^E197</f>
        <v>1.5628387140790245</v>
      </c>
      <c r="G197" s="7">
        <v>6.2919893607453299E-3</v>
      </c>
      <c r="H197" s="31">
        <v>134527.45009192365</v>
      </c>
      <c r="I197" s="31">
        <v>109314.39506794573</v>
      </c>
      <c r="J197" s="14" t="s">
        <v>1554</v>
      </c>
      <c r="K197" s="15"/>
      <c r="L197" s="15"/>
      <c r="M197" s="5" t="s">
        <v>1554</v>
      </c>
      <c r="N197" s="5"/>
      <c r="O197" s="18"/>
      <c r="W197" s="54"/>
    </row>
    <row r="198" spans="1:23" ht="14.45" x14ac:dyDescent="0.35">
      <c r="A198" s="4" t="s">
        <v>6609</v>
      </c>
      <c r="B198" s="15">
        <v>45916</v>
      </c>
      <c r="C198" s="5">
        <v>7</v>
      </c>
      <c r="D198" s="15">
        <v>23.2</v>
      </c>
      <c r="E198" s="8">
        <v>0.96009626879999999</v>
      </c>
      <c r="F198" s="52">
        <f t="shared" si="3"/>
        <v>1.9454397066643849</v>
      </c>
      <c r="G198" s="7">
        <v>6.5108134206176898E-3</v>
      </c>
      <c r="H198" s="31">
        <v>1685211.240311577</v>
      </c>
      <c r="I198" s="31">
        <v>694345.65206669399</v>
      </c>
      <c r="J198" s="14" t="s">
        <v>2144</v>
      </c>
      <c r="K198" s="15" t="s">
        <v>2145</v>
      </c>
      <c r="L198" s="15"/>
      <c r="M198" s="5" t="s">
        <v>2146</v>
      </c>
      <c r="N198" s="5" t="s">
        <v>2147</v>
      </c>
      <c r="O198" s="18"/>
      <c r="W198" s="54"/>
    </row>
    <row r="199" spans="1:23" ht="14.45" x14ac:dyDescent="0.35">
      <c r="A199" s="4" t="s">
        <v>808</v>
      </c>
      <c r="B199" s="15">
        <v>132868</v>
      </c>
      <c r="C199" s="5">
        <v>4</v>
      </c>
      <c r="D199" s="15">
        <v>4.67</v>
      </c>
      <c r="E199" s="8">
        <v>-0.9030653595</v>
      </c>
      <c r="F199" s="52">
        <f t="shared" si="3"/>
        <v>0.53474931724278196</v>
      </c>
      <c r="G199" s="7">
        <v>6.7810700368485799E-3</v>
      </c>
      <c r="H199" s="31">
        <v>80589.296597904424</v>
      </c>
      <c r="I199" s="31">
        <v>125115.44890179735</v>
      </c>
      <c r="J199" s="14" t="s">
        <v>6433</v>
      </c>
      <c r="K199" s="15" t="s">
        <v>6434</v>
      </c>
      <c r="L199" s="15"/>
      <c r="M199" s="5" t="s">
        <v>1516</v>
      </c>
      <c r="N199" s="5" t="s">
        <v>6435</v>
      </c>
      <c r="O199" s="18"/>
      <c r="W199" s="54"/>
    </row>
    <row r="200" spans="1:23" ht="14.45" x14ac:dyDescent="0.35">
      <c r="A200" s="4" t="s">
        <v>982</v>
      </c>
      <c r="B200" s="15">
        <v>48095</v>
      </c>
      <c r="C200" s="5">
        <v>3</v>
      </c>
      <c r="D200" s="15">
        <v>11.24</v>
      </c>
      <c r="E200" s="8">
        <v>-1.3609355972999999</v>
      </c>
      <c r="F200" s="52">
        <f t="shared" si="3"/>
        <v>0.38932972503594071</v>
      </c>
      <c r="G200" s="7">
        <v>7.0981196910966902E-3</v>
      </c>
      <c r="H200" s="31">
        <v>121449.88969622596</v>
      </c>
      <c r="I200" s="31">
        <v>237996.09842845041</v>
      </c>
      <c r="J200" s="14" t="s">
        <v>6509</v>
      </c>
      <c r="K200" s="15" t="s">
        <v>6510</v>
      </c>
      <c r="L200" s="15"/>
      <c r="M200" s="5" t="s">
        <v>4630</v>
      </c>
      <c r="N200" s="5" t="s">
        <v>6511</v>
      </c>
      <c r="O200" s="18"/>
      <c r="W200" s="54"/>
    </row>
    <row r="201" spans="1:23" ht="14.45" x14ac:dyDescent="0.35">
      <c r="A201" s="4" t="s">
        <v>6796</v>
      </c>
      <c r="B201" s="15">
        <v>53518</v>
      </c>
      <c r="C201" s="5">
        <v>25</v>
      </c>
      <c r="D201" s="15">
        <v>75.2</v>
      </c>
      <c r="E201" s="8">
        <v>0.55040258639999995</v>
      </c>
      <c r="F201" s="52">
        <f t="shared" si="3"/>
        <v>1.4644943084520858</v>
      </c>
      <c r="G201" s="7">
        <v>7.1706275412177596E-3</v>
      </c>
      <c r="H201" s="42">
        <v>10447941.926140767</v>
      </c>
      <c r="I201" s="42">
        <v>5845611.0057944637</v>
      </c>
      <c r="J201" s="14" t="s">
        <v>1808</v>
      </c>
      <c r="K201" s="6" t="s">
        <v>1809</v>
      </c>
      <c r="L201" s="20">
        <v>6.0314500000000003E-141</v>
      </c>
      <c r="M201" s="6" t="s">
        <v>1516</v>
      </c>
      <c r="N201" s="6" t="s">
        <v>2923</v>
      </c>
      <c r="O201" s="17">
        <v>1.8648500000000001E-162</v>
      </c>
      <c r="W201" s="54"/>
    </row>
    <row r="202" spans="1:23" ht="14.45" x14ac:dyDescent="0.35">
      <c r="A202" s="4" t="s">
        <v>1346</v>
      </c>
      <c r="B202" s="15">
        <v>140413</v>
      </c>
      <c r="C202" s="5">
        <v>2</v>
      </c>
      <c r="D202" s="15">
        <v>1.72</v>
      </c>
      <c r="E202" s="8">
        <v>1.0203997118999999</v>
      </c>
      <c r="F202" s="52">
        <f t="shared" si="3"/>
        <v>2.0284808909775816</v>
      </c>
      <c r="G202" s="7">
        <v>7.2652564243270903E-3</v>
      </c>
      <c r="H202" s="31">
        <v>84135.036462203701</v>
      </c>
      <c r="I202" s="31">
        <v>22002.985393326584</v>
      </c>
      <c r="J202" s="14" t="s">
        <v>2120</v>
      </c>
      <c r="K202" s="15" t="s">
        <v>2121</v>
      </c>
      <c r="L202" s="16">
        <v>5.9955399999999999E-19</v>
      </c>
      <c r="M202" s="5" t="s">
        <v>1516</v>
      </c>
      <c r="N202" s="5" t="s">
        <v>2122</v>
      </c>
      <c r="O202" s="17">
        <v>3.3229300000000002E-36</v>
      </c>
      <c r="W202" s="54"/>
    </row>
    <row r="203" spans="1:23" ht="14.45" x14ac:dyDescent="0.35">
      <c r="A203" s="4" t="s">
        <v>6780</v>
      </c>
      <c r="B203" s="15">
        <v>46108</v>
      </c>
      <c r="C203" s="5">
        <v>23</v>
      </c>
      <c r="D203" s="15">
        <v>44.27</v>
      </c>
      <c r="E203" s="8">
        <v>-0.58355051030000005</v>
      </c>
      <c r="F203" s="52">
        <f t="shared" si="3"/>
        <v>0.66731946418623267</v>
      </c>
      <c r="G203" s="7">
        <v>7.3377028046756601E-3</v>
      </c>
      <c r="H203" s="31">
        <v>22516869.108369172</v>
      </c>
      <c r="I203" s="31">
        <v>27717560.299763627</v>
      </c>
      <c r="J203" s="14" t="s">
        <v>6236</v>
      </c>
      <c r="K203" s="15" t="s">
        <v>6237</v>
      </c>
      <c r="L203" s="16">
        <v>1.13544E-115</v>
      </c>
      <c r="M203" s="5" t="s">
        <v>2063</v>
      </c>
      <c r="N203" s="5" t="s">
        <v>6238</v>
      </c>
      <c r="O203" s="17">
        <v>6.4099599999999998E-173</v>
      </c>
      <c r="W203" s="54"/>
    </row>
    <row r="204" spans="1:23" ht="14.45" x14ac:dyDescent="0.35">
      <c r="A204" s="4" t="s">
        <v>1380</v>
      </c>
      <c r="B204" s="15">
        <v>42451</v>
      </c>
      <c r="C204" s="5">
        <v>2</v>
      </c>
      <c r="D204" s="15">
        <v>7.73</v>
      </c>
      <c r="E204" s="8">
        <v>1.6537810777999999</v>
      </c>
      <c r="F204" s="52">
        <f t="shared" si="3"/>
        <v>3.1465722676143097</v>
      </c>
      <c r="G204" s="7">
        <v>7.3963286571981203E-3</v>
      </c>
      <c r="H204" s="31">
        <v>147912.05474579241</v>
      </c>
      <c r="I204" s="31">
        <v>22997.690637883075</v>
      </c>
      <c r="J204" s="14" t="s">
        <v>2043</v>
      </c>
      <c r="K204" s="15" t="s">
        <v>2044</v>
      </c>
      <c r="L204" s="16">
        <v>6.5888099999999997E-51</v>
      </c>
      <c r="M204" s="5" t="s">
        <v>2045</v>
      </c>
      <c r="N204" s="5" t="s">
        <v>2046</v>
      </c>
      <c r="O204" s="17">
        <v>1.54374E-52</v>
      </c>
      <c r="W204" s="54"/>
    </row>
    <row r="205" spans="1:23" ht="14.45" x14ac:dyDescent="0.35">
      <c r="A205" s="4" t="s">
        <v>1472</v>
      </c>
      <c r="B205" s="15">
        <v>47801</v>
      </c>
      <c r="C205" s="5">
        <v>1</v>
      </c>
      <c r="D205" s="15">
        <v>2.36</v>
      </c>
      <c r="E205" s="8">
        <v>-0.52173598330000004</v>
      </c>
      <c r="F205" s="52">
        <f t="shared" si="3"/>
        <v>0.69653319594010532</v>
      </c>
      <c r="G205" s="7">
        <v>7.63855602347504E-3</v>
      </c>
      <c r="H205" s="31">
        <v>29410.369852740056</v>
      </c>
      <c r="I205" s="31">
        <v>107853.49732079078</v>
      </c>
      <c r="J205" s="14" t="s">
        <v>1554</v>
      </c>
      <c r="K205" s="15"/>
      <c r="L205" s="15"/>
      <c r="M205" s="5" t="s">
        <v>1554</v>
      </c>
      <c r="N205" s="5"/>
      <c r="O205" s="18"/>
      <c r="W205" s="54"/>
    </row>
    <row r="206" spans="1:23" ht="14.45" x14ac:dyDescent="0.35">
      <c r="A206" s="4" t="s">
        <v>1491</v>
      </c>
      <c r="B206" s="15">
        <v>25864</v>
      </c>
      <c r="C206" s="5">
        <v>1</v>
      </c>
      <c r="D206" s="15">
        <v>4.2699999999999996</v>
      </c>
      <c r="E206" s="8">
        <v>0.55875588890000005</v>
      </c>
      <c r="F206" s="52">
        <f t="shared" si="3"/>
        <v>1.4729984261471938</v>
      </c>
      <c r="G206" s="7">
        <v>7.7327823722468901E-3</v>
      </c>
      <c r="H206" s="31">
        <v>344783.08830845653</v>
      </c>
      <c r="I206" s="31">
        <v>288667.37077666755</v>
      </c>
      <c r="J206" s="14" t="s">
        <v>1554</v>
      </c>
      <c r="K206" s="15"/>
      <c r="L206" s="15"/>
      <c r="M206" s="5" t="s">
        <v>1554</v>
      </c>
      <c r="N206" s="5"/>
      <c r="O206" s="18"/>
      <c r="W206" s="54"/>
    </row>
    <row r="207" spans="1:23" ht="14.45" x14ac:dyDescent="0.35">
      <c r="A207" s="4" t="s">
        <v>1477</v>
      </c>
      <c r="B207" s="15">
        <v>20432</v>
      </c>
      <c r="C207" s="5">
        <v>1</v>
      </c>
      <c r="D207" s="15">
        <v>9.5500000000000007</v>
      </c>
      <c r="E207" s="8">
        <v>-0.94446479220000001</v>
      </c>
      <c r="F207" s="52">
        <f t="shared" si="3"/>
        <v>0.51962228421705359</v>
      </c>
      <c r="G207" s="7">
        <v>8.03785456647289E-3</v>
      </c>
      <c r="H207" s="31">
        <v>24212.78955791</v>
      </c>
      <c r="I207" s="31">
        <v>24723.625334121491</v>
      </c>
      <c r="J207" s="14" t="s">
        <v>6462</v>
      </c>
      <c r="K207" s="15" t="s">
        <v>6463</v>
      </c>
      <c r="L207" s="16">
        <v>1.0187599999999999E-9</v>
      </c>
      <c r="M207" s="5" t="s">
        <v>1516</v>
      </c>
      <c r="N207" s="5" t="s">
        <v>6464</v>
      </c>
      <c r="O207" s="17">
        <v>7.4970600000000004E-17</v>
      </c>
      <c r="W207" s="54"/>
    </row>
    <row r="208" spans="1:23" ht="14.45" x14ac:dyDescent="0.35">
      <c r="A208" s="4" t="s">
        <v>6771</v>
      </c>
      <c r="B208" s="15">
        <v>63127</v>
      </c>
      <c r="C208" s="5">
        <v>38</v>
      </c>
      <c r="D208" s="15">
        <v>64.209999999999994</v>
      </c>
      <c r="E208" s="8">
        <v>-0.50388234669999998</v>
      </c>
      <c r="F208" s="52">
        <f t="shared" si="3"/>
        <v>0.70520648822906795</v>
      </c>
      <c r="G208" s="7">
        <v>8.0856623740662593E-3</v>
      </c>
      <c r="H208" s="31">
        <v>75223590.021793276</v>
      </c>
      <c r="I208" s="31">
        <v>87890772.962382719</v>
      </c>
      <c r="J208" s="14" t="s">
        <v>1933</v>
      </c>
      <c r="K208" s="15" t="s">
        <v>1934</v>
      </c>
      <c r="L208" s="16">
        <v>4.6808999999999998E-148</v>
      </c>
      <c r="M208" s="5" t="s">
        <v>1935</v>
      </c>
      <c r="N208" s="5" t="s">
        <v>1936</v>
      </c>
      <c r="O208" s="18"/>
      <c r="W208" s="54"/>
    </row>
    <row r="209" spans="1:23" ht="14.45" x14ac:dyDescent="0.35">
      <c r="A209" s="4" t="s">
        <v>6781</v>
      </c>
      <c r="B209" s="15">
        <v>100600</v>
      </c>
      <c r="C209" s="5">
        <v>1</v>
      </c>
      <c r="D209" s="15">
        <v>1.7</v>
      </c>
      <c r="E209" s="8">
        <v>-0.60963124859999995</v>
      </c>
      <c r="F209" s="52">
        <f t="shared" si="3"/>
        <v>0.65536419095066811</v>
      </c>
      <c r="G209" s="7">
        <v>8.4948911735497901E-3</v>
      </c>
      <c r="H209" s="31">
        <v>5475.214595426618</v>
      </c>
      <c r="I209" s="31">
        <v>10411.925458382399</v>
      </c>
      <c r="J209" s="14" t="s">
        <v>5210</v>
      </c>
      <c r="K209" s="15" t="s">
        <v>5211</v>
      </c>
      <c r="L209" s="16">
        <v>7.3568499999999996E-161</v>
      </c>
      <c r="M209" s="5" t="s">
        <v>1841</v>
      </c>
      <c r="N209" s="5" t="s">
        <v>5212</v>
      </c>
      <c r="O209" s="18"/>
      <c r="W209" s="54"/>
    </row>
    <row r="210" spans="1:23" ht="14.45" x14ac:dyDescent="0.35">
      <c r="A210" s="4" t="s">
        <v>577</v>
      </c>
      <c r="B210" s="15">
        <v>16519</v>
      </c>
      <c r="C210" s="5">
        <v>6</v>
      </c>
      <c r="D210" s="15">
        <v>43.57</v>
      </c>
      <c r="E210" s="8">
        <v>0.53296668339999997</v>
      </c>
      <c r="F210" s="52">
        <f t="shared" si="3"/>
        <v>1.4469014717443054</v>
      </c>
      <c r="G210" s="7">
        <v>8.7672918279779691E-3</v>
      </c>
      <c r="H210" s="31">
        <v>28221801.718006164</v>
      </c>
      <c r="I210" s="31">
        <v>16068490.037447024</v>
      </c>
      <c r="J210" s="14" t="s">
        <v>2502</v>
      </c>
      <c r="K210" s="15" t="s">
        <v>2503</v>
      </c>
      <c r="L210" s="16">
        <v>5.46968E-43</v>
      </c>
      <c r="M210" s="5" t="s">
        <v>2504</v>
      </c>
      <c r="N210" s="5" t="s">
        <v>2505</v>
      </c>
      <c r="O210" s="17">
        <v>3.7398800000000002E-44</v>
      </c>
      <c r="W210" s="54"/>
    </row>
    <row r="211" spans="1:23" ht="14.45" x14ac:dyDescent="0.35">
      <c r="A211" s="4" t="s">
        <v>1431</v>
      </c>
      <c r="B211" s="15">
        <v>71418</v>
      </c>
      <c r="C211" s="5">
        <v>1</v>
      </c>
      <c r="D211" s="15">
        <v>2.39</v>
      </c>
      <c r="E211" s="8">
        <v>-0.55497618029999995</v>
      </c>
      <c r="F211" s="52">
        <f t="shared" si="3"/>
        <v>0.68066829637027837</v>
      </c>
      <c r="G211" s="7">
        <v>8.7721813231992803E-3</v>
      </c>
      <c r="H211" s="31">
        <v>10342.324585520353</v>
      </c>
      <c r="I211" s="31">
        <v>8561.8885185120998</v>
      </c>
      <c r="J211" s="14" t="s">
        <v>6220</v>
      </c>
      <c r="K211" s="15" t="s">
        <v>6221</v>
      </c>
      <c r="L211" s="16">
        <v>1.1780400000000001E-37</v>
      </c>
      <c r="M211" s="5" t="s">
        <v>2041</v>
      </c>
      <c r="N211" s="5" t="s">
        <v>6222</v>
      </c>
      <c r="O211" s="17">
        <v>6.6020399999999997E-42</v>
      </c>
      <c r="W211" s="54"/>
    </row>
    <row r="212" spans="1:23" ht="14.45" x14ac:dyDescent="0.35">
      <c r="A212" s="4" t="s">
        <v>452</v>
      </c>
      <c r="B212" s="15">
        <v>24100</v>
      </c>
      <c r="C212" s="5">
        <v>7</v>
      </c>
      <c r="D212" s="15">
        <v>23.36</v>
      </c>
      <c r="E212" s="8">
        <v>0.51059999540000001</v>
      </c>
      <c r="F212" s="52">
        <f t="shared" si="3"/>
        <v>1.424642560052596</v>
      </c>
      <c r="G212" s="7">
        <v>8.9760895857860408E-3</v>
      </c>
      <c r="H212" s="31">
        <v>25082154.336553283</v>
      </c>
      <c r="I212" s="31">
        <v>14477327.924562071</v>
      </c>
      <c r="J212" s="14" t="s">
        <v>2537</v>
      </c>
      <c r="K212" s="15" t="s">
        <v>2538</v>
      </c>
      <c r="L212" s="16">
        <v>3.5042699999999999E-109</v>
      </c>
      <c r="M212" s="5" t="s">
        <v>2539</v>
      </c>
      <c r="N212" s="5" t="s">
        <v>2540</v>
      </c>
      <c r="O212" s="17">
        <v>6.0530900000000003E-118</v>
      </c>
      <c r="W212" s="54"/>
    </row>
    <row r="213" spans="1:23" ht="14.45" x14ac:dyDescent="0.35">
      <c r="A213" s="4" t="s">
        <v>6772</v>
      </c>
      <c r="B213" s="15">
        <v>48710</v>
      </c>
      <c r="C213" s="5">
        <v>9</v>
      </c>
      <c r="D213" s="15">
        <v>24.76</v>
      </c>
      <c r="E213" s="8">
        <v>-0.51133757810000002</v>
      </c>
      <c r="F213" s="52">
        <f t="shared" si="3"/>
        <v>0.70157168213611409</v>
      </c>
      <c r="G213" s="7">
        <v>8.9820243755944894E-3</v>
      </c>
      <c r="H213" s="31">
        <v>3131231.7026757584</v>
      </c>
      <c r="I213" s="31">
        <v>3677231.1711396594</v>
      </c>
      <c r="J213" s="14" t="s">
        <v>6136</v>
      </c>
      <c r="K213" s="15" t="s">
        <v>6137</v>
      </c>
      <c r="L213" s="15"/>
      <c r="M213" s="5" t="s">
        <v>6138</v>
      </c>
      <c r="N213" s="5" t="s">
        <v>6139</v>
      </c>
      <c r="O213" s="18"/>
      <c r="W213" s="54"/>
    </row>
    <row r="214" spans="1:23" ht="14.45" x14ac:dyDescent="0.35">
      <c r="A214" s="4" t="s">
        <v>902</v>
      </c>
      <c r="B214" s="15">
        <v>13836</v>
      </c>
      <c r="C214" s="5">
        <v>4</v>
      </c>
      <c r="D214" s="15">
        <v>51.56</v>
      </c>
      <c r="E214" s="8">
        <v>0.64668948410000004</v>
      </c>
      <c r="F214" s="52">
        <f t="shared" si="3"/>
        <v>1.5655715932315688</v>
      </c>
      <c r="G214" s="7">
        <v>9.0520340967925397E-3</v>
      </c>
      <c r="H214" s="31">
        <v>6473280.3755004704</v>
      </c>
      <c r="I214" s="31">
        <v>3381318.1180588915</v>
      </c>
      <c r="J214" s="14" t="s">
        <v>2361</v>
      </c>
      <c r="K214" s="15" t="s">
        <v>2362</v>
      </c>
      <c r="L214" s="16">
        <v>1.0930299999999999E-21</v>
      </c>
      <c r="M214" s="5" t="s">
        <v>1516</v>
      </c>
      <c r="N214" s="5" t="s">
        <v>2363</v>
      </c>
      <c r="O214" s="17">
        <v>1.14036E-23</v>
      </c>
      <c r="W214" s="54"/>
    </row>
    <row r="215" spans="1:23" ht="14.45" x14ac:dyDescent="0.35">
      <c r="A215" s="4" t="s">
        <v>156</v>
      </c>
      <c r="B215" s="15">
        <v>56434</v>
      </c>
      <c r="C215" s="5">
        <v>16</v>
      </c>
      <c r="D215" s="15">
        <v>47.14</v>
      </c>
      <c r="E215" s="8">
        <v>-0.48396008959999998</v>
      </c>
      <c r="F215" s="52">
        <f t="shared" si="3"/>
        <v>0.71501227285035041</v>
      </c>
      <c r="G215" s="7">
        <v>9.2974312098442393E-3</v>
      </c>
      <c r="H215" s="31">
        <v>6248126.6962819193</v>
      </c>
      <c r="I215" s="31">
        <v>7195150.6532694055</v>
      </c>
      <c r="J215" s="14" t="s">
        <v>6085</v>
      </c>
      <c r="K215" s="15" t="s">
        <v>6086</v>
      </c>
      <c r="L215" s="15"/>
      <c r="M215" s="5" t="s">
        <v>6085</v>
      </c>
      <c r="N215" s="5" t="s">
        <v>6087</v>
      </c>
      <c r="O215" s="18"/>
      <c r="W215" s="54"/>
    </row>
    <row r="216" spans="1:23" ht="14.45" x14ac:dyDescent="0.35">
      <c r="A216" s="4" t="s">
        <v>76</v>
      </c>
      <c r="B216" s="15">
        <v>84510</v>
      </c>
      <c r="C216" s="5">
        <v>24</v>
      </c>
      <c r="D216" s="15">
        <v>42.45</v>
      </c>
      <c r="E216" s="8">
        <v>-0.46852466970000001</v>
      </c>
      <c r="F216" s="52">
        <f t="shared" si="3"/>
        <v>0.72270327157481251</v>
      </c>
      <c r="G216" s="7">
        <v>9.3518002100044795E-3</v>
      </c>
      <c r="H216" s="31">
        <v>6079084.2661534045</v>
      </c>
      <c r="I216" s="31">
        <v>6937823.3651133282</v>
      </c>
      <c r="J216" s="14" t="s">
        <v>4591</v>
      </c>
      <c r="K216" s="15" t="s">
        <v>6038</v>
      </c>
      <c r="L216" s="15"/>
      <c r="M216" s="5" t="s">
        <v>6039</v>
      </c>
      <c r="N216" s="5" t="s">
        <v>6040</v>
      </c>
      <c r="O216" s="18"/>
      <c r="W216" s="54"/>
    </row>
    <row r="217" spans="1:23" ht="14.45" x14ac:dyDescent="0.35">
      <c r="A217" s="4" t="s">
        <v>345</v>
      </c>
      <c r="B217" s="15">
        <v>17765</v>
      </c>
      <c r="C217" s="5">
        <v>6</v>
      </c>
      <c r="D217" s="15">
        <v>28.3</v>
      </c>
      <c r="E217" s="8">
        <v>0.54803125600000002</v>
      </c>
      <c r="F217" s="52">
        <f t="shared" si="3"/>
        <v>1.4620891242298795</v>
      </c>
      <c r="G217" s="7">
        <v>9.4848000273775601E-3</v>
      </c>
      <c r="H217" s="31">
        <v>54237348.196772717</v>
      </c>
      <c r="I217" s="31">
        <v>30384030.032504007</v>
      </c>
      <c r="J217" s="14" t="s">
        <v>2473</v>
      </c>
      <c r="K217" s="15" t="s">
        <v>2474</v>
      </c>
      <c r="L217" s="16">
        <v>1.4818500000000001E-38</v>
      </c>
      <c r="M217" s="5" t="s">
        <v>2475</v>
      </c>
      <c r="N217" s="5" t="s">
        <v>2476</v>
      </c>
      <c r="O217" s="17">
        <v>1.1177499999999999E-42</v>
      </c>
      <c r="W217" s="54"/>
    </row>
    <row r="218" spans="1:23" ht="14.45" x14ac:dyDescent="0.35">
      <c r="A218" s="4" t="s">
        <v>6775</v>
      </c>
      <c r="B218" s="15">
        <v>40710</v>
      </c>
      <c r="C218" s="5">
        <v>12</v>
      </c>
      <c r="D218" s="15">
        <v>44.41</v>
      </c>
      <c r="E218" s="8">
        <v>-0.54388563420000002</v>
      </c>
      <c r="F218" s="52">
        <f t="shared" si="3"/>
        <v>0.6859210166985964</v>
      </c>
      <c r="G218" s="7">
        <v>1.0167237708681699E-2</v>
      </c>
      <c r="H218" s="31">
        <v>3484602.5145141855</v>
      </c>
      <c r="I218" s="31">
        <v>4158798.5591974827</v>
      </c>
      <c r="J218" s="14" t="s">
        <v>1873</v>
      </c>
      <c r="K218" s="15" t="s">
        <v>1874</v>
      </c>
      <c r="L218" s="16">
        <v>9.6989399999999998E-169</v>
      </c>
      <c r="M218" s="5" t="s">
        <v>1873</v>
      </c>
      <c r="N218" s="5" t="s">
        <v>1875</v>
      </c>
      <c r="O218" s="18"/>
      <c r="W218" s="54"/>
    </row>
    <row r="219" spans="1:23" ht="14.45" x14ac:dyDescent="0.35">
      <c r="A219" s="4" t="s">
        <v>343</v>
      </c>
      <c r="B219" s="15">
        <v>37042</v>
      </c>
      <c r="C219" s="5">
        <v>11</v>
      </c>
      <c r="D219" s="15">
        <v>41.12</v>
      </c>
      <c r="E219" s="8">
        <v>-0.44987150650000002</v>
      </c>
      <c r="F219" s="52">
        <f t="shared" si="3"/>
        <v>0.73210805020473935</v>
      </c>
      <c r="G219" s="7">
        <v>1.0698475303732601E-2</v>
      </c>
      <c r="H219" s="31">
        <v>3194750.1416004514</v>
      </c>
      <c r="I219" s="31">
        <v>3597480.2467748551</v>
      </c>
      <c r="J219" s="14" t="s">
        <v>6001</v>
      </c>
      <c r="K219" s="15" t="s">
        <v>6002</v>
      </c>
      <c r="L219" s="16">
        <v>8.4043399999999998E-152</v>
      </c>
      <c r="M219" s="5" t="s">
        <v>1950</v>
      </c>
      <c r="N219" s="5" t="s">
        <v>6003</v>
      </c>
      <c r="O219" s="18"/>
      <c r="W219" s="54"/>
    </row>
    <row r="220" spans="1:23" ht="14.45" x14ac:dyDescent="0.35">
      <c r="A220" s="4" t="s">
        <v>445</v>
      </c>
      <c r="B220" s="15">
        <v>47598</v>
      </c>
      <c r="C220" s="5">
        <v>12</v>
      </c>
      <c r="D220" s="15">
        <v>39.67</v>
      </c>
      <c r="E220" s="8">
        <v>1.2851242185</v>
      </c>
      <c r="F220" s="52">
        <f t="shared" si="3"/>
        <v>2.4370303507807582</v>
      </c>
      <c r="G220" s="7">
        <v>1.0987217688425499E-2</v>
      </c>
      <c r="H220" s="31">
        <v>1545250.4005895117</v>
      </c>
      <c r="I220" s="31">
        <v>546968.84952952934</v>
      </c>
      <c r="J220" s="14" t="s">
        <v>2082</v>
      </c>
      <c r="K220" s="15" t="s">
        <v>2083</v>
      </c>
      <c r="L220" s="15"/>
      <c r="M220" s="5" t="s">
        <v>2084</v>
      </c>
      <c r="N220" s="5" t="s">
        <v>2085</v>
      </c>
      <c r="O220" s="18"/>
      <c r="W220" s="54"/>
    </row>
    <row r="221" spans="1:23" ht="14.45" x14ac:dyDescent="0.35">
      <c r="A221" s="4" t="s">
        <v>1493</v>
      </c>
      <c r="B221" s="15">
        <v>31766</v>
      </c>
      <c r="C221" s="5">
        <v>1</v>
      </c>
      <c r="D221" s="15">
        <v>6.8</v>
      </c>
      <c r="E221" s="8">
        <v>-0.54176810490000005</v>
      </c>
      <c r="F221" s="52">
        <f t="shared" si="3"/>
        <v>0.68692852297000362</v>
      </c>
      <c r="G221" s="7">
        <v>1.1034211871572001E-2</v>
      </c>
      <c r="H221" s="31">
        <v>198205.55006777326</v>
      </c>
      <c r="I221" s="31">
        <v>236203.86205261014</v>
      </c>
      <c r="J221" s="14" t="s">
        <v>6187</v>
      </c>
      <c r="K221" s="15" t="s">
        <v>6188</v>
      </c>
      <c r="L221" s="16">
        <v>2.9107099999999998E-123</v>
      </c>
      <c r="M221" s="5" t="s">
        <v>4133</v>
      </c>
      <c r="N221" s="5" t="s">
        <v>6189</v>
      </c>
      <c r="O221" s="17">
        <v>5.2816399999999998E-138</v>
      </c>
      <c r="W221" s="54"/>
    </row>
    <row r="222" spans="1:23" ht="14.45" x14ac:dyDescent="0.35">
      <c r="A222" s="4" t="s">
        <v>256</v>
      </c>
      <c r="B222" s="15">
        <v>68402</v>
      </c>
      <c r="C222" s="5">
        <v>14</v>
      </c>
      <c r="D222" s="15">
        <v>34.01</v>
      </c>
      <c r="E222" s="8">
        <v>-0.4688661402</v>
      </c>
      <c r="F222" s="52">
        <f t="shared" si="3"/>
        <v>0.72253223567499059</v>
      </c>
      <c r="G222" s="7">
        <v>1.12672738393168E-2</v>
      </c>
      <c r="H222" s="31">
        <v>2047330.7869323196</v>
      </c>
      <c r="I222" s="31">
        <v>2335712.0944552021</v>
      </c>
      <c r="J222" s="14" t="s">
        <v>6041</v>
      </c>
      <c r="K222" s="15" t="s">
        <v>6042</v>
      </c>
      <c r="L222" s="16">
        <v>7.82051E-31</v>
      </c>
      <c r="M222" s="5" t="s">
        <v>1516</v>
      </c>
      <c r="N222" s="5" t="s">
        <v>6043</v>
      </c>
      <c r="O222" s="17">
        <v>3.04869E-131</v>
      </c>
      <c r="W222" s="54"/>
    </row>
    <row r="223" spans="1:23" ht="14.45" x14ac:dyDescent="0.35">
      <c r="A223" s="4" t="s">
        <v>6783</v>
      </c>
      <c r="B223" s="15">
        <v>73939</v>
      </c>
      <c r="C223" s="5">
        <v>25</v>
      </c>
      <c r="D223" s="15">
        <v>47.53</v>
      </c>
      <c r="E223" s="8">
        <v>-0.62683435350000005</v>
      </c>
      <c r="F223" s="52">
        <f t="shared" si="3"/>
        <v>0.64759585043341195</v>
      </c>
      <c r="G223" s="7">
        <v>1.1448656089837601E-2</v>
      </c>
      <c r="H223" s="31">
        <v>5017596.4868220035</v>
      </c>
      <c r="I223" s="31">
        <v>6281195.8427269589</v>
      </c>
      <c r="J223" s="14" t="s">
        <v>1925</v>
      </c>
      <c r="K223" s="15" t="s">
        <v>6283</v>
      </c>
      <c r="L223" s="15"/>
      <c r="M223" s="5" t="s">
        <v>1516</v>
      </c>
      <c r="N223" s="5" t="s">
        <v>6284</v>
      </c>
      <c r="O223" s="18"/>
      <c r="W223" s="54"/>
    </row>
    <row r="224" spans="1:23" ht="14.45" x14ac:dyDescent="0.35">
      <c r="A224" s="4" t="s">
        <v>1407</v>
      </c>
      <c r="B224" s="15">
        <v>32075</v>
      </c>
      <c r="C224" s="5">
        <v>1</v>
      </c>
      <c r="D224" s="15">
        <v>5.36</v>
      </c>
      <c r="E224" s="8">
        <v>-0.87113155480000004</v>
      </c>
      <c r="F224" s="52">
        <f t="shared" si="3"/>
        <v>0.5467178729947525</v>
      </c>
      <c r="G224" s="7">
        <v>1.14825285421473E-2</v>
      </c>
      <c r="H224" s="31">
        <v>151120.48387376545</v>
      </c>
      <c r="I224" s="31">
        <v>61829.849143541309</v>
      </c>
      <c r="J224" s="14" t="s">
        <v>6421</v>
      </c>
      <c r="K224" s="15" t="s">
        <v>6422</v>
      </c>
      <c r="L224" s="16">
        <v>5.7758900000000001E-39</v>
      </c>
      <c r="M224" s="5" t="s">
        <v>6423</v>
      </c>
      <c r="N224" s="5" t="s">
        <v>6424</v>
      </c>
      <c r="O224" s="17">
        <v>2.6772999999999999E-73</v>
      </c>
      <c r="W224" s="54"/>
    </row>
    <row r="225" spans="1:23" ht="14.45" x14ac:dyDescent="0.35">
      <c r="A225" s="4" t="s">
        <v>6779</v>
      </c>
      <c r="B225" s="15">
        <v>57358</v>
      </c>
      <c r="C225" s="5">
        <v>20</v>
      </c>
      <c r="D225" s="15">
        <v>41.46</v>
      </c>
      <c r="E225" s="8">
        <v>-0.58203386479999997</v>
      </c>
      <c r="F225" s="52">
        <f t="shared" si="3"/>
        <v>0.66802135835151155</v>
      </c>
      <c r="G225" s="7">
        <v>1.15251218377697E-2</v>
      </c>
      <c r="H225" s="31">
        <v>4612524.0290426081</v>
      </c>
      <c r="I225" s="31">
        <v>5641198.7374766469</v>
      </c>
      <c r="J225" s="14" t="s">
        <v>4128</v>
      </c>
      <c r="K225" s="15" t="s">
        <v>6234</v>
      </c>
      <c r="L225" s="15"/>
      <c r="M225" s="5" t="s">
        <v>4128</v>
      </c>
      <c r="N225" s="5" t="s">
        <v>6235</v>
      </c>
      <c r="O225" s="18"/>
      <c r="W225" s="54"/>
    </row>
    <row r="226" spans="1:23" ht="14.45" x14ac:dyDescent="0.35">
      <c r="A226" s="4" t="s">
        <v>975</v>
      </c>
      <c r="B226" s="15">
        <v>21816</v>
      </c>
      <c r="C226" s="5">
        <v>3</v>
      </c>
      <c r="D226" s="15">
        <v>15.9</v>
      </c>
      <c r="E226" s="8">
        <v>1.8987056064000001</v>
      </c>
      <c r="F226" s="52">
        <f t="shared" si="3"/>
        <v>3.7287849793541623</v>
      </c>
      <c r="G226" s="7">
        <v>1.1715157062728901E-2</v>
      </c>
      <c r="H226" s="31">
        <v>462010.07575166447</v>
      </c>
      <c r="I226" s="31">
        <v>123979.50190727854</v>
      </c>
      <c r="J226" s="14" t="s">
        <v>2035</v>
      </c>
      <c r="K226" s="15" t="s">
        <v>2036</v>
      </c>
      <c r="L226" s="16">
        <v>1.0838299999999999E-29</v>
      </c>
      <c r="M226" s="5" t="s">
        <v>2037</v>
      </c>
      <c r="N226" s="5" t="s">
        <v>2038</v>
      </c>
      <c r="O226" s="17">
        <v>2.4049099999999999E-69</v>
      </c>
      <c r="W226" s="54"/>
    </row>
    <row r="227" spans="1:23" ht="14.45" x14ac:dyDescent="0.35">
      <c r="A227" s="4" t="s">
        <v>569</v>
      </c>
      <c r="B227" s="15">
        <v>15303</v>
      </c>
      <c r="C227" s="5">
        <v>3</v>
      </c>
      <c r="D227" s="15">
        <v>38.17</v>
      </c>
      <c r="E227" s="8">
        <v>0.586802975</v>
      </c>
      <c r="F227" s="52">
        <f t="shared" si="3"/>
        <v>1.5019148004504135</v>
      </c>
      <c r="G227" s="7">
        <v>1.2003420680539501E-2</v>
      </c>
      <c r="H227" s="31">
        <v>19143004.935208954</v>
      </c>
      <c r="I227" s="31">
        <v>10456249.440220969</v>
      </c>
      <c r="J227" s="14" t="s">
        <v>2302</v>
      </c>
      <c r="K227" s="15" t="s">
        <v>2303</v>
      </c>
      <c r="L227" s="16">
        <v>1.54671E-41</v>
      </c>
      <c r="M227" s="5" t="s">
        <v>2304</v>
      </c>
      <c r="N227" s="5" t="s">
        <v>2305</v>
      </c>
      <c r="O227" s="17">
        <v>4.8870500000000004E-72</v>
      </c>
      <c r="W227" s="54"/>
    </row>
    <row r="228" spans="1:23" ht="14.45" x14ac:dyDescent="0.35">
      <c r="A228" s="4" t="s">
        <v>802</v>
      </c>
      <c r="B228" s="15">
        <v>79878</v>
      </c>
      <c r="C228" s="5">
        <v>3</v>
      </c>
      <c r="D228" s="15">
        <v>6.06</v>
      </c>
      <c r="E228" s="8">
        <v>1.2095961339000001</v>
      </c>
      <c r="F228" s="52">
        <f t="shared" si="3"/>
        <v>2.3127288549927689</v>
      </c>
      <c r="G228" s="7">
        <v>1.2051573360584E-2</v>
      </c>
      <c r="H228" s="31">
        <v>184753.72915841997</v>
      </c>
      <c r="I228" s="31">
        <v>69766.992707067315</v>
      </c>
      <c r="J228" s="14" t="s">
        <v>2091</v>
      </c>
      <c r="K228" s="15" t="s">
        <v>2092</v>
      </c>
      <c r="L228" s="16">
        <v>1.39078E-99</v>
      </c>
      <c r="M228" s="5" t="s">
        <v>2093</v>
      </c>
      <c r="N228" s="5" t="s">
        <v>2094</v>
      </c>
      <c r="O228" s="17">
        <v>9.3506499999999995E-103</v>
      </c>
      <c r="W228" s="54"/>
    </row>
    <row r="229" spans="1:23" ht="14.45" x14ac:dyDescent="0.35">
      <c r="A229" s="4" t="s">
        <v>182</v>
      </c>
      <c r="B229" s="15">
        <v>55113</v>
      </c>
      <c r="C229" s="5">
        <v>14</v>
      </c>
      <c r="D229" s="15">
        <v>32.67</v>
      </c>
      <c r="E229" s="8">
        <v>-0.52979739749999999</v>
      </c>
      <c r="F229" s="52">
        <f t="shared" si="3"/>
        <v>0.69265199866740423</v>
      </c>
      <c r="G229" s="7">
        <v>1.2056128081077E-2</v>
      </c>
      <c r="H229" s="31">
        <v>2464975.3034498277</v>
      </c>
      <c r="I229" s="31">
        <v>2910608.5959213576</v>
      </c>
      <c r="J229" s="14" t="s">
        <v>6165</v>
      </c>
      <c r="K229" s="15" t="s">
        <v>6166</v>
      </c>
      <c r="L229" s="15"/>
      <c r="M229" s="5" t="s">
        <v>6165</v>
      </c>
      <c r="N229" s="5" t="s">
        <v>6167</v>
      </c>
      <c r="O229" s="18"/>
      <c r="W229" s="54"/>
    </row>
    <row r="230" spans="1:23" ht="14.45" x14ac:dyDescent="0.35">
      <c r="A230" s="4" t="s">
        <v>375</v>
      </c>
      <c r="B230" s="15">
        <v>219174</v>
      </c>
      <c r="C230" s="5">
        <v>10</v>
      </c>
      <c r="D230" s="15">
        <v>3.36</v>
      </c>
      <c r="E230" s="8">
        <v>0.49643956960000002</v>
      </c>
      <c r="F230" s="52">
        <f t="shared" si="3"/>
        <v>1.4107277246019767</v>
      </c>
      <c r="G230" s="7">
        <v>1.2128044689025499E-2</v>
      </c>
      <c r="H230" s="31">
        <v>9106338.1878771167</v>
      </c>
      <c r="I230" s="31">
        <v>5295368.3207602054</v>
      </c>
      <c r="J230" s="14" t="s">
        <v>2557</v>
      </c>
      <c r="K230" s="15" t="s">
        <v>2558</v>
      </c>
      <c r="L230" s="16">
        <v>4.5896199999999997E-50</v>
      </c>
      <c r="M230" s="5" t="s">
        <v>2559</v>
      </c>
      <c r="N230" s="5" t="s">
        <v>2560</v>
      </c>
      <c r="O230" s="17">
        <v>6.3641699999999996E-70</v>
      </c>
      <c r="W230" s="54"/>
    </row>
    <row r="231" spans="1:23" ht="14.45" x14ac:dyDescent="0.35">
      <c r="A231" s="4" t="s">
        <v>312</v>
      </c>
      <c r="B231" s="15">
        <v>93150</v>
      </c>
      <c r="C231" s="5">
        <v>12</v>
      </c>
      <c r="D231" s="15">
        <v>23.97</v>
      </c>
      <c r="E231" s="8">
        <v>0.78217810990000003</v>
      </c>
      <c r="F231" s="52">
        <f t="shared" si="3"/>
        <v>1.7197252704288846</v>
      </c>
      <c r="G231" s="7">
        <v>1.2392647685376901E-2</v>
      </c>
      <c r="H231" s="31">
        <v>1363377.4548417395</v>
      </c>
      <c r="I231" s="31">
        <v>632708.62570988364</v>
      </c>
      <c r="J231" s="14" t="s">
        <v>2243</v>
      </c>
      <c r="K231" s="15" t="s">
        <v>2244</v>
      </c>
      <c r="L231" s="16">
        <v>1.12099E-128</v>
      </c>
      <c r="M231" s="5" t="s">
        <v>2245</v>
      </c>
      <c r="N231" s="5" t="s">
        <v>2246</v>
      </c>
      <c r="O231" s="17">
        <v>4.18358E-140</v>
      </c>
      <c r="W231" s="54"/>
    </row>
    <row r="232" spans="1:23" ht="14.45" x14ac:dyDescent="0.35">
      <c r="A232" s="4" t="s">
        <v>990</v>
      </c>
      <c r="B232" s="15">
        <v>42934</v>
      </c>
      <c r="C232" s="5">
        <v>1</v>
      </c>
      <c r="D232" s="15">
        <v>7.29</v>
      </c>
      <c r="E232" s="8">
        <v>-0.65828240819999995</v>
      </c>
      <c r="F232" s="52">
        <f t="shared" si="3"/>
        <v>0.63363221508687007</v>
      </c>
      <c r="G232" s="7">
        <v>1.2436866649653501E-2</v>
      </c>
      <c r="H232" s="31">
        <v>153954.29872796225</v>
      </c>
      <c r="I232" s="31">
        <v>201768.61773919768</v>
      </c>
      <c r="J232" s="14" t="s">
        <v>1721</v>
      </c>
      <c r="K232" s="15" t="s">
        <v>1722</v>
      </c>
      <c r="L232" s="16">
        <v>6.0553200000000003E-172</v>
      </c>
      <c r="M232" s="5" t="s">
        <v>1721</v>
      </c>
      <c r="N232" s="5" t="s">
        <v>1723</v>
      </c>
      <c r="O232" s="18"/>
      <c r="W232" s="54"/>
    </row>
    <row r="233" spans="1:23" ht="14.45" x14ac:dyDescent="0.35">
      <c r="A233" s="4" t="s">
        <v>468</v>
      </c>
      <c r="B233" s="15">
        <v>43080</v>
      </c>
      <c r="C233" s="5">
        <v>10</v>
      </c>
      <c r="D233" s="15">
        <v>36.81</v>
      </c>
      <c r="E233" s="8">
        <v>-0.93926415360000004</v>
      </c>
      <c r="F233" s="52">
        <f t="shared" si="3"/>
        <v>0.52149880298805462</v>
      </c>
      <c r="G233" s="7">
        <v>1.24676289330924E-2</v>
      </c>
      <c r="H233" s="31">
        <v>868379.37456820533</v>
      </c>
      <c r="I233" s="31">
        <v>1318825.1228154802</v>
      </c>
      <c r="J233" s="14" t="s">
        <v>6459</v>
      </c>
      <c r="K233" s="15" t="s">
        <v>6460</v>
      </c>
      <c r="L233" s="15"/>
      <c r="M233" s="5" t="s">
        <v>4133</v>
      </c>
      <c r="N233" s="5" t="s">
        <v>6461</v>
      </c>
      <c r="O233" s="18"/>
      <c r="W233" s="54"/>
    </row>
    <row r="234" spans="1:23" ht="14.45" x14ac:dyDescent="0.35">
      <c r="A234" s="4" t="s">
        <v>150</v>
      </c>
      <c r="B234" s="15">
        <v>86066</v>
      </c>
      <c r="C234" s="5">
        <v>17</v>
      </c>
      <c r="D234" s="15">
        <v>33.590000000000003</v>
      </c>
      <c r="E234" s="8">
        <v>-0.67809577480000005</v>
      </c>
      <c r="F234" s="52">
        <f t="shared" si="3"/>
        <v>0.62498965933148443</v>
      </c>
      <c r="G234" s="7">
        <v>1.24755304023843E-2</v>
      </c>
      <c r="H234" s="31">
        <v>1490227.5251311476</v>
      </c>
      <c r="I234" s="31">
        <v>1931491.4531840675</v>
      </c>
      <c r="J234" s="14" t="s">
        <v>6309</v>
      </c>
      <c r="K234" s="15" t="s">
        <v>6342</v>
      </c>
      <c r="L234" s="16">
        <v>9.2080099999999991E-16</v>
      </c>
      <c r="M234" s="5" t="s">
        <v>4435</v>
      </c>
      <c r="N234" s="5" t="s">
        <v>6343</v>
      </c>
      <c r="O234" s="18"/>
      <c r="W234" s="54"/>
    </row>
    <row r="235" spans="1:23" ht="14.45" x14ac:dyDescent="0.35">
      <c r="A235" s="4" t="s">
        <v>154</v>
      </c>
      <c r="B235" s="15">
        <v>40714</v>
      </c>
      <c r="C235" s="5">
        <v>18</v>
      </c>
      <c r="D235" s="15">
        <v>48.4</v>
      </c>
      <c r="E235" s="8">
        <v>-0.48939284620000001</v>
      </c>
      <c r="F235" s="52">
        <f t="shared" si="3"/>
        <v>0.71232481444844331</v>
      </c>
      <c r="G235" s="7">
        <v>1.25687202341051E-2</v>
      </c>
      <c r="H235" s="31">
        <v>9451247.3215824701</v>
      </c>
      <c r="I235" s="31">
        <v>10891875.517919978</v>
      </c>
      <c r="J235" s="14" t="s">
        <v>6099</v>
      </c>
      <c r="K235" s="15" t="s">
        <v>6100</v>
      </c>
      <c r="L235" s="16">
        <v>7.8759099999999996E-131</v>
      </c>
      <c r="M235" s="5" t="s">
        <v>6101</v>
      </c>
      <c r="N235" s="5" t="s">
        <v>6102</v>
      </c>
      <c r="O235" s="17">
        <v>3.8588399999999998E-153</v>
      </c>
      <c r="W235" s="54"/>
    </row>
    <row r="236" spans="1:23" ht="14.45" x14ac:dyDescent="0.35">
      <c r="A236" s="4" t="s">
        <v>1291</v>
      </c>
      <c r="B236" s="15">
        <v>47338</v>
      </c>
      <c r="C236" s="5">
        <v>2</v>
      </c>
      <c r="D236" s="15">
        <v>7.13</v>
      </c>
      <c r="E236" s="8">
        <v>0.41727545170000002</v>
      </c>
      <c r="F236" s="52">
        <f t="shared" si="3"/>
        <v>1.3354032455882827</v>
      </c>
      <c r="G236" s="7">
        <v>1.2756253779178699E-2</v>
      </c>
      <c r="H236" s="31">
        <v>427307.15191350697</v>
      </c>
      <c r="I236" s="31">
        <v>263541.57226089353</v>
      </c>
      <c r="J236" s="14" t="s">
        <v>2765</v>
      </c>
      <c r="K236" s="15" t="s">
        <v>2766</v>
      </c>
      <c r="L236" s="16">
        <v>7.6035799999999998E-20</v>
      </c>
      <c r="M236" s="5" t="s">
        <v>1516</v>
      </c>
      <c r="N236" s="5" t="s">
        <v>2767</v>
      </c>
      <c r="O236" s="17">
        <v>3.9142499999999999E-88</v>
      </c>
      <c r="W236" s="54"/>
    </row>
    <row r="237" spans="1:23" ht="14.45" x14ac:dyDescent="0.35">
      <c r="A237" s="4" t="s">
        <v>6773</v>
      </c>
      <c r="B237" s="15">
        <v>33792</v>
      </c>
      <c r="C237" s="5">
        <v>25</v>
      </c>
      <c r="D237" s="15">
        <v>72.39</v>
      </c>
      <c r="E237" s="8">
        <v>-0.5131588614</v>
      </c>
      <c r="F237" s="52">
        <f t="shared" si="3"/>
        <v>0.70068656465958123</v>
      </c>
      <c r="G237" s="7">
        <v>1.27635252394728E-2</v>
      </c>
      <c r="H237" s="31">
        <v>23860812.891390119</v>
      </c>
      <c r="I237" s="31">
        <v>28062396.367680099</v>
      </c>
      <c r="J237" s="14" t="s">
        <v>6140</v>
      </c>
      <c r="K237" s="15" t="s">
        <v>6141</v>
      </c>
      <c r="L237" s="15"/>
      <c r="M237" s="5" t="s">
        <v>6142</v>
      </c>
      <c r="N237" s="5" t="s">
        <v>6143</v>
      </c>
      <c r="O237" s="18"/>
      <c r="W237" s="54"/>
    </row>
    <row r="238" spans="1:23" ht="14.45" x14ac:dyDescent="0.35">
      <c r="A238" s="4" t="s">
        <v>1024</v>
      </c>
      <c r="B238" s="15">
        <v>18603</v>
      </c>
      <c r="C238" s="5">
        <v>4</v>
      </c>
      <c r="D238" s="15">
        <v>19.14</v>
      </c>
      <c r="E238" s="8">
        <v>0.47009941170000002</v>
      </c>
      <c r="F238" s="52">
        <f t="shared" si="3"/>
        <v>1.385204915053782</v>
      </c>
      <c r="G238" s="7">
        <v>1.2892410528083801E-2</v>
      </c>
      <c r="H238" s="31">
        <v>78003489.164589882</v>
      </c>
      <c r="I238" s="31">
        <v>46239331.905205801</v>
      </c>
      <c r="J238" s="14" t="s">
        <v>2602</v>
      </c>
      <c r="K238" s="15" t="s">
        <v>2603</v>
      </c>
      <c r="L238" s="16">
        <v>9.2987300000000003E-59</v>
      </c>
      <c r="M238" s="5" t="s">
        <v>1516</v>
      </c>
      <c r="N238" s="5" t="s">
        <v>2604</v>
      </c>
      <c r="O238" s="17">
        <v>1.5097199999999999E-63</v>
      </c>
      <c r="W238" s="54"/>
    </row>
    <row r="239" spans="1:23" ht="14.45" x14ac:dyDescent="0.35">
      <c r="A239" s="4" t="s">
        <v>6616</v>
      </c>
      <c r="B239" s="15">
        <v>10622</v>
      </c>
      <c r="C239" s="5">
        <v>6</v>
      </c>
      <c r="D239" s="15">
        <v>72.45</v>
      </c>
      <c r="E239" s="8">
        <v>0.52650124949999999</v>
      </c>
      <c r="F239" s="52">
        <f t="shared" si="3"/>
        <v>1.4404316947081131</v>
      </c>
      <c r="G239" s="7">
        <v>1.29583146006606E-2</v>
      </c>
      <c r="H239" s="31">
        <v>15193360.553765558</v>
      </c>
      <c r="I239" s="31">
        <v>8638314.2335371114</v>
      </c>
      <c r="J239" s="14" t="s">
        <v>2510</v>
      </c>
      <c r="K239" s="15" t="s">
        <v>2511</v>
      </c>
      <c r="L239" s="16">
        <v>6.3145099999999996E-45</v>
      </c>
      <c r="M239" s="5" t="s">
        <v>2512</v>
      </c>
      <c r="N239" s="5" t="s">
        <v>2513</v>
      </c>
      <c r="O239" s="17">
        <v>1.1085599999999999E-47</v>
      </c>
      <c r="W239" s="54"/>
    </row>
    <row r="240" spans="1:23" ht="14.45" x14ac:dyDescent="0.35">
      <c r="A240" s="4" t="s">
        <v>240</v>
      </c>
      <c r="B240" s="15">
        <v>14866</v>
      </c>
      <c r="C240" s="5">
        <v>13</v>
      </c>
      <c r="D240" s="15">
        <v>60.77</v>
      </c>
      <c r="E240" s="8">
        <v>0.50381883130000005</v>
      </c>
      <c r="F240" s="52">
        <f t="shared" si="3"/>
        <v>1.4179619616940724</v>
      </c>
      <c r="G240" s="7">
        <v>1.3090472776521599E-2</v>
      </c>
      <c r="H240" s="31">
        <v>60778187.621837869</v>
      </c>
      <c r="I240" s="31">
        <v>35121764.14301125</v>
      </c>
      <c r="J240" s="14" t="s">
        <v>2545</v>
      </c>
      <c r="K240" s="15" t="s">
        <v>2546</v>
      </c>
      <c r="L240" s="16">
        <v>4.8822999999999999E-67</v>
      </c>
      <c r="M240" s="5" t="s">
        <v>2547</v>
      </c>
      <c r="N240" s="5" t="s">
        <v>2548</v>
      </c>
      <c r="O240" s="17">
        <v>2.0604799999999999E-72</v>
      </c>
      <c r="W240" s="54"/>
    </row>
    <row r="241" spans="1:23" ht="14.45" x14ac:dyDescent="0.35">
      <c r="A241" s="4" t="s">
        <v>1411</v>
      </c>
      <c r="B241" s="15">
        <v>50924</v>
      </c>
      <c r="C241" s="5">
        <v>1</v>
      </c>
      <c r="D241" s="15">
        <v>4.2</v>
      </c>
      <c r="E241" s="8">
        <v>0.81903620079999995</v>
      </c>
      <c r="F241" s="52">
        <f t="shared" si="3"/>
        <v>1.7642269986739592</v>
      </c>
      <c r="G241" s="7">
        <v>1.32542051360419E-2</v>
      </c>
      <c r="H241" s="31">
        <v>60124.426152549597</v>
      </c>
      <c r="I241" s="31" t="s">
        <v>6836</v>
      </c>
      <c r="J241" s="14" t="s">
        <v>2207</v>
      </c>
      <c r="K241" s="15" t="s">
        <v>2208</v>
      </c>
      <c r="L241" s="16">
        <v>4.5051799999999998E-46</v>
      </c>
      <c r="M241" s="5" t="s">
        <v>1516</v>
      </c>
      <c r="N241" s="5" t="s">
        <v>2209</v>
      </c>
      <c r="O241" s="17">
        <v>1.6209E-27</v>
      </c>
      <c r="W241" s="54"/>
    </row>
    <row r="242" spans="1:23" ht="14.45" x14ac:dyDescent="0.35">
      <c r="A242" s="4" t="s">
        <v>371</v>
      </c>
      <c r="B242" s="15">
        <v>94808</v>
      </c>
      <c r="C242" s="5">
        <v>11</v>
      </c>
      <c r="D242" s="15">
        <v>19.78</v>
      </c>
      <c r="E242" s="8">
        <v>0.6328152185</v>
      </c>
      <c r="F242" s="52">
        <f t="shared" si="3"/>
        <v>1.5505877994867958</v>
      </c>
      <c r="G242" s="7">
        <v>1.3310114646876399E-2</v>
      </c>
      <c r="H242" s="31">
        <v>971323.16613607283</v>
      </c>
      <c r="I242" s="31">
        <v>523658.42037674563</v>
      </c>
      <c r="J242" s="14" t="s">
        <v>1554</v>
      </c>
      <c r="K242" s="15"/>
      <c r="L242" s="15"/>
      <c r="M242" s="5" t="s">
        <v>1516</v>
      </c>
      <c r="N242" s="5" t="s">
        <v>2380</v>
      </c>
      <c r="O242" s="17">
        <v>8.5315800000000006E-18</v>
      </c>
      <c r="W242" s="54"/>
    </row>
    <row r="243" spans="1:23" ht="14.45" x14ac:dyDescent="0.35">
      <c r="A243" s="4" t="s">
        <v>1087</v>
      </c>
      <c r="B243" s="15">
        <v>29915</v>
      </c>
      <c r="C243" s="5">
        <v>2</v>
      </c>
      <c r="D243" s="15">
        <v>14.83</v>
      </c>
      <c r="E243" s="8">
        <v>1.5223122337999999</v>
      </c>
      <c r="F243" s="52">
        <f t="shared" si="3"/>
        <v>2.8725106341571842</v>
      </c>
      <c r="G243" s="7">
        <v>1.3460496615175999E-2</v>
      </c>
      <c r="H243" s="31">
        <v>442230.65223770984</v>
      </c>
      <c r="I243" s="31">
        <v>144974.43702282669</v>
      </c>
      <c r="J243" s="14" t="s">
        <v>2065</v>
      </c>
      <c r="K243" s="15" t="s">
        <v>2066</v>
      </c>
      <c r="L243" s="16">
        <v>1.34975E-73</v>
      </c>
      <c r="M243" s="5" t="s">
        <v>2067</v>
      </c>
      <c r="N243" s="5" t="s">
        <v>2068</v>
      </c>
      <c r="O243" s="17">
        <v>1.28186E-85</v>
      </c>
      <c r="W243" s="54"/>
    </row>
    <row r="244" spans="1:23" ht="14.45" x14ac:dyDescent="0.35">
      <c r="A244" s="4" t="s">
        <v>6769</v>
      </c>
      <c r="B244" s="15">
        <v>73088</v>
      </c>
      <c r="C244" s="5">
        <v>30</v>
      </c>
      <c r="D244" s="15">
        <v>49.78</v>
      </c>
      <c r="E244" s="8">
        <v>-0.49189936699999998</v>
      </c>
      <c r="F244" s="52">
        <f t="shared" si="3"/>
        <v>0.71108830444774029</v>
      </c>
      <c r="G244" s="7">
        <v>1.3635916965706599E-2</v>
      </c>
      <c r="H244" s="31">
        <v>13968470.347388158</v>
      </c>
      <c r="I244" s="31">
        <v>16113173.559952188</v>
      </c>
      <c r="J244" s="14" t="s">
        <v>1522</v>
      </c>
      <c r="K244" s="15" t="s">
        <v>6107</v>
      </c>
      <c r="L244" s="15"/>
      <c r="M244" s="5" t="s">
        <v>5599</v>
      </c>
      <c r="N244" s="5" t="s">
        <v>6108</v>
      </c>
      <c r="O244" s="18"/>
      <c r="W244" s="54"/>
    </row>
    <row r="245" spans="1:23" ht="14.45" x14ac:dyDescent="0.35">
      <c r="A245" s="4" t="s">
        <v>322</v>
      </c>
      <c r="B245" s="15">
        <v>206232</v>
      </c>
      <c r="C245" s="5">
        <v>13</v>
      </c>
      <c r="D245" s="15">
        <v>10.34</v>
      </c>
      <c r="E245" s="8">
        <v>1.0578342920999999</v>
      </c>
      <c r="F245" s="52">
        <f t="shared" si="3"/>
        <v>2.0818040656958954</v>
      </c>
      <c r="G245" s="7">
        <v>1.3749131207567499E-2</v>
      </c>
      <c r="H245" s="31">
        <v>243077.60077490326</v>
      </c>
      <c r="I245" s="31">
        <v>98522.8668967548</v>
      </c>
      <c r="J245" s="14" t="s">
        <v>2110</v>
      </c>
      <c r="K245" s="15" t="s">
        <v>2111</v>
      </c>
      <c r="L245" s="15"/>
      <c r="M245" s="5" t="s">
        <v>2112</v>
      </c>
      <c r="N245" s="5" t="s">
        <v>2113</v>
      </c>
      <c r="O245" s="18"/>
      <c r="W245" s="54"/>
    </row>
    <row r="246" spans="1:23" ht="14.45" x14ac:dyDescent="0.35">
      <c r="A246" s="4" t="s">
        <v>26</v>
      </c>
      <c r="B246" s="15">
        <v>42946</v>
      </c>
      <c r="C246" s="5">
        <v>38</v>
      </c>
      <c r="D246" s="15">
        <v>70.41</v>
      </c>
      <c r="E246" s="8">
        <v>-0.55426879579999999</v>
      </c>
      <c r="F246" s="52">
        <f t="shared" si="3"/>
        <v>0.6810021245540846</v>
      </c>
      <c r="G246" s="7">
        <v>1.38505455362743E-2</v>
      </c>
      <c r="H246" s="31">
        <v>47781775.746607162</v>
      </c>
      <c r="I246" s="31">
        <v>57342638.611794099</v>
      </c>
      <c r="J246" s="14" t="s">
        <v>6217</v>
      </c>
      <c r="K246" s="15" t="s">
        <v>6218</v>
      </c>
      <c r="L246" s="15"/>
      <c r="M246" s="5" t="s">
        <v>6217</v>
      </c>
      <c r="N246" s="5" t="s">
        <v>6219</v>
      </c>
      <c r="O246" s="18"/>
      <c r="W246" s="54"/>
    </row>
    <row r="247" spans="1:23" ht="14.45" x14ac:dyDescent="0.35">
      <c r="A247" s="4" t="s">
        <v>917</v>
      </c>
      <c r="B247" s="15">
        <v>24646</v>
      </c>
      <c r="C247" s="5">
        <v>3</v>
      </c>
      <c r="D247" s="15">
        <v>16.59</v>
      </c>
      <c r="E247" s="8">
        <v>1.4710341838000001</v>
      </c>
      <c r="F247" s="52">
        <f t="shared" si="3"/>
        <v>2.7722054562803331</v>
      </c>
      <c r="G247" s="7">
        <v>1.3943204385823599E-2</v>
      </c>
      <c r="H247" s="31">
        <v>708794.73373458534</v>
      </c>
      <c r="I247" s="31">
        <v>215744.87145715853</v>
      </c>
      <c r="J247" s="14" t="s">
        <v>2072</v>
      </c>
      <c r="K247" s="15" t="s">
        <v>2073</v>
      </c>
      <c r="L247" s="16">
        <v>2.0960500000000001E-26</v>
      </c>
      <c r="M247" s="5" t="s">
        <v>1516</v>
      </c>
      <c r="N247" s="5" t="s">
        <v>2074</v>
      </c>
      <c r="O247" s="17">
        <v>1.3539199999999999E-60</v>
      </c>
      <c r="W247" s="54"/>
    </row>
    <row r="248" spans="1:23" ht="14.45" x14ac:dyDescent="0.35">
      <c r="A248" s="4" t="s">
        <v>402</v>
      </c>
      <c r="B248" s="15">
        <v>63966</v>
      </c>
      <c r="C248" s="5">
        <v>10</v>
      </c>
      <c r="D248" s="15">
        <v>23.51</v>
      </c>
      <c r="E248" s="8">
        <v>0.56459674979999996</v>
      </c>
      <c r="F248" s="52">
        <f t="shared" si="3"/>
        <v>1.4789740608577222</v>
      </c>
      <c r="G248" s="7">
        <v>1.3968874405075099E-2</v>
      </c>
      <c r="H248" s="31">
        <v>1375801.1096004965</v>
      </c>
      <c r="I248" s="31">
        <v>764171.06121922168</v>
      </c>
      <c r="J248" s="14" t="s">
        <v>2452</v>
      </c>
      <c r="K248" s="15" t="s">
        <v>2453</v>
      </c>
      <c r="L248" s="15"/>
      <c r="M248" s="5" t="s">
        <v>2454</v>
      </c>
      <c r="N248" s="5" t="s">
        <v>2455</v>
      </c>
      <c r="O248" s="18"/>
      <c r="W248" s="54"/>
    </row>
    <row r="249" spans="1:23" ht="14.45" x14ac:dyDescent="0.35">
      <c r="A249" s="4" t="s">
        <v>1242</v>
      </c>
      <c r="B249" s="15">
        <v>101857</v>
      </c>
      <c r="C249" s="5">
        <v>2</v>
      </c>
      <c r="D249" s="15">
        <v>3.93</v>
      </c>
      <c r="E249" s="8">
        <v>0.72537311689999995</v>
      </c>
      <c r="F249" s="52">
        <f t="shared" si="3"/>
        <v>1.653328172898674</v>
      </c>
      <c r="G249" s="7">
        <v>1.41422606009534E-2</v>
      </c>
      <c r="H249" s="31">
        <v>71998.224437606448</v>
      </c>
      <c r="I249" s="31">
        <v>24265.678173846449</v>
      </c>
      <c r="J249" s="14" t="s">
        <v>2277</v>
      </c>
      <c r="K249" s="15" t="s">
        <v>2278</v>
      </c>
      <c r="L249" s="16">
        <v>4.9458699999999999E-25</v>
      </c>
      <c r="M249" s="5" t="s">
        <v>2279</v>
      </c>
      <c r="N249" s="5" t="s">
        <v>2280</v>
      </c>
      <c r="O249" s="17">
        <v>3.8062199999999998E-33</v>
      </c>
      <c r="W249" s="54"/>
    </row>
    <row r="250" spans="1:23" ht="14.45" x14ac:dyDescent="0.35">
      <c r="A250" s="4" t="s">
        <v>107</v>
      </c>
      <c r="B250" s="15">
        <v>17855</v>
      </c>
      <c r="C250" s="5">
        <v>15</v>
      </c>
      <c r="D250" s="15">
        <v>75.150000000000006</v>
      </c>
      <c r="E250" s="8">
        <v>-0.57443647539999998</v>
      </c>
      <c r="F250" s="52">
        <f t="shared" si="3"/>
        <v>0.67154851070034793</v>
      </c>
      <c r="G250" s="7">
        <v>1.42830918064718E-2</v>
      </c>
      <c r="H250" s="31">
        <v>76365150.858808815</v>
      </c>
      <c r="I250" s="31">
        <v>92903719.436199337</v>
      </c>
      <c r="J250" s="14" t="s">
        <v>1844</v>
      </c>
      <c r="K250" s="15" t="s">
        <v>1845</v>
      </c>
      <c r="L250" s="16">
        <v>8.04523E-22</v>
      </c>
      <c r="M250" s="5" t="s">
        <v>1516</v>
      </c>
      <c r="N250" s="5" t="s">
        <v>1846</v>
      </c>
      <c r="O250" s="17">
        <v>6.5577800000000003E-30</v>
      </c>
      <c r="W250" s="54"/>
    </row>
    <row r="251" spans="1:23" ht="14.45" x14ac:dyDescent="0.35">
      <c r="A251" s="4" t="s">
        <v>1313</v>
      </c>
      <c r="B251" s="15">
        <v>36827</v>
      </c>
      <c r="C251" s="5">
        <v>2</v>
      </c>
      <c r="D251" s="15">
        <v>6.38</v>
      </c>
      <c r="E251" s="8">
        <v>-0.53446492619999997</v>
      </c>
      <c r="F251" s="52">
        <f t="shared" si="3"/>
        <v>0.69041469360071617</v>
      </c>
      <c r="G251" s="7">
        <v>1.4324160324965E-2</v>
      </c>
      <c r="H251" s="31">
        <v>48373.489282491377</v>
      </c>
      <c r="I251" s="31">
        <v>90257.906161432198</v>
      </c>
      <c r="J251" s="14" t="s">
        <v>1554</v>
      </c>
      <c r="K251" s="15"/>
      <c r="L251" s="15"/>
      <c r="M251" s="5" t="s">
        <v>1516</v>
      </c>
      <c r="N251" s="5" t="s">
        <v>6177</v>
      </c>
      <c r="O251" s="17">
        <v>2.26083E-45</v>
      </c>
      <c r="W251" s="54"/>
    </row>
    <row r="252" spans="1:23" ht="14.45" x14ac:dyDescent="0.35">
      <c r="A252" s="4" t="s">
        <v>1066</v>
      </c>
      <c r="B252" s="15">
        <v>29696</v>
      </c>
      <c r="C252" s="5">
        <v>3</v>
      </c>
      <c r="D252" s="15">
        <v>14.18</v>
      </c>
      <c r="E252" s="8">
        <v>-0.8475574078</v>
      </c>
      <c r="F252" s="52">
        <f t="shared" si="3"/>
        <v>0.55572482429417491</v>
      </c>
      <c r="G252" s="7">
        <v>1.4345881098578799E-2</v>
      </c>
      <c r="H252" s="31">
        <v>460533.18658112246</v>
      </c>
      <c r="I252" s="31">
        <v>662601.5527590618</v>
      </c>
      <c r="J252" s="14" t="s">
        <v>6418</v>
      </c>
      <c r="K252" s="15" t="s">
        <v>6419</v>
      </c>
      <c r="L252" s="16">
        <v>3.5764200000000003E-17</v>
      </c>
      <c r="M252" s="5" t="s">
        <v>1516</v>
      </c>
      <c r="N252" s="5" t="s">
        <v>6420</v>
      </c>
      <c r="O252" s="17">
        <v>1.39392E-57</v>
      </c>
      <c r="W252" s="54"/>
    </row>
    <row r="253" spans="1:23" ht="14.45" x14ac:dyDescent="0.35">
      <c r="A253" s="4" t="s">
        <v>693</v>
      </c>
      <c r="B253" s="15">
        <v>39421</v>
      </c>
      <c r="C253" s="5">
        <v>3</v>
      </c>
      <c r="D253" s="15">
        <v>8.8000000000000007</v>
      </c>
      <c r="E253" s="8">
        <v>0.73047764079999999</v>
      </c>
      <c r="F253" s="52">
        <f t="shared" si="3"/>
        <v>1.6591883170987078</v>
      </c>
      <c r="G253" s="7">
        <v>1.4438805099586199E-2</v>
      </c>
      <c r="H253" s="31">
        <v>558735.91056830459</v>
      </c>
      <c r="I253" s="31">
        <v>283890.97380503023</v>
      </c>
      <c r="J253" s="14" t="s">
        <v>2180</v>
      </c>
      <c r="K253" s="15" t="s">
        <v>2264</v>
      </c>
      <c r="L253" s="16">
        <v>2.46261E-32</v>
      </c>
      <c r="M253" s="5" t="s">
        <v>2265</v>
      </c>
      <c r="N253" s="5" t="s">
        <v>2266</v>
      </c>
      <c r="O253" s="17">
        <v>1.21618E-46</v>
      </c>
      <c r="W253" s="54"/>
    </row>
    <row r="254" spans="1:23" ht="14.45" x14ac:dyDescent="0.35">
      <c r="A254" s="4" t="s">
        <v>646</v>
      </c>
      <c r="B254" s="15">
        <v>11967</v>
      </c>
      <c r="C254" s="5">
        <v>6</v>
      </c>
      <c r="D254" s="15">
        <v>41.12</v>
      </c>
      <c r="E254" s="8">
        <v>0.51178251009999998</v>
      </c>
      <c r="F254" s="52">
        <f t="shared" si="3"/>
        <v>1.4258107566098623</v>
      </c>
      <c r="G254" s="7">
        <v>1.4622122678805201E-2</v>
      </c>
      <c r="H254" s="31">
        <v>62342767.078584902</v>
      </c>
      <c r="I254" s="31">
        <v>35882116.720120579</v>
      </c>
      <c r="J254" s="14" t="s">
        <v>2368</v>
      </c>
      <c r="K254" s="15" t="s">
        <v>2369</v>
      </c>
      <c r="L254" s="16">
        <v>1.3863300000000001E-33</v>
      </c>
      <c r="M254" s="5" t="s">
        <v>2370</v>
      </c>
      <c r="N254" s="5" t="s">
        <v>2371</v>
      </c>
      <c r="O254" s="17">
        <v>1.13801E-48</v>
      </c>
      <c r="W254" s="54"/>
    </row>
    <row r="255" spans="1:23" ht="14.45" x14ac:dyDescent="0.35">
      <c r="A255" s="4" t="s">
        <v>1335</v>
      </c>
      <c r="B255" s="15">
        <v>56159</v>
      </c>
      <c r="C255" s="5">
        <v>1</v>
      </c>
      <c r="D255" s="15">
        <v>2.06</v>
      </c>
      <c r="E255" s="8">
        <v>0.735057882</v>
      </c>
      <c r="F255" s="52">
        <f t="shared" si="3"/>
        <v>1.6644642476292602</v>
      </c>
      <c r="G255" s="7">
        <v>1.47184362133172E-2</v>
      </c>
      <c r="H255" s="31">
        <v>121809.01958353838</v>
      </c>
      <c r="I255" s="31" t="s">
        <v>6836</v>
      </c>
      <c r="J255" s="14" t="s">
        <v>2260</v>
      </c>
      <c r="K255" s="15" t="s">
        <v>2261</v>
      </c>
      <c r="L255" s="16">
        <v>1.4440100000000001E-151</v>
      </c>
      <c r="M255" s="5" t="s">
        <v>2262</v>
      </c>
      <c r="N255" s="5" t="s">
        <v>2263</v>
      </c>
      <c r="O255" s="18"/>
      <c r="W255" s="54"/>
    </row>
    <row r="256" spans="1:23" ht="14.45" x14ac:dyDescent="0.35">
      <c r="A256" t="s">
        <v>6846</v>
      </c>
      <c r="B256" s="15">
        <v>12657</v>
      </c>
      <c r="C256" s="5">
        <v>3</v>
      </c>
      <c r="D256" s="15">
        <v>36.94</v>
      </c>
      <c r="E256" s="8">
        <v>-1.3680860047000001</v>
      </c>
      <c r="F256" s="52">
        <f t="shared" si="3"/>
        <v>0.3874048700700698</v>
      </c>
      <c r="G256" s="7">
        <v>1.48679856230824E-2</v>
      </c>
      <c r="H256" s="31">
        <v>1188126.8333590725</v>
      </c>
      <c r="I256" s="31">
        <v>2426415.3759289468</v>
      </c>
      <c r="J256" s="25" t="s">
        <v>1554</v>
      </c>
      <c r="K256" s="26"/>
      <c r="L256" s="26"/>
      <c r="M256" s="27" t="s">
        <v>1554</v>
      </c>
      <c r="N256" s="27"/>
      <c r="O256" s="28"/>
      <c r="W256" s="54"/>
    </row>
    <row r="257" spans="1:23" ht="14.45" x14ac:dyDescent="0.35">
      <c r="A257" s="4" t="s">
        <v>339</v>
      </c>
      <c r="B257" s="15">
        <v>14037</v>
      </c>
      <c r="C257" s="5">
        <v>9</v>
      </c>
      <c r="D257" s="15">
        <v>50.82</v>
      </c>
      <c r="E257" s="8">
        <v>0.42746145759999998</v>
      </c>
      <c r="F257" s="52">
        <f t="shared" si="3"/>
        <v>1.3448650912685602</v>
      </c>
      <c r="G257" s="7">
        <v>1.4932891224505701E-2</v>
      </c>
      <c r="H257" s="31">
        <v>35074028.097606674</v>
      </c>
      <c r="I257" s="31">
        <v>21479827.252339233</v>
      </c>
      <c r="J257" s="14" t="s">
        <v>2741</v>
      </c>
      <c r="K257" s="15" t="s">
        <v>2742</v>
      </c>
      <c r="L257" s="16">
        <v>3.60456E-47</v>
      </c>
      <c r="M257" s="5" t="s">
        <v>2743</v>
      </c>
      <c r="N257" s="5" t="s">
        <v>2744</v>
      </c>
      <c r="O257" s="17">
        <v>4.3980800000000003E-55</v>
      </c>
      <c r="W257" s="54"/>
    </row>
    <row r="258" spans="1:23" ht="14.45" x14ac:dyDescent="0.35">
      <c r="A258" s="4" t="s">
        <v>65</v>
      </c>
      <c r="B258" s="15">
        <v>45119</v>
      </c>
      <c r="C258" s="5">
        <v>23</v>
      </c>
      <c r="D258" s="15">
        <v>71.599999999999994</v>
      </c>
      <c r="E258" s="8">
        <v>-0.62304602050000002</v>
      </c>
      <c r="F258" s="52">
        <f t="shared" si="3"/>
        <v>0.64929858907200122</v>
      </c>
      <c r="G258" s="7">
        <v>1.5091978466335001E-2</v>
      </c>
      <c r="H258" s="31">
        <v>54975253.69599276</v>
      </c>
      <c r="I258" s="31">
        <v>68680257.852646396</v>
      </c>
      <c r="J258" s="14" t="s">
        <v>6280</v>
      </c>
      <c r="K258" s="15" t="s">
        <v>6281</v>
      </c>
      <c r="L258" s="16">
        <v>2.2978900000000001E-155</v>
      </c>
      <c r="M258" s="5" t="s">
        <v>1516</v>
      </c>
      <c r="N258" s="5" t="s">
        <v>6282</v>
      </c>
      <c r="O258" s="17">
        <v>1.3456600000000001E-136</v>
      </c>
      <c r="W258" s="54"/>
    </row>
    <row r="259" spans="1:23" ht="14.45" x14ac:dyDescent="0.35">
      <c r="A259" s="4" t="s">
        <v>912</v>
      </c>
      <c r="B259" s="15">
        <v>14548</v>
      </c>
      <c r="C259" s="5">
        <v>5</v>
      </c>
      <c r="D259" s="15">
        <v>21.37</v>
      </c>
      <c r="E259" s="8">
        <v>0.44810744720000001</v>
      </c>
      <c r="F259" s="52">
        <f t="shared" si="3"/>
        <v>1.3642494359242017</v>
      </c>
      <c r="G259" s="7">
        <v>1.5118154078735299E-2</v>
      </c>
      <c r="H259" s="31">
        <v>40792871.722818203</v>
      </c>
      <c r="I259" s="31">
        <v>24552799.753467359</v>
      </c>
      <c r="J259" s="14" t="s">
        <v>2670</v>
      </c>
      <c r="K259" s="15" t="s">
        <v>2671</v>
      </c>
      <c r="L259" s="16">
        <v>2.9292900000000003E-42</v>
      </c>
      <c r="M259" s="5" t="s">
        <v>2672</v>
      </c>
      <c r="N259" s="5" t="s">
        <v>2673</v>
      </c>
      <c r="O259" s="17">
        <v>4.4440800000000002E-46</v>
      </c>
      <c r="W259" s="54"/>
    </row>
    <row r="260" spans="1:23" ht="14.45" x14ac:dyDescent="0.35">
      <c r="A260" s="4" t="s">
        <v>299</v>
      </c>
      <c r="B260" s="15">
        <v>42132</v>
      </c>
      <c r="C260" s="5">
        <v>12</v>
      </c>
      <c r="D260" s="15">
        <v>45.7</v>
      </c>
      <c r="E260" s="8">
        <v>-0.48134777010000002</v>
      </c>
      <c r="F260" s="52">
        <f t="shared" si="3"/>
        <v>0.71630813409691774</v>
      </c>
      <c r="G260" s="7">
        <v>1.5256365309945801E-2</v>
      </c>
      <c r="H260" s="31">
        <v>1955517.3080460774</v>
      </c>
      <c r="I260" s="31">
        <v>2243125.1516182786</v>
      </c>
      <c r="J260" s="14" t="s">
        <v>6067</v>
      </c>
      <c r="K260" s="15" t="s">
        <v>6068</v>
      </c>
      <c r="L260" s="16">
        <v>1.4195100000000001E-171</v>
      </c>
      <c r="M260" s="5" t="s">
        <v>6069</v>
      </c>
      <c r="N260" s="5" t="s">
        <v>6070</v>
      </c>
      <c r="O260" s="18"/>
      <c r="W260" s="54"/>
    </row>
    <row r="261" spans="1:23" ht="14.45" x14ac:dyDescent="0.35">
      <c r="A261" s="4" t="s">
        <v>379</v>
      </c>
      <c r="B261" s="15">
        <v>15016</v>
      </c>
      <c r="C261" s="5">
        <v>10</v>
      </c>
      <c r="D261" s="15">
        <v>48.57</v>
      </c>
      <c r="E261" s="8">
        <v>0.52629863769999996</v>
      </c>
      <c r="F261" s="52">
        <f t="shared" ref="F261:F324" si="4">2^E261</f>
        <v>1.4402294149763879</v>
      </c>
      <c r="G261" s="7">
        <v>1.52804266201539E-2</v>
      </c>
      <c r="H261" s="31">
        <v>30927416.496954825</v>
      </c>
      <c r="I261" s="31">
        <v>17786332.447328597</v>
      </c>
      <c r="J261" s="14" t="s">
        <v>2218</v>
      </c>
      <c r="K261" s="15" t="s">
        <v>2514</v>
      </c>
      <c r="L261" s="16">
        <v>2.4974200000000001E-78</v>
      </c>
      <c r="M261" s="5" t="s">
        <v>2220</v>
      </c>
      <c r="N261" s="5" t="s">
        <v>2515</v>
      </c>
      <c r="O261" s="17">
        <v>5.61519E-89</v>
      </c>
      <c r="W261" s="54"/>
    </row>
    <row r="262" spans="1:23" ht="14.45" x14ac:dyDescent="0.35">
      <c r="A262" s="4" t="s">
        <v>665</v>
      </c>
      <c r="B262" s="15">
        <v>97820</v>
      </c>
      <c r="C262" s="5">
        <v>5</v>
      </c>
      <c r="D262" s="15">
        <v>8.94</v>
      </c>
      <c r="E262" s="8">
        <v>-0.90625157629999997</v>
      </c>
      <c r="F262" s="52">
        <f t="shared" si="4"/>
        <v>0.53356961735571384</v>
      </c>
      <c r="G262" s="7">
        <v>1.5632923888328099E-2</v>
      </c>
      <c r="H262" s="31">
        <v>42854.037814019437</v>
      </c>
      <c r="I262" s="31">
        <v>69410.040872829428</v>
      </c>
      <c r="J262" s="14" t="s">
        <v>6436</v>
      </c>
      <c r="K262" s="15" t="s">
        <v>6437</v>
      </c>
      <c r="L262" s="16">
        <v>5.60167E-110</v>
      </c>
      <c r="M262" s="5" t="s">
        <v>1516</v>
      </c>
      <c r="N262" s="5" t="s">
        <v>6438</v>
      </c>
      <c r="O262" s="17">
        <v>1.1414500000000001E-159</v>
      </c>
      <c r="W262" s="54"/>
    </row>
    <row r="263" spans="1:23" ht="14.45" x14ac:dyDescent="0.35">
      <c r="A263" s="4" t="s">
        <v>450</v>
      </c>
      <c r="B263" s="15">
        <v>41541</v>
      </c>
      <c r="C263" s="5">
        <v>7</v>
      </c>
      <c r="D263" s="15">
        <v>35.700000000000003</v>
      </c>
      <c r="E263" s="8">
        <v>0.99807675350000002</v>
      </c>
      <c r="F263" s="52">
        <f t="shared" si="4"/>
        <v>1.9973355905692243</v>
      </c>
      <c r="G263" s="7">
        <v>1.5822053735088701E-2</v>
      </c>
      <c r="H263" s="31">
        <v>1218322.0715268694</v>
      </c>
      <c r="I263" s="31">
        <v>492798.56951437483</v>
      </c>
      <c r="J263" s="14" t="s">
        <v>2123</v>
      </c>
      <c r="K263" s="15" t="s">
        <v>2124</v>
      </c>
      <c r="L263" s="16">
        <v>1.2077400000000001E-137</v>
      </c>
      <c r="M263" s="5" t="s">
        <v>1516</v>
      </c>
      <c r="N263" s="5" t="s">
        <v>2125</v>
      </c>
      <c r="O263" s="18"/>
      <c r="W263" s="54"/>
    </row>
    <row r="264" spans="1:23" ht="14.45" x14ac:dyDescent="0.35">
      <c r="A264" s="4" t="s">
        <v>658</v>
      </c>
      <c r="B264" s="15">
        <v>78971</v>
      </c>
      <c r="C264" s="5">
        <v>7</v>
      </c>
      <c r="D264" s="15">
        <v>16.64</v>
      </c>
      <c r="E264" s="8">
        <v>-0.63326566640000004</v>
      </c>
      <c r="F264" s="52">
        <f t="shared" si="4"/>
        <v>0.64471539268958356</v>
      </c>
      <c r="G264" s="7">
        <v>1.5999502854206801E-2</v>
      </c>
      <c r="H264" s="31">
        <v>230290.75444936604</v>
      </c>
      <c r="I264" s="31">
        <v>290686.46171270183</v>
      </c>
      <c r="J264" s="14" t="s">
        <v>6296</v>
      </c>
      <c r="K264" s="15" t="s">
        <v>6297</v>
      </c>
      <c r="L264" s="15"/>
      <c r="M264" s="5" t="s">
        <v>5733</v>
      </c>
      <c r="N264" s="5" t="s">
        <v>6298</v>
      </c>
      <c r="O264" s="18"/>
      <c r="W264" s="54"/>
    </row>
    <row r="265" spans="1:23" ht="14.45" x14ac:dyDescent="0.35">
      <c r="A265" s="4" t="s">
        <v>246</v>
      </c>
      <c r="B265" s="15">
        <v>55986</v>
      </c>
      <c r="C265" s="5">
        <v>16</v>
      </c>
      <c r="D265" s="15">
        <v>40.590000000000003</v>
      </c>
      <c r="E265" s="8">
        <v>-0.4379581991</v>
      </c>
      <c r="F265" s="52">
        <f t="shared" si="4"/>
        <v>0.73817859064795799</v>
      </c>
      <c r="G265" s="7">
        <v>1.6250028695172201E-2</v>
      </c>
      <c r="H265" s="31">
        <v>5488015.9332974786</v>
      </c>
      <c r="I265" s="31">
        <v>6101407.329060996</v>
      </c>
      <c r="J265" s="14" t="s">
        <v>5968</v>
      </c>
      <c r="K265" s="15" t="s">
        <v>5969</v>
      </c>
      <c r="L265" s="16">
        <v>6.6553400000000003E-89</v>
      </c>
      <c r="M265" s="5" t="s">
        <v>1516</v>
      </c>
      <c r="N265" s="5" t="s">
        <v>5970</v>
      </c>
      <c r="O265" s="17">
        <v>1.44569E-145</v>
      </c>
      <c r="W265" s="54"/>
    </row>
    <row r="266" spans="1:23" ht="14.45" x14ac:dyDescent="0.35">
      <c r="A266" s="4" t="s">
        <v>830</v>
      </c>
      <c r="B266" s="15">
        <v>68831</v>
      </c>
      <c r="C266" s="5">
        <v>4</v>
      </c>
      <c r="D266" s="15">
        <v>10.050000000000001</v>
      </c>
      <c r="E266" s="8">
        <v>0.67058525840000005</v>
      </c>
      <c r="F266" s="52">
        <f t="shared" si="4"/>
        <v>1.5917185493522754</v>
      </c>
      <c r="G266" s="7">
        <v>1.62916892833678E-2</v>
      </c>
      <c r="H266" s="31">
        <v>313496.44792396348</v>
      </c>
      <c r="I266" s="31">
        <v>166014.79397360014</v>
      </c>
      <c r="J266" s="14" t="s">
        <v>2342</v>
      </c>
      <c r="K266" s="15" t="s">
        <v>2343</v>
      </c>
      <c r="L266" s="15"/>
      <c r="M266" s="5" t="s">
        <v>2041</v>
      </c>
      <c r="N266" s="5" t="s">
        <v>2344</v>
      </c>
      <c r="O266" s="18"/>
      <c r="W266" s="54"/>
    </row>
    <row r="267" spans="1:23" ht="14.45" x14ac:dyDescent="0.35">
      <c r="A267" s="4" t="s">
        <v>6777</v>
      </c>
      <c r="B267" s="15">
        <v>54782</v>
      </c>
      <c r="C267" s="5">
        <v>1</v>
      </c>
      <c r="D267" s="15">
        <v>4.97</v>
      </c>
      <c r="E267" s="8">
        <v>-0.54914498060000005</v>
      </c>
      <c r="F267" s="52">
        <f t="shared" si="4"/>
        <v>0.68342504315939012</v>
      </c>
      <c r="G267" s="7">
        <v>1.6294195859657301E-2</v>
      </c>
      <c r="H267" s="31">
        <v>5254224.0149350306</v>
      </c>
      <c r="I267" s="31">
        <v>6377090.9015971068</v>
      </c>
      <c r="J267" s="14" t="s">
        <v>6199</v>
      </c>
      <c r="K267" s="15" t="s">
        <v>6200</v>
      </c>
      <c r="L267" s="16">
        <v>2.8731699999999999E-154</v>
      </c>
      <c r="M267" s="5" t="s">
        <v>6201</v>
      </c>
      <c r="N267" s="5" t="s">
        <v>6202</v>
      </c>
      <c r="O267" s="18"/>
      <c r="W267" s="54"/>
    </row>
    <row r="268" spans="1:23" ht="14.45" x14ac:dyDescent="0.35">
      <c r="A268" s="4" t="s">
        <v>185</v>
      </c>
      <c r="B268" s="15">
        <v>55494</v>
      </c>
      <c r="C268" s="5">
        <v>14</v>
      </c>
      <c r="D268" s="15">
        <v>34.25</v>
      </c>
      <c r="E268" s="8">
        <v>0.54285358989999999</v>
      </c>
      <c r="F268" s="52">
        <f t="shared" si="4"/>
        <v>1.4568512596695975</v>
      </c>
      <c r="G268" s="7">
        <v>1.6330135441771601E-2</v>
      </c>
      <c r="H268" s="31">
        <v>8639304.3673093617</v>
      </c>
      <c r="I268" s="31">
        <v>4856085.7971914299</v>
      </c>
      <c r="J268" s="14" t="s">
        <v>2488</v>
      </c>
      <c r="K268" s="15" t="s">
        <v>2489</v>
      </c>
      <c r="L268" s="15"/>
      <c r="M268" s="5" t="s">
        <v>2488</v>
      </c>
      <c r="N268" s="5" t="s">
        <v>2490</v>
      </c>
      <c r="O268" s="18"/>
      <c r="W268" s="54"/>
    </row>
    <row r="269" spans="1:23" ht="14.45" x14ac:dyDescent="0.35">
      <c r="A269" s="4" t="s">
        <v>818</v>
      </c>
      <c r="B269" s="15">
        <v>36039</v>
      </c>
      <c r="C269" s="5">
        <v>4</v>
      </c>
      <c r="D269" s="15">
        <v>16.16</v>
      </c>
      <c r="E269" s="8">
        <v>-0.62988283759999997</v>
      </c>
      <c r="F269" s="52">
        <f t="shared" si="4"/>
        <v>0.64622889394500849</v>
      </c>
      <c r="G269" s="7">
        <v>1.6442354993287899E-2</v>
      </c>
      <c r="H269" s="31">
        <v>343006.74019581138</v>
      </c>
      <c r="I269" s="31">
        <v>442146.40254570229</v>
      </c>
      <c r="J269" s="14" t="s">
        <v>6289</v>
      </c>
      <c r="K269" s="15" t="s">
        <v>6290</v>
      </c>
      <c r="L269" s="16">
        <v>8.0826499999999997E-58</v>
      </c>
      <c r="M269" s="5" t="s">
        <v>1516</v>
      </c>
      <c r="N269" s="5" t="s">
        <v>6291</v>
      </c>
      <c r="O269" s="17">
        <v>7.8534699999999994E-89</v>
      </c>
      <c r="W269" s="54"/>
    </row>
    <row r="270" spans="1:23" ht="14.45" x14ac:dyDescent="0.35">
      <c r="A270" s="4" t="s">
        <v>1036</v>
      </c>
      <c r="B270" s="15">
        <v>121166</v>
      </c>
      <c r="C270" s="5">
        <v>2</v>
      </c>
      <c r="D270" s="15">
        <v>2.27</v>
      </c>
      <c r="E270" s="8">
        <v>0.61228144269999996</v>
      </c>
      <c r="F270" s="52">
        <f t="shared" si="4"/>
        <v>1.5286747073966369</v>
      </c>
      <c r="G270" s="7">
        <v>1.6585006741260299E-2</v>
      </c>
      <c r="H270" s="31">
        <v>156653.91322698665</v>
      </c>
      <c r="I270" s="31">
        <v>85682.585949626897</v>
      </c>
      <c r="J270" s="14" t="s">
        <v>2393</v>
      </c>
      <c r="K270" s="15" t="s">
        <v>2394</v>
      </c>
      <c r="L270" s="16">
        <v>1.0090499999999999E-54</v>
      </c>
      <c r="M270" s="5" t="s">
        <v>1516</v>
      </c>
      <c r="N270" s="5" t="s">
        <v>2395</v>
      </c>
      <c r="O270" s="17">
        <v>2.7103799999999998E-68</v>
      </c>
      <c r="W270" s="54"/>
    </row>
    <row r="271" spans="1:23" ht="14.45" x14ac:dyDescent="0.35">
      <c r="A271" s="4" t="s">
        <v>206</v>
      </c>
      <c r="B271" s="15">
        <v>23623</v>
      </c>
      <c r="C271" s="5">
        <v>13</v>
      </c>
      <c r="D271" s="15">
        <v>46.89</v>
      </c>
      <c r="E271" s="8">
        <v>0.4609187018</v>
      </c>
      <c r="F271" s="52">
        <f t="shared" si="4"/>
        <v>1.3764180360217131</v>
      </c>
      <c r="G271" s="7">
        <v>1.6692469201722002E-2</v>
      </c>
      <c r="H271" s="31">
        <v>68038719.20375374</v>
      </c>
      <c r="I271" s="31">
        <v>40554828.158745542</v>
      </c>
      <c r="J271" s="14" t="s">
        <v>2622</v>
      </c>
      <c r="K271" s="15" t="s">
        <v>2623</v>
      </c>
      <c r="L271" s="16">
        <v>6.4324599999999998E-74</v>
      </c>
      <c r="M271" s="5" t="s">
        <v>2624</v>
      </c>
      <c r="N271" s="5" t="s">
        <v>2625</v>
      </c>
      <c r="O271" s="17">
        <v>6.78246E-96</v>
      </c>
      <c r="W271" s="54"/>
    </row>
    <row r="272" spans="1:23" ht="14.45" x14ac:dyDescent="0.35">
      <c r="A272" s="4" t="s">
        <v>280</v>
      </c>
      <c r="B272" s="15">
        <v>19840</v>
      </c>
      <c r="C272" s="5">
        <v>11</v>
      </c>
      <c r="D272" s="15">
        <v>54.75</v>
      </c>
      <c r="E272" s="8">
        <v>0.4667833119</v>
      </c>
      <c r="F272" s="52">
        <f t="shared" si="4"/>
        <v>1.3820246153396827</v>
      </c>
      <c r="G272" s="7">
        <v>1.67309201142672E-2</v>
      </c>
      <c r="H272" s="31">
        <v>9928567.829178391</v>
      </c>
      <c r="I272" s="31">
        <v>5925464.2398211379</v>
      </c>
      <c r="J272" s="14" t="s">
        <v>2609</v>
      </c>
      <c r="K272" s="15" t="s">
        <v>2610</v>
      </c>
      <c r="L272" s="16">
        <v>7.9505000000000002E-38</v>
      </c>
      <c r="M272" s="5" t="s">
        <v>2611</v>
      </c>
      <c r="N272" s="5" t="s">
        <v>2612</v>
      </c>
      <c r="O272" s="17">
        <v>3.4101300000000001E-57</v>
      </c>
      <c r="W272" s="54"/>
    </row>
    <row r="273" spans="1:23" ht="14.45" x14ac:dyDescent="0.35">
      <c r="A273" s="4" t="s">
        <v>6767</v>
      </c>
      <c r="B273" s="15">
        <v>43656</v>
      </c>
      <c r="C273" s="5">
        <v>12</v>
      </c>
      <c r="D273" s="15">
        <v>35.32</v>
      </c>
      <c r="E273" s="8">
        <v>-0.48205026099999998</v>
      </c>
      <c r="F273" s="52">
        <f t="shared" si="4"/>
        <v>0.71595942737792839</v>
      </c>
      <c r="G273" s="7">
        <v>1.6747415916470401E-2</v>
      </c>
      <c r="H273" s="31">
        <v>3644838.474616413</v>
      </c>
      <c r="I273" s="31">
        <v>4169002.4991346449</v>
      </c>
      <c r="J273" s="14" t="s">
        <v>4672</v>
      </c>
      <c r="K273" s="15" t="s">
        <v>4673</v>
      </c>
      <c r="L273" s="15"/>
      <c r="M273" s="5" t="s">
        <v>4672</v>
      </c>
      <c r="N273" s="5" t="s">
        <v>6074</v>
      </c>
      <c r="O273" s="18"/>
      <c r="W273" s="54"/>
    </row>
    <row r="274" spans="1:23" ht="14.45" x14ac:dyDescent="0.35">
      <c r="A274" t="s">
        <v>6847</v>
      </c>
      <c r="B274" s="15">
        <v>6965</v>
      </c>
      <c r="C274" s="5">
        <v>2</v>
      </c>
      <c r="D274" s="15">
        <v>44.12</v>
      </c>
      <c r="E274" s="8">
        <v>-0.41277459890000001</v>
      </c>
      <c r="F274" s="52">
        <f t="shared" si="4"/>
        <v>0.75117731534484578</v>
      </c>
      <c r="G274" s="7">
        <v>1.6769911790071899E-2</v>
      </c>
      <c r="H274" s="31">
        <v>1598200.7957317843</v>
      </c>
      <c r="I274" s="31">
        <v>1753936.0328314181</v>
      </c>
      <c r="J274" s="14" t="s">
        <v>4919</v>
      </c>
      <c r="K274" s="6" t="s">
        <v>4920</v>
      </c>
      <c r="L274" s="6"/>
      <c r="M274" s="6" t="s">
        <v>4919</v>
      </c>
      <c r="N274" s="6" t="s">
        <v>4921</v>
      </c>
      <c r="O274" s="18"/>
      <c r="W274" s="54"/>
    </row>
    <row r="275" spans="1:23" ht="14.45" x14ac:dyDescent="0.35">
      <c r="A275" s="4" t="s">
        <v>6795</v>
      </c>
      <c r="B275" s="15">
        <v>56667</v>
      </c>
      <c r="C275" s="5">
        <v>3</v>
      </c>
      <c r="D275" s="15">
        <v>56.07</v>
      </c>
      <c r="E275" s="8">
        <v>-3.1475386964999998</v>
      </c>
      <c r="F275" s="52">
        <f t="shared" si="4"/>
        <v>0.11284866866407378</v>
      </c>
      <c r="G275" s="7">
        <v>1.6973669893230799E-2</v>
      </c>
      <c r="H275" s="31">
        <v>606960.60372585163</v>
      </c>
      <c r="I275" s="31">
        <v>4349667.2033685287</v>
      </c>
      <c r="J275" s="14" t="s">
        <v>2016</v>
      </c>
      <c r="K275" s="15" t="s">
        <v>2017</v>
      </c>
      <c r="L275" s="15"/>
      <c r="M275" s="5" t="s">
        <v>2018</v>
      </c>
      <c r="N275" s="5" t="s">
        <v>2019</v>
      </c>
      <c r="O275" s="18"/>
      <c r="W275" s="54"/>
    </row>
    <row r="276" spans="1:23" ht="14.45" x14ac:dyDescent="0.35">
      <c r="A276" s="4" t="s">
        <v>1098</v>
      </c>
      <c r="B276" s="15">
        <v>38026</v>
      </c>
      <c r="C276" s="5">
        <v>2</v>
      </c>
      <c r="D276" s="15">
        <v>4.62</v>
      </c>
      <c r="E276" s="8">
        <v>-0.50582635009999999</v>
      </c>
      <c r="F276" s="52">
        <f t="shared" si="4"/>
        <v>0.70425687619036137</v>
      </c>
      <c r="G276" s="7">
        <v>1.7255905434803299E-2</v>
      </c>
      <c r="H276" s="31">
        <v>52635.025610251127</v>
      </c>
      <c r="I276" s="31">
        <v>61059.656343071183</v>
      </c>
      <c r="J276" s="14" t="s">
        <v>6130</v>
      </c>
      <c r="K276" s="15" t="s">
        <v>6131</v>
      </c>
      <c r="L276" s="16">
        <v>1.08138E-111</v>
      </c>
      <c r="M276" s="5" t="s">
        <v>6130</v>
      </c>
      <c r="N276" s="5" t="s">
        <v>6132</v>
      </c>
      <c r="O276" s="17">
        <v>1.69203E-133</v>
      </c>
      <c r="W276" s="54"/>
    </row>
    <row r="277" spans="1:23" ht="14.45" x14ac:dyDescent="0.35">
      <c r="A277" s="4" t="s">
        <v>257</v>
      </c>
      <c r="B277" s="15">
        <v>30861</v>
      </c>
      <c r="C277" s="5">
        <v>16</v>
      </c>
      <c r="D277" s="15">
        <v>54.01</v>
      </c>
      <c r="E277" s="8">
        <v>-0.43599699629999999</v>
      </c>
      <c r="F277" s="52">
        <f t="shared" si="4"/>
        <v>0.73918275461838678</v>
      </c>
      <c r="G277" s="7">
        <v>1.7355996820105302E-2</v>
      </c>
      <c r="H277" s="31">
        <v>15101751.013183292</v>
      </c>
      <c r="I277" s="31">
        <v>16798197.885240234</v>
      </c>
      <c r="J277" s="14" t="s">
        <v>1554</v>
      </c>
      <c r="K277" s="15"/>
      <c r="L277" s="15"/>
      <c r="M277" s="5" t="s">
        <v>1516</v>
      </c>
      <c r="N277" s="5" t="s">
        <v>5954</v>
      </c>
      <c r="O277" s="17">
        <v>3.6766600000000003E-67</v>
      </c>
      <c r="W277" s="54"/>
    </row>
    <row r="278" spans="1:23" ht="14.45" x14ac:dyDescent="0.35">
      <c r="A278" s="4" t="s">
        <v>28</v>
      </c>
      <c r="B278" s="15">
        <v>103610</v>
      </c>
      <c r="C278" s="5">
        <v>40</v>
      </c>
      <c r="D278" s="15">
        <v>53.02</v>
      </c>
      <c r="E278" s="8">
        <v>-0.64634089679999995</v>
      </c>
      <c r="F278" s="52">
        <f t="shared" si="4"/>
        <v>0.63889869733299709</v>
      </c>
      <c r="G278" s="7">
        <v>1.7362691687940399E-2</v>
      </c>
      <c r="H278" s="31">
        <v>7620860.7247303706</v>
      </c>
      <c r="I278" s="31">
        <v>9673008.1067258846</v>
      </c>
      <c r="J278" s="14" t="s">
        <v>6309</v>
      </c>
      <c r="K278" s="15" t="s">
        <v>4436</v>
      </c>
      <c r="L278" s="15"/>
      <c r="M278" s="5" t="s">
        <v>4435</v>
      </c>
      <c r="N278" s="5" t="s">
        <v>6310</v>
      </c>
      <c r="O278" s="18"/>
      <c r="W278" s="54"/>
    </row>
    <row r="279" spans="1:23" ht="14.45" x14ac:dyDescent="0.35">
      <c r="A279" s="4" t="s">
        <v>291</v>
      </c>
      <c r="B279" s="15">
        <v>18307</v>
      </c>
      <c r="C279" s="5">
        <v>12</v>
      </c>
      <c r="D279" s="15">
        <v>82.84</v>
      </c>
      <c r="E279" s="8">
        <v>0.77716100830000001</v>
      </c>
      <c r="F279" s="52">
        <f t="shared" si="4"/>
        <v>1.7137551581379982</v>
      </c>
      <c r="G279" s="7">
        <v>1.7418606175552801E-2</v>
      </c>
      <c r="H279" s="31">
        <v>120762085.8253423</v>
      </c>
      <c r="I279" s="31">
        <v>59403363.003414124</v>
      </c>
      <c r="J279" s="14" t="s">
        <v>2251</v>
      </c>
      <c r="K279" s="15" t="s">
        <v>2252</v>
      </c>
      <c r="L279" s="16">
        <v>1.70213E-77</v>
      </c>
      <c r="M279" s="5" t="s">
        <v>2186</v>
      </c>
      <c r="N279" s="5" t="s">
        <v>2253</v>
      </c>
      <c r="O279" s="17">
        <v>2.37608E-78</v>
      </c>
      <c r="W279" s="54"/>
    </row>
    <row r="280" spans="1:23" ht="14.45" x14ac:dyDescent="0.35">
      <c r="A280" s="4" t="s">
        <v>6614</v>
      </c>
      <c r="B280" s="15">
        <v>72441</v>
      </c>
      <c r="C280" s="5">
        <v>23</v>
      </c>
      <c r="D280" s="15">
        <v>38.44</v>
      </c>
      <c r="E280" s="8">
        <v>0.57479944080000001</v>
      </c>
      <c r="F280" s="52">
        <f t="shared" si="4"/>
        <v>1.4894703869591341</v>
      </c>
      <c r="G280" s="7">
        <v>1.7576934439377401E-2</v>
      </c>
      <c r="H280" s="31">
        <v>13813982.561085559</v>
      </c>
      <c r="I280" s="31">
        <v>7532817.8857923308</v>
      </c>
      <c r="J280" s="14" t="s">
        <v>1522</v>
      </c>
      <c r="K280" s="15" t="s">
        <v>2437</v>
      </c>
      <c r="L280" s="15"/>
      <c r="M280" s="5" t="s">
        <v>2438</v>
      </c>
      <c r="N280" s="5" t="s">
        <v>2439</v>
      </c>
      <c r="O280" s="18"/>
      <c r="W280" s="54"/>
    </row>
    <row r="281" spans="1:23" ht="14.45" x14ac:dyDescent="0.35">
      <c r="A281" s="4" t="s">
        <v>6794</v>
      </c>
      <c r="B281" s="15">
        <v>36096</v>
      </c>
      <c r="C281" s="5">
        <v>2</v>
      </c>
      <c r="D281" s="15">
        <v>7</v>
      </c>
      <c r="E281" s="8">
        <v>-2.2727425985999998</v>
      </c>
      <c r="F281" s="52">
        <f t="shared" si="4"/>
        <v>0.20693612165941899</v>
      </c>
      <c r="G281" s="7">
        <v>1.7959703785298799E-2</v>
      </c>
      <c r="H281" s="31">
        <v>189689.53454402505</v>
      </c>
      <c r="I281" s="31">
        <v>1145581.1674321382</v>
      </c>
      <c r="J281" s="14" t="s">
        <v>5456</v>
      </c>
      <c r="K281" s="15" t="s">
        <v>5457</v>
      </c>
      <c r="L281" s="16">
        <v>5.9663300000000001E-152</v>
      </c>
      <c r="M281" s="5" t="s">
        <v>5458</v>
      </c>
      <c r="N281" s="5" t="s">
        <v>5459</v>
      </c>
      <c r="O281" s="17">
        <v>9.18052E-160</v>
      </c>
      <c r="W281" s="54"/>
    </row>
    <row r="282" spans="1:23" ht="14.45" x14ac:dyDescent="0.35">
      <c r="A282" s="4" t="s">
        <v>1188</v>
      </c>
      <c r="B282" s="15">
        <v>112937</v>
      </c>
      <c r="C282" s="5">
        <v>3</v>
      </c>
      <c r="D282" s="15">
        <v>3.87</v>
      </c>
      <c r="E282" s="8">
        <v>-0.97849014249999999</v>
      </c>
      <c r="F282" s="52">
        <f t="shared" si="4"/>
        <v>0.5075105990383878</v>
      </c>
      <c r="G282" s="7">
        <v>1.80790954048114E-2</v>
      </c>
      <c r="H282" s="31">
        <v>81072.499245380037</v>
      </c>
      <c r="I282" s="31">
        <v>123308.70593164829</v>
      </c>
      <c r="J282" s="14" t="s">
        <v>6474</v>
      </c>
      <c r="K282" s="15" t="s">
        <v>6475</v>
      </c>
      <c r="L282" s="16">
        <v>2.9060600000000001E-123</v>
      </c>
      <c r="M282" s="5" t="s">
        <v>1516</v>
      </c>
      <c r="N282" s="5" t="s">
        <v>6476</v>
      </c>
      <c r="O282" s="17">
        <v>3.6509499999999997E-151</v>
      </c>
      <c r="W282" s="54"/>
    </row>
    <row r="283" spans="1:23" ht="14.45" x14ac:dyDescent="0.35">
      <c r="A283" s="4" t="s">
        <v>6612</v>
      </c>
      <c r="B283" s="15">
        <v>16818</v>
      </c>
      <c r="C283" s="5">
        <v>2</v>
      </c>
      <c r="D283" s="15">
        <v>19.23</v>
      </c>
      <c r="E283" s="8">
        <v>0.71994897629999999</v>
      </c>
      <c r="F283" s="52">
        <f t="shared" si="4"/>
        <v>1.6471237797873317</v>
      </c>
      <c r="G283" s="7">
        <v>1.8374969447451001E-2</v>
      </c>
      <c r="H283" s="31">
        <v>881168.55539272004</v>
      </c>
      <c r="I283" s="31">
        <v>433834.554776148</v>
      </c>
      <c r="J283" s="14" t="s">
        <v>2289</v>
      </c>
      <c r="K283" s="15" t="s">
        <v>2290</v>
      </c>
      <c r="L283" s="16">
        <v>2.5133699999999999E-80</v>
      </c>
      <c r="M283" s="5" t="s">
        <v>2291</v>
      </c>
      <c r="N283" s="5" t="s">
        <v>2292</v>
      </c>
      <c r="O283" s="17">
        <v>1.06898E-81</v>
      </c>
      <c r="W283" s="54"/>
    </row>
    <row r="284" spans="1:23" ht="14.45" x14ac:dyDescent="0.35">
      <c r="A284" s="4" t="s">
        <v>1214</v>
      </c>
      <c r="B284" s="15">
        <v>59074</v>
      </c>
      <c r="C284" s="5">
        <v>2</v>
      </c>
      <c r="D284" s="15">
        <v>4.82</v>
      </c>
      <c r="E284" s="8">
        <v>-0.43382936170000003</v>
      </c>
      <c r="F284" s="52">
        <f t="shared" si="4"/>
        <v>0.74029420393756817</v>
      </c>
      <c r="G284" s="7">
        <v>1.8760431423105899E-2</v>
      </c>
      <c r="H284" s="31">
        <v>165563.79408223086</v>
      </c>
      <c r="I284" s="31">
        <v>183726.19583566103</v>
      </c>
      <c r="J284" s="14" t="s">
        <v>5950</v>
      </c>
      <c r="K284" s="15" t="s">
        <v>5951</v>
      </c>
      <c r="L284" s="16">
        <v>3.6477800000000002E-22</v>
      </c>
      <c r="M284" s="5" t="s">
        <v>5952</v>
      </c>
      <c r="N284" s="5" t="s">
        <v>5953</v>
      </c>
      <c r="O284" s="17">
        <v>7.4088499999999997E-27</v>
      </c>
      <c r="W284" s="54"/>
    </row>
    <row r="285" spans="1:23" ht="14.45" x14ac:dyDescent="0.35">
      <c r="A285" s="4" t="s">
        <v>225</v>
      </c>
      <c r="B285" s="15">
        <v>68550</v>
      </c>
      <c r="C285" s="5">
        <v>15</v>
      </c>
      <c r="D285" s="15">
        <v>39.65</v>
      </c>
      <c r="E285" s="8">
        <v>-0.46667843269999998</v>
      </c>
      <c r="F285" s="52">
        <f t="shared" si="4"/>
        <v>0.7236287170749458</v>
      </c>
      <c r="G285" s="7">
        <v>1.8911507079220902E-2</v>
      </c>
      <c r="H285" s="31">
        <v>1309567.8377040487</v>
      </c>
      <c r="I285" s="31">
        <v>1498714.4471379891</v>
      </c>
      <c r="J285" s="14" t="s">
        <v>6034</v>
      </c>
      <c r="K285" s="15" t="s">
        <v>6035</v>
      </c>
      <c r="L285" s="15"/>
      <c r="M285" s="5" t="s">
        <v>6036</v>
      </c>
      <c r="N285" s="5" t="s">
        <v>6037</v>
      </c>
      <c r="O285" s="18"/>
      <c r="W285" s="54"/>
    </row>
    <row r="286" spans="1:23" ht="14.45" x14ac:dyDescent="0.35">
      <c r="A286" s="4" t="s">
        <v>425</v>
      </c>
      <c r="B286" s="15">
        <v>56101</v>
      </c>
      <c r="C286" s="5">
        <v>8</v>
      </c>
      <c r="D286" s="15">
        <v>19.600000000000001</v>
      </c>
      <c r="E286" s="8">
        <v>-0.52006899009999996</v>
      </c>
      <c r="F286" s="52">
        <f t="shared" si="4"/>
        <v>0.69733848544695543</v>
      </c>
      <c r="G286" s="7">
        <v>1.8976626648747601E-2</v>
      </c>
      <c r="H286" s="31">
        <v>536837.38394305808</v>
      </c>
      <c r="I286" s="31">
        <v>631186.21326511889</v>
      </c>
      <c r="J286" s="14" t="s">
        <v>6157</v>
      </c>
      <c r="K286" s="15" t="s">
        <v>6158</v>
      </c>
      <c r="L286" s="15"/>
      <c r="M286" s="5" t="s">
        <v>1656</v>
      </c>
      <c r="N286" s="5" t="s">
        <v>6159</v>
      </c>
      <c r="O286" s="18"/>
      <c r="W286" s="54"/>
    </row>
    <row r="287" spans="1:23" ht="14.45" x14ac:dyDescent="0.35">
      <c r="A287" s="4" t="s">
        <v>1258</v>
      </c>
      <c r="B287" s="15">
        <v>99343</v>
      </c>
      <c r="C287" s="5">
        <v>2</v>
      </c>
      <c r="D287" s="15">
        <v>3.28</v>
      </c>
      <c r="E287" s="8">
        <v>1.5093857486</v>
      </c>
      <c r="F287" s="52">
        <f t="shared" si="4"/>
        <v>2.8468880232111178</v>
      </c>
      <c r="G287" s="7">
        <v>1.92127221119061E-2</v>
      </c>
      <c r="H287" s="31">
        <v>62959.470313305239</v>
      </c>
      <c r="I287" s="31">
        <v>21589.909362725011</v>
      </c>
      <c r="J287" s="14" t="s">
        <v>2069</v>
      </c>
      <c r="K287" s="15" t="s">
        <v>2070</v>
      </c>
      <c r="L287" s="16">
        <v>2.6087100000000001E-76</v>
      </c>
      <c r="M287" s="5" t="s">
        <v>1516</v>
      </c>
      <c r="N287" s="5" t="s">
        <v>2071</v>
      </c>
      <c r="O287" s="17">
        <v>1.47782E-101</v>
      </c>
      <c r="W287" s="54"/>
    </row>
    <row r="288" spans="1:23" ht="14.45" x14ac:dyDescent="0.35">
      <c r="A288" s="4" t="s">
        <v>423</v>
      </c>
      <c r="B288" s="15">
        <v>97873</v>
      </c>
      <c r="C288" s="5">
        <v>8</v>
      </c>
      <c r="D288" s="15">
        <v>14.29</v>
      </c>
      <c r="E288" s="8">
        <v>-0.52903196740000002</v>
      </c>
      <c r="F288" s="52">
        <f t="shared" si="4"/>
        <v>0.69301958664863916</v>
      </c>
      <c r="G288" s="7">
        <v>1.9223018071971999E-2</v>
      </c>
      <c r="H288" s="31">
        <v>535175.80863240466</v>
      </c>
      <c r="I288" s="31">
        <v>628911.36429074313</v>
      </c>
      <c r="J288" s="14" t="s">
        <v>5514</v>
      </c>
      <c r="K288" s="15" t="s">
        <v>5515</v>
      </c>
      <c r="L288" s="15"/>
      <c r="M288" s="5" t="s">
        <v>6163</v>
      </c>
      <c r="N288" s="5" t="s">
        <v>6164</v>
      </c>
      <c r="O288" s="18"/>
      <c r="W288" s="54"/>
    </row>
    <row r="289" spans="1:23" ht="14.45" x14ac:dyDescent="0.35">
      <c r="A289" s="4" t="s">
        <v>231</v>
      </c>
      <c r="B289" s="15">
        <v>24276</v>
      </c>
      <c r="C289" s="5">
        <v>15</v>
      </c>
      <c r="D289" s="15">
        <v>70.22</v>
      </c>
      <c r="E289" s="8">
        <v>0.47724602459999999</v>
      </c>
      <c r="F289" s="52">
        <f t="shared" si="4"/>
        <v>1.3920837653862481</v>
      </c>
      <c r="G289" s="7">
        <v>1.9322605831027798E-2</v>
      </c>
      <c r="H289" s="31">
        <v>23039532.781312183</v>
      </c>
      <c r="I289" s="31">
        <v>13665621.51071449</v>
      </c>
      <c r="J289" s="14" t="s">
        <v>2587</v>
      </c>
      <c r="K289" s="15" t="s">
        <v>2588</v>
      </c>
      <c r="L289" s="16">
        <v>8.5879099999999994E-36</v>
      </c>
      <c r="M289" s="5" t="s">
        <v>1516</v>
      </c>
      <c r="N289" s="5" t="s">
        <v>2589</v>
      </c>
      <c r="O289" s="17">
        <v>3.6395499999999999E-81</v>
      </c>
      <c r="W289" s="54"/>
    </row>
    <row r="290" spans="1:23" ht="14.45" x14ac:dyDescent="0.35">
      <c r="A290" s="4" t="s">
        <v>171</v>
      </c>
      <c r="B290" s="15">
        <v>68083</v>
      </c>
      <c r="C290" s="5">
        <v>18</v>
      </c>
      <c r="D290" s="15">
        <v>37.299999999999997</v>
      </c>
      <c r="E290" s="8">
        <v>-0.43641058630000001</v>
      </c>
      <c r="F290" s="52">
        <f t="shared" si="4"/>
        <v>0.73897087700773789</v>
      </c>
      <c r="G290" s="7">
        <v>1.9446206717845398E-2</v>
      </c>
      <c r="H290" s="31">
        <v>2622462.0391321518</v>
      </c>
      <c r="I290" s="31">
        <v>2921564.3171850457</v>
      </c>
      <c r="J290" s="14" t="s">
        <v>5955</v>
      </c>
      <c r="K290" s="15" t="s">
        <v>5956</v>
      </c>
      <c r="L290" s="15"/>
      <c r="M290" s="5" t="s">
        <v>5957</v>
      </c>
      <c r="N290" s="5" t="s">
        <v>5958</v>
      </c>
      <c r="O290" s="18"/>
      <c r="W290" s="54"/>
    </row>
    <row r="291" spans="1:23" ht="14.45" x14ac:dyDescent="0.35">
      <c r="A291" s="4" t="s">
        <v>1427</v>
      </c>
      <c r="B291" s="15">
        <v>42302</v>
      </c>
      <c r="C291" s="5">
        <v>1</v>
      </c>
      <c r="D291" s="15">
        <v>3.23</v>
      </c>
      <c r="E291" s="8">
        <v>-0.45234210899999999</v>
      </c>
      <c r="F291" s="52">
        <f t="shared" si="4"/>
        <v>0.7308553945296925</v>
      </c>
      <c r="G291" s="7">
        <v>1.9447723890900499E-2</v>
      </c>
      <c r="H291" s="31">
        <v>88860.529121522908</v>
      </c>
      <c r="I291" s="31">
        <v>152247.74016720548</v>
      </c>
      <c r="J291" s="14" t="s">
        <v>6007</v>
      </c>
      <c r="K291" s="15" t="s">
        <v>6008</v>
      </c>
      <c r="L291" s="16">
        <v>4.8332199999999999E-111</v>
      </c>
      <c r="M291" s="5" t="s">
        <v>6009</v>
      </c>
      <c r="N291" s="5" t="s">
        <v>6010</v>
      </c>
      <c r="O291" s="18"/>
      <c r="W291" s="54"/>
    </row>
    <row r="292" spans="1:23" ht="14.45" x14ac:dyDescent="0.35">
      <c r="A292" s="4" t="s">
        <v>597</v>
      </c>
      <c r="B292" s="15">
        <v>42602</v>
      </c>
      <c r="C292" s="5">
        <v>6</v>
      </c>
      <c r="D292" s="15">
        <v>29.22</v>
      </c>
      <c r="E292" s="8">
        <v>-0.5306902148</v>
      </c>
      <c r="F292" s="52">
        <f t="shared" si="4"/>
        <v>0.69222348095851516</v>
      </c>
      <c r="G292" s="7">
        <v>1.98879186034609E-2</v>
      </c>
      <c r="H292" s="31">
        <v>932778.23778590932</v>
      </c>
      <c r="I292" s="31">
        <v>1093412.8969764099</v>
      </c>
      <c r="J292" s="14" t="s">
        <v>1554</v>
      </c>
      <c r="K292" s="15"/>
      <c r="L292" s="15"/>
      <c r="M292" s="5" t="s">
        <v>6175</v>
      </c>
      <c r="N292" s="5" t="s">
        <v>6176</v>
      </c>
      <c r="O292" s="17">
        <v>7.75731E-82</v>
      </c>
      <c r="W292" s="54"/>
    </row>
    <row r="293" spans="1:23" ht="14.45" x14ac:dyDescent="0.35">
      <c r="A293" s="4" t="s">
        <v>783</v>
      </c>
      <c r="B293" s="15">
        <v>16316</v>
      </c>
      <c r="C293" s="5">
        <v>4</v>
      </c>
      <c r="D293" s="15">
        <v>30.61</v>
      </c>
      <c r="E293" s="8">
        <v>0.52120316789999999</v>
      </c>
      <c r="F293" s="52">
        <f t="shared" si="4"/>
        <v>1.4351516259732402</v>
      </c>
      <c r="G293" s="7">
        <v>2.0173602229684201E-2</v>
      </c>
      <c r="H293" s="31">
        <v>28231858.910258152</v>
      </c>
      <c r="I293" s="31">
        <v>16366030.089586869</v>
      </c>
      <c r="J293" s="14" t="s">
        <v>2526</v>
      </c>
      <c r="K293" s="15" t="s">
        <v>2527</v>
      </c>
      <c r="L293" s="16">
        <v>3.6251400000000001E-90</v>
      </c>
      <c r="M293" s="5" t="s">
        <v>2528</v>
      </c>
      <c r="N293" s="5" t="s">
        <v>2529</v>
      </c>
      <c r="O293" s="17">
        <v>1.8824800000000001E-90</v>
      </c>
      <c r="W293" s="54"/>
    </row>
    <row r="294" spans="1:23" ht="14.45" x14ac:dyDescent="0.35">
      <c r="A294" s="4" t="s">
        <v>1351</v>
      </c>
      <c r="B294" s="15">
        <v>8805</v>
      </c>
      <c r="C294" s="5">
        <v>1</v>
      </c>
      <c r="D294" s="15">
        <v>18.82</v>
      </c>
      <c r="E294" s="8">
        <v>0.56802579789999996</v>
      </c>
      <c r="F294" s="52">
        <f t="shared" si="4"/>
        <v>1.482493519131924</v>
      </c>
      <c r="G294" s="7">
        <v>2.02456899371821E-2</v>
      </c>
      <c r="H294" s="31">
        <v>1895765.0800262229</v>
      </c>
      <c r="I294" s="31">
        <v>1040774.6951664883</v>
      </c>
      <c r="J294" s="14" t="s">
        <v>2444</v>
      </c>
      <c r="K294" s="15" t="s">
        <v>2445</v>
      </c>
      <c r="L294" s="16">
        <v>3.3525299999999998E-10</v>
      </c>
      <c r="M294" s="5" t="s">
        <v>2446</v>
      </c>
      <c r="N294" s="5" t="s">
        <v>2447</v>
      </c>
      <c r="O294" s="17">
        <v>1.67198E-18</v>
      </c>
      <c r="W294" s="54"/>
    </row>
    <row r="295" spans="1:23" ht="14.45" x14ac:dyDescent="0.35">
      <c r="A295" s="4" t="s">
        <v>40</v>
      </c>
      <c r="B295" s="15">
        <v>41484</v>
      </c>
      <c r="C295" s="5">
        <v>25</v>
      </c>
      <c r="D295" s="15">
        <v>75.59</v>
      </c>
      <c r="E295" s="8">
        <v>-0.43656635420000001</v>
      </c>
      <c r="F295" s="52">
        <f t="shared" si="4"/>
        <v>0.73889109456964297</v>
      </c>
      <c r="G295" s="7">
        <v>2.0401653722629001E-2</v>
      </c>
      <c r="H295" s="31">
        <v>22249744.473418392</v>
      </c>
      <c r="I295" s="31">
        <v>24746539.869768247</v>
      </c>
      <c r="J295" s="14" t="s">
        <v>2123</v>
      </c>
      <c r="K295" s="15" t="s">
        <v>2124</v>
      </c>
      <c r="L295" s="16">
        <v>5.3967300000000001E-135</v>
      </c>
      <c r="M295" s="5" t="s">
        <v>1516</v>
      </c>
      <c r="N295" s="5" t="s">
        <v>2125</v>
      </c>
      <c r="O295" s="18"/>
      <c r="W295" s="54"/>
    </row>
    <row r="296" spans="1:23" ht="14.45" x14ac:dyDescent="0.35">
      <c r="A296" s="4" t="s">
        <v>790</v>
      </c>
      <c r="B296" s="15">
        <v>39374</v>
      </c>
      <c r="C296" s="5">
        <v>4</v>
      </c>
      <c r="D296" s="15">
        <v>14.57</v>
      </c>
      <c r="E296" s="8">
        <v>-0.42073980319999998</v>
      </c>
      <c r="F296" s="52">
        <f t="shared" si="4"/>
        <v>0.74704144882727852</v>
      </c>
      <c r="G296" s="7">
        <v>2.0406042855384599E-2</v>
      </c>
      <c r="H296" s="31">
        <v>336362.45660373021</v>
      </c>
      <c r="I296" s="31">
        <v>371692.5606890911</v>
      </c>
      <c r="J296" s="14" t="s">
        <v>5921</v>
      </c>
      <c r="K296" s="15" t="s">
        <v>5922</v>
      </c>
      <c r="L296" s="16">
        <v>4.5647500000000002E-26</v>
      </c>
      <c r="M296" s="5" t="s">
        <v>1516</v>
      </c>
      <c r="N296" s="5" t="s">
        <v>5923</v>
      </c>
      <c r="O296" s="17">
        <v>6.3311500000000002E-40</v>
      </c>
      <c r="W296" s="54"/>
    </row>
    <row r="297" spans="1:23" ht="14.45" x14ac:dyDescent="0.35">
      <c r="A297" s="4" t="s">
        <v>958</v>
      </c>
      <c r="B297" s="15">
        <v>41498</v>
      </c>
      <c r="C297" s="5">
        <v>3</v>
      </c>
      <c r="D297" s="15">
        <v>10.93</v>
      </c>
      <c r="E297" s="8">
        <v>-0.81149571080000005</v>
      </c>
      <c r="F297" s="52">
        <f t="shared" si="4"/>
        <v>0.56979082227159272</v>
      </c>
      <c r="G297" s="7">
        <v>2.07186542561291E-2</v>
      </c>
      <c r="H297" s="31">
        <v>260098.55445666297</v>
      </c>
      <c r="I297" s="31">
        <v>364643.25084908184</v>
      </c>
      <c r="J297" s="14" t="s">
        <v>3061</v>
      </c>
      <c r="K297" s="15" t="s">
        <v>6410</v>
      </c>
      <c r="L297" s="16">
        <v>1.1659099999999999E-68</v>
      </c>
      <c r="M297" s="5" t="s">
        <v>3063</v>
      </c>
      <c r="N297" s="5" t="s">
        <v>6411</v>
      </c>
      <c r="O297" s="17">
        <v>4.3487000000000002E-166</v>
      </c>
      <c r="W297" s="54"/>
    </row>
    <row r="298" spans="1:23" ht="14.45" x14ac:dyDescent="0.35">
      <c r="A298" s="4" t="s">
        <v>1327</v>
      </c>
      <c r="B298" s="15">
        <v>46770</v>
      </c>
      <c r="C298" s="5">
        <v>1</v>
      </c>
      <c r="D298" s="15">
        <v>2.57</v>
      </c>
      <c r="E298" s="8">
        <v>-0.37177731400000003</v>
      </c>
      <c r="F298" s="52">
        <f t="shared" si="4"/>
        <v>0.77282982995135485</v>
      </c>
      <c r="G298" s="7">
        <v>2.0771895193524102E-2</v>
      </c>
      <c r="H298" s="31">
        <v>115386.61188815607</v>
      </c>
      <c r="I298" s="31">
        <v>185461.2123143427</v>
      </c>
      <c r="J298" s="14" t="s">
        <v>5788</v>
      </c>
      <c r="K298" s="15" t="s">
        <v>5789</v>
      </c>
      <c r="L298" s="16">
        <v>8.0719400000000004E-98</v>
      </c>
      <c r="M298" s="5" t="s">
        <v>5790</v>
      </c>
      <c r="N298" s="5" t="s">
        <v>5791</v>
      </c>
      <c r="O298" s="17">
        <v>2.0613100000000001E-164</v>
      </c>
      <c r="W298" s="54"/>
    </row>
    <row r="299" spans="1:23" ht="14.45" x14ac:dyDescent="0.35">
      <c r="A299" s="4" t="s">
        <v>1308</v>
      </c>
      <c r="B299" s="15">
        <v>24542</v>
      </c>
      <c r="C299" s="5">
        <v>2</v>
      </c>
      <c r="D299" s="15">
        <v>14.29</v>
      </c>
      <c r="E299" s="8">
        <v>0.52423643450000001</v>
      </c>
      <c r="F299" s="52">
        <f t="shared" si="4"/>
        <v>1.4381722068151255</v>
      </c>
      <c r="G299" s="7">
        <v>2.0815745354858299E-2</v>
      </c>
      <c r="H299" s="31">
        <v>699879.00280316127</v>
      </c>
      <c r="I299" s="31">
        <v>403433.80221828684</v>
      </c>
      <c r="J299" s="14" t="s">
        <v>2516</v>
      </c>
      <c r="K299" s="15" t="s">
        <v>2517</v>
      </c>
      <c r="L299" s="16">
        <v>1.2390399999999999E-105</v>
      </c>
      <c r="M299" s="5" t="s">
        <v>1516</v>
      </c>
      <c r="N299" s="5" t="s">
        <v>2518</v>
      </c>
      <c r="O299" s="17">
        <v>1.9306900000000001E-116</v>
      </c>
      <c r="W299" s="54"/>
    </row>
    <row r="300" spans="1:23" ht="14.45" x14ac:dyDescent="0.35">
      <c r="A300" s="4" t="s">
        <v>21</v>
      </c>
      <c r="B300" s="15">
        <v>77266</v>
      </c>
      <c r="C300" s="5">
        <v>34</v>
      </c>
      <c r="D300" s="15">
        <v>60.42</v>
      </c>
      <c r="E300" s="8">
        <v>-0.4366810619</v>
      </c>
      <c r="F300" s="52">
        <f t="shared" si="4"/>
        <v>0.738832348177488</v>
      </c>
      <c r="G300" s="7">
        <v>2.0905271110521199E-2</v>
      </c>
      <c r="H300" s="31">
        <v>15166892.338591475</v>
      </c>
      <c r="I300" s="31">
        <v>16799503.046657547</v>
      </c>
      <c r="J300" s="14" t="s">
        <v>5959</v>
      </c>
      <c r="K300" s="15" t="s">
        <v>5960</v>
      </c>
      <c r="L300" s="15"/>
      <c r="M300" s="5" t="s">
        <v>5959</v>
      </c>
      <c r="N300" s="5" t="s">
        <v>5961</v>
      </c>
      <c r="O300" s="18"/>
      <c r="W300" s="54"/>
    </row>
    <row r="301" spans="1:23" ht="14.45" x14ac:dyDescent="0.35">
      <c r="A301" s="4" t="s">
        <v>860</v>
      </c>
      <c r="B301" s="15">
        <v>11050</v>
      </c>
      <c r="C301" s="5">
        <v>1</v>
      </c>
      <c r="D301" s="15">
        <v>30.61</v>
      </c>
      <c r="E301" s="8">
        <v>0.47410712389999998</v>
      </c>
      <c r="F301" s="52">
        <f t="shared" si="4"/>
        <v>1.3890582731649233</v>
      </c>
      <c r="G301" s="7">
        <v>2.10867900606161E-2</v>
      </c>
      <c r="H301" s="31">
        <v>21007568.286177911</v>
      </c>
      <c r="I301" s="31">
        <v>12394625.744372109</v>
      </c>
      <c r="J301" s="14" t="s">
        <v>2491</v>
      </c>
      <c r="K301" s="15" t="s">
        <v>2492</v>
      </c>
      <c r="L301" s="16">
        <v>5.3001900000000001E-42</v>
      </c>
      <c r="M301" s="5" t="s">
        <v>2493</v>
      </c>
      <c r="N301" s="5" t="s">
        <v>2494</v>
      </c>
      <c r="O301" s="17">
        <v>5.1906400000000001E-51</v>
      </c>
      <c r="W301" s="54"/>
    </row>
    <row r="302" spans="1:23" ht="14.45" x14ac:dyDescent="0.35">
      <c r="A302" s="4" t="s">
        <v>991</v>
      </c>
      <c r="B302" s="15">
        <v>44135</v>
      </c>
      <c r="C302" s="5">
        <v>3</v>
      </c>
      <c r="D302" s="15">
        <v>13.49</v>
      </c>
      <c r="E302" s="8">
        <v>0.99737391099999995</v>
      </c>
      <c r="F302" s="52">
        <f t="shared" si="4"/>
        <v>1.9963627789869998</v>
      </c>
      <c r="G302" s="7">
        <v>2.11131931474632E-2</v>
      </c>
      <c r="H302" s="31">
        <v>206924.24255610275</v>
      </c>
      <c r="I302" s="31">
        <v>86854.188598547073</v>
      </c>
      <c r="J302" s="14" t="s">
        <v>2126</v>
      </c>
      <c r="K302" s="15" t="s">
        <v>2127</v>
      </c>
      <c r="L302" s="16">
        <v>4.2656899999999998E-60</v>
      </c>
      <c r="M302" s="5" t="s">
        <v>1751</v>
      </c>
      <c r="N302" s="5" t="s">
        <v>2128</v>
      </c>
      <c r="O302" s="17">
        <v>1.8898599999999999E-114</v>
      </c>
      <c r="W302" s="54"/>
    </row>
    <row r="303" spans="1:23" ht="14.45" x14ac:dyDescent="0.35">
      <c r="A303" s="4" t="s">
        <v>363</v>
      </c>
      <c r="B303" s="15">
        <v>64341</v>
      </c>
      <c r="C303" s="5">
        <v>9</v>
      </c>
      <c r="D303" s="15">
        <v>22.22</v>
      </c>
      <c r="E303" s="8">
        <v>-0.45045751969999998</v>
      </c>
      <c r="F303" s="52">
        <f t="shared" si="4"/>
        <v>0.73181073313680145</v>
      </c>
      <c r="G303" s="7">
        <v>2.1375414194253001E-2</v>
      </c>
      <c r="H303" s="31">
        <v>1269520.4996957253</v>
      </c>
      <c r="I303" s="31">
        <v>1422789.4513478579</v>
      </c>
      <c r="J303" s="14" t="s">
        <v>6004</v>
      </c>
      <c r="K303" s="15" t="s">
        <v>6005</v>
      </c>
      <c r="L303" s="15"/>
      <c r="M303" s="5" t="s">
        <v>1516</v>
      </c>
      <c r="N303" s="5" t="s">
        <v>6006</v>
      </c>
      <c r="O303" s="18"/>
      <c r="W303" s="54"/>
    </row>
    <row r="304" spans="1:23" ht="14.45" x14ac:dyDescent="0.35">
      <c r="A304" s="4" t="s">
        <v>426</v>
      </c>
      <c r="B304" s="15">
        <v>57747</v>
      </c>
      <c r="C304" s="5">
        <v>6</v>
      </c>
      <c r="D304" s="15">
        <v>21.88</v>
      </c>
      <c r="E304" s="8">
        <v>-0.70796817320000005</v>
      </c>
      <c r="F304" s="52">
        <f t="shared" si="4"/>
        <v>0.61218170118147675</v>
      </c>
      <c r="G304" s="7">
        <v>2.1647985251581899E-2</v>
      </c>
      <c r="H304" s="31">
        <v>719763.65292871813</v>
      </c>
      <c r="I304" s="31">
        <v>943401.48079009063</v>
      </c>
      <c r="J304" s="14" t="s">
        <v>4319</v>
      </c>
      <c r="K304" s="15" t="s">
        <v>4320</v>
      </c>
      <c r="L304" s="15"/>
      <c r="M304" s="5" t="s">
        <v>1516</v>
      </c>
      <c r="N304" s="5" t="s">
        <v>4321</v>
      </c>
      <c r="O304" s="18"/>
      <c r="W304" s="54"/>
    </row>
    <row r="305" spans="1:23" ht="14.45" x14ac:dyDescent="0.35">
      <c r="A305" s="4" t="s">
        <v>1268</v>
      </c>
      <c r="B305" s="15">
        <v>74828</v>
      </c>
      <c r="C305" s="5">
        <v>2</v>
      </c>
      <c r="D305" s="15">
        <v>3.95</v>
      </c>
      <c r="E305" s="8">
        <v>1.7419262664999999</v>
      </c>
      <c r="F305" s="52">
        <f t="shared" si="4"/>
        <v>3.3448146479400291</v>
      </c>
      <c r="G305" s="7">
        <v>2.2068320142344101E-2</v>
      </c>
      <c r="H305" s="31">
        <v>80337.572345588313</v>
      </c>
      <c r="I305" s="31" t="s">
        <v>6836</v>
      </c>
      <c r="J305" s="14" t="s">
        <v>2039</v>
      </c>
      <c r="K305" s="15" t="s">
        <v>2040</v>
      </c>
      <c r="L305" s="16">
        <v>4.5283800000000002E-63</v>
      </c>
      <c r="M305" s="5" t="s">
        <v>2041</v>
      </c>
      <c r="N305" s="5" t="s">
        <v>2042</v>
      </c>
      <c r="O305" s="17">
        <v>5.2205200000000003E-74</v>
      </c>
      <c r="W305" s="54"/>
    </row>
    <row r="306" spans="1:23" ht="14.45" x14ac:dyDescent="0.35">
      <c r="A306" s="4" t="s">
        <v>993</v>
      </c>
      <c r="B306" s="15">
        <v>118319</v>
      </c>
      <c r="C306" s="5">
        <v>3</v>
      </c>
      <c r="D306" s="15">
        <v>3.47</v>
      </c>
      <c r="E306" s="8">
        <v>1.1794626147</v>
      </c>
      <c r="F306" s="52">
        <f t="shared" si="4"/>
        <v>2.2649239584771599</v>
      </c>
      <c r="G306" s="7">
        <v>2.25371307614767E-2</v>
      </c>
      <c r="H306" s="31">
        <v>168052.97782558692</v>
      </c>
      <c r="I306" s="31">
        <v>66794.082752179296</v>
      </c>
      <c r="J306" s="14" t="s">
        <v>1554</v>
      </c>
      <c r="K306" s="15"/>
      <c r="L306" s="15"/>
      <c r="M306" s="5" t="s">
        <v>1554</v>
      </c>
      <c r="N306" s="5"/>
      <c r="O306" s="18"/>
      <c r="W306" s="54"/>
    </row>
    <row r="307" spans="1:23" ht="14.45" x14ac:dyDescent="0.35">
      <c r="A307" s="4" t="s">
        <v>6755</v>
      </c>
      <c r="B307" s="15">
        <v>82483</v>
      </c>
      <c r="C307" s="5">
        <v>2</v>
      </c>
      <c r="D307" s="15">
        <v>3.99</v>
      </c>
      <c r="E307" s="8">
        <v>-0.41491912199999997</v>
      </c>
      <c r="F307" s="52">
        <f t="shared" si="4"/>
        <v>0.75006154218262677</v>
      </c>
      <c r="G307" s="7">
        <v>2.2570035891788302E-2</v>
      </c>
      <c r="H307" s="31">
        <v>82183.44489121082</v>
      </c>
      <c r="I307" s="31">
        <v>59678.916250583861</v>
      </c>
      <c r="J307" s="14" t="s">
        <v>5909</v>
      </c>
      <c r="K307" s="15" t="s">
        <v>5910</v>
      </c>
      <c r="L307" s="15"/>
      <c r="M307" s="5" t="s">
        <v>5911</v>
      </c>
      <c r="N307" s="5" t="s">
        <v>5912</v>
      </c>
      <c r="O307" s="18"/>
      <c r="W307" s="54"/>
    </row>
    <row r="308" spans="1:23" ht="14.45" x14ac:dyDescent="0.35">
      <c r="A308" s="4" t="s">
        <v>283</v>
      </c>
      <c r="B308" s="15">
        <v>112965</v>
      </c>
      <c r="C308" s="5">
        <v>13</v>
      </c>
      <c r="D308" s="15">
        <v>18.73</v>
      </c>
      <c r="E308" s="8">
        <v>0.68548194529999995</v>
      </c>
      <c r="F308" s="52">
        <f t="shared" si="4"/>
        <v>1.608239138560231</v>
      </c>
      <c r="G308" s="7">
        <v>2.2573185337226499E-2</v>
      </c>
      <c r="H308" s="31">
        <v>1143917.756853797</v>
      </c>
      <c r="I308" s="31">
        <v>569769.69843068067</v>
      </c>
      <c r="J308" s="14" t="s">
        <v>2323</v>
      </c>
      <c r="K308" s="15" t="s">
        <v>2324</v>
      </c>
      <c r="L308" s="16">
        <v>9.0423900000000006E-138</v>
      </c>
      <c r="M308" s="5" t="s">
        <v>2325</v>
      </c>
      <c r="N308" s="5" t="s">
        <v>2326</v>
      </c>
      <c r="O308" s="18"/>
      <c r="W308" s="54"/>
    </row>
    <row r="309" spans="1:23" ht="14.45" x14ac:dyDescent="0.35">
      <c r="A309" s="4" t="s">
        <v>6774</v>
      </c>
      <c r="B309" s="15">
        <v>106378</v>
      </c>
      <c r="C309" s="5">
        <v>51</v>
      </c>
      <c r="D309" s="15">
        <v>51.21</v>
      </c>
      <c r="E309" s="8">
        <v>-0.54113850429999999</v>
      </c>
      <c r="F309" s="52">
        <f t="shared" si="4"/>
        <v>0.68722836803941267</v>
      </c>
      <c r="G309" s="7">
        <v>2.2676369081044399E-2</v>
      </c>
      <c r="H309" s="31">
        <v>21895132.63608934</v>
      </c>
      <c r="I309" s="31">
        <v>26040670.914204106</v>
      </c>
      <c r="J309" s="14" t="s">
        <v>1798</v>
      </c>
      <c r="K309" s="15" t="s">
        <v>1799</v>
      </c>
      <c r="L309" s="15"/>
      <c r="M309" s="5" t="s">
        <v>1800</v>
      </c>
      <c r="N309" s="5" t="s">
        <v>1801</v>
      </c>
      <c r="O309" s="18"/>
      <c r="W309" s="54"/>
    </row>
    <row r="310" spans="1:23" ht="14.45" x14ac:dyDescent="0.35">
      <c r="A310" s="4" t="s">
        <v>1218</v>
      </c>
      <c r="B310" s="15">
        <v>21615</v>
      </c>
      <c r="C310" s="5">
        <v>2</v>
      </c>
      <c r="D310" s="15">
        <v>12.04</v>
      </c>
      <c r="E310" s="8">
        <v>-0.90866454720000001</v>
      </c>
      <c r="F310" s="52">
        <f t="shared" si="4"/>
        <v>0.53267794459518736</v>
      </c>
      <c r="G310" s="7">
        <v>2.2676741558122E-2</v>
      </c>
      <c r="H310" s="31">
        <v>220925.70346144796</v>
      </c>
      <c r="I310" s="31">
        <v>538610.56804514176</v>
      </c>
      <c r="J310" s="14" t="s">
        <v>6439</v>
      </c>
      <c r="K310" s="15" t="s">
        <v>6440</v>
      </c>
      <c r="L310" s="16">
        <v>1.0847E-44</v>
      </c>
      <c r="M310" s="5" t="s">
        <v>1554</v>
      </c>
      <c r="N310" s="5"/>
      <c r="O310" s="18"/>
      <c r="W310" s="54"/>
    </row>
    <row r="311" spans="1:23" ht="14.45" x14ac:dyDescent="0.35">
      <c r="A311" s="4" t="s">
        <v>1127</v>
      </c>
      <c r="B311" s="15">
        <v>18792</v>
      </c>
      <c r="C311" s="5">
        <v>2</v>
      </c>
      <c r="D311" s="15">
        <v>19.39</v>
      </c>
      <c r="E311" s="8">
        <v>1.2063383425</v>
      </c>
      <c r="F311" s="52">
        <f t="shared" si="4"/>
        <v>2.3075123071079813</v>
      </c>
      <c r="G311" s="7">
        <v>2.3159851652902599E-2</v>
      </c>
      <c r="H311" s="31">
        <v>1775392.3376660924</v>
      </c>
      <c r="I311" s="31">
        <v>691075.85796432965</v>
      </c>
      <c r="J311" s="14" t="s">
        <v>2095</v>
      </c>
      <c r="K311" s="15" t="s">
        <v>2096</v>
      </c>
      <c r="L311" s="16">
        <v>1.7954200000000001E-92</v>
      </c>
      <c r="M311" s="5" t="s">
        <v>1516</v>
      </c>
      <c r="N311" s="5" t="s">
        <v>2097</v>
      </c>
      <c r="O311" s="17">
        <v>5.2934399999999998E-106</v>
      </c>
      <c r="W311" s="54"/>
    </row>
    <row r="312" spans="1:23" ht="14.45" x14ac:dyDescent="0.35">
      <c r="A312" s="4" t="s">
        <v>1368</v>
      </c>
      <c r="B312" s="15">
        <v>20311</v>
      </c>
      <c r="C312" s="5">
        <v>1</v>
      </c>
      <c r="D312" s="15">
        <v>7.82</v>
      </c>
      <c r="E312" s="8">
        <v>0.456284301</v>
      </c>
      <c r="F312" s="52">
        <f t="shared" si="4"/>
        <v>1.3720036323312088</v>
      </c>
      <c r="G312" s="7">
        <v>2.3336961565102801E-2</v>
      </c>
      <c r="H312" s="31">
        <v>787267.38045011356</v>
      </c>
      <c r="I312" s="31">
        <v>312080.78527558467</v>
      </c>
      <c r="J312" s="14" t="s">
        <v>2634</v>
      </c>
      <c r="K312" s="15" t="s">
        <v>2635</v>
      </c>
      <c r="L312" s="16">
        <v>1.91485E-93</v>
      </c>
      <c r="M312" s="5" t="s">
        <v>1516</v>
      </c>
      <c r="N312" s="5" t="s">
        <v>2636</v>
      </c>
      <c r="O312" s="17">
        <v>2.7982199999999999E-115</v>
      </c>
      <c r="W312" s="54"/>
    </row>
    <row r="313" spans="1:23" ht="14.45" x14ac:dyDescent="0.35">
      <c r="A313" s="4" t="s">
        <v>6610</v>
      </c>
      <c r="B313" s="15">
        <v>70275</v>
      </c>
      <c r="C313" s="5">
        <v>7</v>
      </c>
      <c r="D313" s="15">
        <v>15.35</v>
      </c>
      <c r="E313" s="8">
        <v>0.89003736379999998</v>
      </c>
      <c r="F313" s="52">
        <f t="shared" si="4"/>
        <v>1.8532241190928007</v>
      </c>
      <c r="G313" s="7">
        <v>2.34562879667186E-2</v>
      </c>
      <c r="H313" s="31">
        <v>648054.08188786614</v>
      </c>
      <c r="I313" s="31">
        <v>276630.3891166278</v>
      </c>
      <c r="J313" s="14" t="s">
        <v>2173</v>
      </c>
      <c r="K313" s="15" t="s">
        <v>2174</v>
      </c>
      <c r="L313" s="16">
        <v>2.92658E-156</v>
      </c>
      <c r="M313" s="5" t="s">
        <v>2175</v>
      </c>
      <c r="N313" s="5" t="s">
        <v>2176</v>
      </c>
      <c r="O313" s="18"/>
      <c r="W313" s="54"/>
    </row>
    <row r="314" spans="1:23" ht="14.45" x14ac:dyDescent="0.35">
      <c r="A314" s="4" t="s">
        <v>1084</v>
      </c>
      <c r="B314" s="15">
        <v>221498</v>
      </c>
      <c r="C314" s="5">
        <v>2</v>
      </c>
      <c r="D314" s="15">
        <v>1.31</v>
      </c>
      <c r="E314" s="8">
        <v>-1.6377296587000001</v>
      </c>
      <c r="F314" s="52">
        <f t="shared" si="4"/>
        <v>0.32136179752698235</v>
      </c>
      <c r="G314" s="7">
        <v>2.3664634597653299E-2</v>
      </c>
      <c r="H314" s="31">
        <v>5137.2428467360678</v>
      </c>
      <c r="I314" s="31">
        <v>10459.40585366167</v>
      </c>
      <c r="J314" s="14" t="s">
        <v>1554</v>
      </c>
      <c r="K314" s="15"/>
      <c r="L314" s="15"/>
      <c r="M314" s="5" t="s">
        <v>1554</v>
      </c>
      <c r="N314" s="5"/>
      <c r="O314" s="18"/>
      <c r="W314" s="54"/>
    </row>
    <row r="315" spans="1:23" ht="14.45" x14ac:dyDescent="0.35">
      <c r="A315" s="4" t="s">
        <v>1195</v>
      </c>
      <c r="B315" s="15">
        <v>98964</v>
      </c>
      <c r="C315" s="5">
        <v>2</v>
      </c>
      <c r="D315" s="15">
        <v>2.5099999999999998</v>
      </c>
      <c r="E315" s="8">
        <v>0.70505659809999999</v>
      </c>
      <c r="F315" s="52">
        <f t="shared" si="4"/>
        <v>1.630208617960935</v>
      </c>
      <c r="G315" s="7">
        <v>2.4062757323671399E-2</v>
      </c>
      <c r="H315" s="31">
        <v>162345.03222578723</v>
      </c>
      <c r="I315" s="31">
        <v>84300.838492403418</v>
      </c>
      <c r="J315" s="14" t="s">
        <v>1554</v>
      </c>
      <c r="K315" s="15"/>
      <c r="L315" s="15"/>
      <c r="M315" s="5" t="s">
        <v>1554</v>
      </c>
      <c r="N315" s="5"/>
      <c r="O315" s="18"/>
      <c r="W315" s="54"/>
    </row>
    <row r="316" spans="1:23" ht="14.45" x14ac:dyDescent="0.35">
      <c r="A316" s="4" t="s">
        <v>1490</v>
      </c>
      <c r="B316" s="15">
        <v>109514</v>
      </c>
      <c r="C316" s="5">
        <v>1</v>
      </c>
      <c r="D316" s="15">
        <v>1.43</v>
      </c>
      <c r="E316" s="8">
        <v>-0.38091593730000001</v>
      </c>
      <c r="F316" s="52">
        <f t="shared" si="4"/>
        <v>0.7679498803155056</v>
      </c>
      <c r="G316" s="7">
        <v>2.4444275182649602E-2</v>
      </c>
      <c r="H316" s="31">
        <v>38655.913002241679</v>
      </c>
      <c r="I316" s="31">
        <v>41345.65568463692</v>
      </c>
      <c r="J316" s="14" t="s">
        <v>5822</v>
      </c>
      <c r="K316" s="15" t="s">
        <v>5823</v>
      </c>
      <c r="L316" s="16">
        <v>2.8588200000000001E-133</v>
      </c>
      <c r="M316" s="5" t="s">
        <v>5824</v>
      </c>
      <c r="N316" s="5" t="s">
        <v>5825</v>
      </c>
      <c r="O316" s="18"/>
      <c r="W316" s="54"/>
    </row>
    <row r="317" spans="1:23" ht="14.45" x14ac:dyDescent="0.35">
      <c r="A317" s="4" t="s">
        <v>861</v>
      </c>
      <c r="B317" s="15">
        <v>37690</v>
      </c>
      <c r="C317" s="5">
        <v>5</v>
      </c>
      <c r="D317" s="15">
        <v>20.3</v>
      </c>
      <c r="E317" s="8">
        <v>1.2554939813999999</v>
      </c>
      <c r="F317" s="52">
        <f t="shared" si="4"/>
        <v>2.3874888266327283</v>
      </c>
      <c r="G317" s="7">
        <v>2.4854158073328001E-2</v>
      </c>
      <c r="H317" s="31">
        <v>1635112.4141135598</v>
      </c>
      <c r="I317" s="31">
        <v>594225.51164631022</v>
      </c>
      <c r="J317" s="5" t="s">
        <v>1707</v>
      </c>
      <c r="K317" s="15" t="s">
        <v>1708</v>
      </c>
      <c r="L317" s="16">
        <v>9.4348900000000002E-72</v>
      </c>
      <c r="M317" s="5" t="s">
        <v>1516</v>
      </c>
      <c r="N317" s="5" t="s">
        <v>2086</v>
      </c>
      <c r="O317" s="19">
        <v>1.39767E-113</v>
      </c>
      <c r="W317" s="54"/>
    </row>
    <row r="318" spans="1:23" ht="14.45" x14ac:dyDescent="0.35">
      <c r="A318" s="4" t="s">
        <v>313</v>
      </c>
      <c r="B318" s="15">
        <v>95427</v>
      </c>
      <c r="C318" s="5">
        <v>7</v>
      </c>
      <c r="D318" s="15">
        <v>17.239999999999998</v>
      </c>
      <c r="E318" s="8">
        <v>-0.5382661809</v>
      </c>
      <c r="F318" s="52">
        <f t="shared" si="4"/>
        <v>0.68859796339697255</v>
      </c>
      <c r="G318" s="7">
        <v>2.50200364415641E-2</v>
      </c>
      <c r="H318" s="31">
        <v>634495.11202143494</v>
      </c>
      <c r="I318" s="31">
        <v>750490.95938223472</v>
      </c>
      <c r="J318" s="14" t="s">
        <v>5731</v>
      </c>
      <c r="K318" s="15" t="s">
        <v>5732</v>
      </c>
      <c r="L318" s="15"/>
      <c r="M318" s="5" t="s">
        <v>5733</v>
      </c>
      <c r="N318" s="5" t="s">
        <v>5734</v>
      </c>
      <c r="O318" s="18"/>
      <c r="W318" s="54"/>
    </row>
    <row r="319" spans="1:23" ht="14.45" x14ac:dyDescent="0.35">
      <c r="A319" s="4" t="s">
        <v>168</v>
      </c>
      <c r="B319" s="15">
        <v>73645</v>
      </c>
      <c r="C319" s="5">
        <v>19</v>
      </c>
      <c r="D319" s="15">
        <v>30.8</v>
      </c>
      <c r="E319" s="8">
        <v>-0.40681916769999998</v>
      </c>
      <c r="F319" s="52">
        <f t="shared" si="4"/>
        <v>0.75428457701088647</v>
      </c>
      <c r="G319" s="7">
        <v>2.5116339038630999E-2</v>
      </c>
      <c r="H319" s="31">
        <v>2974657.1158623267</v>
      </c>
      <c r="I319" s="31">
        <v>3255485.4605326774</v>
      </c>
      <c r="J319" s="14" t="s">
        <v>5896</v>
      </c>
      <c r="K319" s="15" t="s">
        <v>5897</v>
      </c>
      <c r="L319" s="15"/>
      <c r="M319" s="5" t="s">
        <v>1935</v>
      </c>
      <c r="N319" s="5" t="s">
        <v>5898</v>
      </c>
      <c r="O319" s="18"/>
      <c r="W319" s="54"/>
    </row>
    <row r="320" spans="1:23" ht="14.45" x14ac:dyDescent="0.35">
      <c r="A320" s="4" t="s">
        <v>1101</v>
      </c>
      <c r="B320" s="15">
        <v>117323</v>
      </c>
      <c r="C320" s="5">
        <v>3</v>
      </c>
      <c r="D320" s="15">
        <v>2.92</v>
      </c>
      <c r="E320" s="8">
        <v>-0.62773745950000004</v>
      </c>
      <c r="F320" s="52">
        <f t="shared" si="4"/>
        <v>0.6471905917566525</v>
      </c>
      <c r="G320" s="7">
        <v>2.5271096165204999E-2</v>
      </c>
      <c r="H320" s="31">
        <v>52886.568754796805</v>
      </c>
      <c r="I320" s="31">
        <v>65993.676725842146</v>
      </c>
      <c r="J320" s="14" t="s">
        <v>6285</v>
      </c>
      <c r="K320" s="15" t="s">
        <v>6286</v>
      </c>
      <c r="L320" s="16">
        <v>1.9026500000000001E-77</v>
      </c>
      <c r="M320" s="5" t="s">
        <v>1516</v>
      </c>
      <c r="N320" s="5" t="s">
        <v>6287</v>
      </c>
      <c r="O320" s="17">
        <v>2.0023899999999999E-58</v>
      </c>
      <c r="W320" s="54"/>
    </row>
    <row r="321" spans="1:23" ht="14.45" x14ac:dyDescent="0.35">
      <c r="A321" s="4" t="s">
        <v>6763</v>
      </c>
      <c r="B321" s="15">
        <v>37106</v>
      </c>
      <c r="C321" s="5">
        <v>10</v>
      </c>
      <c r="D321" s="15">
        <v>42.2</v>
      </c>
      <c r="E321" s="8">
        <v>-0.4512427718</v>
      </c>
      <c r="F321" s="52">
        <f t="shared" si="4"/>
        <v>0.7314125203920181</v>
      </c>
      <c r="G321" s="7">
        <v>2.5502471088841999E-2</v>
      </c>
      <c r="H321" s="31">
        <v>6379141.2282164209</v>
      </c>
      <c r="I321" s="31">
        <v>7139233.6480880659</v>
      </c>
      <c r="J321" s="14" t="s">
        <v>1883</v>
      </c>
      <c r="K321" s="15" t="s">
        <v>1884</v>
      </c>
      <c r="L321" s="16">
        <v>3.67069E-43</v>
      </c>
      <c r="M321" s="5" t="s">
        <v>1516</v>
      </c>
      <c r="N321" s="5" t="s">
        <v>1885</v>
      </c>
      <c r="O321" s="17">
        <v>6.8508299999999998E-59</v>
      </c>
      <c r="W321" s="54"/>
    </row>
    <row r="322" spans="1:23" ht="14.45" x14ac:dyDescent="0.35">
      <c r="A322" s="4" t="s">
        <v>6762</v>
      </c>
      <c r="B322" s="15">
        <v>38692</v>
      </c>
      <c r="C322" s="5">
        <v>26</v>
      </c>
      <c r="D322" s="15">
        <v>54.87</v>
      </c>
      <c r="E322" s="8">
        <v>-0.44889674959999998</v>
      </c>
      <c r="F322" s="52">
        <f t="shared" si="4"/>
        <v>0.73260286614901093</v>
      </c>
      <c r="G322" s="7">
        <v>2.56431069553066E-2</v>
      </c>
      <c r="H322" s="31">
        <v>77169236.468297035</v>
      </c>
      <c r="I322" s="31">
        <v>86458425.004034653</v>
      </c>
      <c r="J322" s="14" t="s">
        <v>5586</v>
      </c>
      <c r="K322" s="15" t="s">
        <v>5587</v>
      </c>
      <c r="L322" s="15"/>
      <c r="M322" s="5" t="s">
        <v>5588</v>
      </c>
      <c r="N322" s="5" t="s">
        <v>5993</v>
      </c>
      <c r="O322" s="18"/>
      <c r="W322" s="54"/>
    </row>
    <row r="323" spans="1:23" ht="14.45" x14ac:dyDescent="0.35">
      <c r="A323" s="4" t="s">
        <v>6752</v>
      </c>
      <c r="B323" s="15">
        <v>102482</v>
      </c>
      <c r="C323" s="5">
        <v>33</v>
      </c>
      <c r="D323" s="15">
        <v>47.1</v>
      </c>
      <c r="E323" s="8">
        <v>-0.4022133698</v>
      </c>
      <c r="F323" s="52">
        <f t="shared" si="4"/>
        <v>0.75669647531570883</v>
      </c>
      <c r="G323" s="7">
        <v>2.5780299104440799E-2</v>
      </c>
      <c r="H323" s="31">
        <v>3392922.8060110281</v>
      </c>
      <c r="I323" s="31">
        <v>3687458.7987599932</v>
      </c>
      <c r="J323" s="14" t="s">
        <v>5884</v>
      </c>
      <c r="K323" s="15" t="s">
        <v>5885</v>
      </c>
      <c r="L323" s="15"/>
      <c r="M323" s="5" t="s">
        <v>2059</v>
      </c>
      <c r="N323" s="5" t="s">
        <v>3877</v>
      </c>
      <c r="O323" s="18"/>
      <c r="W323" s="54"/>
    </row>
    <row r="324" spans="1:23" ht="14.45" x14ac:dyDescent="0.35">
      <c r="A324" s="4" t="s">
        <v>1456</v>
      </c>
      <c r="B324" s="15">
        <v>18991</v>
      </c>
      <c r="C324" s="5">
        <v>1</v>
      </c>
      <c r="D324" s="15">
        <v>9.8800000000000008</v>
      </c>
      <c r="E324" s="8">
        <v>0.43405503350000002</v>
      </c>
      <c r="F324" s="52">
        <f t="shared" si="4"/>
        <v>1.3510256202020527</v>
      </c>
      <c r="G324" s="7">
        <v>2.5935321923692099E-2</v>
      </c>
      <c r="H324" s="31">
        <v>233053.51415872452</v>
      </c>
      <c r="I324" s="31">
        <v>215513.82578259485</v>
      </c>
      <c r="J324" s="14" t="s">
        <v>2716</v>
      </c>
      <c r="K324" s="15" t="s">
        <v>2717</v>
      </c>
      <c r="L324" s="16">
        <v>4.3442700000000004E-28</v>
      </c>
      <c r="M324" s="5" t="s">
        <v>2718</v>
      </c>
      <c r="N324" s="5" t="s">
        <v>2719</v>
      </c>
      <c r="O324" s="17">
        <v>3.3561799999999998E-74</v>
      </c>
      <c r="W324" s="54"/>
    </row>
    <row r="325" spans="1:23" ht="14.45" x14ac:dyDescent="0.35">
      <c r="A325" s="4" t="s">
        <v>377</v>
      </c>
      <c r="B325" s="15">
        <v>104428</v>
      </c>
      <c r="C325" s="5">
        <v>7</v>
      </c>
      <c r="D325" s="15">
        <v>16.149999999999999</v>
      </c>
      <c r="E325" s="8">
        <v>1.1594049138</v>
      </c>
      <c r="F325" s="52">
        <f t="shared" ref="F325:F388" si="5">2^E325</f>
        <v>2.2336527438299201</v>
      </c>
      <c r="G325" s="7">
        <v>2.5939253327389399E-2</v>
      </c>
      <c r="H325" s="31">
        <v>319706.21891663008</v>
      </c>
      <c r="I325" s="31">
        <v>121360.52682882379</v>
      </c>
      <c r="J325" s="14" t="s">
        <v>2102</v>
      </c>
      <c r="K325" s="15" t="s">
        <v>2103</v>
      </c>
      <c r="L325" s="15"/>
      <c r="M325" s="5" t="s">
        <v>2104</v>
      </c>
      <c r="N325" s="5" t="s">
        <v>2105</v>
      </c>
      <c r="O325" s="17">
        <v>3.7611100000000001E-133</v>
      </c>
      <c r="W325" s="54"/>
    </row>
    <row r="326" spans="1:23" ht="14.45" x14ac:dyDescent="0.35">
      <c r="A326" s="4" t="s">
        <v>987</v>
      </c>
      <c r="B326" s="15">
        <v>46512</v>
      </c>
      <c r="C326" s="5">
        <v>3</v>
      </c>
      <c r="D326" s="15">
        <v>11.61</v>
      </c>
      <c r="E326" s="8">
        <v>-1.2458120919</v>
      </c>
      <c r="F326" s="52">
        <f t="shared" si="5"/>
        <v>0.42167047327152429</v>
      </c>
      <c r="G326" s="7">
        <v>2.5944793839838599E-2</v>
      </c>
      <c r="H326" s="31">
        <v>55787.52287228663</v>
      </c>
      <c r="I326" s="31">
        <v>98141.820361178572</v>
      </c>
      <c r="J326" s="14" t="s">
        <v>6502</v>
      </c>
      <c r="K326" s="15" t="s">
        <v>6503</v>
      </c>
      <c r="L326" s="16">
        <v>2.8230700000000001E-27</v>
      </c>
      <c r="M326" s="5" t="s">
        <v>6504</v>
      </c>
      <c r="N326" s="5" t="s">
        <v>6505</v>
      </c>
      <c r="O326" s="17">
        <v>1.91137E-42</v>
      </c>
      <c r="W326" s="54"/>
    </row>
    <row r="327" spans="1:23" ht="14.45" x14ac:dyDescent="0.35">
      <c r="A327" s="4" t="s">
        <v>481</v>
      </c>
      <c r="B327" s="15">
        <v>61997</v>
      </c>
      <c r="C327" s="5">
        <v>8</v>
      </c>
      <c r="D327" s="15">
        <v>19.78</v>
      </c>
      <c r="E327" s="8">
        <v>0.71842453880000001</v>
      </c>
      <c r="F327" s="52">
        <f t="shared" si="5"/>
        <v>1.6453842499143287</v>
      </c>
      <c r="G327" s="7">
        <v>2.6014792928760001E-2</v>
      </c>
      <c r="H327" s="31">
        <v>1154351.3905556048</v>
      </c>
      <c r="I327" s="31">
        <v>595739.19007722684</v>
      </c>
      <c r="J327" s="14" t="s">
        <v>2293</v>
      </c>
      <c r="K327" s="15" t="s">
        <v>2294</v>
      </c>
      <c r="L327" s="15"/>
      <c r="M327" s="5" t="s">
        <v>1516</v>
      </c>
      <c r="N327" s="5" t="s">
        <v>2295</v>
      </c>
      <c r="O327" s="18"/>
      <c r="W327" s="54"/>
    </row>
    <row r="328" spans="1:23" ht="14.45" x14ac:dyDescent="0.35">
      <c r="A328" s="4" t="s">
        <v>1149</v>
      </c>
      <c r="B328" s="15">
        <v>69338</v>
      </c>
      <c r="C328" s="5">
        <v>3</v>
      </c>
      <c r="D328" s="15">
        <v>5.16</v>
      </c>
      <c r="E328" s="8">
        <v>0.96327741609999995</v>
      </c>
      <c r="F328" s="52">
        <f t="shared" si="5"/>
        <v>1.9497341404827544</v>
      </c>
      <c r="G328" s="7">
        <v>2.6090369759209101E-2</v>
      </c>
      <c r="H328" s="31">
        <v>488851.92683305038</v>
      </c>
      <c r="I328" s="31">
        <v>220209.62342276826</v>
      </c>
      <c r="J328" s="14" t="s">
        <v>2136</v>
      </c>
      <c r="K328" s="15" t="s">
        <v>2137</v>
      </c>
      <c r="L328" s="15"/>
      <c r="M328" s="5" t="s">
        <v>2138</v>
      </c>
      <c r="N328" s="5" t="s">
        <v>2139</v>
      </c>
      <c r="O328" s="18"/>
      <c r="W328" s="54"/>
    </row>
    <row r="329" spans="1:23" ht="14.45" x14ac:dyDescent="0.35">
      <c r="A329" s="4" t="s">
        <v>1217</v>
      </c>
      <c r="B329" s="15">
        <v>13175</v>
      </c>
      <c r="C329" s="5">
        <v>1</v>
      </c>
      <c r="D329" s="15">
        <v>12.93</v>
      </c>
      <c r="E329" s="8">
        <v>0.47179440960000002</v>
      </c>
      <c r="F329" s="52">
        <f t="shared" si="5"/>
        <v>1.3868333251897733</v>
      </c>
      <c r="G329" s="7">
        <v>2.6150273040384999E-2</v>
      </c>
      <c r="H329" s="31">
        <v>671679.99209757359</v>
      </c>
      <c r="I329" s="31">
        <v>399305.23065403628</v>
      </c>
      <c r="J329" s="14" t="s">
        <v>2596</v>
      </c>
      <c r="K329" s="15" t="s">
        <v>2597</v>
      </c>
      <c r="L329" s="16">
        <v>5.2022299999999999E-47</v>
      </c>
      <c r="M329" s="5" t="s">
        <v>1516</v>
      </c>
      <c r="N329" s="5" t="s">
        <v>2598</v>
      </c>
      <c r="O329" s="17">
        <v>1.80671E-50</v>
      </c>
      <c r="W329" s="54"/>
    </row>
    <row r="330" spans="1:23" ht="14.45" x14ac:dyDescent="0.35">
      <c r="A330" s="4" t="s">
        <v>1192</v>
      </c>
      <c r="B330" s="15">
        <v>43065</v>
      </c>
      <c r="C330" s="5">
        <v>3</v>
      </c>
      <c r="D330" s="15">
        <v>17.14</v>
      </c>
      <c r="E330" s="8">
        <v>0.43153698359999998</v>
      </c>
      <c r="F330" s="52">
        <f t="shared" si="5"/>
        <v>1.3486696248518844</v>
      </c>
      <c r="G330" s="7">
        <v>2.6218714214967E-2</v>
      </c>
      <c r="H330" s="31">
        <v>542945.55552355386</v>
      </c>
      <c r="I330" s="31">
        <v>329284.02027697378</v>
      </c>
      <c r="J330" s="14" t="s">
        <v>2734</v>
      </c>
      <c r="K330" s="15" t="s">
        <v>2735</v>
      </c>
      <c r="L330" s="16">
        <v>1.5005399999999999E-6</v>
      </c>
      <c r="M330" s="5" t="s">
        <v>1516</v>
      </c>
      <c r="N330" s="5" t="s">
        <v>2736</v>
      </c>
      <c r="O330" s="17">
        <v>3.7489199999999996E-40</v>
      </c>
      <c r="W330" s="54"/>
    </row>
    <row r="331" spans="1:23" ht="14.45" x14ac:dyDescent="0.35">
      <c r="A331" s="4" t="s">
        <v>847</v>
      </c>
      <c r="B331" s="15">
        <v>35924</v>
      </c>
      <c r="C331" s="5">
        <v>3</v>
      </c>
      <c r="D331" s="15">
        <v>13.85</v>
      </c>
      <c r="E331" s="8">
        <v>-0.39345210590000002</v>
      </c>
      <c r="F331" s="52">
        <f t="shared" si="5"/>
        <v>0.76130575756619479</v>
      </c>
      <c r="G331" s="7">
        <v>2.6345513444192899E-2</v>
      </c>
      <c r="H331" s="31">
        <v>755679.96421646536</v>
      </c>
      <c r="I331" s="31">
        <v>819206.16583628964</v>
      </c>
      <c r="J331" s="14" t="s">
        <v>5858</v>
      </c>
      <c r="K331" s="15" t="s">
        <v>5859</v>
      </c>
      <c r="L331" s="16">
        <v>1.2281600000000001E-66</v>
      </c>
      <c r="M331" s="5" t="s">
        <v>5860</v>
      </c>
      <c r="N331" s="5" t="s">
        <v>5861</v>
      </c>
      <c r="O331" s="17">
        <v>8.5388899999999997E-78</v>
      </c>
      <c r="W331" s="54"/>
    </row>
    <row r="332" spans="1:23" ht="14.45" x14ac:dyDescent="0.35">
      <c r="A332" s="4" t="s">
        <v>1116</v>
      </c>
      <c r="B332" s="15">
        <v>29599</v>
      </c>
      <c r="C332" s="5">
        <v>3</v>
      </c>
      <c r="D332" s="15">
        <v>10.27</v>
      </c>
      <c r="E332" s="8">
        <v>0.69595141100000002</v>
      </c>
      <c r="F332" s="52">
        <f t="shared" si="5"/>
        <v>1.6199523874369497</v>
      </c>
      <c r="G332" s="7">
        <v>2.64643647349894E-2</v>
      </c>
      <c r="H332" s="31">
        <v>400385.6299608472</v>
      </c>
      <c r="I332" s="31">
        <v>204691.33845976458</v>
      </c>
      <c r="J332" s="14" t="s">
        <v>2312</v>
      </c>
      <c r="K332" s="15" t="s">
        <v>2313</v>
      </c>
      <c r="L332" s="16">
        <v>9.2099999999999993E-61</v>
      </c>
      <c r="M332" s="5" t="s">
        <v>2314</v>
      </c>
      <c r="N332" s="5" t="s">
        <v>2315</v>
      </c>
      <c r="O332" s="17">
        <v>6.3514300000000003E-124</v>
      </c>
      <c r="W332" s="54"/>
    </row>
    <row r="333" spans="1:23" ht="14.45" x14ac:dyDescent="0.35">
      <c r="A333" s="4" t="s">
        <v>1064</v>
      </c>
      <c r="B333" s="15">
        <v>38493</v>
      </c>
      <c r="C333" s="5">
        <v>4</v>
      </c>
      <c r="D333" s="15">
        <v>18.47</v>
      </c>
      <c r="E333" s="8">
        <v>-0.96495029720000003</v>
      </c>
      <c r="F333" s="52">
        <f t="shared" si="5"/>
        <v>0.51229606050618026</v>
      </c>
      <c r="G333" s="7">
        <v>2.6470266369191399E-2</v>
      </c>
      <c r="H333" s="31">
        <v>278076.5158399631</v>
      </c>
      <c r="I333" s="31">
        <v>417558.08936230914</v>
      </c>
      <c r="J333" s="14" t="s">
        <v>6469</v>
      </c>
      <c r="K333" s="15" t="s">
        <v>6470</v>
      </c>
      <c r="L333" s="16">
        <v>1.21274E-119</v>
      </c>
      <c r="M333" s="5" t="s">
        <v>6469</v>
      </c>
      <c r="N333" s="5" t="s">
        <v>6471</v>
      </c>
      <c r="O333" s="17">
        <v>3.2683100000000001E-131</v>
      </c>
      <c r="W333" s="54"/>
    </row>
    <row r="334" spans="1:23" ht="14.45" x14ac:dyDescent="0.35">
      <c r="A334" s="4" t="s">
        <v>657</v>
      </c>
      <c r="B334" s="15">
        <v>199893</v>
      </c>
      <c r="C334" s="5">
        <v>6</v>
      </c>
      <c r="D334" s="15">
        <v>4.93</v>
      </c>
      <c r="E334" s="8">
        <v>0.93582476640000001</v>
      </c>
      <c r="F334" s="52">
        <f t="shared" si="5"/>
        <v>1.9129839459230826</v>
      </c>
      <c r="G334" s="7">
        <v>2.69384636689937E-2</v>
      </c>
      <c r="H334" s="31">
        <v>134867.973799881</v>
      </c>
      <c r="I334" s="31">
        <v>55432.333329123285</v>
      </c>
      <c r="J334" s="14" t="s">
        <v>2151</v>
      </c>
      <c r="K334" s="15" t="s">
        <v>2152</v>
      </c>
      <c r="L334" s="16">
        <v>1.7165100000000001E-7</v>
      </c>
      <c r="M334" s="5" t="s">
        <v>1516</v>
      </c>
      <c r="N334" s="5" t="s">
        <v>2153</v>
      </c>
      <c r="O334" s="17">
        <v>4.3007799999999999E-16</v>
      </c>
      <c r="W334" s="54"/>
    </row>
    <row r="335" spans="1:23" ht="14.45" x14ac:dyDescent="0.35">
      <c r="A335" s="4" t="s">
        <v>6621</v>
      </c>
      <c r="B335" s="15">
        <v>22688</v>
      </c>
      <c r="C335" s="5">
        <v>12</v>
      </c>
      <c r="D335" s="15">
        <v>59.9</v>
      </c>
      <c r="E335" s="8">
        <v>0.3996798996</v>
      </c>
      <c r="F335" s="52">
        <f t="shared" si="5"/>
        <v>1.3192151752023455</v>
      </c>
      <c r="G335" s="7">
        <v>2.6971141040456E-2</v>
      </c>
      <c r="H335" s="31">
        <v>27914033.210416727</v>
      </c>
      <c r="I335" s="31">
        <v>17394468.409003027</v>
      </c>
      <c r="J335" s="14" t="s">
        <v>1847</v>
      </c>
      <c r="K335" s="15" t="s">
        <v>1848</v>
      </c>
      <c r="L335" s="16">
        <v>6.60017E-89</v>
      </c>
      <c r="M335" s="5" t="s">
        <v>1847</v>
      </c>
      <c r="N335" s="5" t="s">
        <v>2798</v>
      </c>
      <c r="O335" s="17">
        <v>8.6619399999999998E-120</v>
      </c>
      <c r="W335" s="54"/>
    </row>
    <row r="336" spans="1:23" ht="14.45" x14ac:dyDescent="0.35">
      <c r="A336" s="4" t="s">
        <v>1047</v>
      </c>
      <c r="B336" s="15">
        <v>58249</v>
      </c>
      <c r="C336" s="5">
        <v>3</v>
      </c>
      <c r="D336" s="15">
        <v>7.38</v>
      </c>
      <c r="E336" s="8">
        <v>-1.8766440871000001</v>
      </c>
      <c r="F336" s="52">
        <f t="shared" si="5"/>
        <v>0.27231642601660155</v>
      </c>
      <c r="G336" s="7">
        <v>2.7115393771828301E-2</v>
      </c>
      <c r="H336" s="31">
        <v>161370.94843612664</v>
      </c>
      <c r="I336" s="31">
        <v>353480.62601037131</v>
      </c>
      <c r="J336" s="14" t="s">
        <v>6532</v>
      </c>
      <c r="K336" s="15" t="s">
        <v>6533</v>
      </c>
      <c r="L336" s="16">
        <v>4.8294899999999998E-118</v>
      </c>
      <c r="M336" s="5" t="s">
        <v>6534</v>
      </c>
      <c r="N336" s="5" t="s">
        <v>6535</v>
      </c>
      <c r="O336" s="17">
        <v>1.5769800000000001E-135</v>
      </c>
      <c r="W336" s="54"/>
    </row>
    <row r="337" spans="1:23" ht="14.45" x14ac:dyDescent="0.35">
      <c r="A337" s="4" t="s">
        <v>110</v>
      </c>
      <c r="B337" s="15">
        <v>55696</v>
      </c>
      <c r="C337" s="5">
        <v>19</v>
      </c>
      <c r="D337" s="15">
        <v>53.91</v>
      </c>
      <c r="E337" s="8">
        <v>-0.48227351169999999</v>
      </c>
      <c r="F337" s="52">
        <f t="shared" si="5"/>
        <v>0.71584864438339768</v>
      </c>
      <c r="G337" s="7">
        <v>2.7270720101880998E-2</v>
      </c>
      <c r="H337" s="31">
        <v>7779362.6696798149</v>
      </c>
      <c r="I337" s="31">
        <v>8866167.6970159467</v>
      </c>
      <c r="J337" s="14" t="s">
        <v>5929</v>
      </c>
      <c r="K337" s="15" t="s">
        <v>5930</v>
      </c>
      <c r="L337" s="15"/>
      <c r="M337" s="5" t="s">
        <v>5931</v>
      </c>
      <c r="N337" s="5" t="s">
        <v>5932</v>
      </c>
      <c r="O337" s="18"/>
      <c r="W337" s="54"/>
    </row>
    <row r="338" spans="1:23" ht="14.45" x14ac:dyDescent="0.35">
      <c r="A338" s="4" t="s">
        <v>6608</v>
      </c>
      <c r="B338" s="15">
        <v>131556</v>
      </c>
      <c r="C338" s="5">
        <v>3</v>
      </c>
      <c r="D338" s="15">
        <v>3.08</v>
      </c>
      <c r="E338" s="8">
        <v>0.9759134411</v>
      </c>
      <c r="F338" s="52">
        <f t="shared" si="5"/>
        <v>1.9668861351648512</v>
      </c>
      <c r="G338" s="7">
        <v>2.76558123867514E-2</v>
      </c>
      <c r="H338" s="31">
        <v>87501.949508406178</v>
      </c>
      <c r="I338" s="31">
        <v>39549.740619148855</v>
      </c>
      <c r="J338" s="14" t="s">
        <v>2133</v>
      </c>
      <c r="K338" s="15" t="s">
        <v>2134</v>
      </c>
      <c r="L338" s="16">
        <v>3.07382E-127</v>
      </c>
      <c r="M338" s="5" t="s">
        <v>2059</v>
      </c>
      <c r="N338" s="5" t="s">
        <v>2135</v>
      </c>
      <c r="O338" s="17">
        <v>3.1128899999999999E-154</v>
      </c>
      <c r="W338" s="54"/>
    </row>
    <row r="339" spans="1:23" ht="14.45" x14ac:dyDescent="0.35">
      <c r="A339" s="4" t="s">
        <v>1119</v>
      </c>
      <c r="B339" s="15">
        <v>23907</v>
      </c>
      <c r="C339" s="5">
        <v>2</v>
      </c>
      <c r="D339" s="15">
        <v>17.16</v>
      </c>
      <c r="E339" s="8">
        <v>0.43239082600000001</v>
      </c>
      <c r="F339" s="52">
        <f t="shared" si="5"/>
        <v>1.3494680556429053</v>
      </c>
      <c r="G339" s="7">
        <v>2.78494020143868E-2</v>
      </c>
      <c r="H339" s="31">
        <v>462180.4058282245</v>
      </c>
      <c r="I339" s="31">
        <v>91075.057841409041</v>
      </c>
      <c r="J339" s="14" t="s">
        <v>2727</v>
      </c>
      <c r="K339" s="15" t="s">
        <v>2728</v>
      </c>
      <c r="L339" s="16">
        <v>4.82853E-80</v>
      </c>
      <c r="M339" s="5" t="s">
        <v>2727</v>
      </c>
      <c r="N339" s="5" t="s">
        <v>2729</v>
      </c>
      <c r="O339" s="17">
        <v>4.22175E-106</v>
      </c>
      <c r="W339" s="54"/>
    </row>
    <row r="340" spans="1:23" ht="14.45" x14ac:dyDescent="0.35">
      <c r="A340" s="4" t="s">
        <v>1079</v>
      </c>
      <c r="B340" s="15">
        <v>65057</v>
      </c>
      <c r="C340" s="5">
        <v>3</v>
      </c>
      <c r="D340" s="15">
        <v>6.62</v>
      </c>
      <c r="E340" s="8">
        <v>-0.76504101250000001</v>
      </c>
      <c r="F340" s="52">
        <f t="shared" si="5"/>
        <v>0.58843664047206912</v>
      </c>
      <c r="G340" s="7">
        <v>2.80334557457886E-2</v>
      </c>
      <c r="H340" s="31">
        <v>46174.692993399367</v>
      </c>
      <c r="I340" s="31">
        <v>41871.733122342783</v>
      </c>
      <c r="J340" s="14" t="s">
        <v>6388</v>
      </c>
      <c r="K340" s="15" t="s">
        <v>6389</v>
      </c>
      <c r="L340" s="16">
        <v>1.7141599999999999E-29</v>
      </c>
      <c r="M340" s="5" t="s">
        <v>6390</v>
      </c>
      <c r="N340" s="5" t="s">
        <v>6391</v>
      </c>
      <c r="O340" s="18"/>
      <c r="W340" s="54"/>
    </row>
    <row r="341" spans="1:23" ht="14.45" x14ac:dyDescent="0.35">
      <c r="A341" s="4" t="s">
        <v>1189</v>
      </c>
      <c r="B341" s="15">
        <v>119677</v>
      </c>
      <c r="C341" s="5">
        <v>2</v>
      </c>
      <c r="D341" s="15">
        <v>3.43</v>
      </c>
      <c r="E341" s="8">
        <v>-1.3749527931000001</v>
      </c>
      <c r="F341" s="52">
        <f t="shared" si="5"/>
        <v>0.3855653223555876</v>
      </c>
      <c r="G341" s="7">
        <v>2.85583649439019E-2</v>
      </c>
      <c r="H341" s="31">
        <v>15980.519000289458</v>
      </c>
      <c r="I341" s="31">
        <v>9122.1168251499384</v>
      </c>
      <c r="J341" s="14" t="s">
        <v>6512</v>
      </c>
      <c r="K341" s="15" t="s">
        <v>6513</v>
      </c>
      <c r="L341" s="16">
        <v>2.9662499999999998E-141</v>
      </c>
      <c r="M341" s="5" t="s">
        <v>6514</v>
      </c>
      <c r="N341" s="5" t="s">
        <v>6515</v>
      </c>
      <c r="O341" s="18"/>
      <c r="W341" s="54"/>
    </row>
    <row r="342" spans="1:23" ht="14.45" x14ac:dyDescent="0.35">
      <c r="A342" s="4" t="s">
        <v>1444</v>
      </c>
      <c r="B342" s="15">
        <v>13577</v>
      </c>
      <c r="C342" s="5">
        <v>1</v>
      </c>
      <c r="D342" s="15">
        <v>6.9</v>
      </c>
      <c r="E342" s="8">
        <v>-0.38890261570000001</v>
      </c>
      <c r="F342" s="52">
        <f t="shared" si="5"/>
        <v>0.76371029894805031</v>
      </c>
      <c r="G342" s="7">
        <v>2.87101458047592E-2</v>
      </c>
      <c r="H342" s="31">
        <v>519314.94162371079</v>
      </c>
      <c r="I342" s="31">
        <v>560520.55819715885</v>
      </c>
      <c r="J342" s="14" t="s">
        <v>5847</v>
      </c>
      <c r="K342" s="15" t="s">
        <v>5848</v>
      </c>
      <c r="L342" s="16">
        <v>7.2316999999999999E-14</v>
      </c>
      <c r="M342" s="5" t="s">
        <v>5849</v>
      </c>
      <c r="N342" s="5" t="s">
        <v>5850</v>
      </c>
      <c r="O342" s="17">
        <v>2.5682299999999999E-36</v>
      </c>
      <c r="W342" s="54"/>
    </row>
    <row r="343" spans="1:23" ht="14.45" x14ac:dyDescent="0.35">
      <c r="A343" s="4" t="s">
        <v>666</v>
      </c>
      <c r="B343" s="15">
        <v>34085</v>
      </c>
      <c r="C343" s="5">
        <v>5</v>
      </c>
      <c r="D343" s="15">
        <v>24.67</v>
      </c>
      <c r="E343" s="8">
        <v>-1.3980468628</v>
      </c>
      <c r="F343" s="52">
        <f t="shared" si="5"/>
        <v>0.37944248768217764</v>
      </c>
      <c r="G343" s="7">
        <v>2.8796726828746899E-2</v>
      </c>
      <c r="H343" s="31">
        <v>246057.7545865101</v>
      </c>
      <c r="I343" s="31">
        <v>458961.11346773861</v>
      </c>
      <c r="J343" s="14" t="s">
        <v>3823</v>
      </c>
      <c r="K343" s="15" t="s">
        <v>6516</v>
      </c>
      <c r="L343" s="16">
        <v>2.7602900000000001E-18</v>
      </c>
      <c r="M343" s="5" t="s">
        <v>1516</v>
      </c>
      <c r="N343" s="5" t="s">
        <v>6517</v>
      </c>
      <c r="O343" s="17">
        <v>7.0885199999999999E-44</v>
      </c>
      <c r="W343" s="54"/>
    </row>
    <row r="344" spans="1:23" ht="14.45" x14ac:dyDescent="0.35">
      <c r="A344" s="4" t="s">
        <v>439</v>
      </c>
      <c r="B344" s="15">
        <v>13864</v>
      </c>
      <c r="C344" s="5">
        <v>7</v>
      </c>
      <c r="D344" s="15">
        <v>50.78</v>
      </c>
      <c r="E344" s="8">
        <v>0.59813723370000005</v>
      </c>
      <c r="F344" s="52">
        <f t="shared" si="5"/>
        <v>1.5137607798183319</v>
      </c>
      <c r="G344" s="7">
        <v>2.8800433196995798E-2</v>
      </c>
      <c r="H344" s="31">
        <v>27345970.98137743</v>
      </c>
      <c r="I344" s="31">
        <v>15078025.814853795</v>
      </c>
      <c r="J344" s="14" t="s">
        <v>2403</v>
      </c>
      <c r="K344" s="15" t="s">
        <v>2404</v>
      </c>
      <c r="L344" s="16">
        <v>1.13036E-22</v>
      </c>
      <c r="M344" s="5" t="s">
        <v>2405</v>
      </c>
      <c r="N344" s="5" t="s">
        <v>2406</v>
      </c>
      <c r="O344" s="17">
        <v>8.88188E-33</v>
      </c>
      <c r="W344" s="54"/>
    </row>
    <row r="345" spans="1:23" ht="14.45" x14ac:dyDescent="0.35">
      <c r="A345" s="4" t="s">
        <v>416</v>
      </c>
      <c r="B345" s="15">
        <v>66700</v>
      </c>
      <c r="C345" s="5">
        <v>10</v>
      </c>
      <c r="D345" s="15">
        <v>18.97</v>
      </c>
      <c r="E345" s="8">
        <v>-0.47574334579999999</v>
      </c>
      <c r="F345" s="52">
        <f t="shared" si="5"/>
        <v>0.71909618163391131</v>
      </c>
      <c r="G345" s="7">
        <v>2.8906785360116601E-2</v>
      </c>
      <c r="H345" s="31">
        <v>1057225.7433741286</v>
      </c>
      <c r="I345" s="31">
        <v>1203410.5402045713</v>
      </c>
      <c r="J345" s="14" t="s">
        <v>2440</v>
      </c>
      <c r="K345" s="15" t="s">
        <v>6055</v>
      </c>
      <c r="L345" s="15"/>
      <c r="M345" s="5" t="s">
        <v>1516</v>
      </c>
      <c r="N345" s="5" t="s">
        <v>6056</v>
      </c>
      <c r="O345" s="18"/>
      <c r="W345" s="54"/>
    </row>
    <row r="346" spans="1:23" ht="14.45" x14ac:dyDescent="0.35">
      <c r="A346" s="4" t="s">
        <v>748</v>
      </c>
      <c r="B346" s="15">
        <v>44694</v>
      </c>
      <c r="C346" s="5">
        <v>6</v>
      </c>
      <c r="D346" s="15">
        <v>19.12</v>
      </c>
      <c r="E346" s="8">
        <v>0.52903505250000005</v>
      </c>
      <c r="F346" s="52">
        <f t="shared" si="5"/>
        <v>1.4429637454643172</v>
      </c>
      <c r="G346" s="7">
        <v>2.9003878297039001E-2</v>
      </c>
      <c r="H346" s="31">
        <v>893109.16259121278</v>
      </c>
      <c r="I346" s="31">
        <v>510052.79291349358</v>
      </c>
      <c r="J346" s="14" t="s">
        <v>1554</v>
      </c>
      <c r="K346" s="15"/>
      <c r="L346" s="15"/>
      <c r="M346" s="5" t="s">
        <v>1516</v>
      </c>
      <c r="N346" s="5" t="s">
        <v>2509</v>
      </c>
      <c r="O346" s="17">
        <v>2.1471699999999999E-8</v>
      </c>
      <c r="W346" s="54"/>
    </row>
    <row r="347" spans="1:23" ht="14.45" x14ac:dyDescent="0.35">
      <c r="A347" s="4" t="s">
        <v>1058</v>
      </c>
      <c r="B347" s="15">
        <v>28852</v>
      </c>
      <c r="C347" s="5">
        <v>3</v>
      </c>
      <c r="D347" s="15">
        <v>18.7</v>
      </c>
      <c r="E347" s="8">
        <v>0.41218141780000001</v>
      </c>
      <c r="F347" s="52">
        <f t="shared" si="5"/>
        <v>1.3306963646120233</v>
      </c>
      <c r="G347" s="7">
        <v>2.90129298554898E-2</v>
      </c>
      <c r="H347" s="31">
        <v>1262002.8303609889</v>
      </c>
      <c r="I347" s="31">
        <v>778578.53270104271</v>
      </c>
      <c r="J347" s="14" t="s">
        <v>2780</v>
      </c>
      <c r="K347" s="15" t="s">
        <v>2781</v>
      </c>
      <c r="L347" s="16">
        <v>1.28812E-77</v>
      </c>
      <c r="M347" s="5" t="s">
        <v>2780</v>
      </c>
      <c r="N347" s="5" t="s">
        <v>2782</v>
      </c>
      <c r="O347" s="17">
        <v>1.95026E-102</v>
      </c>
      <c r="W347" s="54"/>
    </row>
    <row r="348" spans="1:23" ht="14.45" x14ac:dyDescent="0.35">
      <c r="A348" s="4" t="s">
        <v>1402</v>
      </c>
      <c r="B348" s="15">
        <v>18124</v>
      </c>
      <c r="C348" s="5">
        <v>1</v>
      </c>
      <c r="D348" s="15">
        <v>7.59</v>
      </c>
      <c r="E348" s="8">
        <v>0.41702567029999998</v>
      </c>
      <c r="F348" s="52">
        <f t="shared" si="5"/>
        <v>1.3351720601963211</v>
      </c>
      <c r="G348" s="7">
        <v>2.9212223854575999E-2</v>
      </c>
      <c r="H348" s="31">
        <v>905590.39560395619</v>
      </c>
      <c r="I348" s="31">
        <v>364046.58408291568</v>
      </c>
      <c r="J348" s="14" t="s">
        <v>2768</v>
      </c>
      <c r="K348" s="15" t="s">
        <v>2769</v>
      </c>
      <c r="L348" s="16">
        <v>8.33074E-48</v>
      </c>
      <c r="M348" s="5" t="s">
        <v>2770</v>
      </c>
      <c r="N348" s="5" t="s">
        <v>2771</v>
      </c>
      <c r="O348" s="17">
        <v>4.0187200000000002E-54</v>
      </c>
      <c r="W348" s="54"/>
    </row>
    <row r="349" spans="1:23" ht="14.45" x14ac:dyDescent="0.35">
      <c r="A349" s="4" t="s">
        <v>199</v>
      </c>
      <c r="B349" s="15">
        <v>79984</v>
      </c>
      <c r="C349" s="5">
        <v>15</v>
      </c>
      <c r="D349" s="15">
        <v>28.59</v>
      </c>
      <c r="E349" s="8">
        <v>0.66390574520000001</v>
      </c>
      <c r="F349" s="52">
        <f t="shared" si="5"/>
        <v>1.5843661079508211</v>
      </c>
      <c r="G349" s="7">
        <v>2.9471629403131101E-2</v>
      </c>
      <c r="H349" s="31">
        <v>1079284.2206923654</v>
      </c>
      <c r="I349" s="31">
        <v>548372.28231418284</v>
      </c>
      <c r="J349" s="14" t="s">
        <v>2350</v>
      </c>
      <c r="K349" s="15" t="s">
        <v>2351</v>
      </c>
      <c r="L349" s="16">
        <v>4.53849E-19</v>
      </c>
      <c r="M349" s="5" t="s">
        <v>1516</v>
      </c>
      <c r="N349" s="5" t="s">
        <v>2352</v>
      </c>
      <c r="O349" s="17">
        <v>5.6345299999999998E-62</v>
      </c>
      <c r="W349" s="54"/>
    </row>
    <row r="350" spans="1:23" ht="14.45" x14ac:dyDescent="0.35">
      <c r="A350" s="4" t="s">
        <v>769</v>
      </c>
      <c r="B350" s="15">
        <v>11012</v>
      </c>
      <c r="C350" s="5">
        <v>1</v>
      </c>
      <c r="D350" s="15">
        <v>30.61</v>
      </c>
      <c r="E350" s="8">
        <v>0.54273227769999999</v>
      </c>
      <c r="F350" s="52">
        <f t="shared" si="5"/>
        <v>1.4567287622629694</v>
      </c>
      <c r="G350" s="7">
        <v>2.9526125555132999E-2</v>
      </c>
      <c r="H350" s="31">
        <v>24972698.389426492</v>
      </c>
      <c r="I350" s="31">
        <v>14322434.293618744</v>
      </c>
      <c r="J350" s="14" t="s">
        <v>2491</v>
      </c>
      <c r="K350" s="15" t="s">
        <v>2492</v>
      </c>
      <c r="L350" s="16">
        <v>3.5717200000000001E-42</v>
      </c>
      <c r="M350" s="5" t="s">
        <v>2493</v>
      </c>
      <c r="N350" s="5" t="s">
        <v>2494</v>
      </c>
      <c r="O350" s="17">
        <v>1.93665E-50</v>
      </c>
      <c r="W350" s="54"/>
    </row>
    <row r="351" spans="1:23" ht="14.45" x14ac:dyDescent="0.35">
      <c r="A351" s="4" t="s">
        <v>6753</v>
      </c>
      <c r="B351" s="15">
        <v>77681</v>
      </c>
      <c r="C351" s="5">
        <v>20</v>
      </c>
      <c r="D351" s="15">
        <v>33.76</v>
      </c>
      <c r="E351" s="8">
        <v>-0.41009439489999999</v>
      </c>
      <c r="F351" s="52">
        <f t="shared" si="5"/>
        <v>0.75257413150121921</v>
      </c>
      <c r="G351" s="7">
        <v>3.00564110479116E-2</v>
      </c>
      <c r="H351" s="31">
        <v>7128816.2555790152</v>
      </c>
      <c r="I351" s="31">
        <v>7821695.2131531108</v>
      </c>
      <c r="J351" s="14" t="s">
        <v>1570</v>
      </c>
      <c r="K351" s="15" t="s">
        <v>1571</v>
      </c>
      <c r="L351" s="15"/>
      <c r="M351" s="5" t="s">
        <v>1572</v>
      </c>
      <c r="N351" s="5" t="s">
        <v>1573</v>
      </c>
      <c r="O351" s="18"/>
      <c r="W351" s="54"/>
    </row>
    <row r="352" spans="1:23" ht="14.45" x14ac:dyDescent="0.35">
      <c r="A352" s="4" t="s">
        <v>6613</v>
      </c>
      <c r="B352" s="15">
        <v>42872</v>
      </c>
      <c r="C352" s="5">
        <v>9</v>
      </c>
      <c r="D352" s="15">
        <v>24.38</v>
      </c>
      <c r="E352" s="8">
        <v>0.63902189880000004</v>
      </c>
      <c r="F352" s="52">
        <f t="shared" si="5"/>
        <v>1.5572730199335485</v>
      </c>
      <c r="G352" s="7">
        <v>3.0102556225984799E-2</v>
      </c>
      <c r="H352" s="31">
        <v>1862393.5960599575</v>
      </c>
      <c r="I352" s="31">
        <v>1006255.7788861821</v>
      </c>
      <c r="J352" s="14" t="s">
        <v>2372</v>
      </c>
      <c r="K352" s="15" t="s">
        <v>2373</v>
      </c>
      <c r="L352" s="16">
        <v>1.6971599999999999E-125</v>
      </c>
      <c r="M352" s="5" t="s">
        <v>2374</v>
      </c>
      <c r="N352" s="5" t="s">
        <v>2375</v>
      </c>
      <c r="O352" s="17">
        <v>1.65158E-149</v>
      </c>
      <c r="W352" s="54"/>
    </row>
    <row r="353" spans="1:23" ht="14.45" x14ac:dyDescent="0.35">
      <c r="A353" s="4" t="s">
        <v>739</v>
      </c>
      <c r="B353" s="15">
        <v>29901</v>
      </c>
      <c r="C353" s="5">
        <v>5</v>
      </c>
      <c r="D353" s="15">
        <v>12.87</v>
      </c>
      <c r="E353" s="8">
        <v>0.50742535909999997</v>
      </c>
      <c r="F353" s="52">
        <f t="shared" si="5"/>
        <v>1.4215110947027689</v>
      </c>
      <c r="G353" s="7">
        <v>3.0203983856402699E-2</v>
      </c>
      <c r="H353" s="31">
        <v>2317016.8530167667</v>
      </c>
      <c r="I353" s="31">
        <v>1344939.3663795355</v>
      </c>
      <c r="J353" s="14" t="s">
        <v>2541</v>
      </c>
      <c r="K353" s="15" t="s">
        <v>2542</v>
      </c>
      <c r="L353" s="16">
        <v>1.3249100000000001E-148</v>
      </c>
      <c r="M353" s="5" t="s">
        <v>2543</v>
      </c>
      <c r="N353" s="5" t="s">
        <v>2544</v>
      </c>
      <c r="O353" s="17">
        <v>7.7510799999999998E-157</v>
      </c>
      <c r="W353" s="54"/>
    </row>
    <row r="354" spans="1:23" ht="14.45" x14ac:dyDescent="0.35">
      <c r="A354" s="4" t="s">
        <v>762</v>
      </c>
      <c r="B354" s="15">
        <v>37880</v>
      </c>
      <c r="C354" s="5">
        <v>6</v>
      </c>
      <c r="D354" s="15">
        <v>22.02</v>
      </c>
      <c r="E354" s="8">
        <v>-0.52313090169999998</v>
      </c>
      <c r="F354" s="52">
        <f t="shared" si="5"/>
        <v>0.69586005478445245</v>
      </c>
      <c r="G354" s="7">
        <v>3.0243531840204702E-2</v>
      </c>
      <c r="H354" s="31">
        <v>1740618.9880983515</v>
      </c>
      <c r="I354" s="31">
        <v>2051840.1924506587</v>
      </c>
      <c r="J354" s="14" t="s">
        <v>6160</v>
      </c>
      <c r="K354" s="15" t="s">
        <v>6161</v>
      </c>
      <c r="L354" s="16">
        <v>2.1052799999999999E-21</v>
      </c>
      <c r="M354" s="5" t="s">
        <v>1516</v>
      </c>
      <c r="N354" s="5" t="s">
        <v>6162</v>
      </c>
      <c r="O354" s="17">
        <v>2.7844300000000002E-165</v>
      </c>
      <c r="W354" s="54"/>
    </row>
    <row r="355" spans="1:23" ht="14.45" x14ac:dyDescent="0.35">
      <c r="A355" s="4" t="s">
        <v>649</v>
      </c>
      <c r="B355" s="15">
        <v>29532</v>
      </c>
      <c r="C355" s="5">
        <v>6</v>
      </c>
      <c r="D355" s="15">
        <v>26.62</v>
      </c>
      <c r="E355" s="8">
        <v>0.54422784199999996</v>
      </c>
      <c r="F355" s="52">
        <f t="shared" si="5"/>
        <v>1.4582396575632073</v>
      </c>
      <c r="G355" s="7">
        <v>3.0356714835405401E-2</v>
      </c>
      <c r="H355" s="31">
        <v>3395117.1607831726</v>
      </c>
      <c r="I355" s="31">
        <v>1912946.0464420523</v>
      </c>
      <c r="J355" s="14" t="s">
        <v>2484</v>
      </c>
      <c r="K355" s="15" t="s">
        <v>2485</v>
      </c>
      <c r="L355" s="16">
        <v>2.7249700000000001E-61</v>
      </c>
      <c r="M355" s="5" t="s">
        <v>2486</v>
      </c>
      <c r="N355" s="5" t="s">
        <v>2487</v>
      </c>
      <c r="O355" s="17">
        <v>1.2329500000000001E-85</v>
      </c>
      <c r="W355" s="54"/>
    </row>
    <row r="356" spans="1:23" ht="14.45" x14ac:dyDescent="0.35">
      <c r="A356" s="4" t="s">
        <v>6770</v>
      </c>
      <c r="B356" s="15">
        <v>55538</v>
      </c>
      <c r="C356" s="5">
        <v>15</v>
      </c>
      <c r="D356" s="15">
        <v>51.55</v>
      </c>
      <c r="E356" s="8">
        <v>-0.49866096380000002</v>
      </c>
      <c r="F356" s="52">
        <f t="shared" si="5"/>
        <v>0.70776338642293701</v>
      </c>
      <c r="G356" s="7">
        <v>3.0541977317915199E-2</v>
      </c>
      <c r="H356" s="31">
        <v>9206267.9883185439</v>
      </c>
      <c r="I356" s="31">
        <v>10576735.222173549</v>
      </c>
      <c r="J356" s="14" t="s">
        <v>6024</v>
      </c>
      <c r="K356" s="15" t="s">
        <v>6025</v>
      </c>
      <c r="L356" s="15"/>
      <c r="M356" s="5" t="s">
        <v>6026</v>
      </c>
      <c r="N356" s="5" t="s">
        <v>6027</v>
      </c>
      <c r="O356" s="18"/>
      <c r="W356" s="54"/>
    </row>
    <row r="357" spans="1:23" ht="14.45" x14ac:dyDescent="0.35">
      <c r="A357" s="4" t="s">
        <v>301</v>
      </c>
      <c r="B357" s="15">
        <v>35822</v>
      </c>
      <c r="C357" s="5">
        <v>15</v>
      </c>
      <c r="D357" s="15">
        <v>53.55</v>
      </c>
      <c r="E357" s="8">
        <v>0.35498779829999999</v>
      </c>
      <c r="F357" s="52">
        <f t="shared" si="5"/>
        <v>1.2789747642080334</v>
      </c>
      <c r="G357" s="7">
        <v>3.05889090629816E-2</v>
      </c>
      <c r="H357" s="31">
        <v>7221360.5986358048</v>
      </c>
      <c r="I357" s="31">
        <v>4644457.7026957413</v>
      </c>
      <c r="J357" s="14" t="s">
        <v>1554</v>
      </c>
      <c r="K357" s="15"/>
      <c r="L357" s="15"/>
      <c r="M357" s="5" t="s">
        <v>1516</v>
      </c>
      <c r="N357" s="5" t="s">
        <v>2945</v>
      </c>
      <c r="O357" s="17">
        <v>1.95616E-103</v>
      </c>
      <c r="W357" s="54"/>
    </row>
    <row r="358" spans="1:23" ht="14.45" x14ac:dyDescent="0.35">
      <c r="A358" s="4" t="s">
        <v>482</v>
      </c>
      <c r="B358" s="15">
        <v>35216</v>
      </c>
      <c r="C358" s="5">
        <v>6</v>
      </c>
      <c r="D358" s="15">
        <v>44.81</v>
      </c>
      <c r="E358" s="8">
        <v>-0.36795605469999998</v>
      </c>
      <c r="F358" s="52">
        <f t="shared" si="5"/>
        <v>0.77487953386483999</v>
      </c>
      <c r="G358" s="7">
        <v>3.0751141777295501E-2</v>
      </c>
      <c r="H358" s="31">
        <v>2354949.1283687241</v>
      </c>
      <c r="I358" s="31">
        <v>2496996.3414988369</v>
      </c>
      <c r="J358" s="14" t="s">
        <v>2924</v>
      </c>
      <c r="K358" s="15" t="s">
        <v>2925</v>
      </c>
      <c r="L358" s="16">
        <v>1.37528E-97</v>
      </c>
      <c r="M358" s="5" t="s">
        <v>1516</v>
      </c>
      <c r="N358" s="5" t="s">
        <v>1840</v>
      </c>
      <c r="O358" s="17">
        <v>6.6825800000000001E-99</v>
      </c>
      <c r="W358" s="54"/>
    </row>
    <row r="359" spans="1:23" ht="14.45" x14ac:dyDescent="0.35">
      <c r="A359" s="4" t="s">
        <v>1128</v>
      </c>
      <c r="B359" s="15">
        <v>29368</v>
      </c>
      <c r="C359" s="5">
        <v>2</v>
      </c>
      <c r="D359" s="15">
        <v>7.35</v>
      </c>
      <c r="E359" s="8">
        <v>-2.2607752142000002</v>
      </c>
      <c r="F359" s="52">
        <f t="shared" si="5"/>
        <v>0.20865982896976801</v>
      </c>
      <c r="G359" s="7">
        <v>3.1372609460761897E-2</v>
      </c>
      <c r="H359" s="31">
        <v>276807.82132906449</v>
      </c>
      <c r="I359" s="31">
        <v>661515.56899031578</v>
      </c>
      <c r="J359" s="14" t="s">
        <v>6547</v>
      </c>
      <c r="K359" s="15" t="s">
        <v>6548</v>
      </c>
      <c r="L359" s="16">
        <v>1.79184E-65</v>
      </c>
      <c r="M359" s="5" t="s">
        <v>5479</v>
      </c>
      <c r="N359" s="5" t="s">
        <v>6549</v>
      </c>
      <c r="O359" s="17">
        <v>9.0634299999999995E-116</v>
      </c>
      <c r="W359" s="54"/>
    </row>
    <row r="360" spans="1:23" ht="14.45" x14ac:dyDescent="0.35">
      <c r="A360" s="4" t="s">
        <v>639</v>
      </c>
      <c r="B360" s="15">
        <v>15061</v>
      </c>
      <c r="C360" s="5">
        <v>5</v>
      </c>
      <c r="D360" s="15">
        <v>29.71</v>
      </c>
      <c r="E360" s="8">
        <v>0.36977703670000001</v>
      </c>
      <c r="F360" s="52">
        <f t="shared" si="5"/>
        <v>1.2921531176151233</v>
      </c>
      <c r="G360" s="7">
        <v>3.1497238755941001E-2</v>
      </c>
      <c r="H360" s="31">
        <v>20905857.29845804</v>
      </c>
      <c r="I360" s="31">
        <v>13316786.701160699</v>
      </c>
      <c r="J360" s="14" t="s">
        <v>2886</v>
      </c>
      <c r="K360" s="15" t="s">
        <v>2887</v>
      </c>
      <c r="L360" s="16">
        <v>1.56071E-90</v>
      </c>
      <c r="M360" s="5" t="s">
        <v>2888</v>
      </c>
      <c r="N360" s="5" t="s">
        <v>2889</v>
      </c>
      <c r="O360" s="17">
        <v>1.00115E-94</v>
      </c>
      <c r="W360" s="54"/>
    </row>
    <row r="361" spans="1:23" ht="14.45" x14ac:dyDescent="0.35">
      <c r="A361" s="4" t="s">
        <v>314</v>
      </c>
      <c r="B361" s="15">
        <v>16694</v>
      </c>
      <c r="C361" s="5">
        <v>11</v>
      </c>
      <c r="D361" s="15">
        <v>50</v>
      </c>
      <c r="E361" s="8">
        <v>0.43564747279999999</v>
      </c>
      <c r="F361" s="52">
        <f t="shared" si="5"/>
        <v>1.3525176985938727</v>
      </c>
      <c r="G361" s="7">
        <v>3.1715969747225202E-2</v>
      </c>
      <c r="H361" s="31">
        <v>133747111.18267366</v>
      </c>
      <c r="I361" s="31">
        <v>81589140.072036982</v>
      </c>
      <c r="J361" s="14" t="s">
        <v>2704</v>
      </c>
      <c r="K361" s="15" t="s">
        <v>2705</v>
      </c>
      <c r="L361" s="16">
        <v>6.6035699999999995E-55</v>
      </c>
      <c r="M361" s="5" t="s">
        <v>2706</v>
      </c>
      <c r="N361" s="5" t="s">
        <v>2707</v>
      </c>
      <c r="O361" s="17">
        <v>1.3041E-59</v>
      </c>
      <c r="W361" s="54"/>
    </row>
    <row r="362" spans="1:23" ht="14.45" x14ac:dyDescent="0.35">
      <c r="A362" s="4" t="s">
        <v>1060</v>
      </c>
      <c r="B362" s="15">
        <v>24641</v>
      </c>
      <c r="C362" s="5">
        <v>3</v>
      </c>
      <c r="D362" s="15">
        <v>15.28</v>
      </c>
      <c r="E362" s="8">
        <v>-0.6526890716</v>
      </c>
      <c r="F362" s="52">
        <f t="shared" si="5"/>
        <v>0.6360935789435721</v>
      </c>
      <c r="G362" s="7">
        <v>3.1908978122268498E-2</v>
      </c>
      <c r="H362" s="31">
        <v>4987659.1294362713</v>
      </c>
      <c r="I362" s="31">
        <v>6451425.2308634808</v>
      </c>
      <c r="J362" s="14" t="s">
        <v>3246</v>
      </c>
      <c r="K362" s="15" t="s">
        <v>6318</v>
      </c>
      <c r="L362" s="16">
        <v>7.9457100000000001E-24</v>
      </c>
      <c r="M362" s="5" t="s">
        <v>1516</v>
      </c>
      <c r="N362" s="5" t="s">
        <v>6319</v>
      </c>
      <c r="O362" s="17">
        <v>1.80889E-78</v>
      </c>
      <c r="W362" s="54"/>
    </row>
    <row r="363" spans="1:23" ht="14.45" x14ac:dyDescent="0.35">
      <c r="A363" s="4" t="s">
        <v>754</v>
      </c>
      <c r="B363" s="15">
        <v>77012</v>
      </c>
      <c r="C363" s="5">
        <v>5</v>
      </c>
      <c r="D363" s="15">
        <v>11.49</v>
      </c>
      <c r="E363" s="8">
        <v>0.89020931700000006</v>
      </c>
      <c r="F363" s="52">
        <f t="shared" si="5"/>
        <v>1.8534450159560649</v>
      </c>
      <c r="G363" s="7">
        <v>3.2059324259425703E-2</v>
      </c>
      <c r="H363" s="31">
        <v>299144.23294340842</v>
      </c>
      <c r="I363" s="31">
        <v>140913.69014199459</v>
      </c>
      <c r="J363" s="14" t="s">
        <v>2170</v>
      </c>
      <c r="K363" s="15" t="s">
        <v>2171</v>
      </c>
      <c r="L363" s="16">
        <v>5.9893600000000002E-111</v>
      </c>
      <c r="M363" s="5" t="s">
        <v>1516</v>
      </c>
      <c r="N363" s="5" t="s">
        <v>2172</v>
      </c>
      <c r="O363" s="17">
        <v>4.7643599999999998E-153</v>
      </c>
      <c r="W363" s="54"/>
    </row>
    <row r="364" spans="1:23" ht="14.45" x14ac:dyDescent="0.35">
      <c r="A364" s="4" t="s">
        <v>61</v>
      </c>
      <c r="B364" s="15">
        <v>52718</v>
      </c>
      <c r="C364" s="5">
        <v>26</v>
      </c>
      <c r="D364" s="15">
        <v>62.74</v>
      </c>
      <c r="E364" s="8">
        <v>0.47458195730000002</v>
      </c>
      <c r="F364" s="52">
        <f t="shared" si="5"/>
        <v>1.3895155283699494</v>
      </c>
      <c r="G364" s="7">
        <v>3.21469256879761E-2</v>
      </c>
      <c r="H364" s="31">
        <v>11891512.652483517</v>
      </c>
      <c r="I364" s="31">
        <v>6970832.0240419237</v>
      </c>
      <c r="J364" s="14" t="s">
        <v>2593</v>
      </c>
      <c r="K364" s="15" t="s">
        <v>2594</v>
      </c>
      <c r="L364" s="15"/>
      <c r="M364" s="5" t="s">
        <v>2593</v>
      </c>
      <c r="N364" s="5" t="s">
        <v>2595</v>
      </c>
      <c r="O364" s="18"/>
      <c r="W364" s="54"/>
    </row>
    <row r="365" spans="1:23" ht="14.45" x14ac:dyDescent="0.35">
      <c r="A365" s="4" t="s">
        <v>378</v>
      </c>
      <c r="B365" s="15">
        <v>45596</v>
      </c>
      <c r="C365" s="5">
        <v>10</v>
      </c>
      <c r="D365" s="15">
        <v>37.5</v>
      </c>
      <c r="E365" s="8">
        <v>-0.51503726679999995</v>
      </c>
      <c r="F365" s="52">
        <f t="shared" si="5"/>
        <v>0.69977485641575499</v>
      </c>
      <c r="G365" s="7">
        <v>3.2355051251991E-2</v>
      </c>
      <c r="H365" s="31">
        <v>3079241.9479733203</v>
      </c>
      <c r="I365" s="31">
        <v>3568386.4540793598</v>
      </c>
      <c r="J365" s="14" t="s">
        <v>6147</v>
      </c>
      <c r="K365" s="15" t="s">
        <v>6148</v>
      </c>
      <c r="L365" s="16">
        <v>2.60192E-120</v>
      </c>
      <c r="M365" s="5" t="s">
        <v>1552</v>
      </c>
      <c r="N365" s="5" t="s">
        <v>6149</v>
      </c>
      <c r="O365" s="17">
        <v>7.7013599999999995E-151</v>
      </c>
      <c r="W365" s="54"/>
    </row>
    <row r="366" spans="1:23" ht="14.45" x14ac:dyDescent="0.35">
      <c r="A366" s="4" t="s">
        <v>1246</v>
      </c>
      <c r="B366" s="15">
        <v>59016</v>
      </c>
      <c r="C366" s="5">
        <v>2</v>
      </c>
      <c r="D366" s="15">
        <v>4.1900000000000004</v>
      </c>
      <c r="E366" s="8">
        <v>-0.99707435119999999</v>
      </c>
      <c r="F366" s="52">
        <f t="shared" si="5"/>
        <v>0.50101498140372214</v>
      </c>
      <c r="G366" s="7">
        <v>3.2423414150109298E-2</v>
      </c>
      <c r="H366" s="31">
        <v>74292.689737253881</v>
      </c>
      <c r="I366" s="31">
        <v>114020.77936954531</v>
      </c>
      <c r="J366" s="14" t="s">
        <v>1554</v>
      </c>
      <c r="K366" s="15"/>
      <c r="L366" s="15"/>
      <c r="M366" s="5" t="s">
        <v>1554</v>
      </c>
      <c r="N366" s="5"/>
      <c r="O366" s="18"/>
      <c r="W366" s="54"/>
    </row>
    <row r="367" spans="1:23" ht="14.45" x14ac:dyDescent="0.35">
      <c r="A367" s="4" t="s">
        <v>944</v>
      </c>
      <c r="B367" s="15">
        <v>81075</v>
      </c>
      <c r="C367" s="5">
        <v>4</v>
      </c>
      <c r="D367" s="15">
        <v>6.46</v>
      </c>
      <c r="E367" s="8">
        <v>-3.2818632829999999</v>
      </c>
      <c r="F367" s="52">
        <f t="shared" si="5"/>
        <v>0.10281600148610591</v>
      </c>
      <c r="G367" s="7">
        <v>3.2499828350195402E-2</v>
      </c>
      <c r="H367" s="31">
        <v>1138696.0277771868</v>
      </c>
      <c r="I367" s="31">
        <v>3118197.6582038002</v>
      </c>
      <c r="J367" s="14" t="s">
        <v>6551</v>
      </c>
      <c r="K367" s="15" t="s">
        <v>6552</v>
      </c>
      <c r="L367" s="15"/>
      <c r="M367" s="5" t="s">
        <v>2138</v>
      </c>
      <c r="N367" s="5" t="s">
        <v>6553</v>
      </c>
      <c r="O367" s="18"/>
      <c r="W367" s="54"/>
    </row>
    <row r="368" spans="1:23" ht="14.45" x14ac:dyDescent="0.35">
      <c r="A368" s="4" t="s">
        <v>409</v>
      </c>
      <c r="B368" s="15">
        <v>40256</v>
      </c>
      <c r="C368" s="5">
        <v>11</v>
      </c>
      <c r="D368" s="15">
        <v>35.33</v>
      </c>
      <c r="E368" s="8">
        <v>-0.64694359960000003</v>
      </c>
      <c r="F368" s="52">
        <f t="shared" si="5"/>
        <v>0.63863184564143538</v>
      </c>
      <c r="G368" s="7">
        <v>3.2536139691377003E-2</v>
      </c>
      <c r="H368" s="31">
        <v>4171279.7074441696</v>
      </c>
      <c r="I368" s="31">
        <v>5245028.1506973952</v>
      </c>
      <c r="J368" s="14" t="s">
        <v>6311</v>
      </c>
      <c r="K368" s="15" t="s">
        <v>6312</v>
      </c>
      <c r="L368" s="15"/>
      <c r="M368" s="5" t="s">
        <v>6313</v>
      </c>
      <c r="N368" s="5" t="s">
        <v>6314</v>
      </c>
      <c r="O368" s="18"/>
      <c r="W368" s="54"/>
    </row>
    <row r="369" spans="1:23" ht="14.45" x14ac:dyDescent="0.35">
      <c r="A369" s="4" t="s">
        <v>681</v>
      </c>
      <c r="B369" s="15">
        <v>43853</v>
      </c>
      <c r="C369" s="5">
        <v>5</v>
      </c>
      <c r="D369" s="15">
        <v>21.84</v>
      </c>
      <c r="E369" s="8">
        <v>-0.60276456690000002</v>
      </c>
      <c r="F369" s="52">
        <f t="shared" si="5"/>
        <v>0.65849091125517256</v>
      </c>
      <c r="G369" s="7">
        <v>3.2571416246289203E-2</v>
      </c>
      <c r="H369" s="31">
        <v>457969.79433003516</v>
      </c>
      <c r="I369" s="31">
        <v>560375.8574556557</v>
      </c>
      <c r="J369" s="14" t="s">
        <v>6250</v>
      </c>
      <c r="K369" s="15" t="s">
        <v>6251</v>
      </c>
      <c r="L369" s="16">
        <v>1.85693E-44</v>
      </c>
      <c r="M369" s="5" t="s">
        <v>6252</v>
      </c>
      <c r="N369" s="5" t="s">
        <v>6253</v>
      </c>
      <c r="O369" s="17">
        <v>1.9739899999999999E-96</v>
      </c>
      <c r="W369" s="54"/>
    </row>
    <row r="370" spans="1:23" ht="14.45" x14ac:dyDescent="0.35">
      <c r="A370" s="4" t="s">
        <v>1243</v>
      </c>
      <c r="B370" s="15">
        <v>23684</v>
      </c>
      <c r="C370" s="5">
        <v>2</v>
      </c>
      <c r="D370" s="15">
        <v>9.52</v>
      </c>
      <c r="E370" s="8">
        <v>-0.97831988969999994</v>
      </c>
      <c r="F370" s="52">
        <f t="shared" si="5"/>
        <v>0.50757049402423804</v>
      </c>
      <c r="G370" s="7">
        <v>3.2691852763420202E-2</v>
      </c>
      <c r="H370" s="31">
        <v>3151584.3420041911</v>
      </c>
      <c r="I370" s="31">
        <v>4709212.0916045811</v>
      </c>
      <c r="J370" s="14" t="s">
        <v>1554</v>
      </c>
      <c r="K370" s="15"/>
      <c r="L370" s="15"/>
      <c r="M370" s="5" t="s">
        <v>6472</v>
      </c>
      <c r="N370" s="5" t="s">
        <v>6473</v>
      </c>
      <c r="O370" s="17">
        <v>5.4368200000000005E-63</v>
      </c>
      <c r="W370" s="54"/>
    </row>
    <row r="371" spans="1:23" ht="14.45" x14ac:dyDescent="0.35">
      <c r="A371" s="4" t="s">
        <v>699</v>
      </c>
      <c r="B371" s="15">
        <v>16573</v>
      </c>
      <c r="C371" s="5">
        <v>6</v>
      </c>
      <c r="D371" s="15">
        <v>61.33</v>
      </c>
      <c r="E371" s="8">
        <v>0.49114539740000002</v>
      </c>
      <c r="F371" s="52">
        <f t="shared" si="5"/>
        <v>1.4055603479677257</v>
      </c>
      <c r="G371" s="7">
        <v>3.2995722791201297E-2</v>
      </c>
      <c r="H371" s="31">
        <v>5989676.9382463433</v>
      </c>
      <c r="I371" s="31">
        <v>3561395.106912653</v>
      </c>
      <c r="J371" s="14" t="s">
        <v>2564</v>
      </c>
      <c r="K371" s="15" t="s">
        <v>2565</v>
      </c>
      <c r="L371" s="16">
        <v>4.3504300000000004E-49</v>
      </c>
      <c r="M371" s="5" t="s">
        <v>2566</v>
      </c>
      <c r="N371" s="5" t="s">
        <v>2567</v>
      </c>
      <c r="O371" s="17">
        <v>4.9086000000000004E-68</v>
      </c>
      <c r="W371" s="54"/>
    </row>
    <row r="372" spans="1:23" ht="14.45" x14ac:dyDescent="0.35">
      <c r="A372" s="4" t="s">
        <v>115</v>
      </c>
      <c r="B372" s="15">
        <v>28643</v>
      </c>
      <c r="C372" s="5">
        <v>19</v>
      </c>
      <c r="D372" s="15">
        <v>59.69</v>
      </c>
      <c r="E372" s="8">
        <v>0.3338650312</v>
      </c>
      <c r="F372" s="52">
        <f t="shared" si="5"/>
        <v>1.2603854729185819</v>
      </c>
      <c r="G372" s="7">
        <v>3.3090808288793898E-2</v>
      </c>
      <c r="H372" s="31">
        <v>153205482.71563092</v>
      </c>
      <c r="I372" s="31">
        <v>100138699.33315423</v>
      </c>
      <c r="J372" s="14" t="s">
        <v>3020</v>
      </c>
      <c r="K372" s="15" t="s">
        <v>3021</v>
      </c>
      <c r="L372" s="16">
        <v>5.4877699999999998E-107</v>
      </c>
      <c r="M372" s="5" t="s">
        <v>3022</v>
      </c>
      <c r="N372" s="5" t="s">
        <v>3023</v>
      </c>
      <c r="O372" s="17">
        <v>2.41824E-145</v>
      </c>
      <c r="W372" s="54"/>
    </row>
    <row r="373" spans="1:23" ht="14.45" x14ac:dyDescent="0.35">
      <c r="A373" s="4" t="s">
        <v>1225</v>
      </c>
      <c r="B373" s="15">
        <v>57177</v>
      </c>
      <c r="C373" s="5">
        <v>1</v>
      </c>
      <c r="D373" s="15">
        <v>4.42</v>
      </c>
      <c r="E373" s="8">
        <v>-0.67598707999999996</v>
      </c>
      <c r="F373" s="52">
        <f t="shared" si="5"/>
        <v>0.62590383455963716</v>
      </c>
      <c r="G373" s="7">
        <v>3.3204124540584398E-2</v>
      </c>
      <c r="H373" s="31">
        <v>26600.777796962364</v>
      </c>
      <c r="I373" s="31">
        <v>22967.211654273542</v>
      </c>
      <c r="J373" s="14" t="s">
        <v>6340</v>
      </c>
      <c r="K373" s="15" t="s">
        <v>6341</v>
      </c>
      <c r="L373" s="16">
        <v>1.6278799999999999E-13</v>
      </c>
      <c r="M373" s="5" t="s">
        <v>1554</v>
      </c>
      <c r="N373" s="5"/>
      <c r="O373" s="18"/>
      <c r="W373" s="54"/>
    </row>
    <row r="374" spans="1:23" ht="14.45" x14ac:dyDescent="0.35">
      <c r="A374" s="4" t="s">
        <v>6765</v>
      </c>
      <c r="B374" s="15">
        <v>30585</v>
      </c>
      <c r="C374" s="5">
        <v>21</v>
      </c>
      <c r="D374" s="15">
        <v>68.66</v>
      </c>
      <c r="E374" s="8">
        <v>-0.46945720680000003</v>
      </c>
      <c r="F374" s="52">
        <f t="shared" si="5"/>
        <v>0.72223627763229958</v>
      </c>
      <c r="G374" s="7">
        <v>3.3350337137232101E-2</v>
      </c>
      <c r="H374" s="31">
        <v>105652420.04542392</v>
      </c>
      <c r="I374" s="31">
        <v>121124944.76243843</v>
      </c>
      <c r="J374" s="14" t="s">
        <v>6044</v>
      </c>
      <c r="K374" s="15" t="s">
        <v>6045</v>
      </c>
      <c r="L374" s="16">
        <v>2.4493099999999999E-110</v>
      </c>
      <c r="M374" s="5" t="s">
        <v>6046</v>
      </c>
      <c r="N374" s="5" t="s">
        <v>6047</v>
      </c>
      <c r="O374" s="17">
        <v>2.4375599999999999E-125</v>
      </c>
      <c r="W374" s="54"/>
    </row>
    <row r="375" spans="1:23" ht="14.45" x14ac:dyDescent="0.35">
      <c r="A375" s="4" t="s">
        <v>745</v>
      </c>
      <c r="B375" s="15">
        <v>25804</v>
      </c>
      <c r="C375" s="5">
        <v>5</v>
      </c>
      <c r="D375" s="15">
        <v>22.12</v>
      </c>
      <c r="E375" s="8">
        <v>-0.51409487809999999</v>
      </c>
      <c r="F375" s="52">
        <f t="shared" si="5"/>
        <v>0.70023210852357198</v>
      </c>
      <c r="G375" s="7">
        <v>3.3475035472514202E-2</v>
      </c>
      <c r="H375" s="31">
        <v>1661586.3062087276</v>
      </c>
      <c r="I375" s="31">
        <v>1931628.0063796716</v>
      </c>
      <c r="J375" s="14" t="s">
        <v>1554</v>
      </c>
      <c r="K375" s="15"/>
      <c r="L375" s="15"/>
      <c r="M375" s="5" t="s">
        <v>1555</v>
      </c>
      <c r="N375" s="5" t="s">
        <v>1766</v>
      </c>
      <c r="O375" s="17">
        <v>1.06588E-52</v>
      </c>
      <c r="W375" s="54"/>
    </row>
    <row r="376" spans="1:23" ht="14.45" x14ac:dyDescent="0.35">
      <c r="A376" s="4" t="s">
        <v>6792</v>
      </c>
      <c r="B376" s="15">
        <v>43563</v>
      </c>
      <c r="C376" s="5">
        <v>4</v>
      </c>
      <c r="D376" s="15">
        <v>19.39</v>
      </c>
      <c r="E376" s="8">
        <v>-1.0617502159000001</v>
      </c>
      <c r="F376" s="52">
        <f t="shared" si="5"/>
        <v>0.4790505433748698</v>
      </c>
      <c r="G376" s="7">
        <v>3.3774835288276003E-2</v>
      </c>
      <c r="H376" s="31">
        <v>170702.10874131834</v>
      </c>
      <c r="I376" s="31">
        <v>281104.81812009279</v>
      </c>
      <c r="J376" s="14" t="s">
        <v>6492</v>
      </c>
      <c r="K376" s="15" t="s">
        <v>6493</v>
      </c>
      <c r="L376" s="16">
        <v>1.49431E-149</v>
      </c>
      <c r="M376" s="5" t="s">
        <v>6492</v>
      </c>
      <c r="N376" s="5" t="s">
        <v>6494</v>
      </c>
      <c r="O376" s="17">
        <v>2.46047E-173</v>
      </c>
      <c r="W376" s="54"/>
    </row>
    <row r="377" spans="1:23" ht="14.45" x14ac:dyDescent="0.35">
      <c r="A377" s="4" t="s">
        <v>9</v>
      </c>
      <c r="B377" s="15">
        <v>98924</v>
      </c>
      <c r="C377" s="5">
        <v>52</v>
      </c>
      <c r="D377" s="15">
        <v>65.069999999999993</v>
      </c>
      <c r="E377" s="8">
        <v>-0.46100484019999999</v>
      </c>
      <c r="F377" s="52">
        <f t="shared" si="5"/>
        <v>0.72648008746198289</v>
      </c>
      <c r="G377" s="7">
        <v>3.38221074923385E-2</v>
      </c>
      <c r="H377" s="31">
        <v>41978184.548639372</v>
      </c>
      <c r="I377" s="31">
        <v>47287211.721825652</v>
      </c>
      <c r="J377" s="14" t="s">
        <v>6028</v>
      </c>
      <c r="K377" s="15" t="s">
        <v>6029</v>
      </c>
      <c r="L377" s="15"/>
      <c r="M377" s="5" t="s">
        <v>6028</v>
      </c>
      <c r="N377" s="5" t="s">
        <v>6030</v>
      </c>
      <c r="O377" s="18"/>
      <c r="W377" s="54"/>
    </row>
    <row r="378" spans="1:23" ht="14.45" x14ac:dyDescent="0.35">
      <c r="A378" s="4" t="s">
        <v>6737</v>
      </c>
      <c r="B378" s="15">
        <v>33331</v>
      </c>
      <c r="C378" s="5">
        <v>14</v>
      </c>
      <c r="D378" s="15">
        <v>53.72</v>
      </c>
      <c r="E378" s="8">
        <v>-0.3220820029</v>
      </c>
      <c r="F378" s="52">
        <f t="shared" si="5"/>
        <v>0.79991465982814403</v>
      </c>
      <c r="G378" s="7">
        <v>3.3848109808100803E-2</v>
      </c>
      <c r="H378" s="31">
        <v>16339627.417516906</v>
      </c>
      <c r="I378" s="31">
        <v>16828055.857389905</v>
      </c>
      <c r="J378" s="14" t="s">
        <v>5672</v>
      </c>
      <c r="K378" s="15" t="s">
        <v>5673</v>
      </c>
      <c r="L378" s="16">
        <v>4.6497499999999997E-124</v>
      </c>
      <c r="M378" s="5" t="s">
        <v>5674</v>
      </c>
      <c r="N378" s="5" t="s">
        <v>5675</v>
      </c>
      <c r="O378" s="17">
        <v>7.6370199999999994E-157</v>
      </c>
      <c r="W378" s="54"/>
    </row>
    <row r="379" spans="1:23" ht="14.45" x14ac:dyDescent="0.35">
      <c r="A379" s="4" t="s">
        <v>534</v>
      </c>
      <c r="B379" s="15">
        <v>79430</v>
      </c>
      <c r="C379" s="5">
        <v>6</v>
      </c>
      <c r="D379" s="15">
        <v>14.82</v>
      </c>
      <c r="E379" s="8">
        <v>-0.42756557779999999</v>
      </c>
      <c r="F379" s="52">
        <f t="shared" si="5"/>
        <v>0.74351534475325953</v>
      </c>
      <c r="G379" s="7">
        <v>3.3860302856809903E-2</v>
      </c>
      <c r="H379" s="31">
        <v>218291.74029091166</v>
      </c>
      <c r="I379" s="31">
        <v>239817.82499661914</v>
      </c>
      <c r="J379" s="14" t="s">
        <v>5933</v>
      </c>
      <c r="K379" s="15" t="s">
        <v>5934</v>
      </c>
      <c r="L379" s="16">
        <v>4.5242699999999999E-129</v>
      </c>
      <c r="M379" s="5" t="s">
        <v>5935</v>
      </c>
      <c r="N379" s="5" t="s">
        <v>5936</v>
      </c>
      <c r="O379" s="17">
        <v>1.4560300000000001E-150</v>
      </c>
      <c r="W379" s="54"/>
    </row>
    <row r="380" spans="1:23" ht="14.45" x14ac:dyDescent="0.35">
      <c r="A380" s="4" t="s">
        <v>6756</v>
      </c>
      <c r="B380" s="15">
        <v>40671</v>
      </c>
      <c r="C380" s="5">
        <v>8</v>
      </c>
      <c r="D380" s="15">
        <v>36.340000000000003</v>
      </c>
      <c r="E380" s="8">
        <v>-0.42891473029999999</v>
      </c>
      <c r="F380" s="52">
        <f t="shared" si="5"/>
        <v>0.7428203630235759</v>
      </c>
      <c r="G380" s="7">
        <v>3.3871751889909901E-2</v>
      </c>
      <c r="H380" s="31">
        <v>2832438.951535068</v>
      </c>
      <c r="I380" s="31">
        <v>3121039.4124467662</v>
      </c>
      <c r="J380" s="14" t="s">
        <v>5937</v>
      </c>
      <c r="K380" s="15" t="s">
        <v>5938</v>
      </c>
      <c r="L380" s="15"/>
      <c r="M380" s="5" t="s">
        <v>5939</v>
      </c>
      <c r="N380" s="5" t="s">
        <v>5940</v>
      </c>
      <c r="O380" s="18"/>
      <c r="W380" s="54"/>
    </row>
    <row r="381" spans="1:23" ht="14.45" x14ac:dyDescent="0.35">
      <c r="A381" s="4" t="s">
        <v>300</v>
      </c>
      <c r="B381" s="15">
        <v>45310</v>
      </c>
      <c r="C381" s="5">
        <v>12</v>
      </c>
      <c r="D381" s="15">
        <v>39.770000000000003</v>
      </c>
      <c r="E381" s="8">
        <v>-0.40112374899999997</v>
      </c>
      <c r="F381" s="52">
        <f t="shared" si="5"/>
        <v>0.75726819951069968</v>
      </c>
      <c r="G381" s="7">
        <v>3.4345786445544702E-2</v>
      </c>
      <c r="H381" s="31">
        <v>1625345.8542751949</v>
      </c>
      <c r="I381" s="31">
        <v>1757539.2782820158</v>
      </c>
      <c r="J381" s="14" t="s">
        <v>4489</v>
      </c>
      <c r="K381" s="15" t="s">
        <v>5882</v>
      </c>
      <c r="L381" s="16">
        <v>4.2171700000000001E-71</v>
      </c>
      <c r="M381" s="5" t="s">
        <v>1516</v>
      </c>
      <c r="N381" s="5" t="s">
        <v>5883</v>
      </c>
      <c r="O381" s="17">
        <v>3.7562700000000002E-78</v>
      </c>
      <c r="W381" s="54"/>
    </row>
    <row r="382" spans="1:23" ht="14.45" x14ac:dyDescent="0.35">
      <c r="A382" s="4" t="s">
        <v>725</v>
      </c>
      <c r="B382" s="15">
        <v>78976</v>
      </c>
      <c r="C382" s="5">
        <v>7</v>
      </c>
      <c r="D382" s="15">
        <v>14.34</v>
      </c>
      <c r="E382" s="8">
        <v>-0.61614923960000001</v>
      </c>
      <c r="F382" s="52">
        <f t="shared" si="5"/>
        <v>0.65240998179791587</v>
      </c>
      <c r="G382" s="7">
        <v>3.4674545859351001E-2</v>
      </c>
      <c r="H382" s="31">
        <v>402522.4719260633</v>
      </c>
      <c r="I382" s="31">
        <v>497846.10034125566</v>
      </c>
      <c r="J382" s="14" t="s">
        <v>6271</v>
      </c>
      <c r="K382" s="15" t="s">
        <v>6272</v>
      </c>
      <c r="L382" s="16">
        <v>2.0309899999999999E-126</v>
      </c>
      <c r="M382" s="5" t="s">
        <v>1516</v>
      </c>
      <c r="N382" s="5" t="s">
        <v>6273</v>
      </c>
      <c r="O382" s="17">
        <v>7.07693E-130</v>
      </c>
      <c r="W382" s="54"/>
    </row>
    <row r="383" spans="1:23" ht="14.45" x14ac:dyDescent="0.35">
      <c r="A383" s="4" t="s">
        <v>799</v>
      </c>
      <c r="B383" s="15">
        <v>76544</v>
      </c>
      <c r="C383" s="5">
        <v>6</v>
      </c>
      <c r="D383" s="15">
        <v>16.64</v>
      </c>
      <c r="E383" s="8">
        <v>1.1424391741</v>
      </c>
      <c r="F383" s="52">
        <f t="shared" si="5"/>
        <v>2.2075393799275655</v>
      </c>
      <c r="G383" s="7">
        <v>3.4766564442299003E-2</v>
      </c>
      <c r="H383" s="31">
        <v>225438.56355137192</v>
      </c>
      <c r="I383" s="31">
        <v>93944.58281598895</v>
      </c>
      <c r="J383" s="14" t="s">
        <v>1554</v>
      </c>
      <c r="K383" s="15"/>
      <c r="L383" s="15"/>
      <c r="M383" s="5" t="s">
        <v>1516</v>
      </c>
      <c r="N383" s="5" t="s">
        <v>2106</v>
      </c>
      <c r="O383" s="17">
        <v>4.3719499999999997E-14</v>
      </c>
      <c r="W383" s="54"/>
    </row>
    <row r="384" spans="1:23" ht="14.45" x14ac:dyDescent="0.35">
      <c r="A384" s="4" t="s">
        <v>759</v>
      </c>
      <c r="B384" s="15">
        <v>39464</v>
      </c>
      <c r="C384" s="5">
        <v>6</v>
      </c>
      <c r="D384" s="15">
        <v>19.72</v>
      </c>
      <c r="E384" s="8">
        <v>0.47902250660000001</v>
      </c>
      <c r="F384" s="52">
        <f t="shared" si="5"/>
        <v>1.3937989823204604</v>
      </c>
      <c r="G384" s="7">
        <v>3.4807801994304603E-2</v>
      </c>
      <c r="H384" s="31">
        <v>2081707.2187624837</v>
      </c>
      <c r="I384" s="31">
        <v>1233736.1540254089</v>
      </c>
      <c r="J384" s="14" t="s">
        <v>1554</v>
      </c>
      <c r="K384" s="15"/>
      <c r="L384" s="15"/>
      <c r="M384" s="5" t="s">
        <v>2585</v>
      </c>
      <c r="N384" s="5" t="s">
        <v>2586</v>
      </c>
      <c r="O384" s="17">
        <v>1.85678E-118</v>
      </c>
      <c r="W384" s="54"/>
    </row>
    <row r="385" spans="1:23" ht="14.45" x14ac:dyDescent="0.35">
      <c r="A385" s="4" t="s">
        <v>1505</v>
      </c>
      <c r="B385" s="15">
        <v>63369</v>
      </c>
      <c r="C385" s="5">
        <v>1</v>
      </c>
      <c r="D385" s="15">
        <v>1.25</v>
      </c>
      <c r="E385" s="8">
        <v>-0.48098661329999998</v>
      </c>
      <c r="F385" s="52">
        <f t="shared" si="5"/>
        <v>0.71648747340955588</v>
      </c>
      <c r="G385" s="7">
        <v>3.4833923266130801E-2</v>
      </c>
      <c r="H385" s="31">
        <v>59647.813636402709</v>
      </c>
      <c r="I385" s="31">
        <v>103229.87893717305</v>
      </c>
      <c r="J385" s="14" t="s">
        <v>6064</v>
      </c>
      <c r="K385" s="15" t="s">
        <v>6065</v>
      </c>
      <c r="L385" s="16">
        <v>1.5778699999999999E-92</v>
      </c>
      <c r="M385" s="5" t="s">
        <v>1516</v>
      </c>
      <c r="N385" s="5" t="s">
        <v>6066</v>
      </c>
      <c r="O385" s="17">
        <v>2.9933099999999999E-176</v>
      </c>
      <c r="W385" s="54"/>
    </row>
    <row r="386" spans="1:23" ht="14.45" x14ac:dyDescent="0.35">
      <c r="A386" s="4" t="s">
        <v>1070</v>
      </c>
      <c r="B386" s="15">
        <v>97416</v>
      </c>
      <c r="C386" s="5">
        <v>3</v>
      </c>
      <c r="D386" s="15">
        <v>5.25</v>
      </c>
      <c r="E386" s="8">
        <v>0.38635603759999998</v>
      </c>
      <c r="F386" s="52">
        <f t="shared" si="5"/>
        <v>1.3070877856590197</v>
      </c>
      <c r="G386" s="7">
        <v>3.4925390476132502E-2</v>
      </c>
      <c r="H386" s="31">
        <v>36866.139497300472</v>
      </c>
      <c r="I386" s="31">
        <v>35669.715703061731</v>
      </c>
      <c r="J386" s="14" t="s">
        <v>2827</v>
      </c>
      <c r="K386" s="15" t="s">
        <v>2828</v>
      </c>
      <c r="L386" s="15"/>
      <c r="M386" s="5" t="s">
        <v>2829</v>
      </c>
      <c r="N386" s="5" t="s">
        <v>2830</v>
      </c>
      <c r="O386" s="18"/>
      <c r="W386" s="54"/>
    </row>
    <row r="387" spans="1:23" ht="14.45" x14ac:dyDescent="0.35">
      <c r="A387" s="4" t="s">
        <v>461</v>
      </c>
      <c r="B387" s="15">
        <v>17017</v>
      </c>
      <c r="C387" s="5">
        <v>8</v>
      </c>
      <c r="D387" s="15">
        <v>52.32</v>
      </c>
      <c r="E387" s="8">
        <v>0.35484533439999999</v>
      </c>
      <c r="F387" s="52">
        <f t="shared" si="5"/>
        <v>1.2788484736672903</v>
      </c>
      <c r="G387" s="7">
        <v>3.5025401477114103E-2</v>
      </c>
      <c r="H387" s="31">
        <v>89396502.142195761</v>
      </c>
      <c r="I387" s="31">
        <v>57555908.495337129</v>
      </c>
      <c r="J387" s="14" t="s">
        <v>2946</v>
      </c>
      <c r="K387" s="15" t="s">
        <v>2947</v>
      </c>
      <c r="L387" s="16">
        <v>6.5795700000000003E-77</v>
      </c>
      <c r="M387" s="5" t="s">
        <v>2948</v>
      </c>
      <c r="N387" s="5" t="s">
        <v>2949</v>
      </c>
      <c r="O387" s="17">
        <v>1.4632499999999999E-91</v>
      </c>
      <c r="W387" s="54"/>
    </row>
    <row r="388" spans="1:23" ht="14.45" x14ac:dyDescent="0.35">
      <c r="A388" s="4" t="s">
        <v>157</v>
      </c>
      <c r="B388" s="15">
        <v>63647</v>
      </c>
      <c r="C388" s="5">
        <v>20</v>
      </c>
      <c r="D388" s="15">
        <v>25.3</v>
      </c>
      <c r="E388" s="8">
        <v>-0.37907359889999998</v>
      </c>
      <c r="F388" s="52">
        <f t="shared" si="5"/>
        <v>0.76893118770993818</v>
      </c>
      <c r="G388" s="7">
        <v>3.5081257333399E-2</v>
      </c>
      <c r="H388" s="31">
        <v>24244347.360831983</v>
      </c>
      <c r="I388" s="31">
        <v>25889236.1151058</v>
      </c>
      <c r="J388" s="14" t="s">
        <v>5811</v>
      </c>
      <c r="K388" s="15" t="s">
        <v>5812</v>
      </c>
      <c r="L388" s="15"/>
      <c r="M388" s="5" t="s">
        <v>5813</v>
      </c>
      <c r="N388" s="5" t="s">
        <v>5814</v>
      </c>
      <c r="O388" s="18"/>
      <c r="W388" s="54"/>
    </row>
    <row r="389" spans="1:23" ht="14.45" x14ac:dyDescent="0.35">
      <c r="A389" s="4" t="s">
        <v>357</v>
      </c>
      <c r="B389" s="15">
        <v>86832</v>
      </c>
      <c r="C389" s="5">
        <v>11</v>
      </c>
      <c r="D389" s="15">
        <v>22.85</v>
      </c>
      <c r="E389" s="8">
        <v>-0.35796742399999998</v>
      </c>
      <c r="F389" s="52">
        <f t="shared" ref="F389:F452" si="6">2^E389</f>
        <v>0.780263098286336</v>
      </c>
      <c r="G389" s="7">
        <v>3.5121393988992097E-2</v>
      </c>
      <c r="H389" s="31">
        <v>1909360.9723205292</v>
      </c>
      <c r="I389" s="31">
        <v>2012224.8811193616</v>
      </c>
      <c r="J389" s="14" t="s">
        <v>5754</v>
      </c>
      <c r="K389" s="15" t="s">
        <v>5755</v>
      </c>
      <c r="L389" s="16">
        <v>5.4024300000000003E-16</v>
      </c>
      <c r="M389" s="5" t="s">
        <v>1516</v>
      </c>
      <c r="N389" s="5" t="s">
        <v>5756</v>
      </c>
      <c r="O389" s="17">
        <v>6.0874800000000001E-42</v>
      </c>
      <c r="W389" s="54"/>
    </row>
    <row r="390" spans="1:23" ht="14.45" x14ac:dyDescent="0.35">
      <c r="A390" s="4" t="s">
        <v>1395</v>
      </c>
      <c r="B390" s="15">
        <v>15509</v>
      </c>
      <c r="C390" s="5">
        <v>1</v>
      </c>
      <c r="D390" s="15">
        <v>8.15</v>
      </c>
      <c r="E390" s="8">
        <v>0.32861885660000001</v>
      </c>
      <c r="F390" s="52">
        <f t="shared" si="6"/>
        <v>1.2558105666385717</v>
      </c>
      <c r="G390" s="7">
        <v>3.5162714228480003E-2</v>
      </c>
      <c r="H390" s="31">
        <v>302755.7899641206</v>
      </c>
      <c r="I390" s="31">
        <v>300944.67857187754</v>
      </c>
      <c r="J390" s="14" t="s">
        <v>1554</v>
      </c>
      <c r="K390" s="15"/>
      <c r="L390" s="15"/>
      <c r="M390" s="5" t="s">
        <v>1554</v>
      </c>
      <c r="N390" s="5"/>
      <c r="O390" s="18"/>
      <c r="W390" s="54"/>
    </row>
    <row r="391" spans="1:23" ht="14.45" x14ac:dyDescent="0.35">
      <c r="A391" s="4" t="s">
        <v>747</v>
      </c>
      <c r="B391" s="15">
        <v>13731</v>
      </c>
      <c r="C391" s="5">
        <v>4</v>
      </c>
      <c r="D391" s="15">
        <v>37.5</v>
      </c>
      <c r="E391" s="8">
        <v>0.3514721998</v>
      </c>
      <c r="F391" s="52">
        <f t="shared" si="6"/>
        <v>1.2758619180040223</v>
      </c>
      <c r="G391" s="7">
        <v>3.5466312742389497E-2</v>
      </c>
      <c r="H391" s="31">
        <v>5982876.8391783508</v>
      </c>
      <c r="I391" s="31">
        <v>3873878.4409530982</v>
      </c>
      <c r="J391" s="14" t="s">
        <v>2963</v>
      </c>
      <c r="K391" s="15" t="s">
        <v>2964</v>
      </c>
      <c r="L391" s="16">
        <v>8.9036399999999997E-80</v>
      </c>
      <c r="M391" s="5" t="s">
        <v>2566</v>
      </c>
      <c r="N391" s="5" t="s">
        <v>2965</v>
      </c>
      <c r="O391" s="17">
        <v>8.4359700000000001E-81</v>
      </c>
      <c r="W391" s="54"/>
    </row>
    <row r="392" spans="1:23" ht="14.45" x14ac:dyDescent="0.35">
      <c r="A392" s="4" t="s">
        <v>766</v>
      </c>
      <c r="B392" s="15">
        <v>28654</v>
      </c>
      <c r="C392" s="5">
        <v>4</v>
      </c>
      <c r="D392" s="15">
        <v>17.97</v>
      </c>
      <c r="E392" s="8">
        <v>1.6156563268999999</v>
      </c>
      <c r="F392" s="52">
        <f t="shared" si="6"/>
        <v>3.0645098180636556</v>
      </c>
      <c r="G392" s="7">
        <v>3.5507630900880799E-2</v>
      </c>
      <c r="H392" s="31">
        <v>998445.41113751521</v>
      </c>
      <c r="I392" s="31">
        <v>323391.39078083303</v>
      </c>
      <c r="J392" s="14" t="s">
        <v>2050</v>
      </c>
      <c r="K392" s="15" t="s">
        <v>2051</v>
      </c>
      <c r="L392" s="16">
        <v>5.5743100000000003E-78</v>
      </c>
      <c r="M392" s="5" t="s">
        <v>1516</v>
      </c>
      <c r="N392" s="5" t="s">
        <v>2052</v>
      </c>
      <c r="O392" s="17">
        <v>1.22777E-79</v>
      </c>
      <c r="W392" s="54"/>
    </row>
    <row r="393" spans="1:23" ht="14.45" x14ac:dyDescent="0.35">
      <c r="A393" s="4" t="s">
        <v>6784</v>
      </c>
      <c r="B393" s="15">
        <v>16570</v>
      </c>
      <c r="C393" s="5">
        <v>2</v>
      </c>
      <c r="D393" s="15">
        <v>19.440000000000001</v>
      </c>
      <c r="E393" s="8">
        <v>-0.62962774099999996</v>
      </c>
      <c r="F393" s="52">
        <f t="shared" si="6"/>
        <v>0.64634316991066321</v>
      </c>
      <c r="G393" s="7">
        <v>3.5551095371354598E-2</v>
      </c>
      <c r="H393" s="31">
        <v>242575.6770209173</v>
      </c>
      <c r="I393" s="31">
        <v>315768.05351151933</v>
      </c>
      <c r="J393" s="14" t="s">
        <v>6288</v>
      </c>
      <c r="K393" s="15" t="s">
        <v>4071</v>
      </c>
      <c r="L393" s="16">
        <v>1.4517199999999999E-31</v>
      </c>
      <c r="M393" s="5" t="s">
        <v>1516</v>
      </c>
      <c r="N393" s="5" t="s">
        <v>4072</v>
      </c>
      <c r="O393" s="17">
        <v>7.1200600000000002E-70</v>
      </c>
      <c r="W393" s="54"/>
    </row>
    <row r="394" spans="1:23" ht="14.45" x14ac:dyDescent="0.35">
      <c r="A394" s="4" t="s">
        <v>261</v>
      </c>
      <c r="B394" s="15">
        <v>134261</v>
      </c>
      <c r="C394" s="5">
        <v>11</v>
      </c>
      <c r="D394" s="15">
        <v>16.899999999999999</v>
      </c>
      <c r="E394" s="8">
        <v>-1.6517391453000001</v>
      </c>
      <c r="F394" s="52">
        <f t="shared" si="6"/>
        <v>0.31825627275640705</v>
      </c>
      <c r="G394" s="7">
        <v>3.5769195832283697E-2</v>
      </c>
      <c r="H394" s="31">
        <v>59559.676104173428</v>
      </c>
      <c r="I394" s="31">
        <v>125824.00024370695</v>
      </c>
      <c r="J394" s="14" t="s">
        <v>6309</v>
      </c>
      <c r="K394" s="15" t="s">
        <v>6342</v>
      </c>
      <c r="L394" s="16">
        <v>4.4484999999999999E-12</v>
      </c>
      <c r="M394" s="5" t="s">
        <v>6521</v>
      </c>
      <c r="N394" s="5" t="s">
        <v>6522</v>
      </c>
      <c r="O394" s="17">
        <v>4.7046099999999996E-171</v>
      </c>
      <c r="W394" s="54"/>
    </row>
    <row r="395" spans="1:23" ht="14.45" x14ac:dyDescent="0.35">
      <c r="A395" s="4" t="s">
        <v>6748</v>
      </c>
      <c r="B395" s="15">
        <v>44728</v>
      </c>
      <c r="C395" s="5">
        <v>34</v>
      </c>
      <c r="D395" s="15">
        <v>65.88</v>
      </c>
      <c r="E395" s="8">
        <v>-0.37908993070000002</v>
      </c>
      <c r="F395" s="52">
        <f t="shared" si="6"/>
        <v>0.76892248319586198</v>
      </c>
      <c r="G395" s="7">
        <v>3.5808191142863197E-2</v>
      </c>
      <c r="H395" s="31">
        <v>44970687.747834422</v>
      </c>
      <c r="I395" s="31">
        <v>47968569.479626544</v>
      </c>
      <c r="J395" s="14" t="s">
        <v>5815</v>
      </c>
      <c r="K395" s="15" t="s">
        <v>5816</v>
      </c>
      <c r="L395" s="15"/>
      <c r="M395" s="5" t="s">
        <v>5817</v>
      </c>
      <c r="N395" s="5" t="s">
        <v>5818</v>
      </c>
      <c r="O395" s="18"/>
      <c r="W395" s="54"/>
    </row>
    <row r="396" spans="1:23" ht="14.45" x14ac:dyDescent="0.35">
      <c r="A396" s="4" t="s">
        <v>91</v>
      </c>
      <c r="B396" s="15">
        <v>60887</v>
      </c>
      <c r="C396" s="5">
        <v>21</v>
      </c>
      <c r="D396" s="15">
        <v>50.45</v>
      </c>
      <c r="E396" s="8">
        <v>-0.505221633</v>
      </c>
      <c r="F396" s="52">
        <f t="shared" si="6"/>
        <v>0.70455213293618568</v>
      </c>
      <c r="G396" s="7">
        <v>3.5846852491841302E-2</v>
      </c>
      <c r="H396" s="31">
        <v>8369774.8464830723</v>
      </c>
      <c r="I396" s="31">
        <v>9628322.343486432</v>
      </c>
      <c r="J396" s="14" t="s">
        <v>6126</v>
      </c>
      <c r="K396" s="15" t="s">
        <v>6127</v>
      </c>
      <c r="L396" s="16">
        <v>6.4040000000000004E-177</v>
      </c>
      <c r="M396" s="5" t="s">
        <v>6128</v>
      </c>
      <c r="N396" s="5" t="s">
        <v>6129</v>
      </c>
      <c r="O396" s="18"/>
      <c r="W396" s="54"/>
    </row>
    <row r="397" spans="1:23" ht="14.45" x14ac:dyDescent="0.35">
      <c r="A397" s="4" t="s">
        <v>877</v>
      </c>
      <c r="B397" s="15">
        <v>21569</v>
      </c>
      <c r="C397" s="5">
        <v>3</v>
      </c>
      <c r="D397" s="15">
        <v>28.64</v>
      </c>
      <c r="E397" s="8">
        <v>-0.59389626929999995</v>
      </c>
      <c r="F397" s="52">
        <f t="shared" si="6"/>
        <v>0.66255114466286846</v>
      </c>
      <c r="G397" s="7">
        <v>3.61381303946589E-2</v>
      </c>
      <c r="H397" s="31">
        <v>410470.70657815563</v>
      </c>
      <c r="I397" s="31">
        <v>499254.53582714067</v>
      </c>
      <c r="J397" s="14" t="s">
        <v>4238</v>
      </c>
      <c r="K397" s="15" t="s">
        <v>6244</v>
      </c>
      <c r="L397" s="16">
        <v>1.1926900000000001E-10</v>
      </c>
      <c r="M397" s="5" t="s">
        <v>1516</v>
      </c>
      <c r="N397" s="5" t="s">
        <v>6245</v>
      </c>
      <c r="O397" s="17">
        <v>2.0332999999999999E-102</v>
      </c>
      <c r="W397" s="54"/>
    </row>
    <row r="398" spans="1:23" ht="14.45" x14ac:dyDescent="0.35">
      <c r="A398" s="4" t="s">
        <v>618</v>
      </c>
      <c r="B398" s="15">
        <v>42640</v>
      </c>
      <c r="C398" s="5">
        <v>5</v>
      </c>
      <c r="D398" s="15">
        <v>28.89</v>
      </c>
      <c r="E398" s="8">
        <v>-1.8306966338999999</v>
      </c>
      <c r="F398" s="52">
        <f t="shared" si="6"/>
        <v>0.28112883975918479</v>
      </c>
      <c r="G398" s="7">
        <v>3.6304475486273899E-2</v>
      </c>
      <c r="H398" s="31">
        <v>252196.26293381318</v>
      </c>
      <c r="I398" s="31">
        <v>562499.24870341853</v>
      </c>
      <c r="J398" s="14" t="s">
        <v>1760</v>
      </c>
      <c r="K398" s="15" t="s">
        <v>1761</v>
      </c>
      <c r="L398" s="16">
        <v>4.04742E-46</v>
      </c>
      <c r="M398" s="5" t="s">
        <v>1762</v>
      </c>
      <c r="N398" s="5" t="s">
        <v>6531</v>
      </c>
      <c r="O398" s="17">
        <v>1.1492300000000001E-64</v>
      </c>
      <c r="W398" s="54"/>
    </row>
    <row r="399" spans="1:23" ht="14.45" x14ac:dyDescent="0.35">
      <c r="A399" s="4" t="s">
        <v>900</v>
      </c>
      <c r="B399" s="15">
        <v>68368</v>
      </c>
      <c r="C399" s="5">
        <v>3</v>
      </c>
      <c r="D399" s="15">
        <v>7.67</v>
      </c>
      <c r="E399" s="8">
        <v>0.42207537350000002</v>
      </c>
      <c r="F399" s="52">
        <f t="shared" si="6"/>
        <v>1.3398536011555671</v>
      </c>
      <c r="G399" s="7">
        <v>3.6504321351980097E-2</v>
      </c>
      <c r="H399" s="31">
        <v>631849.12349902582</v>
      </c>
      <c r="I399" s="31">
        <v>384809.58139343059</v>
      </c>
      <c r="J399" s="14" t="s">
        <v>2751</v>
      </c>
      <c r="K399" s="15" t="s">
        <v>2752</v>
      </c>
      <c r="L399" s="16">
        <v>3.62961E-50</v>
      </c>
      <c r="M399" s="5" t="s">
        <v>2753</v>
      </c>
      <c r="N399" s="5" t="s">
        <v>2754</v>
      </c>
      <c r="O399" s="17">
        <v>4.4029000000000002E-63</v>
      </c>
      <c r="W399" s="54"/>
    </row>
    <row r="400" spans="1:23" ht="14.45" x14ac:dyDescent="0.35">
      <c r="A400" s="4" t="s">
        <v>522</v>
      </c>
      <c r="B400" s="15">
        <v>25476</v>
      </c>
      <c r="C400" s="5">
        <v>9</v>
      </c>
      <c r="D400" s="15">
        <v>52.47</v>
      </c>
      <c r="E400" s="8">
        <v>0.4324852615</v>
      </c>
      <c r="F400" s="52">
        <f t="shared" si="6"/>
        <v>1.3495563916099231</v>
      </c>
      <c r="G400" s="7">
        <v>3.6670045132997202E-2</v>
      </c>
      <c r="H400" s="31">
        <v>20379099.3084349</v>
      </c>
      <c r="I400" s="31">
        <v>12365582.770786677</v>
      </c>
      <c r="J400" s="14" t="s">
        <v>2720</v>
      </c>
      <c r="K400" s="15" t="s">
        <v>2721</v>
      </c>
      <c r="L400" s="16">
        <v>6.5826799999999999E-137</v>
      </c>
      <c r="M400" s="5" t="s">
        <v>2722</v>
      </c>
      <c r="N400" s="5" t="s">
        <v>2723</v>
      </c>
      <c r="O400" s="17">
        <v>1.3768600000000001E-162</v>
      </c>
      <c r="W400" s="54"/>
    </row>
    <row r="401" spans="1:23" ht="14.45" x14ac:dyDescent="0.35">
      <c r="A401" s="4" t="s">
        <v>211</v>
      </c>
      <c r="B401" s="15">
        <v>23272</v>
      </c>
      <c r="C401" s="5">
        <v>13</v>
      </c>
      <c r="D401" s="15">
        <v>58.8</v>
      </c>
      <c r="E401" s="8">
        <v>-0.55967372469999999</v>
      </c>
      <c r="F401" s="52">
        <f t="shared" si="6"/>
        <v>0.67845558372135517</v>
      </c>
      <c r="G401" s="7">
        <v>3.7034074108278303E-2</v>
      </c>
      <c r="H401" s="31">
        <v>21944444.129655108</v>
      </c>
      <c r="I401" s="31">
        <v>26131451.02973111</v>
      </c>
      <c r="J401" s="14" t="s">
        <v>1554</v>
      </c>
      <c r="K401" s="15"/>
      <c r="L401" s="15"/>
      <c r="M401" s="5" t="s">
        <v>1554</v>
      </c>
      <c r="N401" s="5"/>
      <c r="O401" s="18"/>
      <c r="W401" s="54"/>
    </row>
    <row r="402" spans="1:23" ht="14.45" x14ac:dyDescent="0.35">
      <c r="A402" s="4" t="s">
        <v>6793</v>
      </c>
      <c r="B402" s="15">
        <v>86186</v>
      </c>
      <c r="C402" s="5">
        <v>4</v>
      </c>
      <c r="D402" s="15">
        <v>7.6</v>
      </c>
      <c r="E402" s="8">
        <v>-2.0218654225999999</v>
      </c>
      <c r="F402" s="52">
        <f t="shared" si="6"/>
        <v>0.24623957935958302</v>
      </c>
      <c r="G402" s="7">
        <v>3.7153772140945597E-2</v>
      </c>
      <c r="H402" s="31">
        <v>131292.33502695945</v>
      </c>
      <c r="I402" s="31">
        <v>312379.48970579397</v>
      </c>
      <c r="J402" s="14" t="s">
        <v>6543</v>
      </c>
      <c r="K402" s="15" t="s">
        <v>6544</v>
      </c>
      <c r="L402" s="16">
        <v>1.80093E-81</v>
      </c>
      <c r="M402" s="5" t="s">
        <v>6545</v>
      </c>
      <c r="N402" s="5" t="s">
        <v>6546</v>
      </c>
      <c r="O402" s="17">
        <v>5.0847399999999997E-131</v>
      </c>
      <c r="W402" s="54"/>
    </row>
    <row r="403" spans="1:23" ht="14.45" x14ac:dyDescent="0.35">
      <c r="A403" s="4" t="s">
        <v>458</v>
      </c>
      <c r="B403" s="15">
        <v>19511</v>
      </c>
      <c r="C403" s="5">
        <v>9</v>
      </c>
      <c r="D403" s="15">
        <v>34.68</v>
      </c>
      <c r="E403" s="8">
        <v>0.44778858440000002</v>
      </c>
      <c r="F403" s="52">
        <f t="shared" si="6"/>
        <v>1.363947944400544</v>
      </c>
      <c r="G403" s="7">
        <v>3.7201352791445999E-2</v>
      </c>
      <c r="H403" s="31">
        <v>56088009.665558413</v>
      </c>
      <c r="I403" s="31">
        <v>33853008.191785373</v>
      </c>
      <c r="J403" s="14" t="s">
        <v>2674</v>
      </c>
      <c r="K403" s="15" t="s">
        <v>2675</v>
      </c>
      <c r="L403" s="16">
        <v>4.3206399999999996E-86</v>
      </c>
      <c r="M403" s="5" t="s">
        <v>2676</v>
      </c>
      <c r="N403" s="5" t="s">
        <v>2677</v>
      </c>
      <c r="O403" s="17">
        <v>9.0851699999999997E-97</v>
      </c>
      <c r="W403" s="54"/>
    </row>
    <row r="404" spans="1:23" ht="14.45" x14ac:dyDescent="0.35">
      <c r="A404" s="4" t="s">
        <v>6757</v>
      </c>
      <c r="B404" s="15">
        <v>50678</v>
      </c>
      <c r="C404" s="5">
        <v>41</v>
      </c>
      <c r="D404" s="15">
        <v>67.17</v>
      </c>
      <c r="E404" s="8">
        <v>-0.43046251159999999</v>
      </c>
      <c r="F404" s="52">
        <f t="shared" si="6"/>
        <v>0.74202386277905441</v>
      </c>
      <c r="G404" s="7">
        <v>3.7351158159213603E-2</v>
      </c>
      <c r="H404" s="31">
        <v>196778895.32733983</v>
      </c>
      <c r="I404" s="31">
        <v>216441971.02896214</v>
      </c>
      <c r="J404" s="14" t="s">
        <v>1981</v>
      </c>
      <c r="K404" s="15" t="s">
        <v>5941</v>
      </c>
      <c r="L404" s="15"/>
      <c r="M404" s="5" t="s">
        <v>1981</v>
      </c>
      <c r="N404" s="5" t="s">
        <v>5942</v>
      </c>
      <c r="O404" s="18"/>
      <c r="W404" s="54"/>
    </row>
    <row r="405" spans="1:23" ht="14.45" x14ac:dyDescent="0.35">
      <c r="A405" s="4" t="s">
        <v>318</v>
      </c>
      <c r="B405" s="15">
        <v>51727</v>
      </c>
      <c r="C405" s="5">
        <v>10</v>
      </c>
      <c r="D405" s="15">
        <v>31.14</v>
      </c>
      <c r="E405" s="8">
        <v>-0.4453606094</v>
      </c>
      <c r="F405" s="52">
        <f t="shared" si="6"/>
        <v>0.73440072627627007</v>
      </c>
      <c r="G405" s="7">
        <v>3.7615907965593998E-2</v>
      </c>
      <c r="H405" s="31">
        <v>3038798.465946123</v>
      </c>
      <c r="I405" s="31">
        <v>3391025.771131604</v>
      </c>
      <c r="J405" s="14" t="s">
        <v>5981</v>
      </c>
      <c r="K405" s="15" t="s">
        <v>5982</v>
      </c>
      <c r="L405" s="16">
        <v>1.233E-151</v>
      </c>
      <c r="M405" s="5" t="s">
        <v>2884</v>
      </c>
      <c r="N405" s="5" t="s">
        <v>5983</v>
      </c>
      <c r="O405" s="18"/>
      <c r="W405" s="54"/>
    </row>
    <row r="406" spans="1:23" ht="14.45" x14ac:dyDescent="0.35">
      <c r="A406" s="4" t="s">
        <v>249</v>
      </c>
      <c r="B406" s="15">
        <v>19138</v>
      </c>
      <c r="C406" s="5">
        <v>13</v>
      </c>
      <c r="D406" s="15">
        <v>60.34</v>
      </c>
      <c r="E406" s="8">
        <v>0.3452745049</v>
      </c>
      <c r="F406" s="52">
        <f t="shared" si="6"/>
        <v>1.2703926800778338</v>
      </c>
      <c r="G406" s="7">
        <v>3.7626236855987698E-2</v>
      </c>
      <c r="H406" s="31">
        <v>98856206.850855753</v>
      </c>
      <c r="I406" s="31">
        <v>64146320.577845007</v>
      </c>
      <c r="J406" s="14" t="s">
        <v>2997</v>
      </c>
      <c r="K406" s="15" t="s">
        <v>2998</v>
      </c>
      <c r="L406" s="16">
        <v>2.6471200000000001E-76</v>
      </c>
      <c r="M406" s="5" t="s">
        <v>2999</v>
      </c>
      <c r="N406" s="5" t="s">
        <v>3000</v>
      </c>
      <c r="O406" s="17">
        <v>1.0652599999999999E-86</v>
      </c>
      <c r="W406" s="54"/>
    </row>
    <row r="407" spans="1:23" ht="14.45" x14ac:dyDescent="0.35">
      <c r="A407" s="4" t="s">
        <v>1220</v>
      </c>
      <c r="B407" s="15">
        <v>63929</v>
      </c>
      <c r="C407" s="5">
        <v>2</v>
      </c>
      <c r="D407" s="15">
        <v>4.51</v>
      </c>
      <c r="E407" s="8">
        <v>0.93940636320000004</v>
      </c>
      <c r="F407" s="52">
        <f t="shared" si="6"/>
        <v>1.91773896950746</v>
      </c>
      <c r="G407" s="7">
        <v>3.7707548142554899E-2</v>
      </c>
      <c r="H407" s="31">
        <v>152829.85627441807</v>
      </c>
      <c r="I407" s="31">
        <v>42003.209070033736</v>
      </c>
      <c r="J407" s="14" t="s">
        <v>2148</v>
      </c>
      <c r="K407" s="15" t="s">
        <v>2149</v>
      </c>
      <c r="L407" s="15"/>
      <c r="M407" s="5" t="s">
        <v>1516</v>
      </c>
      <c r="N407" s="5" t="s">
        <v>2150</v>
      </c>
      <c r="O407" s="18"/>
      <c r="W407" s="54"/>
    </row>
    <row r="408" spans="1:23" ht="14.45" x14ac:dyDescent="0.35">
      <c r="A408" s="4" t="s">
        <v>203</v>
      </c>
      <c r="B408" s="15">
        <v>21908</v>
      </c>
      <c r="C408" s="5">
        <v>15</v>
      </c>
      <c r="D408" s="15">
        <v>42.33</v>
      </c>
      <c r="E408" s="8">
        <v>0.3512271012</v>
      </c>
      <c r="F408" s="52">
        <f t="shared" si="6"/>
        <v>1.2756451809949434</v>
      </c>
      <c r="G408" s="7">
        <v>3.7895552211749298E-2</v>
      </c>
      <c r="H408" s="31">
        <v>128777150.29545867</v>
      </c>
      <c r="I408" s="31">
        <v>82980368.541405082</v>
      </c>
      <c r="J408" s="14" t="s">
        <v>2966</v>
      </c>
      <c r="K408" s="15" t="s">
        <v>2967</v>
      </c>
      <c r="L408" s="16">
        <v>4.50319E-105</v>
      </c>
      <c r="M408" s="5" t="s">
        <v>2968</v>
      </c>
      <c r="N408" s="5" t="s">
        <v>2969</v>
      </c>
      <c r="O408" s="17">
        <v>6.3274500000000006E-123</v>
      </c>
      <c r="W408" s="54"/>
    </row>
    <row r="409" spans="1:23" ht="14.45" x14ac:dyDescent="0.35">
      <c r="A409" s="4" t="s">
        <v>722</v>
      </c>
      <c r="B409" s="15">
        <v>31845</v>
      </c>
      <c r="C409" s="5">
        <v>4</v>
      </c>
      <c r="D409" s="15">
        <v>13.19</v>
      </c>
      <c r="E409" s="8">
        <v>-0.49622043999999998</v>
      </c>
      <c r="F409" s="52">
        <f t="shared" si="6"/>
        <v>0.70896168208668942</v>
      </c>
      <c r="G409" s="7">
        <v>3.8000744529269499E-2</v>
      </c>
      <c r="H409" s="31">
        <v>1615685.1779155675</v>
      </c>
      <c r="I409" s="31">
        <v>1879314.3545876672</v>
      </c>
      <c r="J409" s="14" t="s">
        <v>1554</v>
      </c>
      <c r="K409" s="15"/>
      <c r="L409" s="15"/>
      <c r="M409" s="5" t="s">
        <v>1516</v>
      </c>
      <c r="N409" s="5" t="s">
        <v>5954</v>
      </c>
      <c r="O409" s="17">
        <v>3.9696300000000001E-63</v>
      </c>
      <c r="W409" s="54"/>
    </row>
    <row r="410" spans="1:23" ht="14.45" x14ac:dyDescent="0.35">
      <c r="A410" s="4" t="s">
        <v>6750</v>
      </c>
      <c r="B410" s="15">
        <v>68587</v>
      </c>
      <c r="C410" s="5">
        <v>41</v>
      </c>
      <c r="D410" s="15">
        <v>67.150000000000006</v>
      </c>
      <c r="E410" s="8">
        <v>-0.39564569700000002</v>
      </c>
      <c r="F410" s="52">
        <f t="shared" si="6"/>
        <v>0.76014908582824803</v>
      </c>
      <c r="G410" s="7">
        <v>3.8504744297894397E-2</v>
      </c>
      <c r="H410" s="31">
        <v>60857674.280409038</v>
      </c>
      <c r="I410" s="31">
        <v>65731053.168752775</v>
      </c>
      <c r="J410" s="14" t="s">
        <v>1554</v>
      </c>
      <c r="K410" s="15"/>
      <c r="L410" s="15"/>
      <c r="M410" s="5" t="s">
        <v>5868</v>
      </c>
      <c r="N410" s="5" t="s">
        <v>5869</v>
      </c>
      <c r="O410" s="18"/>
      <c r="W410" s="54"/>
    </row>
    <row r="411" spans="1:23" ht="14.45" x14ac:dyDescent="0.35">
      <c r="A411" s="4" t="s">
        <v>1017</v>
      </c>
      <c r="B411" s="15">
        <v>62620</v>
      </c>
      <c r="C411" s="5">
        <v>2</v>
      </c>
      <c r="D411" s="15">
        <v>4.16</v>
      </c>
      <c r="E411" s="8">
        <v>-0.61533922799999996</v>
      </c>
      <c r="F411" s="52">
        <f t="shared" si="6"/>
        <v>0.65277638496681345</v>
      </c>
      <c r="G411" s="7">
        <v>3.8610729184755103E-2</v>
      </c>
      <c r="H411" s="31">
        <v>312365.2039928523</v>
      </c>
      <c r="I411" s="31">
        <v>381347.67480966903</v>
      </c>
      <c r="J411" s="14" t="s">
        <v>6267</v>
      </c>
      <c r="K411" s="15" t="s">
        <v>6268</v>
      </c>
      <c r="L411" s="16">
        <v>9.7886899999999997E-113</v>
      </c>
      <c r="M411" s="5" t="s">
        <v>6269</v>
      </c>
      <c r="N411" s="5" t="s">
        <v>6270</v>
      </c>
      <c r="O411" s="18"/>
      <c r="W411" s="54"/>
    </row>
    <row r="412" spans="1:23" ht="14.45" x14ac:dyDescent="0.35">
      <c r="A412" s="4" t="s">
        <v>838</v>
      </c>
      <c r="B412" s="15">
        <v>59744</v>
      </c>
      <c r="C412" s="5">
        <v>4</v>
      </c>
      <c r="D412" s="15">
        <v>9.4499999999999993</v>
      </c>
      <c r="E412" s="8">
        <v>1.0786786266999999</v>
      </c>
      <c r="F412" s="52">
        <f t="shared" si="6"/>
        <v>2.1121007088618944</v>
      </c>
      <c r="G412" s="7">
        <v>3.8614117049723902E-2</v>
      </c>
      <c r="H412" s="31">
        <v>475982.1140182786</v>
      </c>
      <c r="I412" s="31">
        <v>204714.12174765309</v>
      </c>
      <c r="J412" s="14" t="s">
        <v>2107</v>
      </c>
      <c r="K412" s="15" t="s">
        <v>2108</v>
      </c>
      <c r="L412" s="16">
        <v>1.55274E-78</v>
      </c>
      <c r="M412" s="5" t="s">
        <v>2063</v>
      </c>
      <c r="N412" s="5" t="s">
        <v>2109</v>
      </c>
      <c r="O412" s="17">
        <v>1.7318E-99</v>
      </c>
      <c r="W412" s="54"/>
    </row>
    <row r="413" spans="1:23" ht="14.45" x14ac:dyDescent="0.35">
      <c r="A413" s="4" t="s">
        <v>6746</v>
      </c>
      <c r="B413" s="15">
        <v>60724</v>
      </c>
      <c r="C413" s="5">
        <v>29</v>
      </c>
      <c r="D413" s="15">
        <v>50.54</v>
      </c>
      <c r="E413" s="8">
        <v>-0.37275548790000002</v>
      </c>
      <c r="F413" s="52">
        <f t="shared" si="6"/>
        <v>0.77230601464236759</v>
      </c>
      <c r="G413" s="7">
        <v>3.86910346728042E-2</v>
      </c>
      <c r="H413" s="31">
        <v>13116476.88813173</v>
      </c>
      <c r="I413" s="31">
        <v>13914790.642503649</v>
      </c>
      <c r="J413" s="14" t="s">
        <v>1554</v>
      </c>
      <c r="K413" s="15"/>
      <c r="L413" s="15"/>
      <c r="M413" s="5" t="s">
        <v>5795</v>
      </c>
      <c r="N413" s="5" t="s">
        <v>5796</v>
      </c>
      <c r="O413" s="18"/>
      <c r="W413" s="54"/>
    </row>
    <row r="414" spans="1:23" ht="14.45" x14ac:dyDescent="0.35">
      <c r="A414" s="4" t="s">
        <v>833</v>
      </c>
      <c r="B414" s="15">
        <v>74644</v>
      </c>
      <c r="C414" s="5">
        <v>5</v>
      </c>
      <c r="D414" s="15">
        <v>8.7899999999999991</v>
      </c>
      <c r="E414" s="8">
        <v>0.49117573390000002</v>
      </c>
      <c r="F414" s="52">
        <f t="shared" si="6"/>
        <v>1.4055899039227946</v>
      </c>
      <c r="G414" s="7">
        <v>3.88063975465592E-2</v>
      </c>
      <c r="H414" s="31">
        <v>326418.30313665979</v>
      </c>
      <c r="I414" s="31">
        <v>193155.08544445731</v>
      </c>
      <c r="J414" s="14" t="s">
        <v>2561</v>
      </c>
      <c r="K414" s="15" t="s">
        <v>2562</v>
      </c>
      <c r="L414" s="15"/>
      <c r="M414" s="5" t="s">
        <v>1516</v>
      </c>
      <c r="N414" s="5" t="s">
        <v>2563</v>
      </c>
      <c r="O414" s="18"/>
      <c r="W414" s="54"/>
    </row>
    <row r="415" spans="1:23" ht="14.45" x14ac:dyDescent="0.35">
      <c r="A415" s="4" t="s">
        <v>881</v>
      </c>
      <c r="B415" s="15">
        <v>48644</v>
      </c>
      <c r="C415" s="5">
        <v>5</v>
      </c>
      <c r="D415" s="15">
        <v>15.9</v>
      </c>
      <c r="E415" s="8">
        <v>0.442914686</v>
      </c>
      <c r="F415" s="52">
        <f t="shared" si="6"/>
        <v>1.3593478542789905</v>
      </c>
      <c r="G415" s="7">
        <v>3.8910811718311698E-2</v>
      </c>
      <c r="H415" s="31">
        <v>676286.02382913476</v>
      </c>
      <c r="I415" s="31">
        <v>410431.02314951934</v>
      </c>
      <c r="J415" s="14" t="s">
        <v>2689</v>
      </c>
      <c r="K415" s="15" t="s">
        <v>2690</v>
      </c>
      <c r="L415" s="16">
        <v>2.39966E-156</v>
      </c>
      <c r="M415" s="5" t="s">
        <v>2691</v>
      </c>
      <c r="N415" s="5" t="s">
        <v>2692</v>
      </c>
      <c r="O415" s="17">
        <v>9.9696499999999991E-171</v>
      </c>
      <c r="W415" s="54"/>
    </row>
    <row r="416" spans="1:23" ht="14.45" x14ac:dyDescent="0.35">
      <c r="A416" s="4" t="s">
        <v>1458</v>
      </c>
      <c r="B416" s="15">
        <v>19192</v>
      </c>
      <c r="C416" s="5">
        <v>1</v>
      </c>
      <c r="D416" s="15">
        <v>5</v>
      </c>
      <c r="E416" s="8">
        <v>0.35821292020000001</v>
      </c>
      <c r="F416" s="52">
        <f t="shared" si="6"/>
        <v>1.2818370901743155</v>
      </c>
      <c r="G416" s="7">
        <v>3.9003057636535297E-2</v>
      </c>
      <c r="H416" s="31">
        <v>484397.14996089949</v>
      </c>
      <c r="I416" s="31">
        <v>201216.15378477104</v>
      </c>
      <c r="J416" s="14" t="s">
        <v>1554</v>
      </c>
      <c r="K416" s="15"/>
      <c r="L416" s="15"/>
      <c r="M416" s="5" t="s">
        <v>1554</v>
      </c>
      <c r="N416" s="5"/>
      <c r="O416" s="18"/>
      <c r="W416" s="54"/>
    </row>
    <row r="417" spans="1:23" ht="14.45" x14ac:dyDescent="0.35">
      <c r="A417" s="4" t="s">
        <v>81</v>
      </c>
      <c r="B417" s="15">
        <v>204724</v>
      </c>
      <c r="C417" s="5">
        <v>25</v>
      </c>
      <c r="D417" s="15">
        <v>18.39</v>
      </c>
      <c r="E417" s="8">
        <v>0.31492294129999998</v>
      </c>
      <c r="F417" s="52">
        <f t="shared" si="6"/>
        <v>1.2439452086528719</v>
      </c>
      <c r="G417" s="7">
        <v>3.9049469213020098E-2</v>
      </c>
      <c r="H417" s="31">
        <v>457130.60016669391</v>
      </c>
      <c r="I417" s="31">
        <v>302972.64934239519</v>
      </c>
      <c r="J417" s="14" t="s">
        <v>3081</v>
      </c>
      <c r="K417" s="15" t="s">
        <v>3082</v>
      </c>
      <c r="L417" s="16">
        <v>9.0416099999999997E-20</v>
      </c>
      <c r="M417" s="5" t="s">
        <v>1516</v>
      </c>
      <c r="N417" s="5" t="s">
        <v>3083</v>
      </c>
      <c r="O417" s="17">
        <v>3.4354300000000002E-47</v>
      </c>
      <c r="W417" s="54"/>
    </row>
    <row r="418" spans="1:23" ht="14.45" x14ac:dyDescent="0.35">
      <c r="A418" s="4" t="s">
        <v>544</v>
      </c>
      <c r="B418" s="15">
        <v>38877</v>
      </c>
      <c r="C418" s="5">
        <v>7</v>
      </c>
      <c r="D418" s="15">
        <v>40</v>
      </c>
      <c r="E418" s="8">
        <v>-0.53196477070000003</v>
      </c>
      <c r="F418" s="52">
        <f t="shared" si="6"/>
        <v>0.69161220283988689</v>
      </c>
      <c r="G418" s="7">
        <v>3.9890849114003403E-2</v>
      </c>
      <c r="H418" s="31">
        <v>1352127.1241961629</v>
      </c>
      <c r="I418" s="31">
        <v>1607442.1425257996</v>
      </c>
      <c r="J418" s="14" t="s">
        <v>5359</v>
      </c>
      <c r="K418" s="15" t="s">
        <v>5360</v>
      </c>
      <c r="L418" s="16">
        <v>1.7456399999999999E-91</v>
      </c>
      <c r="M418" s="5" t="s">
        <v>5361</v>
      </c>
      <c r="N418" s="5" t="s">
        <v>5362</v>
      </c>
      <c r="O418" s="17">
        <v>3.76545E-113</v>
      </c>
      <c r="W418" s="54"/>
    </row>
    <row r="419" spans="1:23" ht="14.45" x14ac:dyDescent="0.35">
      <c r="A419" s="4" t="s">
        <v>653</v>
      </c>
      <c r="B419" s="15">
        <v>8253</v>
      </c>
      <c r="C419" s="5">
        <v>6</v>
      </c>
      <c r="D419" s="15">
        <v>79.45</v>
      </c>
      <c r="E419" s="8">
        <v>0.61841366600000003</v>
      </c>
      <c r="F419" s="52">
        <f t="shared" si="6"/>
        <v>1.5351862190263132</v>
      </c>
      <c r="G419" s="7">
        <v>4.0016736213019002E-2</v>
      </c>
      <c r="H419" s="31">
        <v>20149550.323638894</v>
      </c>
      <c r="I419" s="31">
        <v>10838094.293256912</v>
      </c>
      <c r="J419" s="14" t="s">
        <v>1554</v>
      </c>
      <c r="K419" s="15"/>
      <c r="L419" s="15"/>
      <c r="M419" s="5" t="s">
        <v>2387</v>
      </c>
      <c r="N419" s="5" t="s">
        <v>2388</v>
      </c>
      <c r="O419" s="17">
        <v>3.15451E-21</v>
      </c>
      <c r="W419" s="54"/>
    </row>
    <row r="420" spans="1:23" ht="14.45" x14ac:dyDescent="0.35">
      <c r="A420" s="4" t="s">
        <v>595</v>
      </c>
      <c r="B420" s="15">
        <v>21807</v>
      </c>
      <c r="C420" s="5">
        <v>5</v>
      </c>
      <c r="D420" s="15">
        <v>16.13</v>
      </c>
      <c r="E420" s="8">
        <v>0.3583751483</v>
      </c>
      <c r="F420" s="52">
        <f t="shared" si="6"/>
        <v>1.2819812382319216</v>
      </c>
      <c r="G420" s="7">
        <v>4.0018856495056501E-2</v>
      </c>
      <c r="H420" s="31">
        <v>39699967.768730901</v>
      </c>
      <c r="I420" s="31">
        <v>25463893.85506057</v>
      </c>
      <c r="J420" s="14" t="s">
        <v>2926</v>
      </c>
      <c r="K420" s="15" t="s">
        <v>2927</v>
      </c>
      <c r="L420" s="16">
        <v>3.84178E-81</v>
      </c>
      <c r="M420" s="5" t="s">
        <v>2928</v>
      </c>
      <c r="N420" s="5" t="s">
        <v>2929</v>
      </c>
      <c r="O420" s="17">
        <v>4.8778200000000002E-99</v>
      </c>
      <c r="W420" s="54"/>
    </row>
    <row r="421" spans="1:23" ht="14.45" x14ac:dyDescent="0.35">
      <c r="A421" s="4" t="s">
        <v>294</v>
      </c>
      <c r="B421" s="15">
        <v>39621</v>
      </c>
      <c r="C421" s="5">
        <v>13</v>
      </c>
      <c r="D421" s="15">
        <v>42.86</v>
      </c>
      <c r="E421" s="8">
        <v>-0.35841346950000003</v>
      </c>
      <c r="F421" s="52">
        <f t="shared" si="6"/>
        <v>0.78002189759046492</v>
      </c>
      <c r="G421" s="7">
        <v>4.0478051641136603E-2</v>
      </c>
      <c r="H421" s="31">
        <v>4283228.5437537003</v>
      </c>
      <c r="I421" s="31">
        <v>4508080.1591317244</v>
      </c>
      <c r="J421" s="14" t="s">
        <v>5757</v>
      </c>
      <c r="K421" s="15" t="s">
        <v>5758</v>
      </c>
      <c r="L421" s="15"/>
      <c r="M421" s="5" t="s">
        <v>5389</v>
      </c>
      <c r="N421" s="5" t="s">
        <v>5759</v>
      </c>
      <c r="O421" s="18"/>
      <c r="W421" s="54"/>
    </row>
    <row r="422" spans="1:23" ht="14.45" x14ac:dyDescent="0.35">
      <c r="A422" s="4" t="s">
        <v>1391</v>
      </c>
      <c r="B422" s="15">
        <v>119088</v>
      </c>
      <c r="C422" s="5">
        <v>1</v>
      </c>
      <c r="D422" s="15">
        <v>2.19</v>
      </c>
      <c r="E422" s="8">
        <v>-0.64126146269999995</v>
      </c>
      <c r="F422" s="52">
        <f t="shared" si="6"/>
        <v>0.64115209348945013</v>
      </c>
      <c r="G422" s="7">
        <v>4.0592386355915597E-2</v>
      </c>
      <c r="H422" s="31">
        <v>32809.055858590866</v>
      </c>
      <c r="I422" s="31">
        <v>64979.185134193234</v>
      </c>
      <c r="J422" s="14" t="s">
        <v>6303</v>
      </c>
      <c r="K422" s="15" t="s">
        <v>6304</v>
      </c>
      <c r="L422" s="16">
        <v>1.8916499999999999E-58</v>
      </c>
      <c r="M422" s="5" t="s">
        <v>1516</v>
      </c>
      <c r="N422" s="5" t="s">
        <v>6305</v>
      </c>
      <c r="O422" s="17">
        <v>5.6096499999999999E-68</v>
      </c>
      <c r="W422" s="54"/>
    </row>
    <row r="423" spans="1:23" ht="14.45" x14ac:dyDescent="0.35">
      <c r="A423" s="4" t="s">
        <v>12</v>
      </c>
      <c r="B423" s="15">
        <v>116058</v>
      </c>
      <c r="C423" s="5">
        <v>44</v>
      </c>
      <c r="D423" s="15">
        <v>45.48</v>
      </c>
      <c r="E423" s="8">
        <v>-0.53997655420000001</v>
      </c>
      <c r="F423" s="52">
        <f t="shared" si="6"/>
        <v>0.68778208639408323</v>
      </c>
      <c r="G423" s="7">
        <v>4.0601253477341899E-2</v>
      </c>
      <c r="H423" s="31">
        <v>16409069.527875565</v>
      </c>
      <c r="I423" s="31">
        <v>19204979.808635529</v>
      </c>
      <c r="J423" s="14" t="s">
        <v>6179</v>
      </c>
      <c r="K423" s="15" t="s">
        <v>6180</v>
      </c>
      <c r="L423" s="15"/>
      <c r="M423" s="5" t="s">
        <v>6181</v>
      </c>
      <c r="N423" s="5" t="s">
        <v>6182</v>
      </c>
      <c r="O423" s="18"/>
      <c r="W423" s="54"/>
    </row>
    <row r="424" spans="1:23" ht="14.45" x14ac:dyDescent="0.35">
      <c r="A424" s="4" t="s">
        <v>6789</v>
      </c>
      <c r="B424" s="15">
        <v>76679</v>
      </c>
      <c r="C424" s="5">
        <v>14</v>
      </c>
      <c r="D424" s="15">
        <v>30.39</v>
      </c>
      <c r="E424" s="8">
        <v>-0.76815839880000003</v>
      </c>
      <c r="F424" s="52">
        <f t="shared" si="6"/>
        <v>0.58716651489425642</v>
      </c>
      <c r="G424" s="7">
        <v>4.0677215158675097E-2</v>
      </c>
      <c r="H424" s="31">
        <v>891360.1304877121</v>
      </c>
      <c r="I424" s="31">
        <v>1191932.7496237964</v>
      </c>
      <c r="J424" s="14" t="s">
        <v>4342</v>
      </c>
      <c r="K424" s="15" t="s">
        <v>6396</v>
      </c>
      <c r="L424" s="15"/>
      <c r="M424" s="5" t="s">
        <v>6397</v>
      </c>
      <c r="N424" s="5" t="s">
        <v>6398</v>
      </c>
      <c r="O424" s="18"/>
      <c r="W424" s="54"/>
    </row>
    <row r="425" spans="1:23" ht="14.45" x14ac:dyDescent="0.35">
      <c r="A425" s="4" t="s">
        <v>815</v>
      </c>
      <c r="B425" s="15">
        <v>48545</v>
      </c>
      <c r="C425" s="5">
        <v>5</v>
      </c>
      <c r="D425" s="15">
        <v>15.51</v>
      </c>
      <c r="E425" s="8">
        <v>-0.48558697249999999</v>
      </c>
      <c r="F425" s="52">
        <f t="shared" si="6"/>
        <v>0.71420642991210415</v>
      </c>
      <c r="G425" s="7">
        <v>4.0696482554028898E-2</v>
      </c>
      <c r="H425" s="31">
        <v>207936.21925211296</v>
      </c>
      <c r="I425" s="31">
        <v>236917.69324031903</v>
      </c>
      <c r="J425" s="14" t="s">
        <v>6092</v>
      </c>
      <c r="K425" s="15" t="s">
        <v>6093</v>
      </c>
      <c r="L425" s="16">
        <v>1.2062999999999999E-71</v>
      </c>
      <c r="M425" s="5" t="s">
        <v>1516</v>
      </c>
      <c r="N425" s="5" t="s">
        <v>6094</v>
      </c>
      <c r="O425" s="17">
        <v>3.3313499999999998E-112</v>
      </c>
      <c r="W425" s="54"/>
    </row>
    <row r="426" spans="1:23" ht="14.45" x14ac:dyDescent="0.35">
      <c r="A426" s="4" t="s">
        <v>1215</v>
      </c>
      <c r="B426" s="15">
        <v>32166</v>
      </c>
      <c r="C426" s="5">
        <v>2</v>
      </c>
      <c r="D426" s="15">
        <v>11.41</v>
      </c>
      <c r="E426" s="8">
        <v>1.0332015496</v>
      </c>
      <c r="F426" s="52">
        <f t="shared" si="6"/>
        <v>2.0465608312851313</v>
      </c>
      <c r="G426" s="7">
        <v>4.0746452750900101E-2</v>
      </c>
      <c r="H426" s="31">
        <v>134248.3973963212</v>
      </c>
      <c r="I426" s="31">
        <v>50486.077227735615</v>
      </c>
      <c r="J426" s="14" t="s">
        <v>1554</v>
      </c>
      <c r="K426" s="15"/>
      <c r="L426" s="15"/>
      <c r="M426" s="5" t="s">
        <v>2114</v>
      </c>
      <c r="N426" s="5" t="s">
        <v>2115</v>
      </c>
      <c r="O426" s="17">
        <v>1.1392199999999999E-42</v>
      </c>
      <c r="W426" s="54"/>
    </row>
    <row r="427" spans="1:23" ht="14.45" x14ac:dyDescent="0.35">
      <c r="A427" s="4" t="s">
        <v>254</v>
      </c>
      <c r="B427" s="15">
        <v>52291</v>
      </c>
      <c r="C427" s="5">
        <v>12</v>
      </c>
      <c r="D427" s="15">
        <v>30.35</v>
      </c>
      <c r="E427" s="8">
        <v>-0.82126612099999996</v>
      </c>
      <c r="F427" s="52">
        <f t="shared" si="6"/>
        <v>0.56594504662532052</v>
      </c>
      <c r="G427" s="7">
        <v>4.0944221767800097E-2</v>
      </c>
      <c r="H427" s="31">
        <v>720646.09692945948</v>
      </c>
      <c r="I427" s="31">
        <v>1060105.4728918253</v>
      </c>
      <c r="J427" s="14" t="s">
        <v>6413</v>
      </c>
      <c r="K427" s="15" t="s">
        <v>6414</v>
      </c>
      <c r="L427" s="16">
        <v>4.15115E-97</v>
      </c>
      <c r="M427" s="5" t="s">
        <v>6415</v>
      </c>
      <c r="N427" s="5" t="s">
        <v>6416</v>
      </c>
      <c r="O427" s="17">
        <v>1.14084E-107</v>
      </c>
      <c r="W427" s="54"/>
    </row>
    <row r="428" spans="1:23" ht="14.45" x14ac:dyDescent="0.35">
      <c r="A428" t="s">
        <v>6848</v>
      </c>
      <c r="B428" s="15">
        <v>24097</v>
      </c>
      <c r="C428" s="5">
        <v>4</v>
      </c>
      <c r="D428" s="15">
        <v>22.44</v>
      </c>
      <c r="E428" s="8">
        <v>1.7558945033</v>
      </c>
      <c r="F428" s="52">
        <f t="shared" si="6"/>
        <v>3.3773565723433685</v>
      </c>
      <c r="G428" s="7">
        <v>4.1058881801918898E-2</v>
      </c>
      <c r="H428" s="31">
        <v>854334.20188158611</v>
      </c>
      <c r="I428" s="31">
        <v>250329.92508890905</v>
      </c>
      <c r="J428" s="25" t="s">
        <v>1554</v>
      </c>
      <c r="K428" s="26"/>
      <c r="L428" s="26"/>
      <c r="M428" s="27" t="s">
        <v>1554</v>
      </c>
      <c r="N428" s="27"/>
      <c r="O428" s="28"/>
      <c r="W428" s="54"/>
    </row>
    <row r="429" spans="1:23" ht="14.45" x14ac:dyDescent="0.35">
      <c r="A429" s="4" t="s">
        <v>415</v>
      </c>
      <c r="B429" s="15">
        <v>47590</v>
      </c>
      <c r="C429" s="5">
        <v>8</v>
      </c>
      <c r="D429" s="15">
        <v>23.36</v>
      </c>
      <c r="E429" s="8">
        <v>-0.39850147730000002</v>
      </c>
      <c r="F429" s="52">
        <f t="shared" si="6"/>
        <v>0.75864587718195953</v>
      </c>
      <c r="G429" s="7">
        <v>4.1195089902300398E-2</v>
      </c>
      <c r="H429" s="31">
        <v>3124677.2301301486</v>
      </c>
      <c r="I429" s="31">
        <v>3384776.0485968022</v>
      </c>
      <c r="J429" s="14" t="s">
        <v>5874</v>
      </c>
      <c r="K429" s="15" t="s">
        <v>5875</v>
      </c>
      <c r="L429" s="16">
        <v>2.71507E-8</v>
      </c>
      <c r="M429" s="5" t="s">
        <v>1516</v>
      </c>
      <c r="N429" s="5" t="s">
        <v>5876</v>
      </c>
      <c r="O429" s="17">
        <v>4.6797900000000004E-59</v>
      </c>
      <c r="W429" s="54"/>
    </row>
    <row r="430" spans="1:23" ht="14.45" x14ac:dyDescent="0.35">
      <c r="A430" s="4" t="s">
        <v>831</v>
      </c>
      <c r="B430" s="15">
        <v>98720</v>
      </c>
      <c r="C430" s="5">
        <v>5</v>
      </c>
      <c r="D430" s="15">
        <v>6.72</v>
      </c>
      <c r="E430" s="8">
        <v>0.53081464980000004</v>
      </c>
      <c r="F430" s="52">
        <f t="shared" si="6"/>
        <v>1.444744772460469</v>
      </c>
      <c r="G430" s="7">
        <v>4.1204324623836698E-2</v>
      </c>
      <c r="H430" s="31">
        <v>411838.29849420663</v>
      </c>
      <c r="I430" s="31">
        <v>239470.36701573053</v>
      </c>
      <c r="J430" s="14" t="s">
        <v>1554</v>
      </c>
      <c r="K430" s="15"/>
      <c r="L430" s="15"/>
      <c r="M430" s="5" t="s">
        <v>1516</v>
      </c>
      <c r="N430" s="5" t="s">
        <v>2506</v>
      </c>
      <c r="O430" s="17">
        <v>6.0696699999999999E-12</v>
      </c>
      <c r="W430" s="54"/>
    </row>
    <row r="431" spans="1:23" ht="14.45" x14ac:dyDescent="0.35">
      <c r="A431" s="4" t="s">
        <v>1435</v>
      </c>
      <c r="B431" s="15">
        <v>11155</v>
      </c>
      <c r="C431" s="5">
        <v>1</v>
      </c>
      <c r="D431" s="15">
        <v>18.350000000000001</v>
      </c>
      <c r="E431" s="8">
        <v>-0.4901207595</v>
      </c>
      <c r="F431" s="52">
        <f t="shared" si="6"/>
        <v>0.71196550086788679</v>
      </c>
      <c r="G431" s="7">
        <v>4.1324754183469703E-2</v>
      </c>
      <c r="H431" s="31">
        <v>1988946.3286105399</v>
      </c>
      <c r="I431" s="31">
        <v>2288754.3718903516</v>
      </c>
      <c r="J431" s="14" t="s">
        <v>6103</v>
      </c>
      <c r="K431" s="15" t="s">
        <v>6104</v>
      </c>
      <c r="L431" s="16">
        <v>2.5187099999999999E-24</v>
      </c>
      <c r="M431" s="5" t="s">
        <v>6105</v>
      </c>
      <c r="N431" s="5" t="s">
        <v>6106</v>
      </c>
      <c r="O431" s="17">
        <v>1.93475E-35</v>
      </c>
      <c r="W431" s="54"/>
    </row>
    <row r="432" spans="1:23" ht="14.45" x14ac:dyDescent="0.35">
      <c r="A432" s="4" t="s">
        <v>926</v>
      </c>
      <c r="B432" s="15">
        <v>20603</v>
      </c>
      <c r="C432" s="5">
        <v>5</v>
      </c>
      <c r="D432" s="15">
        <v>50.51</v>
      </c>
      <c r="E432" s="8">
        <v>-1.9556449982999999</v>
      </c>
      <c r="F432" s="52">
        <f t="shared" si="6"/>
        <v>0.25780550969067523</v>
      </c>
      <c r="G432" s="7">
        <v>4.1405013060121898E-2</v>
      </c>
      <c r="H432" s="31">
        <v>528798.45365517947</v>
      </c>
      <c r="I432" s="31">
        <v>2308269.4270667369</v>
      </c>
      <c r="J432" s="14" t="s">
        <v>6539</v>
      </c>
      <c r="K432" s="15" t="s">
        <v>6540</v>
      </c>
      <c r="L432" s="16">
        <v>8.0482899999999995E-63</v>
      </c>
      <c r="M432" s="5" t="s">
        <v>6541</v>
      </c>
      <c r="N432" s="5" t="s">
        <v>6542</v>
      </c>
      <c r="O432" s="17">
        <v>2.2473999999999998E-71</v>
      </c>
      <c r="W432" s="54"/>
    </row>
    <row r="433" spans="1:23" ht="14.45" x14ac:dyDescent="0.35">
      <c r="A433" s="4" t="s">
        <v>1233</v>
      </c>
      <c r="B433" s="15">
        <v>43976</v>
      </c>
      <c r="C433" s="5">
        <v>2</v>
      </c>
      <c r="D433" s="15">
        <v>7.48</v>
      </c>
      <c r="E433" s="8">
        <v>0.66808835209999995</v>
      </c>
      <c r="F433" s="52">
        <f t="shared" si="6"/>
        <v>1.5889661071002763</v>
      </c>
      <c r="G433" s="7">
        <v>4.14939389071418E-2</v>
      </c>
      <c r="H433" s="31">
        <v>232370.86507681548</v>
      </c>
      <c r="I433" s="31">
        <v>77795.767871824399</v>
      </c>
      <c r="J433" s="14" t="s">
        <v>1554</v>
      </c>
      <c r="K433" s="15"/>
      <c r="L433" s="15"/>
      <c r="M433" s="5" t="s">
        <v>2041</v>
      </c>
      <c r="N433" s="5" t="s">
        <v>2345</v>
      </c>
      <c r="O433" s="17">
        <v>6.4803200000000004E-138</v>
      </c>
      <c r="W433" s="54"/>
    </row>
    <row r="434" spans="1:23" ht="14.45" x14ac:dyDescent="0.35">
      <c r="A434" s="4" t="s">
        <v>6778</v>
      </c>
      <c r="B434" s="15">
        <v>49246</v>
      </c>
      <c r="C434" s="5">
        <v>27</v>
      </c>
      <c r="D434" s="15">
        <v>64.489999999999995</v>
      </c>
      <c r="E434" s="8">
        <v>-0.54985306369999998</v>
      </c>
      <c r="F434" s="52">
        <f t="shared" si="6"/>
        <v>0.683089696483137</v>
      </c>
      <c r="G434" s="7">
        <v>4.2255548321350797E-2</v>
      </c>
      <c r="H434" s="31">
        <v>14700435.076326042</v>
      </c>
      <c r="I434" s="31">
        <v>17396587.796242725</v>
      </c>
      <c r="J434" s="14" t="s">
        <v>6203</v>
      </c>
      <c r="K434" s="15" t="s">
        <v>6204</v>
      </c>
      <c r="L434" s="15"/>
      <c r="M434" s="5" t="s">
        <v>6205</v>
      </c>
      <c r="N434" s="5" t="s">
        <v>6206</v>
      </c>
      <c r="O434" s="18"/>
      <c r="W434" s="54"/>
    </row>
    <row r="435" spans="1:23" ht="14.45" x14ac:dyDescent="0.35">
      <c r="A435" s="4" t="s">
        <v>493</v>
      </c>
      <c r="B435" s="15">
        <v>17695</v>
      </c>
      <c r="C435" s="5">
        <v>6</v>
      </c>
      <c r="D435" s="15">
        <v>45.78</v>
      </c>
      <c r="E435" s="8">
        <v>0.3939218833</v>
      </c>
      <c r="F435" s="52">
        <f t="shared" si="6"/>
        <v>1.3139604790324466</v>
      </c>
      <c r="G435" s="7">
        <v>4.2854080273182597E-2</v>
      </c>
      <c r="H435" s="31">
        <v>106311714.67760354</v>
      </c>
      <c r="I435" s="31">
        <v>66245299.43605718</v>
      </c>
      <c r="J435" s="14" t="s">
        <v>2806</v>
      </c>
      <c r="K435" s="15" t="s">
        <v>2807</v>
      </c>
      <c r="L435" s="16">
        <v>5.0568600000000003E-89</v>
      </c>
      <c r="M435" s="5" t="s">
        <v>2808</v>
      </c>
      <c r="N435" s="5" t="s">
        <v>2809</v>
      </c>
      <c r="O435" s="17">
        <v>1.14266E-97</v>
      </c>
      <c r="W435" s="54"/>
    </row>
    <row r="436" spans="1:23" ht="14.45" x14ac:dyDescent="0.35">
      <c r="A436" s="4" t="s">
        <v>1057</v>
      </c>
      <c r="B436" s="15">
        <v>52917</v>
      </c>
      <c r="C436" s="5">
        <v>3</v>
      </c>
      <c r="D436" s="15">
        <v>8.7899999999999991</v>
      </c>
      <c r="E436" s="8">
        <v>0.96081844439999997</v>
      </c>
      <c r="F436" s="52">
        <f t="shared" si="6"/>
        <v>1.9464137869424447</v>
      </c>
      <c r="G436" s="7">
        <v>4.2994454012658397E-2</v>
      </c>
      <c r="H436" s="31">
        <v>157001.43029262967</v>
      </c>
      <c r="I436" s="31">
        <v>71907.108131052766</v>
      </c>
      <c r="J436" s="14" t="s">
        <v>2140</v>
      </c>
      <c r="K436" s="15" t="s">
        <v>2141</v>
      </c>
      <c r="L436" s="16">
        <v>4.1635000000000002E-18</v>
      </c>
      <c r="M436" s="5" t="s">
        <v>2142</v>
      </c>
      <c r="N436" s="5" t="s">
        <v>2143</v>
      </c>
      <c r="O436" s="17">
        <v>1.7035100000000001E-22</v>
      </c>
      <c r="W436" s="54"/>
    </row>
    <row r="437" spans="1:23" ht="14.45" x14ac:dyDescent="0.35">
      <c r="A437" s="4" t="s">
        <v>601</v>
      </c>
      <c r="B437" s="15">
        <v>38907</v>
      </c>
      <c r="C437" s="5">
        <v>3</v>
      </c>
      <c r="D437" s="15">
        <v>28.65</v>
      </c>
      <c r="E437" s="8">
        <v>-0.94558357640000001</v>
      </c>
      <c r="F437" s="52">
        <f t="shared" si="6"/>
        <v>0.51921948263256557</v>
      </c>
      <c r="G437" s="7">
        <v>4.3195755783001097E-2</v>
      </c>
      <c r="H437" s="31">
        <v>858799.73234600341</v>
      </c>
      <c r="I437" s="31">
        <v>1240393.8145599854</v>
      </c>
      <c r="J437" s="14" t="s">
        <v>6465</v>
      </c>
      <c r="K437" s="15" t="s">
        <v>6466</v>
      </c>
      <c r="L437" s="16">
        <v>1.11346E-102</v>
      </c>
      <c r="M437" s="5" t="s">
        <v>6467</v>
      </c>
      <c r="N437" s="5" t="s">
        <v>6468</v>
      </c>
      <c r="O437" s="17">
        <v>1.1508100000000001E-178</v>
      </c>
      <c r="W437" s="54"/>
    </row>
    <row r="438" spans="1:23" ht="14.45" x14ac:dyDescent="0.35">
      <c r="A438" s="4" t="s">
        <v>906</v>
      </c>
      <c r="B438" s="15">
        <v>20704</v>
      </c>
      <c r="C438" s="5">
        <v>3</v>
      </c>
      <c r="D438" s="15">
        <v>24.04</v>
      </c>
      <c r="E438" s="8">
        <v>0.68318837619999995</v>
      </c>
      <c r="F438" s="52">
        <f t="shared" si="6"/>
        <v>1.6056844218645674</v>
      </c>
      <c r="G438" s="7">
        <v>4.3225179347784699E-2</v>
      </c>
      <c r="H438" s="31">
        <v>1450949.6330970675</v>
      </c>
      <c r="I438" s="31">
        <v>766769.17611450795</v>
      </c>
      <c r="J438" s="14" t="s">
        <v>2327</v>
      </c>
      <c r="K438" s="15" t="s">
        <v>2328</v>
      </c>
      <c r="L438" s="16">
        <v>3.4707499999999998E-70</v>
      </c>
      <c r="M438" s="5" t="s">
        <v>2329</v>
      </c>
      <c r="N438" s="5" t="s">
        <v>2330</v>
      </c>
      <c r="O438" s="17">
        <v>2.2963099999999999E-92</v>
      </c>
      <c r="W438" s="54"/>
    </row>
    <row r="439" spans="1:23" ht="14.45" x14ac:dyDescent="0.35">
      <c r="A439" s="4" t="s">
        <v>1121</v>
      </c>
      <c r="B439" s="15">
        <v>39511</v>
      </c>
      <c r="C439" s="5">
        <v>2</v>
      </c>
      <c r="D439" s="15">
        <v>7.91</v>
      </c>
      <c r="E439" s="8">
        <v>0.4222890889</v>
      </c>
      <c r="F439" s="52">
        <f t="shared" si="6"/>
        <v>1.3400520967145393</v>
      </c>
      <c r="G439" s="7">
        <v>4.3401573657430803E-2</v>
      </c>
      <c r="H439" s="31">
        <v>355837.97703448031</v>
      </c>
      <c r="I439" s="31">
        <v>216166.2048959283</v>
      </c>
      <c r="J439" s="14" t="s">
        <v>2745</v>
      </c>
      <c r="K439" s="15" t="s">
        <v>2746</v>
      </c>
      <c r="L439" s="16">
        <v>1.37725E-12</v>
      </c>
      <c r="M439" s="5" t="s">
        <v>1516</v>
      </c>
      <c r="N439" s="5" t="s">
        <v>2747</v>
      </c>
      <c r="O439" s="17">
        <v>1.4143399999999999E-26</v>
      </c>
      <c r="W439" s="54"/>
    </row>
    <row r="440" spans="1:23" ht="14.45" x14ac:dyDescent="0.35">
      <c r="A440" s="4" t="s">
        <v>501</v>
      </c>
      <c r="B440" s="15">
        <v>181431</v>
      </c>
      <c r="C440" s="5">
        <v>10</v>
      </c>
      <c r="D440" s="15">
        <v>4.96</v>
      </c>
      <c r="E440" s="8">
        <v>0.36833566839999998</v>
      </c>
      <c r="F440" s="52">
        <f t="shared" si="6"/>
        <v>1.2908627974701192</v>
      </c>
      <c r="G440" s="7">
        <v>4.3705176861637898E-2</v>
      </c>
      <c r="H440" s="31">
        <v>28598096.846147064</v>
      </c>
      <c r="I440" s="31">
        <v>18200403.615842503</v>
      </c>
      <c r="J440" s="14" t="s">
        <v>2897</v>
      </c>
      <c r="K440" s="15" t="s">
        <v>2898</v>
      </c>
      <c r="L440" s="16">
        <v>4.4032399999999996E-65</v>
      </c>
      <c r="M440" s="5" t="s">
        <v>2899</v>
      </c>
      <c r="N440" s="5" t="s">
        <v>2900</v>
      </c>
      <c r="O440" s="17">
        <v>8.9934500000000005E-69</v>
      </c>
      <c r="W440" s="54"/>
    </row>
    <row r="441" spans="1:23" ht="14.45" x14ac:dyDescent="0.35">
      <c r="A441" s="4" t="s">
        <v>37</v>
      </c>
      <c r="B441" s="15">
        <v>58659</v>
      </c>
      <c r="C441" s="5">
        <v>34</v>
      </c>
      <c r="D441" s="15">
        <v>66.42</v>
      </c>
      <c r="E441" s="8">
        <v>-0.42736069519999997</v>
      </c>
      <c r="F441" s="52">
        <f t="shared" si="6"/>
        <v>0.74362094168808401</v>
      </c>
      <c r="G441" s="7">
        <v>4.4107142874294097E-2</v>
      </c>
      <c r="H441" s="31">
        <v>9457615.4734529965</v>
      </c>
      <c r="I441" s="31">
        <v>10358723.235805074</v>
      </c>
      <c r="J441" s="14" t="s">
        <v>5929</v>
      </c>
      <c r="K441" s="15" t="s">
        <v>5930</v>
      </c>
      <c r="L441" s="16">
        <v>1.2417799999999999E-109</v>
      </c>
      <c r="M441" s="5" t="s">
        <v>5931</v>
      </c>
      <c r="N441" s="5" t="s">
        <v>5932</v>
      </c>
      <c r="O441" s="17">
        <v>1.03205E-112</v>
      </c>
      <c r="W441" s="54"/>
    </row>
    <row r="442" spans="1:23" ht="14.45" x14ac:dyDescent="0.35">
      <c r="A442" s="4" t="s">
        <v>1334</v>
      </c>
      <c r="B442" s="15">
        <v>18240</v>
      </c>
      <c r="C442" s="5">
        <v>1</v>
      </c>
      <c r="D442" s="15">
        <v>10.06</v>
      </c>
      <c r="E442" s="8">
        <v>0.38263966459999998</v>
      </c>
      <c r="F442" s="52">
        <f t="shared" si="6"/>
        <v>1.3037250690900171</v>
      </c>
      <c r="G442" s="7">
        <v>4.4331753921370697E-2</v>
      </c>
      <c r="H442" s="31">
        <v>121634.2790700929</v>
      </c>
      <c r="I442" s="31">
        <v>51119.514569249797</v>
      </c>
      <c r="J442" s="14" t="s">
        <v>2835</v>
      </c>
      <c r="K442" s="15" t="s">
        <v>2836</v>
      </c>
      <c r="L442" s="16">
        <v>3.2553099999999997E-86</v>
      </c>
      <c r="M442" s="5" t="s">
        <v>2837</v>
      </c>
      <c r="N442" s="5" t="s">
        <v>2838</v>
      </c>
      <c r="O442" s="17">
        <v>1.56267E-95</v>
      </c>
      <c r="W442" s="54"/>
    </row>
    <row r="443" spans="1:23" ht="14.45" x14ac:dyDescent="0.35">
      <c r="A443" s="4" t="s">
        <v>793</v>
      </c>
      <c r="B443" s="15">
        <v>25063</v>
      </c>
      <c r="C443" s="5">
        <v>4</v>
      </c>
      <c r="D443" s="15">
        <v>24.22</v>
      </c>
      <c r="E443" s="8">
        <v>0.5444246465</v>
      </c>
      <c r="F443" s="52">
        <f t="shared" si="6"/>
        <v>1.4584385961428179</v>
      </c>
      <c r="G443" s="7">
        <v>4.4634393622771697E-2</v>
      </c>
      <c r="H443" s="31">
        <v>801046.37921704026</v>
      </c>
      <c r="I443" s="31">
        <v>456649.18524310988</v>
      </c>
      <c r="J443" s="14" t="s">
        <v>1554</v>
      </c>
      <c r="K443" s="15"/>
      <c r="L443" s="15"/>
      <c r="M443" s="5" t="s">
        <v>1516</v>
      </c>
      <c r="N443" s="5" t="s">
        <v>2483</v>
      </c>
      <c r="O443" s="17">
        <v>6.5103700000000003E-28</v>
      </c>
      <c r="W443" s="54"/>
    </row>
    <row r="444" spans="1:23" ht="14.45" x14ac:dyDescent="0.35">
      <c r="A444" s="4" t="s">
        <v>373</v>
      </c>
      <c r="B444" s="15">
        <v>35125</v>
      </c>
      <c r="C444" s="5">
        <v>9</v>
      </c>
      <c r="D444" s="15">
        <v>42.54</v>
      </c>
      <c r="E444" s="8">
        <v>0.31082316630000001</v>
      </c>
      <c r="F444" s="52">
        <f t="shared" si="6"/>
        <v>1.2404152484914375</v>
      </c>
      <c r="G444" s="7">
        <v>4.4868332997939901E-2</v>
      </c>
      <c r="H444" s="31">
        <v>3877471.8151873373</v>
      </c>
      <c r="I444" s="31">
        <v>2574515.8040866898</v>
      </c>
      <c r="J444" s="14" t="s">
        <v>3099</v>
      </c>
      <c r="K444" s="15" t="s">
        <v>3100</v>
      </c>
      <c r="L444" s="16">
        <v>1.94586E-31</v>
      </c>
      <c r="M444" s="5" t="s">
        <v>3101</v>
      </c>
      <c r="N444" s="5" t="s">
        <v>3102</v>
      </c>
      <c r="O444" s="18"/>
      <c r="W444" s="54"/>
    </row>
    <row r="445" spans="1:23" ht="14.45" x14ac:dyDescent="0.35">
      <c r="A445" s="4" t="s">
        <v>1496</v>
      </c>
      <c r="B445" s="15">
        <v>38204</v>
      </c>
      <c r="C445" s="5">
        <v>1</v>
      </c>
      <c r="D445" s="15">
        <v>3.64</v>
      </c>
      <c r="E445" s="8">
        <v>0.37626121979999999</v>
      </c>
      <c r="F445" s="52">
        <f t="shared" si="6"/>
        <v>1.2979737616839195</v>
      </c>
      <c r="G445" s="7">
        <v>4.4876629057332897E-2</v>
      </c>
      <c r="H445" s="31">
        <v>88170.471443182483</v>
      </c>
      <c r="I445" s="31">
        <v>19421.180412670365</v>
      </c>
      <c r="J445" s="14" t="s">
        <v>2864</v>
      </c>
      <c r="K445" s="15" t="s">
        <v>2865</v>
      </c>
      <c r="L445" s="16">
        <v>1.7621699999999999E-147</v>
      </c>
      <c r="M445" s="5" t="s">
        <v>2866</v>
      </c>
      <c r="N445" s="5" t="s">
        <v>2867</v>
      </c>
      <c r="O445" s="17">
        <v>9.2637300000000002E-168</v>
      </c>
      <c r="W445" s="54"/>
    </row>
    <row r="446" spans="1:23" ht="14.45" x14ac:dyDescent="0.35">
      <c r="A446" s="4" t="s">
        <v>1292</v>
      </c>
      <c r="B446" s="15">
        <v>14599</v>
      </c>
      <c r="C446" s="5">
        <v>2</v>
      </c>
      <c r="D446" s="15">
        <v>15.2</v>
      </c>
      <c r="E446" s="8">
        <v>0.78549784219999996</v>
      </c>
      <c r="F446" s="52">
        <f t="shared" si="6"/>
        <v>1.723687023136584</v>
      </c>
      <c r="G446" s="7">
        <v>4.5205768584065602E-2</v>
      </c>
      <c r="H446" s="31">
        <v>1627911.5470295746</v>
      </c>
      <c r="I446" s="31">
        <v>795342.87024279055</v>
      </c>
      <c r="J446" s="14" t="s">
        <v>2237</v>
      </c>
      <c r="K446" s="15" t="s">
        <v>2238</v>
      </c>
      <c r="L446" s="16">
        <v>7.09236E-19</v>
      </c>
      <c r="M446" s="5" t="s">
        <v>2239</v>
      </c>
      <c r="N446" s="5" t="s">
        <v>2240</v>
      </c>
      <c r="O446" s="17">
        <v>3.0633800000000002E-45</v>
      </c>
      <c r="W446" s="54"/>
    </row>
    <row r="447" spans="1:23" ht="14.45" x14ac:dyDescent="0.35">
      <c r="A447" s="4" t="s">
        <v>188</v>
      </c>
      <c r="B447" s="15">
        <v>47497</v>
      </c>
      <c r="C447" s="5">
        <v>15</v>
      </c>
      <c r="D447" s="15">
        <v>41.84</v>
      </c>
      <c r="E447" s="8">
        <v>-0.39482214900000001</v>
      </c>
      <c r="F447" s="52">
        <f t="shared" si="6"/>
        <v>0.76058313318683779</v>
      </c>
      <c r="G447" s="7">
        <v>4.5321233707757203E-2</v>
      </c>
      <c r="H447" s="31">
        <v>4012884.8084877506</v>
      </c>
      <c r="I447" s="31">
        <v>4306462.5194541719</v>
      </c>
      <c r="J447" s="14" t="s">
        <v>5864</v>
      </c>
      <c r="K447" s="15" t="s">
        <v>5865</v>
      </c>
      <c r="L447" s="15"/>
      <c r="M447" s="5" t="s">
        <v>5866</v>
      </c>
      <c r="N447" s="5" t="s">
        <v>5867</v>
      </c>
      <c r="O447" s="18"/>
      <c r="W447" s="54"/>
    </row>
    <row r="448" spans="1:23" ht="14.45" x14ac:dyDescent="0.35">
      <c r="A448" s="4" t="s">
        <v>462</v>
      </c>
      <c r="B448" s="15">
        <v>20297</v>
      </c>
      <c r="C448" s="5">
        <v>10</v>
      </c>
      <c r="D448" s="15">
        <v>47.78</v>
      </c>
      <c r="E448" s="8">
        <v>0.31014077020000003</v>
      </c>
      <c r="F448" s="52">
        <f t="shared" si="6"/>
        <v>1.2398286696590195</v>
      </c>
      <c r="G448" s="7">
        <v>4.5870835423310101E-2</v>
      </c>
      <c r="H448" s="31">
        <v>88968609.944702357</v>
      </c>
      <c r="I448" s="31">
        <v>59028692.673439831</v>
      </c>
      <c r="J448" s="14" t="s">
        <v>3111</v>
      </c>
      <c r="K448" s="15" t="s">
        <v>3112</v>
      </c>
      <c r="L448" s="16">
        <v>3.1925799999999998E-108</v>
      </c>
      <c r="M448" s="5" t="s">
        <v>3113</v>
      </c>
      <c r="N448" s="5" t="s">
        <v>3114</v>
      </c>
      <c r="O448" s="17">
        <v>3.8289900000000001E-93</v>
      </c>
      <c r="W448" s="54"/>
    </row>
    <row r="449" spans="1:23" ht="14.45" x14ac:dyDescent="0.35">
      <c r="A449" s="4" t="s">
        <v>491</v>
      </c>
      <c r="B449" s="15">
        <v>20169</v>
      </c>
      <c r="C449" s="5">
        <v>8</v>
      </c>
      <c r="D449" s="15">
        <v>40.799999999999997</v>
      </c>
      <c r="E449" s="8">
        <v>0.38062525530000002</v>
      </c>
      <c r="F449" s="52">
        <f t="shared" si="6"/>
        <v>1.3019059713601671</v>
      </c>
      <c r="G449" s="7">
        <v>4.6456056031101998E-2</v>
      </c>
      <c r="H449" s="31">
        <v>3750075.7934151273</v>
      </c>
      <c r="I449" s="31">
        <v>2355389.0097937873</v>
      </c>
      <c r="J449" s="14" t="s">
        <v>2843</v>
      </c>
      <c r="K449" s="15" t="s">
        <v>2844</v>
      </c>
      <c r="L449" s="16">
        <v>3.25373E-34</v>
      </c>
      <c r="M449" s="5" t="s">
        <v>2845</v>
      </c>
      <c r="N449" s="5" t="s">
        <v>2846</v>
      </c>
      <c r="O449" s="17">
        <v>1.96596E-60</v>
      </c>
      <c r="W449" s="54"/>
    </row>
    <row r="450" spans="1:23" ht="14.45" x14ac:dyDescent="0.35">
      <c r="A450" s="4" t="s">
        <v>1113</v>
      </c>
      <c r="B450" s="15">
        <v>8227</v>
      </c>
      <c r="C450" s="5">
        <v>1</v>
      </c>
      <c r="D450" s="15">
        <v>25.33</v>
      </c>
      <c r="E450" s="8">
        <v>-0.54548385649999998</v>
      </c>
      <c r="F450" s="52">
        <f t="shared" si="6"/>
        <v>0.68516157188108384</v>
      </c>
      <c r="G450" s="7">
        <v>4.6484334851748799E-2</v>
      </c>
      <c r="H450" s="31">
        <v>206274.01608786767</v>
      </c>
      <c r="I450" s="31">
        <v>837095.15815973375</v>
      </c>
      <c r="J450" s="14" t="s">
        <v>1554</v>
      </c>
      <c r="K450" s="15"/>
      <c r="L450" s="15"/>
      <c r="M450" s="5" t="s">
        <v>1516</v>
      </c>
      <c r="N450" s="5" t="s">
        <v>3673</v>
      </c>
      <c r="O450" s="17">
        <v>7.84629E-22</v>
      </c>
      <c r="W450" s="54"/>
    </row>
    <row r="451" spans="1:23" ht="14.45" x14ac:dyDescent="0.35">
      <c r="A451" s="4" t="s">
        <v>1099</v>
      </c>
      <c r="B451" s="15">
        <v>213620</v>
      </c>
      <c r="C451" s="5">
        <v>3</v>
      </c>
      <c r="D451" s="15">
        <v>2.2400000000000002</v>
      </c>
      <c r="E451" s="8">
        <v>0.72778115430000001</v>
      </c>
      <c r="F451" s="52">
        <f t="shared" si="6"/>
        <v>1.6560900875332061</v>
      </c>
      <c r="G451" s="7">
        <v>4.6673292954931098E-2</v>
      </c>
      <c r="H451" s="31">
        <v>64502.742839157087</v>
      </c>
      <c r="I451" s="31">
        <v>31119.008136586577</v>
      </c>
      <c r="J451" s="14" t="s">
        <v>2270</v>
      </c>
      <c r="K451" s="15" t="s">
        <v>2271</v>
      </c>
      <c r="L451" s="16">
        <v>2.1526199999999999E-72</v>
      </c>
      <c r="M451" s="5" t="s">
        <v>2272</v>
      </c>
      <c r="N451" s="5" t="s">
        <v>2273</v>
      </c>
      <c r="O451" s="17">
        <v>1.39751E-67</v>
      </c>
      <c r="W451" s="54"/>
    </row>
    <row r="452" spans="1:23" ht="14.45" x14ac:dyDescent="0.35">
      <c r="A452" s="4" t="s">
        <v>6744</v>
      </c>
      <c r="B452" s="15">
        <v>41128</v>
      </c>
      <c r="C452" s="5">
        <v>10</v>
      </c>
      <c r="D452" s="15">
        <v>55.8</v>
      </c>
      <c r="E452" s="8">
        <v>-0.36239809070000001</v>
      </c>
      <c r="F452" s="52">
        <f t="shared" si="6"/>
        <v>0.77787050489407938</v>
      </c>
      <c r="G452" s="7">
        <v>4.6728930930729003E-2</v>
      </c>
      <c r="H452" s="31">
        <v>1939082.9921058218</v>
      </c>
      <c r="I452" s="31">
        <v>2046710.2256764467</v>
      </c>
      <c r="J452" s="14" t="s">
        <v>1998</v>
      </c>
      <c r="K452" s="15" t="s">
        <v>1999</v>
      </c>
      <c r="L452" s="16">
        <v>1.3950700000000001E-135</v>
      </c>
      <c r="M452" s="5" t="s">
        <v>2000</v>
      </c>
      <c r="N452" s="5" t="s">
        <v>2001</v>
      </c>
      <c r="O452" s="17">
        <v>2.70381E-134</v>
      </c>
      <c r="W452" s="54"/>
    </row>
    <row r="453" spans="1:23" ht="14.45" x14ac:dyDescent="0.35">
      <c r="A453" s="4" t="s">
        <v>1071</v>
      </c>
      <c r="B453" s="15">
        <v>44275</v>
      </c>
      <c r="C453" s="5">
        <v>4</v>
      </c>
      <c r="D453" s="15">
        <v>12.37</v>
      </c>
      <c r="E453" s="8">
        <v>-0.66521062959999999</v>
      </c>
      <c r="F453" s="52">
        <f t="shared" ref="F453:F516" si="7">2^E453</f>
        <v>0.63059663228050522</v>
      </c>
      <c r="G453" s="7">
        <v>4.6928631540596698E-2</v>
      </c>
      <c r="H453" s="31">
        <v>269680.24633501744</v>
      </c>
      <c r="I453" s="31">
        <v>347962.45449259004</v>
      </c>
      <c r="J453" s="14" t="s">
        <v>6334</v>
      </c>
      <c r="K453" s="15" t="s">
        <v>6335</v>
      </c>
      <c r="L453" s="16">
        <v>7.7567999999999997E-124</v>
      </c>
      <c r="M453" s="5" t="s">
        <v>6336</v>
      </c>
      <c r="N453" s="5" t="s">
        <v>6337</v>
      </c>
      <c r="O453" s="17">
        <v>3.9837399999999997E-149</v>
      </c>
      <c r="W453" s="54"/>
    </row>
    <row r="454" spans="1:23" ht="14.45" x14ac:dyDescent="0.35">
      <c r="A454" s="4" t="s">
        <v>1018</v>
      </c>
      <c r="B454" s="15">
        <v>40739</v>
      </c>
      <c r="C454" s="5">
        <v>4</v>
      </c>
      <c r="D454" s="15">
        <v>12.9</v>
      </c>
      <c r="E454" s="8">
        <v>-0.98800418440000004</v>
      </c>
      <c r="F454" s="52">
        <f t="shared" si="7"/>
        <v>0.50417476513413573</v>
      </c>
      <c r="G454" s="7">
        <v>4.7278479334999797E-2</v>
      </c>
      <c r="H454" s="31">
        <v>477928.24175257317</v>
      </c>
      <c r="I454" s="31">
        <v>718041.16795519937</v>
      </c>
      <c r="J454" s="14" t="s">
        <v>6477</v>
      </c>
      <c r="K454" s="15" t="s">
        <v>6478</v>
      </c>
      <c r="L454" s="16">
        <v>3.0828E-101</v>
      </c>
      <c r="M454" s="5" t="s">
        <v>1516</v>
      </c>
      <c r="N454" s="5" t="s">
        <v>6479</v>
      </c>
      <c r="O454" s="17">
        <v>1.8340399999999999E-109</v>
      </c>
      <c r="W454" s="54"/>
    </row>
    <row r="455" spans="1:23" ht="14.45" x14ac:dyDescent="0.35">
      <c r="A455" s="4" t="s">
        <v>6764</v>
      </c>
      <c r="B455" s="15">
        <v>55940</v>
      </c>
      <c r="C455" s="5">
        <v>14</v>
      </c>
      <c r="D455" s="15">
        <v>45.03</v>
      </c>
      <c r="E455" s="8">
        <v>-0.4606948991</v>
      </c>
      <c r="F455" s="52">
        <f t="shared" si="7"/>
        <v>0.72663617743216802</v>
      </c>
      <c r="G455" s="7">
        <v>4.7839251448054697E-2</v>
      </c>
      <c r="H455" s="31">
        <v>7230709.5060239909</v>
      </c>
      <c r="I455" s="31">
        <v>8097227.9240065888</v>
      </c>
      <c r="J455" s="14" t="s">
        <v>6024</v>
      </c>
      <c r="K455" s="15" t="s">
        <v>6025</v>
      </c>
      <c r="L455" s="15"/>
      <c r="M455" s="5" t="s">
        <v>6026</v>
      </c>
      <c r="N455" s="5" t="s">
        <v>6027</v>
      </c>
      <c r="O455" s="18"/>
      <c r="W455" s="54"/>
    </row>
    <row r="456" spans="1:23" ht="14.45" x14ac:dyDescent="0.35">
      <c r="A456" s="4" t="s">
        <v>929</v>
      </c>
      <c r="B456" s="15">
        <v>42016</v>
      </c>
      <c r="C456" s="5">
        <v>4</v>
      </c>
      <c r="D456" s="15">
        <v>13.92</v>
      </c>
      <c r="E456" s="8">
        <v>-0.65182054499999997</v>
      </c>
      <c r="F456" s="52">
        <f t="shared" si="7"/>
        <v>0.63647663323257153</v>
      </c>
      <c r="G456" s="7">
        <v>4.8134013029614398E-2</v>
      </c>
      <c r="H456" s="31">
        <v>310286.08868228388</v>
      </c>
      <c r="I456" s="31">
        <v>403133.32374328782</v>
      </c>
      <c r="J456" s="14" t="s">
        <v>6315</v>
      </c>
      <c r="K456" s="15" t="s">
        <v>6316</v>
      </c>
      <c r="L456" s="16">
        <v>3.4446100000000001E-142</v>
      </c>
      <c r="M456" s="5" t="s">
        <v>6315</v>
      </c>
      <c r="N456" s="5" t="s">
        <v>6317</v>
      </c>
      <c r="O456" s="17">
        <v>2.54964E-160</v>
      </c>
      <c r="W456" s="54"/>
    </row>
    <row r="457" spans="1:23" ht="14.45" x14ac:dyDescent="0.35">
      <c r="A457" s="4" t="s">
        <v>162</v>
      </c>
      <c r="B457" s="15">
        <v>48429</v>
      </c>
      <c r="C457" s="5">
        <v>13</v>
      </c>
      <c r="D457" s="15">
        <v>39.83</v>
      </c>
      <c r="E457" s="8">
        <v>-0.51925790790000004</v>
      </c>
      <c r="F457" s="52">
        <f t="shared" si="7"/>
        <v>0.69773063890720199</v>
      </c>
      <c r="G457" s="7">
        <v>4.8572429727294003E-2</v>
      </c>
      <c r="H457" s="31">
        <v>1771343.1137726076</v>
      </c>
      <c r="I457" s="31">
        <v>2050897.1629012439</v>
      </c>
      <c r="J457" s="14" t="s">
        <v>6153</v>
      </c>
      <c r="K457" s="15" t="s">
        <v>6154</v>
      </c>
      <c r="L457" s="16">
        <v>9.3212400000000003E-63</v>
      </c>
      <c r="M457" s="5" t="s">
        <v>6155</v>
      </c>
      <c r="N457" s="5" t="s">
        <v>6156</v>
      </c>
      <c r="O457" s="18"/>
      <c r="W457" s="54"/>
    </row>
    <row r="458" spans="1:23" ht="14.45" x14ac:dyDescent="0.35">
      <c r="A458" s="4" t="s">
        <v>5</v>
      </c>
      <c r="B458" s="15">
        <v>61874</v>
      </c>
      <c r="C458" s="5">
        <v>48</v>
      </c>
      <c r="D458" s="15">
        <v>79.09</v>
      </c>
      <c r="E458" s="8">
        <v>-0.36537865819999998</v>
      </c>
      <c r="F458" s="52">
        <f t="shared" si="7"/>
        <v>0.77626510516958847</v>
      </c>
      <c r="G458" s="7">
        <v>4.8788172176634399E-2</v>
      </c>
      <c r="H458" s="31">
        <v>238312991.58174771</v>
      </c>
      <c r="I458" s="31">
        <v>251551859.24616754</v>
      </c>
      <c r="J458" s="14" t="s">
        <v>5739</v>
      </c>
      <c r="K458" s="15" t="s">
        <v>5774</v>
      </c>
      <c r="L458" s="15"/>
      <c r="M458" s="5" t="s">
        <v>5382</v>
      </c>
      <c r="N458" s="5" t="s">
        <v>5775</v>
      </c>
      <c r="O458" s="18"/>
      <c r="W458" s="54"/>
    </row>
    <row r="459" spans="1:23" ht="14.45" x14ac:dyDescent="0.35">
      <c r="A459" s="4" t="s">
        <v>6629</v>
      </c>
      <c r="B459" s="15">
        <v>29320</v>
      </c>
      <c r="C459" s="5">
        <v>16</v>
      </c>
      <c r="D459" s="15">
        <v>75.459999999999994</v>
      </c>
      <c r="E459" s="8">
        <v>0.30503458160000002</v>
      </c>
      <c r="F459" s="52">
        <f t="shared" si="7"/>
        <v>1.2354482506377336</v>
      </c>
      <c r="G459" s="7">
        <v>4.8925683498468799E-2</v>
      </c>
      <c r="H459" s="31">
        <v>6079057.0118717132</v>
      </c>
      <c r="I459" s="31">
        <v>4053960.8562938417</v>
      </c>
      <c r="J459" s="14" t="s">
        <v>3126</v>
      </c>
      <c r="K459" s="15" t="s">
        <v>3127</v>
      </c>
      <c r="L459" s="16">
        <v>1.18955E-107</v>
      </c>
      <c r="M459" s="5" t="s">
        <v>3128</v>
      </c>
      <c r="N459" s="5" t="s">
        <v>3129</v>
      </c>
      <c r="O459" s="17">
        <v>5.61419E-125</v>
      </c>
      <c r="W459" s="54"/>
    </row>
    <row r="460" spans="1:23" ht="14.45" x14ac:dyDescent="0.35">
      <c r="A460" s="4" t="s">
        <v>1480</v>
      </c>
      <c r="B460" s="15">
        <v>34362</v>
      </c>
      <c r="C460" s="5">
        <v>1</v>
      </c>
      <c r="D460" s="15">
        <v>5.35</v>
      </c>
      <c r="E460" s="8">
        <v>-0.37991295930000002</v>
      </c>
      <c r="F460" s="52">
        <f t="shared" si="7"/>
        <v>0.76848395343143161</v>
      </c>
      <c r="G460" s="7">
        <v>4.9319773041363799E-2</v>
      </c>
      <c r="H460" s="31">
        <v>933741.64101486036</v>
      </c>
      <c r="I460" s="31">
        <v>321126.61738709692</v>
      </c>
      <c r="J460" s="14" t="s">
        <v>5819</v>
      </c>
      <c r="K460" s="15" t="s">
        <v>5820</v>
      </c>
      <c r="L460" s="16">
        <v>2.8381999999999999E-130</v>
      </c>
      <c r="M460" s="5" t="s">
        <v>2500</v>
      </c>
      <c r="N460" s="5" t="s">
        <v>5821</v>
      </c>
      <c r="O460" s="17">
        <v>7.0029100000000003E-144</v>
      </c>
      <c r="W460" s="54"/>
    </row>
    <row r="461" spans="1:23" ht="14.45" x14ac:dyDescent="0.35">
      <c r="A461" s="4" t="s">
        <v>58</v>
      </c>
      <c r="B461" s="15">
        <v>68306</v>
      </c>
      <c r="C461" s="5">
        <v>25</v>
      </c>
      <c r="D461" s="15">
        <v>49.6</v>
      </c>
      <c r="E461" s="8">
        <v>-0.3771918427</v>
      </c>
      <c r="F461" s="52">
        <f t="shared" si="7"/>
        <v>0.76993478517607983</v>
      </c>
      <c r="G461" s="7">
        <v>4.9648446321773801E-2</v>
      </c>
      <c r="H461" s="31">
        <v>22379635.567672253</v>
      </c>
      <c r="I461" s="31">
        <v>23722817.876362093</v>
      </c>
      <c r="J461" s="14" t="s">
        <v>5800</v>
      </c>
      <c r="K461" s="15" t="s">
        <v>5801</v>
      </c>
      <c r="L461" s="15"/>
      <c r="M461" s="5" t="s">
        <v>5802</v>
      </c>
      <c r="N461" s="5" t="s">
        <v>5803</v>
      </c>
      <c r="O461" s="18"/>
      <c r="W461" s="54"/>
    </row>
    <row r="462" spans="1:23" ht="14.45" x14ac:dyDescent="0.35">
      <c r="A462" s="4" t="s">
        <v>1416</v>
      </c>
      <c r="B462" s="15">
        <v>54158</v>
      </c>
      <c r="C462" s="5">
        <v>1</v>
      </c>
      <c r="D462" s="15">
        <v>3.13</v>
      </c>
      <c r="E462" s="8">
        <v>0.3788055011</v>
      </c>
      <c r="F462" s="52">
        <f t="shared" si="7"/>
        <v>1.3002648377536314</v>
      </c>
      <c r="G462" s="7">
        <v>4.96637811617043E-2</v>
      </c>
      <c r="H462" s="31">
        <v>146569.30336967891</v>
      </c>
      <c r="I462" s="31">
        <v>144742.76389447929</v>
      </c>
      <c r="J462" s="14" t="s">
        <v>2854</v>
      </c>
      <c r="K462" s="15" t="s">
        <v>2855</v>
      </c>
      <c r="L462" s="16">
        <v>4.54556E-14</v>
      </c>
      <c r="M462" s="5" t="s">
        <v>1516</v>
      </c>
      <c r="N462" s="5" t="s">
        <v>2856</v>
      </c>
      <c r="O462" s="17">
        <v>8.5484600000000003E-50</v>
      </c>
      <c r="W462" s="54"/>
    </row>
    <row r="463" spans="1:23" ht="14.45" x14ac:dyDescent="0.35">
      <c r="A463" s="4" t="s">
        <v>186</v>
      </c>
      <c r="B463" s="15">
        <v>15897</v>
      </c>
      <c r="C463" s="5">
        <v>15</v>
      </c>
      <c r="D463" s="15">
        <v>45.64</v>
      </c>
      <c r="E463" s="8">
        <v>0.36941007930000003</v>
      </c>
      <c r="F463" s="52">
        <f t="shared" si="7"/>
        <v>1.2918244931748475</v>
      </c>
      <c r="G463" s="7">
        <v>5.0769501150059897E-2</v>
      </c>
      <c r="H463" s="31">
        <v>56830490.969559833</v>
      </c>
      <c r="I463" s="31">
        <v>36009228.424185559</v>
      </c>
      <c r="J463" s="14" t="s">
        <v>2890</v>
      </c>
      <c r="K463" s="15" t="s">
        <v>2891</v>
      </c>
      <c r="L463" s="16">
        <v>7.9075799999999995E-88</v>
      </c>
      <c r="M463" s="5" t="s">
        <v>2892</v>
      </c>
      <c r="N463" s="5" t="s">
        <v>2893</v>
      </c>
      <c r="O463" s="17">
        <v>7.7486300000000005E-96</v>
      </c>
      <c r="W463" s="54"/>
    </row>
    <row r="464" spans="1:23" ht="14.45" x14ac:dyDescent="0.35">
      <c r="A464" s="4" t="s">
        <v>1273</v>
      </c>
      <c r="B464" s="15">
        <v>16588</v>
      </c>
      <c r="C464" s="5">
        <v>2</v>
      </c>
      <c r="D464" s="15">
        <v>9.59</v>
      </c>
      <c r="E464" s="8">
        <v>0.32546007339999999</v>
      </c>
      <c r="F464" s="52">
        <f t="shared" si="7"/>
        <v>1.2530639752373409</v>
      </c>
      <c r="G464" s="7">
        <v>5.0815540500151302E-2</v>
      </c>
      <c r="H464" s="31">
        <v>5102537.1640573414</v>
      </c>
      <c r="I464" s="31">
        <v>3360924.2790851872</v>
      </c>
      <c r="J464" s="14" t="s">
        <v>3052</v>
      </c>
      <c r="K464" s="15" t="s">
        <v>3053</v>
      </c>
      <c r="L464" s="16">
        <v>6.13438E-49</v>
      </c>
      <c r="M464" s="5" t="s">
        <v>3054</v>
      </c>
      <c r="N464" s="5" t="s">
        <v>3055</v>
      </c>
      <c r="O464" s="17">
        <v>5.3509800000000001E-47</v>
      </c>
      <c r="W464" s="54"/>
    </row>
    <row r="465" spans="1:23" ht="14.45" x14ac:dyDescent="0.35">
      <c r="A465" s="4" t="s">
        <v>596</v>
      </c>
      <c r="B465" s="15">
        <v>14410</v>
      </c>
      <c r="C465" s="5">
        <v>5</v>
      </c>
      <c r="D465" s="15">
        <v>49.24</v>
      </c>
      <c r="E465" s="8">
        <v>0.36171616690000002</v>
      </c>
      <c r="F465" s="52">
        <f t="shared" si="7"/>
        <v>1.2849535132705983</v>
      </c>
      <c r="G465" s="7">
        <v>5.1089115355701702E-2</v>
      </c>
      <c r="H465" s="31">
        <v>46034047.00707306</v>
      </c>
      <c r="I465" s="31">
        <v>29608668.702719584</v>
      </c>
      <c r="J465" s="14" t="s">
        <v>2914</v>
      </c>
      <c r="K465" s="15" t="s">
        <v>2915</v>
      </c>
      <c r="L465" s="16">
        <v>8.4148900000000003E-39</v>
      </c>
      <c r="M465" s="5" t="s">
        <v>2892</v>
      </c>
      <c r="N465" s="5" t="s">
        <v>2916</v>
      </c>
      <c r="O465" s="17">
        <v>2.1607200000000001E-44</v>
      </c>
      <c r="W465" s="54"/>
    </row>
    <row r="466" spans="1:23" ht="14.45" x14ac:dyDescent="0.35">
      <c r="A466" s="4" t="s">
        <v>380</v>
      </c>
      <c r="B466" s="15">
        <v>33990</v>
      </c>
      <c r="C466" s="5">
        <v>11</v>
      </c>
      <c r="D466" s="15">
        <v>45.6</v>
      </c>
      <c r="E466" s="8">
        <v>-0.51086967630000002</v>
      </c>
      <c r="F466" s="52">
        <f t="shared" si="7"/>
        <v>0.70179925614299776</v>
      </c>
      <c r="G466" s="7">
        <v>5.1097094553583099E-2</v>
      </c>
      <c r="H466" s="31">
        <v>4071879.4622528702</v>
      </c>
      <c r="I466" s="31">
        <v>4704170.6540528005</v>
      </c>
      <c r="J466" s="14" t="s">
        <v>6133</v>
      </c>
      <c r="K466" s="15" t="s">
        <v>6134</v>
      </c>
      <c r="L466" s="16">
        <v>6.0266699999999996E-101</v>
      </c>
      <c r="M466" s="5" t="s">
        <v>1516</v>
      </c>
      <c r="N466" s="5" t="s">
        <v>6135</v>
      </c>
      <c r="O466" s="17">
        <v>3.92421E-133</v>
      </c>
      <c r="W466" s="54"/>
    </row>
    <row r="467" spans="1:23" ht="14.45" x14ac:dyDescent="0.35">
      <c r="A467" s="4" t="s">
        <v>780</v>
      </c>
      <c r="B467" s="15">
        <v>67069</v>
      </c>
      <c r="C467" s="5">
        <v>5</v>
      </c>
      <c r="D467" s="15">
        <v>8.81</v>
      </c>
      <c r="E467" s="8">
        <v>0.78664582009999995</v>
      </c>
      <c r="F467" s="52">
        <f t="shared" si="7"/>
        <v>1.7250591371501536</v>
      </c>
      <c r="G467" s="7">
        <v>5.1644181250651303E-2</v>
      </c>
      <c r="H467" s="31">
        <v>410805.43145583314</v>
      </c>
      <c r="I467" s="31">
        <v>204785.0698951807</v>
      </c>
      <c r="J467" s="14" t="s">
        <v>2233</v>
      </c>
      <c r="K467" s="15" t="s">
        <v>2234</v>
      </c>
      <c r="L467" s="15"/>
      <c r="M467" s="5" t="s">
        <v>2235</v>
      </c>
      <c r="N467" s="5" t="s">
        <v>2236</v>
      </c>
      <c r="O467" s="18"/>
      <c r="W467" s="54"/>
    </row>
    <row r="468" spans="1:23" ht="14.45" x14ac:dyDescent="0.35">
      <c r="A468" t="s">
        <v>6849</v>
      </c>
      <c r="B468" s="15">
        <v>61365</v>
      </c>
      <c r="C468" s="5">
        <v>6</v>
      </c>
      <c r="D468" s="15">
        <v>14.07</v>
      </c>
      <c r="E468" s="8">
        <v>-0.45885448719999999</v>
      </c>
      <c r="F468" s="52">
        <f t="shared" si="7"/>
        <v>0.72756372149386028</v>
      </c>
      <c r="G468" s="7">
        <v>5.1834649533605198E-2</v>
      </c>
      <c r="H468" s="31">
        <v>334942.41822641413</v>
      </c>
      <c r="I468" s="31">
        <v>372808.36689359287</v>
      </c>
      <c r="J468" s="25" t="s">
        <v>1554</v>
      </c>
      <c r="K468" s="26"/>
      <c r="L468" s="26"/>
      <c r="M468" s="27" t="s">
        <v>1554</v>
      </c>
      <c r="N468" s="27"/>
      <c r="O468" s="28"/>
      <c r="W468" s="54"/>
    </row>
    <row r="469" spans="1:23" ht="14.45" x14ac:dyDescent="0.35">
      <c r="A469" s="4" t="s">
        <v>103</v>
      </c>
      <c r="B469" s="15">
        <v>59862</v>
      </c>
      <c r="C469" s="5">
        <v>2</v>
      </c>
      <c r="D469" s="15">
        <v>48.45</v>
      </c>
      <c r="E469" s="8">
        <v>1.4180508308999999</v>
      </c>
      <c r="F469" s="52">
        <f t="shared" si="7"/>
        <v>2.6722423070231462</v>
      </c>
      <c r="G469" s="7">
        <v>5.2530679595946601E-2</v>
      </c>
      <c r="H469" s="31">
        <v>431038.1974954746</v>
      </c>
      <c r="I469" s="31">
        <v>161195.42481622411</v>
      </c>
      <c r="J469" s="14" t="s">
        <v>1570</v>
      </c>
      <c r="K469" s="15" t="s">
        <v>1571</v>
      </c>
      <c r="L469" s="15"/>
      <c r="M469" s="5" t="s">
        <v>1572</v>
      </c>
      <c r="N469" s="5" t="s">
        <v>1573</v>
      </c>
      <c r="O469" s="18"/>
      <c r="W469" s="54"/>
    </row>
    <row r="470" spans="1:23" ht="14.45" x14ac:dyDescent="0.35">
      <c r="A470" s="4" t="s">
        <v>1420</v>
      </c>
      <c r="B470" s="15">
        <v>9737</v>
      </c>
      <c r="C470" s="5">
        <v>1</v>
      </c>
      <c r="D470" s="15">
        <v>21.69</v>
      </c>
      <c r="E470" s="8">
        <v>-0.55212378799999995</v>
      </c>
      <c r="F470" s="52">
        <f t="shared" si="7"/>
        <v>0.68201539575525594</v>
      </c>
      <c r="G470" s="7">
        <v>5.3030150234707897E-2</v>
      </c>
      <c r="H470" s="31">
        <v>148210.55050045036</v>
      </c>
      <c r="I470" s="31">
        <v>120875.75212301456</v>
      </c>
      <c r="J470" s="14" t="s">
        <v>6214</v>
      </c>
      <c r="K470" s="15" t="s">
        <v>6215</v>
      </c>
      <c r="L470" s="16">
        <v>5.3484900000000004E-12</v>
      </c>
      <c r="M470" s="5" t="s">
        <v>1516</v>
      </c>
      <c r="N470" s="5" t="s">
        <v>6216</v>
      </c>
      <c r="O470" s="17">
        <v>1.54906E-27</v>
      </c>
      <c r="W470" s="54"/>
    </row>
    <row r="471" spans="1:23" ht="14.45" x14ac:dyDescent="0.35">
      <c r="A471" s="4" t="s">
        <v>6751</v>
      </c>
      <c r="B471" s="15">
        <v>43983</v>
      </c>
      <c r="C471" s="5">
        <v>21</v>
      </c>
      <c r="D471" s="15">
        <v>51.26</v>
      </c>
      <c r="E471" s="8">
        <v>-0.39920207769999999</v>
      </c>
      <c r="F471" s="52">
        <f t="shared" si="7"/>
        <v>0.75827755362383198</v>
      </c>
      <c r="G471" s="7">
        <v>5.3395695214105199E-2</v>
      </c>
      <c r="H471" s="31">
        <v>17878957.856244132</v>
      </c>
      <c r="I471" s="31">
        <v>19233359.943300638</v>
      </c>
      <c r="J471" s="14" t="s">
        <v>5877</v>
      </c>
      <c r="K471" s="15" t="s">
        <v>5878</v>
      </c>
      <c r="L471" s="16">
        <v>1.9923400000000001E-98</v>
      </c>
      <c r="M471" s="5" t="s">
        <v>5879</v>
      </c>
      <c r="N471" s="5" t="s">
        <v>5880</v>
      </c>
      <c r="O471" s="17">
        <v>2.6433600000000001E-173</v>
      </c>
      <c r="W471" s="54"/>
    </row>
    <row r="472" spans="1:23" ht="14.45" x14ac:dyDescent="0.35">
      <c r="A472" s="4" t="s">
        <v>1328</v>
      </c>
      <c r="B472" s="15">
        <v>31452</v>
      </c>
      <c r="C472" s="5">
        <v>1</v>
      </c>
      <c r="D472" s="15">
        <v>4.2699999999999996</v>
      </c>
      <c r="E472" s="8">
        <v>0.31995376869999997</v>
      </c>
      <c r="F472" s="52">
        <f t="shared" si="7"/>
        <v>1.2482905466712118</v>
      </c>
      <c r="G472" s="7">
        <v>5.3478383385978302E-2</v>
      </c>
      <c r="H472" s="31">
        <v>1283718.9882655395</v>
      </c>
      <c r="I472" s="31">
        <v>845694.22395648481</v>
      </c>
      <c r="J472" s="14" t="s">
        <v>3071</v>
      </c>
      <c r="K472" s="15" t="s">
        <v>3072</v>
      </c>
      <c r="L472" s="16">
        <v>3.4237399999999999E-130</v>
      </c>
      <c r="M472" s="5" t="s">
        <v>3073</v>
      </c>
      <c r="N472" s="5" t="s">
        <v>3074</v>
      </c>
      <c r="O472" s="17">
        <v>4.6972599999999998E-154</v>
      </c>
      <c r="W472" s="54"/>
    </row>
    <row r="473" spans="1:23" ht="14.45" x14ac:dyDescent="0.35">
      <c r="A473" s="4" t="s">
        <v>6759</v>
      </c>
      <c r="B473" s="15">
        <v>38748</v>
      </c>
      <c r="C473" s="5">
        <v>6</v>
      </c>
      <c r="D473" s="15">
        <v>24.15</v>
      </c>
      <c r="E473" s="8">
        <v>-0.44160672039999999</v>
      </c>
      <c r="F473" s="52">
        <f t="shared" si="7"/>
        <v>0.73631412343405633</v>
      </c>
      <c r="G473" s="7">
        <v>5.4318821871540399E-2</v>
      </c>
      <c r="H473" s="31">
        <v>679476.80049087363</v>
      </c>
      <c r="I473" s="31">
        <v>762296.59276090423</v>
      </c>
      <c r="J473" s="14" t="s">
        <v>5978</v>
      </c>
      <c r="K473" s="15" t="s">
        <v>5979</v>
      </c>
      <c r="L473" s="16">
        <v>1.70065E-93</v>
      </c>
      <c r="M473" s="5" t="s">
        <v>1516</v>
      </c>
      <c r="N473" s="5" t="s">
        <v>5980</v>
      </c>
      <c r="O473" s="17">
        <v>3.1901900000000002E-163</v>
      </c>
      <c r="W473" s="54"/>
    </row>
    <row r="474" spans="1:23" ht="14.45" x14ac:dyDescent="0.35">
      <c r="A474" s="4" t="s">
        <v>395</v>
      </c>
      <c r="B474" s="15">
        <v>14783</v>
      </c>
      <c r="C474" s="5">
        <v>8</v>
      </c>
      <c r="D474" s="15">
        <v>54.62</v>
      </c>
      <c r="E474" s="8">
        <v>0.3663774715</v>
      </c>
      <c r="F474" s="52">
        <f t="shared" si="7"/>
        <v>1.289111873856793</v>
      </c>
      <c r="G474" s="7">
        <v>5.4505265389802299E-2</v>
      </c>
      <c r="H474" s="31">
        <v>127857002.2903288</v>
      </c>
      <c r="I474" s="31">
        <v>81374677.497965381</v>
      </c>
      <c r="J474" s="14" t="s">
        <v>2901</v>
      </c>
      <c r="K474" s="15" t="s">
        <v>2902</v>
      </c>
      <c r="L474" s="16">
        <v>3.51672E-81</v>
      </c>
      <c r="M474" s="5" t="s">
        <v>2903</v>
      </c>
      <c r="N474" s="5" t="s">
        <v>2904</v>
      </c>
      <c r="O474" s="17">
        <v>6.2597999999999998E-85</v>
      </c>
      <c r="W474" s="54"/>
    </row>
    <row r="475" spans="1:23" ht="14.45" x14ac:dyDescent="0.35">
      <c r="A475" s="4" t="s">
        <v>1288</v>
      </c>
      <c r="B475" s="15">
        <v>47064</v>
      </c>
      <c r="C475" s="5">
        <v>2</v>
      </c>
      <c r="D475" s="15">
        <v>3.62</v>
      </c>
      <c r="E475" s="8">
        <v>0.68064189310000001</v>
      </c>
      <c r="F475" s="52">
        <f t="shared" si="7"/>
        <v>1.6028527480436838</v>
      </c>
      <c r="G475" s="7">
        <v>5.4651610443859203E-2</v>
      </c>
      <c r="H475" s="31">
        <v>398697.48016022751</v>
      </c>
      <c r="I475" s="31">
        <v>210992.71935595333</v>
      </c>
      <c r="J475" s="14" t="s">
        <v>2331</v>
      </c>
      <c r="K475" s="15" t="s">
        <v>2332</v>
      </c>
      <c r="L475" s="15"/>
      <c r="M475" s="5" t="s">
        <v>2333</v>
      </c>
      <c r="N475" s="5" t="s">
        <v>2334</v>
      </c>
      <c r="O475" s="18"/>
      <c r="W475" s="54"/>
    </row>
    <row r="476" spans="1:23" ht="14.45" x14ac:dyDescent="0.35">
      <c r="A476" s="4" t="s">
        <v>840</v>
      </c>
      <c r="B476" s="15">
        <v>43305</v>
      </c>
      <c r="C476" s="5">
        <v>4</v>
      </c>
      <c r="D476" s="15">
        <v>11.98</v>
      </c>
      <c r="E476" s="8">
        <v>-0.31040344720000002</v>
      </c>
      <c r="F476" s="52">
        <f t="shared" si="7"/>
        <v>0.80641621477220449</v>
      </c>
      <c r="G476" s="7">
        <v>5.4841417922163301E-2</v>
      </c>
      <c r="H476" s="31">
        <v>1624513.2235615354</v>
      </c>
      <c r="I476" s="31">
        <v>1657852.2131301945</v>
      </c>
      <c r="J476" s="14" t="s">
        <v>5635</v>
      </c>
      <c r="K476" s="15" t="s">
        <v>5636</v>
      </c>
      <c r="L476" s="16">
        <v>3.6400300000000002E-169</v>
      </c>
      <c r="M476" s="5" t="s">
        <v>5637</v>
      </c>
      <c r="N476" s="5" t="s">
        <v>5638</v>
      </c>
      <c r="O476" s="18"/>
      <c r="W476" s="54"/>
    </row>
    <row r="477" spans="1:23" ht="14.45" x14ac:dyDescent="0.35">
      <c r="A477" s="4" t="s">
        <v>270</v>
      </c>
      <c r="B477" s="15">
        <v>25084</v>
      </c>
      <c r="C477" s="5">
        <v>12</v>
      </c>
      <c r="D477" s="15">
        <v>49.78</v>
      </c>
      <c r="E477" s="8">
        <v>0.33557005979999999</v>
      </c>
      <c r="F477" s="52">
        <f t="shared" si="7"/>
        <v>1.2618759221101141</v>
      </c>
      <c r="G477" s="7">
        <v>5.5338782304398898E-2</v>
      </c>
      <c r="H477" s="31">
        <v>108373855.73740301</v>
      </c>
      <c r="I477" s="31">
        <v>70524527.102686614</v>
      </c>
      <c r="J477" s="14" t="s">
        <v>3009</v>
      </c>
      <c r="K477" s="15" t="s">
        <v>3010</v>
      </c>
      <c r="L477" s="16">
        <v>2.3359199999999999E-123</v>
      </c>
      <c r="M477" s="5" t="s">
        <v>3011</v>
      </c>
      <c r="N477" s="5" t="s">
        <v>3012</v>
      </c>
      <c r="O477" s="17">
        <v>6.6692200000000004E-133</v>
      </c>
      <c r="W477" s="54"/>
    </row>
    <row r="478" spans="1:23" ht="14.45" x14ac:dyDescent="0.35">
      <c r="A478" s="4" t="s">
        <v>202</v>
      </c>
      <c r="B478" s="15">
        <v>19617</v>
      </c>
      <c r="C478" s="5">
        <v>2</v>
      </c>
      <c r="D478" s="15">
        <v>57.07</v>
      </c>
      <c r="E478" s="8">
        <v>0.3876659442</v>
      </c>
      <c r="F478" s="52">
        <f t="shared" si="7"/>
        <v>1.3082751054944894</v>
      </c>
      <c r="G478" s="7">
        <v>5.5381715337834599E-2</v>
      </c>
      <c r="H478" s="31">
        <v>2733394.4030212336</v>
      </c>
      <c r="I478" s="31">
        <v>1719724.880709654</v>
      </c>
      <c r="J478" s="14" t="s">
        <v>1764</v>
      </c>
      <c r="K478" s="15" t="s">
        <v>2825</v>
      </c>
      <c r="L478" s="16">
        <v>9.3043200000000003E-53</v>
      </c>
      <c r="M478" s="5" t="s">
        <v>2041</v>
      </c>
      <c r="N478" s="5" t="s">
        <v>2826</v>
      </c>
      <c r="O478" s="17">
        <v>1.8273900000000001E-74</v>
      </c>
      <c r="W478" s="54"/>
    </row>
    <row r="479" spans="1:23" ht="14.45" x14ac:dyDescent="0.35">
      <c r="A479" s="4" t="s">
        <v>1038</v>
      </c>
      <c r="B479" s="15">
        <v>54160</v>
      </c>
      <c r="C479" s="5">
        <v>3</v>
      </c>
      <c r="D479" s="15">
        <v>8.11</v>
      </c>
      <c r="E479" s="8">
        <v>-0.66380501309999995</v>
      </c>
      <c r="F479" s="52">
        <f t="shared" si="7"/>
        <v>0.63121132141749514</v>
      </c>
      <c r="G479" s="7">
        <v>5.5441287734212502E-2</v>
      </c>
      <c r="H479" s="31">
        <v>260656.62196551883</v>
      </c>
      <c r="I479" s="31">
        <v>321975.73001699254</v>
      </c>
      <c r="J479" s="14" t="s">
        <v>6330</v>
      </c>
      <c r="K479" s="15" t="s">
        <v>6331</v>
      </c>
      <c r="L479" s="16">
        <v>3.6037400000000003E-74</v>
      </c>
      <c r="M479" s="5" t="s">
        <v>6332</v>
      </c>
      <c r="N479" s="5" t="s">
        <v>6333</v>
      </c>
      <c r="O479" s="17">
        <v>1.98719E-92</v>
      </c>
      <c r="W479" s="54"/>
    </row>
    <row r="480" spans="1:23" ht="14.45" x14ac:dyDescent="0.35">
      <c r="A480" s="4" t="s">
        <v>1418</v>
      </c>
      <c r="B480" s="15">
        <v>37661</v>
      </c>
      <c r="C480" s="5">
        <v>1</v>
      </c>
      <c r="D480" s="15">
        <v>5.1100000000000003</v>
      </c>
      <c r="E480" s="8">
        <v>-0.48910638410000001</v>
      </c>
      <c r="F480" s="52">
        <f t="shared" si="7"/>
        <v>0.71246626798943002</v>
      </c>
      <c r="G480" s="7">
        <v>5.5625833481254501E-2</v>
      </c>
      <c r="H480" s="31">
        <v>19913.644486008714</v>
      </c>
      <c r="I480" s="31">
        <v>7161.0355517018097</v>
      </c>
      <c r="J480" s="14" t="s">
        <v>1554</v>
      </c>
      <c r="K480" s="15"/>
      <c r="L480" s="15"/>
      <c r="M480" s="5" t="s">
        <v>6097</v>
      </c>
      <c r="N480" s="5" t="s">
        <v>6098</v>
      </c>
      <c r="O480" s="17">
        <v>6.9403200000000004E-104</v>
      </c>
      <c r="W480" s="54"/>
    </row>
    <row r="481" spans="1:23" ht="14.45" x14ac:dyDescent="0.35">
      <c r="A481" s="4" t="s">
        <v>941</v>
      </c>
      <c r="B481" s="15">
        <v>12656</v>
      </c>
      <c r="C481" s="5">
        <v>3</v>
      </c>
      <c r="D481" s="15">
        <v>32.43</v>
      </c>
      <c r="E481" s="8">
        <v>0.78483215939999995</v>
      </c>
      <c r="F481" s="52">
        <f t="shared" si="7"/>
        <v>1.722891869558739</v>
      </c>
      <c r="G481" s="7">
        <v>5.5840491291836998E-2</v>
      </c>
      <c r="H481" s="31">
        <v>3202490.5654649581</v>
      </c>
      <c r="I481" s="31">
        <v>1597728.1194534311</v>
      </c>
      <c r="J481" s="14" t="s">
        <v>1554</v>
      </c>
      <c r="K481" s="15"/>
      <c r="L481" s="15"/>
      <c r="M481" s="5" t="s">
        <v>2241</v>
      </c>
      <c r="N481" s="5" t="s">
        <v>2242</v>
      </c>
      <c r="O481" s="17">
        <v>5.9645500000000002E-68</v>
      </c>
      <c r="W481" s="54"/>
    </row>
    <row r="482" spans="1:23" ht="14.45" x14ac:dyDescent="0.35">
      <c r="A482" s="4" t="s">
        <v>215</v>
      </c>
      <c r="B482" s="15">
        <v>44493</v>
      </c>
      <c r="C482" s="5">
        <v>8</v>
      </c>
      <c r="D482" s="15">
        <v>51.23</v>
      </c>
      <c r="E482" s="8">
        <v>0.36101356010000002</v>
      </c>
      <c r="F482" s="52">
        <f t="shared" si="7"/>
        <v>1.2843278805167777</v>
      </c>
      <c r="G482" s="7">
        <v>5.6638843963949297E-2</v>
      </c>
      <c r="H482" s="31">
        <v>2320895.9045902528</v>
      </c>
      <c r="I482" s="31">
        <v>1477676.6983323004</v>
      </c>
      <c r="J482" s="14" t="s">
        <v>1808</v>
      </c>
      <c r="K482" s="15" t="s">
        <v>1809</v>
      </c>
      <c r="L482" s="16">
        <v>5.1726499999999999E-124</v>
      </c>
      <c r="M482" s="5" t="s">
        <v>1516</v>
      </c>
      <c r="N482" s="5" t="s">
        <v>2923</v>
      </c>
      <c r="O482" s="17">
        <v>1.3001599999999999E-140</v>
      </c>
      <c r="W482" s="54"/>
    </row>
    <row r="483" spans="1:23" ht="14.45" x14ac:dyDescent="0.35">
      <c r="A483" s="4" t="s">
        <v>538</v>
      </c>
      <c r="B483" s="15">
        <v>23430</v>
      </c>
      <c r="C483" s="5">
        <v>6</v>
      </c>
      <c r="D483" s="15">
        <v>47.2</v>
      </c>
      <c r="E483" s="8">
        <v>0.35633528520000002</v>
      </c>
      <c r="F483" s="52">
        <f t="shared" si="7"/>
        <v>1.2801698933076635</v>
      </c>
      <c r="G483" s="7">
        <v>5.72093065314698E-2</v>
      </c>
      <c r="H483" s="31">
        <v>4134863.4912555111</v>
      </c>
      <c r="I483" s="31">
        <v>2655472.4154713112</v>
      </c>
      <c r="J483" s="14" t="s">
        <v>2933</v>
      </c>
      <c r="K483" s="15" t="s">
        <v>2934</v>
      </c>
      <c r="L483" s="16">
        <v>7.6961500000000004E-108</v>
      </c>
      <c r="M483" s="5" t="s">
        <v>2935</v>
      </c>
      <c r="N483" s="5" t="s">
        <v>2936</v>
      </c>
      <c r="O483" s="17">
        <v>2.3644699999999999E-117</v>
      </c>
      <c r="W483" s="54"/>
    </row>
    <row r="484" spans="1:23" ht="14.45" x14ac:dyDescent="0.35">
      <c r="A484" s="4" t="s">
        <v>6761</v>
      </c>
      <c r="B484" s="15">
        <v>115142</v>
      </c>
      <c r="C484" s="5">
        <v>57</v>
      </c>
      <c r="D484" s="15">
        <v>53.85</v>
      </c>
      <c r="E484" s="8">
        <v>-0.44752455689999998</v>
      </c>
      <c r="F484" s="52">
        <f t="shared" si="7"/>
        <v>0.73329999929295908</v>
      </c>
      <c r="G484" s="7">
        <v>5.8050746829379003E-2</v>
      </c>
      <c r="H484" s="31">
        <v>14941006.929638512</v>
      </c>
      <c r="I484" s="31">
        <v>16500728.787679538</v>
      </c>
      <c r="J484" s="14" t="s">
        <v>5989</v>
      </c>
      <c r="K484" s="15" t="s">
        <v>5990</v>
      </c>
      <c r="L484" s="15"/>
      <c r="M484" s="5" t="s">
        <v>5991</v>
      </c>
      <c r="N484" s="5" t="s">
        <v>5992</v>
      </c>
      <c r="O484" s="18"/>
      <c r="W484" s="54"/>
    </row>
    <row r="485" spans="1:23" ht="14.45" x14ac:dyDescent="0.35">
      <c r="A485" s="4" t="s">
        <v>436</v>
      </c>
      <c r="B485" s="15">
        <v>77607</v>
      </c>
      <c r="C485" s="5">
        <v>10</v>
      </c>
      <c r="D485" s="15">
        <v>24.46</v>
      </c>
      <c r="E485" s="8">
        <v>0.41211497540000003</v>
      </c>
      <c r="F485" s="52">
        <f t="shared" si="7"/>
        <v>1.3306350816508146</v>
      </c>
      <c r="G485" s="7">
        <v>5.8350875205998798E-2</v>
      </c>
      <c r="H485" s="31">
        <v>742064.00722707587</v>
      </c>
      <c r="I485" s="31">
        <v>462924.33725552255</v>
      </c>
      <c r="J485" s="14" t="s">
        <v>2783</v>
      </c>
      <c r="K485" s="15" t="s">
        <v>2784</v>
      </c>
      <c r="L485" s="15"/>
      <c r="M485" s="5" t="s">
        <v>2785</v>
      </c>
      <c r="N485" s="5" t="s">
        <v>2786</v>
      </c>
      <c r="O485" s="18"/>
      <c r="W485" s="54"/>
    </row>
    <row r="486" spans="1:23" ht="14.45" x14ac:dyDescent="0.35">
      <c r="A486" s="4" t="s">
        <v>873</v>
      </c>
      <c r="B486" s="15">
        <v>42617</v>
      </c>
      <c r="C486" s="5">
        <v>3</v>
      </c>
      <c r="D486" s="15">
        <v>14.32</v>
      </c>
      <c r="E486" s="8">
        <v>-0.49521084269999999</v>
      </c>
      <c r="F486" s="52">
        <f t="shared" si="7"/>
        <v>0.70945798676956284</v>
      </c>
      <c r="G486" s="7">
        <v>5.8430911288678097E-2</v>
      </c>
      <c r="H486" s="31">
        <v>183869.42133028212</v>
      </c>
      <c r="I486" s="31">
        <v>215108.2241169223</v>
      </c>
      <c r="J486" s="14" t="s">
        <v>6115</v>
      </c>
      <c r="K486" s="15" t="s">
        <v>6116</v>
      </c>
      <c r="L486" s="16">
        <v>2.0622600000000002E-167</v>
      </c>
      <c r="M486" s="5" t="s">
        <v>6117</v>
      </c>
      <c r="N486" s="5" t="s">
        <v>6118</v>
      </c>
      <c r="O486" s="17">
        <v>6.0360200000000004E-175</v>
      </c>
      <c r="W486" s="54"/>
    </row>
    <row r="487" spans="1:23" ht="14.45" x14ac:dyDescent="0.35">
      <c r="A487" s="4" t="s">
        <v>893</v>
      </c>
      <c r="B487" s="15">
        <v>24950</v>
      </c>
      <c r="C487" s="5">
        <v>3</v>
      </c>
      <c r="D487" s="15">
        <v>10.18</v>
      </c>
      <c r="E487" s="8">
        <v>-0.91065829409999999</v>
      </c>
      <c r="F487" s="52">
        <f t="shared" si="7"/>
        <v>0.53194231338379028</v>
      </c>
      <c r="G487" s="7">
        <v>5.8714427440956798E-2</v>
      </c>
      <c r="H487" s="31">
        <v>628170.43092539627</v>
      </c>
      <c r="I487" s="31">
        <v>895768.62048694841</v>
      </c>
      <c r="J487" s="14" t="s">
        <v>6441</v>
      </c>
      <c r="K487" s="15" t="s">
        <v>6442</v>
      </c>
      <c r="L487" s="16">
        <v>1.02001E-83</v>
      </c>
      <c r="M487" s="5" t="s">
        <v>1516</v>
      </c>
      <c r="N487" s="5" t="s">
        <v>6443</v>
      </c>
      <c r="O487" s="17">
        <v>2.6458999999999999E-90</v>
      </c>
      <c r="W487" s="54"/>
    </row>
    <row r="488" spans="1:23" ht="14.45" x14ac:dyDescent="0.35">
      <c r="A488" s="4" t="s">
        <v>1324</v>
      </c>
      <c r="B488" s="15">
        <v>22559</v>
      </c>
      <c r="C488" s="5">
        <v>2</v>
      </c>
      <c r="D488" s="15">
        <v>9.4499999999999993</v>
      </c>
      <c r="E488" s="8">
        <v>-0.83635724040000003</v>
      </c>
      <c r="F488" s="52">
        <f t="shared" si="7"/>
        <v>0.56005590878281997</v>
      </c>
      <c r="G488" s="7">
        <v>5.9289647960566398E-2</v>
      </c>
      <c r="H488" s="31">
        <v>206543.88169680975</v>
      </c>
      <c r="I488" s="31">
        <v>454302.90300622955</v>
      </c>
      <c r="J488" s="14" t="s">
        <v>3387</v>
      </c>
      <c r="K488" s="15" t="s">
        <v>4696</v>
      </c>
      <c r="L488" s="16">
        <v>4.62924E-20</v>
      </c>
      <c r="M488" s="5" t="s">
        <v>2722</v>
      </c>
      <c r="N488" s="5" t="s">
        <v>6417</v>
      </c>
      <c r="O488" s="17">
        <v>2.2182500000000001E-81</v>
      </c>
      <c r="W488" s="54"/>
    </row>
    <row r="489" spans="1:23" ht="14.45" x14ac:dyDescent="0.35">
      <c r="A489" s="4" t="s">
        <v>1459</v>
      </c>
      <c r="B489" s="15">
        <v>26171</v>
      </c>
      <c r="C489" s="5">
        <v>1</v>
      </c>
      <c r="D489" s="15">
        <v>4.72</v>
      </c>
      <c r="E489" s="8">
        <v>-0.46644602200000002</v>
      </c>
      <c r="F489" s="52">
        <f t="shared" si="7"/>
        <v>0.72374529930405429</v>
      </c>
      <c r="G489" s="7">
        <v>5.9632991735796399E-2</v>
      </c>
      <c r="H489" s="31">
        <v>129211.54368104253</v>
      </c>
      <c r="I489" s="31">
        <v>95405.659745906334</v>
      </c>
      <c r="J489" s="14" t="s">
        <v>6031</v>
      </c>
      <c r="K489" s="15" t="s">
        <v>6032</v>
      </c>
      <c r="L489" s="16">
        <v>8.0905499999999997E-66</v>
      </c>
      <c r="M489" s="5" t="s">
        <v>1516</v>
      </c>
      <c r="N489" s="5" t="s">
        <v>6033</v>
      </c>
      <c r="O489" s="17">
        <v>1.223E-90</v>
      </c>
      <c r="W489" s="54"/>
    </row>
    <row r="490" spans="1:23" ht="14.45" x14ac:dyDescent="0.35">
      <c r="A490" s="4" t="s">
        <v>17</v>
      </c>
      <c r="B490" s="15">
        <v>60759</v>
      </c>
      <c r="C490" s="5">
        <v>42</v>
      </c>
      <c r="D490" s="15">
        <v>76.69</v>
      </c>
      <c r="E490" s="8">
        <v>-0.35252815539999999</v>
      </c>
      <c r="F490" s="52">
        <f t="shared" si="7"/>
        <v>0.78321040940989395</v>
      </c>
      <c r="G490" s="7">
        <v>5.9917212049942499E-2</v>
      </c>
      <c r="H490" s="31">
        <v>268477680.65582216</v>
      </c>
      <c r="I490" s="31">
        <v>281157237.96333385</v>
      </c>
      <c r="J490" s="14" t="s">
        <v>5739</v>
      </c>
      <c r="K490" s="15" t="s">
        <v>5740</v>
      </c>
      <c r="L490" s="15"/>
      <c r="M490" s="5" t="s">
        <v>5377</v>
      </c>
      <c r="N490" s="5" t="s">
        <v>5741</v>
      </c>
      <c r="O490" s="18"/>
      <c r="W490" s="54"/>
    </row>
    <row r="491" spans="1:23" ht="14.45" x14ac:dyDescent="0.35">
      <c r="A491" s="4" t="s">
        <v>216</v>
      </c>
      <c r="B491" s="15">
        <v>47981</v>
      </c>
      <c r="C491" s="5">
        <v>15</v>
      </c>
      <c r="D491" s="15">
        <v>40.590000000000003</v>
      </c>
      <c r="E491" s="8">
        <v>-0.54346150179999997</v>
      </c>
      <c r="F491" s="52">
        <f t="shared" si="7"/>
        <v>0.68612269764043909</v>
      </c>
      <c r="G491" s="7">
        <v>5.99558936627268E-2</v>
      </c>
      <c r="H491" s="31">
        <v>6516033.5921282973</v>
      </c>
      <c r="I491" s="31">
        <v>7613446.0865261517</v>
      </c>
      <c r="J491" s="14" t="s">
        <v>6190</v>
      </c>
      <c r="K491" s="15" t="s">
        <v>6191</v>
      </c>
      <c r="L491" s="15"/>
      <c r="M491" s="5" t="s">
        <v>6192</v>
      </c>
      <c r="N491" s="5" t="s">
        <v>6193</v>
      </c>
      <c r="O491" s="18"/>
      <c r="W491" s="54"/>
    </row>
    <row r="492" spans="1:23" ht="14.45" x14ac:dyDescent="0.35">
      <c r="A492" s="4" t="s">
        <v>427</v>
      </c>
      <c r="B492" s="15">
        <v>17671</v>
      </c>
      <c r="C492" s="5">
        <v>9</v>
      </c>
      <c r="D492" s="15">
        <v>43.59</v>
      </c>
      <c r="E492" s="8">
        <v>0.40605781930000001</v>
      </c>
      <c r="F492" s="52">
        <f t="shared" si="7"/>
        <v>1.3250601207928809</v>
      </c>
      <c r="G492" s="7">
        <v>6.0046997439460598E-2</v>
      </c>
      <c r="H492" s="31">
        <v>62866639.858616322</v>
      </c>
      <c r="I492" s="31">
        <v>39089436.144659184</v>
      </c>
      <c r="J492" s="14" t="s">
        <v>2791</v>
      </c>
      <c r="K492" s="15" t="s">
        <v>2792</v>
      </c>
      <c r="L492" s="16">
        <v>4.1352499999999996E-87</v>
      </c>
      <c r="M492" s="5" t="s">
        <v>2220</v>
      </c>
      <c r="N492" s="5" t="s">
        <v>2793</v>
      </c>
      <c r="O492" s="17">
        <v>9.1456200000000001E-100</v>
      </c>
      <c r="W492" s="54"/>
    </row>
    <row r="493" spans="1:23" ht="14.45" x14ac:dyDescent="0.35">
      <c r="A493" s="4" t="s">
        <v>181</v>
      </c>
      <c r="B493" s="15">
        <v>64261</v>
      </c>
      <c r="C493" s="5">
        <v>8</v>
      </c>
      <c r="D493" s="15">
        <v>42.16</v>
      </c>
      <c r="E493" s="8">
        <v>-0.37070275679999998</v>
      </c>
      <c r="F493" s="52">
        <f t="shared" si="7"/>
        <v>0.77340566835229685</v>
      </c>
      <c r="G493" s="7">
        <v>6.0207961731893703E-2</v>
      </c>
      <c r="H493" s="31">
        <v>1191842.5454023697</v>
      </c>
      <c r="I493" s="31">
        <v>1276349.1143387463</v>
      </c>
      <c r="J493" s="14" t="s">
        <v>2133</v>
      </c>
      <c r="K493" s="15" t="s">
        <v>2134</v>
      </c>
      <c r="L493" s="16">
        <v>6.5028499999999999E-142</v>
      </c>
      <c r="M493" s="5" t="s">
        <v>2059</v>
      </c>
      <c r="N493" s="5" t="s">
        <v>5787</v>
      </c>
      <c r="O493" s="17">
        <v>4.5888299999999996E-162</v>
      </c>
      <c r="W493" s="54"/>
    </row>
    <row r="494" spans="1:23" ht="14.45" x14ac:dyDescent="0.35">
      <c r="A494" s="4" t="s">
        <v>6620</v>
      </c>
      <c r="B494" s="15">
        <v>96068</v>
      </c>
      <c r="C494" s="5">
        <v>18</v>
      </c>
      <c r="D494" s="15">
        <v>28.85</v>
      </c>
      <c r="E494" s="8">
        <v>0.43498964000000001</v>
      </c>
      <c r="F494" s="52">
        <f t="shared" si="7"/>
        <v>1.3519011249848141</v>
      </c>
      <c r="G494" s="7">
        <v>6.0352094474466898E-2</v>
      </c>
      <c r="H494" s="31">
        <v>3201579.2952390863</v>
      </c>
      <c r="I494" s="31">
        <v>1919771.2209373112</v>
      </c>
      <c r="J494" s="14" t="s">
        <v>2712</v>
      </c>
      <c r="K494" s="15" t="s">
        <v>2713</v>
      </c>
      <c r="L494" s="16">
        <v>4.4777199999999999E-158</v>
      </c>
      <c r="M494" s="5" t="s">
        <v>2714</v>
      </c>
      <c r="N494" s="5" t="s">
        <v>2715</v>
      </c>
      <c r="O494" s="18"/>
      <c r="W494" s="54"/>
    </row>
    <row r="495" spans="1:23" ht="14.45" x14ac:dyDescent="0.35">
      <c r="A495" s="4" t="s">
        <v>763</v>
      </c>
      <c r="B495" s="15">
        <v>121295</v>
      </c>
      <c r="C495" s="5">
        <v>5</v>
      </c>
      <c r="D495" s="15">
        <v>5.86</v>
      </c>
      <c r="E495" s="8">
        <v>0.42215761680000002</v>
      </c>
      <c r="F495" s="52">
        <f t="shared" si="7"/>
        <v>1.3399299839804266</v>
      </c>
      <c r="G495" s="7">
        <v>6.0498011326270702E-2</v>
      </c>
      <c r="H495" s="31">
        <v>205525.3248951174</v>
      </c>
      <c r="I495" s="31">
        <v>127488.68044053868</v>
      </c>
      <c r="J495" s="14" t="s">
        <v>2748</v>
      </c>
      <c r="K495" s="15" t="s">
        <v>2749</v>
      </c>
      <c r="L495" s="16">
        <v>1.7901099999999999E-156</v>
      </c>
      <c r="M495" s="5" t="s">
        <v>1516</v>
      </c>
      <c r="N495" s="5" t="s">
        <v>2750</v>
      </c>
      <c r="O495" s="17">
        <v>2.7008700000000001E-150</v>
      </c>
      <c r="W495" s="54"/>
    </row>
    <row r="496" spans="1:23" ht="14.45" x14ac:dyDescent="0.35">
      <c r="A496" s="4" t="s">
        <v>890</v>
      </c>
      <c r="B496" s="15">
        <v>90264</v>
      </c>
      <c r="C496" s="5">
        <v>4</v>
      </c>
      <c r="D496" s="15">
        <v>6.7</v>
      </c>
      <c r="E496" s="8">
        <v>0.6176994214</v>
      </c>
      <c r="F496" s="52">
        <f t="shared" si="7"/>
        <v>1.5344263723121649</v>
      </c>
      <c r="G496" s="7">
        <v>6.0979646047919701E-2</v>
      </c>
      <c r="H496" s="31">
        <v>228990.92790665393</v>
      </c>
      <c r="I496" s="31">
        <v>78563.071330688806</v>
      </c>
      <c r="J496" s="14" t="s">
        <v>2389</v>
      </c>
      <c r="K496" s="15" t="s">
        <v>2390</v>
      </c>
      <c r="L496" s="16">
        <v>7.1587000000000002E-156</v>
      </c>
      <c r="M496" s="5" t="s">
        <v>2391</v>
      </c>
      <c r="N496" s="5" t="s">
        <v>2392</v>
      </c>
      <c r="O496" s="18"/>
      <c r="W496" s="54"/>
    </row>
    <row r="497" spans="1:23" ht="14.45" x14ac:dyDescent="0.35">
      <c r="A497" s="4" t="s">
        <v>1132</v>
      </c>
      <c r="B497" s="15">
        <v>54158</v>
      </c>
      <c r="C497" s="5">
        <v>3</v>
      </c>
      <c r="D497" s="15">
        <v>8.51</v>
      </c>
      <c r="E497" s="8">
        <v>-0.66187400169999999</v>
      </c>
      <c r="F497" s="52">
        <f t="shared" si="7"/>
        <v>0.63205674772362608</v>
      </c>
      <c r="G497" s="7">
        <v>6.1111907290743499E-2</v>
      </c>
      <c r="H497" s="31">
        <v>214779.50858816894</v>
      </c>
      <c r="I497" s="31">
        <v>269424.38361395826</v>
      </c>
      <c r="J497" s="14" t="s">
        <v>3878</v>
      </c>
      <c r="K497" s="15" t="s">
        <v>3879</v>
      </c>
      <c r="L497" s="16">
        <v>7.1021500000000003E-179</v>
      </c>
      <c r="M497" s="5" t="s">
        <v>3298</v>
      </c>
      <c r="N497" s="5" t="s">
        <v>6329</v>
      </c>
      <c r="O497" s="18"/>
      <c r="W497" s="54"/>
    </row>
    <row r="498" spans="1:23" ht="14.45" x14ac:dyDescent="0.35">
      <c r="A498" s="4" t="s">
        <v>1381</v>
      </c>
      <c r="B498" s="15">
        <v>16492</v>
      </c>
      <c r="C498" s="5">
        <v>1</v>
      </c>
      <c r="D498" s="15">
        <v>8.11</v>
      </c>
      <c r="E498" s="8">
        <v>-0.4220125334</v>
      </c>
      <c r="F498" s="52">
        <f t="shared" si="7"/>
        <v>0.74638270742735235</v>
      </c>
      <c r="G498" s="7">
        <v>6.1445624622379701E-2</v>
      </c>
      <c r="H498" s="31">
        <v>1383908.0585074562</v>
      </c>
      <c r="I498" s="31">
        <v>1523608.0942690524</v>
      </c>
      <c r="J498" s="14" t="s">
        <v>1554</v>
      </c>
      <c r="K498" s="15"/>
      <c r="L498" s="15"/>
      <c r="M498" s="5" t="s">
        <v>1516</v>
      </c>
      <c r="N498" s="5" t="s">
        <v>5924</v>
      </c>
      <c r="O498" s="17">
        <v>6.9423499999999997E-14</v>
      </c>
      <c r="W498" s="54"/>
    </row>
    <row r="499" spans="1:23" ht="14.45" x14ac:dyDescent="0.35">
      <c r="A499" s="4" t="s">
        <v>6735</v>
      </c>
      <c r="B499" s="15">
        <v>63447</v>
      </c>
      <c r="C499" s="5">
        <v>14</v>
      </c>
      <c r="D499" s="15">
        <v>35.74</v>
      </c>
      <c r="E499" s="8">
        <v>-0.3170904839</v>
      </c>
      <c r="F499" s="52">
        <f t="shared" si="7"/>
        <v>0.80268704368126698</v>
      </c>
      <c r="G499" s="7">
        <v>6.1575642649822702E-2</v>
      </c>
      <c r="H499" s="31">
        <v>2279959.8509273608</v>
      </c>
      <c r="I499" s="31">
        <v>2338508.6151403682</v>
      </c>
      <c r="J499" s="14" t="s">
        <v>5658</v>
      </c>
      <c r="K499" s="15" t="s">
        <v>5659</v>
      </c>
      <c r="L499" s="15"/>
      <c r="M499" s="5" t="s">
        <v>2063</v>
      </c>
      <c r="N499" s="5" t="s">
        <v>5660</v>
      </c>
      <c r="O499" s="18"/>
      <c r="W499" s="54"/>
    </row>
    <row r="500" spans="1:23" ht="14.45" x14ac:dyDescent="0.35">
      <c r="A500" s="4" t="s">
        <v>1224</v>
      </c>
      <c r="B500" s="15">
        <v>368706</v>
      </c>
      <c r="C500" s="5">
        <v>2</v>
      </c>
      <c r="D500" s="15">
        <v>0.85</v>
      </c>
      <c r="E500" s="8">
        <v>0.89616698189999999</v>
      </c>
      <c r="F500" s="52">
        <f t="shared" si="7"/>
        <v>1.8611147140024591</v>
      </c>
      <c r="G500" s="7">
        <v>6.1683634411534502E-2</v>
      </c>
      <c r="H500" s="31">
        <v>16515.773233321401</v>
      </c>
      <c r="I500" s="31">
        <v>6534.4041829492962</v>
      </c>
      <c r="J500" s="14" t="s">
        <v>2164</v>
      </c>
      <c r="K500" s="15" t="s">
        <v>2165</v>
      </c>
      <c r="L500" s="16">
        <v>7.8014400000000002E-50</v>
      </c>
      <c r="M500" s="5" t="s">
        <v>1516</v>
      </c>
      <c r="N500" s="5" t="s">
        <v>2166</v>
      </c>
      <c r="O500" s="17">
        <v>2.6925799999999999E-50</v>
      </c>
      <c r="W500" s="54"/>
    </row>
    <row r="501" spans="1:23" ht="14.45" x14ac:dyDescent="0.35">
      <c r="A501" s="4" t="s">
        <v>6736</v>
      </c>
      <c r="B501" s="15">
        <v>35204</v>
      </c>
      <c r="C501" s="5">
        <v>32</v>
      </c>
      <c r="D501" s="15">
        <v>73.13</v>
      </c>
      <c r="E501" s="8">
        <v>-0.31938628450000001</v>
      </c>
      <c r="F501" s="52">
        <f t="shared" si="7"/>
        <v>0.80141072133667401</v>
      </c>
      <c r="G501" s="7">
        <v>6.1799990644760099E-2</v>
      </c>
      <c r="H501" s="31">
        <v>221126736.91430211</v>
      </c>
      <c r="I501" s="31">
        <v>226396476.20937204</v>
      </c>
      <c r="J501" s="14" t="s">
        <v>1987</v>
      </c>
      <c r="K501" s="15" t="s">
        <v>1988</v>
      </c>
      <c r="L501" s="16">
        <v>3.1391100000000003E-166</v>
      </c>
      <c r="M501" s="5" t="s">
        <v>1989</v>
      </c>
      <c r="N501" s="5" t="s">
        <v>5661</v>
      </c>
      <c r="O501" s="18"/>
      <c r="W501" s="54"/>
    </row>
    <row r="502" spans="1:23" ht="14.45" x14ac:dyDescent="0.35">
      <c r="A502" s="4" t="s">
        <v>6626</v>
      </c>
      <c r="B502" s="15">
        <v>9869</v>
      </c>
      <c r="C502" s="5">
        <v>3</v>
      </c>
      <c r="D502" s="15">
        <v>41.57</v>
      </c>
      <c r="E502" s="8">
        <v>0.32378673400000002</v>
      </c>
      <c r="F502" s="52">
        <f t="shared" si="7"/>
        <v>1.2516114258612714</v>
      </c>
      <c r="G502" s="7">
        <v>6.2119270955693702E-2</v>
      </c>
      <c r="H502" s="31">
        <v>51828148.895362996</v>
      </c>
      <c r="I502" s="31">
        <v>33981769.457095556</v>
      </c>
      <c r="J502" s="14" t="s">
        <v>1554</v>
      </c>
      <c r="K502" s="15"/>
      <c r="L502" s="15"/>
      <c r="M502" s="5" t="s">
        <v>3059</v>
      </c>
      <c r="N502" s="5" t="s">
        <v>3060</v>
      </c>
      <c r="O502" s="17">
        <v>1.4704399999999999E-48</v>
      </c>
      <c r="W502" s="54"/>
    </row>
    <row r="503" spans="1:23" ht="14.45" x14ac:dyDescent="0.35">
      <c r="A503" s="4" t="s">
        <v>73</v>
      </c>
      <c r="B503" s="15">
        <v>29660</v>
      </c>
      <c r="C503" s="5">
        <v>8</v>
      </c>
      <c r="D503" s="15">
        <v>55.73</v>
      </c>
      <c r="E503" s="8">
        <v>0.32595139200000001</v>
      </c>
      <c r="F503" s="52">
        <f t="shared" si="7"/>
        <v>1.2534907864932026</v>
      </c>
      <c r="G503" s="7">
        <v>6.2152369474138602E-2</v>
      </c>
      <c r="H503" s="31">
        <v>22320273.966505639</v>
      </c>
      <c r="I503" s="31">
        <v>14638230.734242871</v>
      </c>
      <c r="J503" s="14" t="s">
        <v>3041</v>
      </c>
      <c r="K503" s="15" t="s">
        <v>3042</v>
      </c>
      <c r="L503" s="16">
        <v>6.4929999999999996E-134</v>
      </c>
      <c r="M503" s="5" t="s">
        <v>3043</v>
      </c>
      <c r="N503" s="5" t="s">
        <v>3044</v>
      </c>
      <c r="O503" s="17">
        <v>1.0445799999999999E-149</v>
      </c>
      <c r="W503" s="54"/>
    </row>
    <row r="504" spans="1:23" ht="14.45" x14ac:dyDescent="0.35">
      <c r="A504" s="4" t="s">
        <v>768</v>
      </c>
      <c r="B504" s="15">
        <v>46388</v>
      </c>
      <c r="C504" s="5">
        <v>6</v>
      </c>
      <c r="D504" s="15">
        <v>16.22</v>
      </c>
      <c r="E504" s="8">
        <v>-0.36871809709999998</v>
      </c>
      <c r="F504" s="52">
        <f t="shared" si="7"/>
        <v>0.77447034472957232</v>
      </c>
      <c r="G504" s="7">
        <v>6.2311985800843697E-2</v>
      </c>
      <c r="H504" s="31">
        <v>635233.8615888746</v>
      </c>
      <c r="I504" s="31">
        <v>679680.06129537872</v>
      </c>
      <c r="J504" s="14" t="s">
        <v>5780</v>
      </c>
      <c r="K504" s="15" t="s">
        <v>5781</v>
      </c>
      <c r="L504" s="16">
        <v>2.1061600000000001E-21</v>
      </c>
      <c r="M504" s="5" t="s">
        <v>5782</v>
      </c>
      <c r="N504" s="5" t="s">
        <v>5783</v>
      </c>
      <c r="O504" s="17">
        <v>6.3858799999999999E-85</v>
      </c>
      <c r="W504" s="54"/>
    </row>
    <row r="505" spans="1:23" ht="14.45" x14ac:dyDescent="0.35">
      <c r="A505" s="4" t="s">
        <v>282</v>
      </c>
      <c r="B505" s="15">
        <v>90798</v>
      </c>
      <c r="C505" s="5">
        <v>7</v>
      </c>
      <c r="D505" s="15">
        <v>17.75</v>
      </c>
      <c r="E505" s="8">
        <v>-0.34895167989999998</v>
      </c>
      <c r="F505" s="52">
        <f t="shared" si="7"/>
        <v>0.78515441536376529</v>
      </c>
      <c r="G505" s="7">
        <v>6.2461597259261897E-2</v>
      </c>
      <c r="H505" s="31">
        <v>776293.51187228435</v>
      </c>
      <c r="I505" s="31">
        <v>817252.92486399249</v>
      </c>
      <c r="J505" s="14" t="s">
        <v>5731</v>
      </c>
      <c r="K505" s="15" t="s">
        <v>5732</v>
      </c>
      <c r="L505" s="15"/>
      <c r="M505" s="5" t="s">
        <v>5733</v>
      </c>
      <c r="N505" s="5" t="s">
        <v>5734</v>
      </c>
      <c r="O505" s="18"/>
      <c r="W505" s="54"/>
    </row>
    <row r="506" spans="1:23" ht="14.45" x14ac:dyDescent="0.35">
      <c r="A506" s="4" t="s">
        <v>539</v>
      </c>
      <c r="B506" s="15">
        <v>15246</v>
      </c>
      <c r="C506" s="5">
        <v>7</v>
      </c>
      <c r="D506" s="15">
        <v>40</v>
      </c>
      <c r="E506" s="8">
        <v>0.35537074019999998</v>
      </c>
      <c r="F506" s="52">
        <f t="shared" si="7"/>
        <v>1.2793142940598745</v>
      </c>
      <c r="G506" s="7">
        <v>6.2496809118001401E-2</v>
      </c>
      <c r="H506" s="31">
        <v>234606399.05526409</v>
      </c>
      <c r="I506" s="31">
        <v>150472590.92881268</v>
      </c>
      <c r="J506" s="14" t="s">
        <v>2937</v>
      </c>
      <c r="K506" s="15" t="s">
        <v>2938</v>
      </c>
      <c r="L506" s="16">
        <v>8.9289500000000005E-63</v>
      </c>
      <c r="M506" s="5" t="s">
        <v>2939</v>
      </c>
      <c r="N506" s="5" t="s">
        <v>2940</v>
      </c>
      <c r="O506" s="17">
        <v>2.2607199999999998E-58</v>
      </c>
      <c r="W506" s="54"/>
    </row>
    <row r="507" spans="1:23" ht="14.45" x14ac:dyDescent="0.35">
      <c r="A507" s="4" t="s">
        <v>1264</v>
      </c>
      <c r="B507" s="15">
        <v>117231</v>
      </c>
      <c r="C507" s="5">
        <v>1</v>
      </c>
      <c r="D507" s="15">
        <v>1.02</v>
      </c>
      <c r="E507" s="8">
        <v>-0.43725383350000002</v>
      </c>
      <c r="F507" s="52">
        <f t="shared" si="7"/>
        <v>0.73853907885827641</v>
      </c>
      <c r="G507" s="7">
        <v>6.2678268364287998E-2</v>
      </c>
      <c r="H507" s="31">
        <v>10938.936622711168</v>
      </c>
      <c r="I507" s="31">
        <v>3781.5142519172236</v>
      </c>
      <c r="J507" s="14" t="s">
        <v>5962</v>
      </c>
      <c r="K507" s="15" t="s">
        <v>5963</v>
      </c>
      <c r="L507" s="16">
        <v>4.8025299999999999E-84</v>
      </c>
      <c r="M507" s="5" t="s">
        <v>1516</v>
      </c>
      <c r="N507" s="5" t="s">
        <v>5964</v>
      </c>
      <c r="O507" s="18"/>
      <c r="W507" s="54"/>
    </row>
    <row r="508" spans="1:23" ht="14.45" x14ac:dyDescent="0.35">
      <c r="A508" s="4" t="s">
        <v>1095</v>
      </c>
      <c r="B508" s="15">
        <v>21207</v>
      </c>
      <c r="C508" s="5">
        <v>2</v>
      </c>
      <c r="D508" s="15">
        <v>12.63</v>
      </c>
      <c r="E508" s="8">
        <v>0.72406764260000001</v>
      </c>
      <c r="F508" s="52">
        <f t="shared" si="7"/>
        <v>1.6518327763457323</v>
      </c>
      <c r="G508" s="7">
        <v>6.2767828844754195E-2</v>
      </c>
      <c r="H508" s="31">
        <v>791375.71847915486</v>
      </c>
      <c r="I508" s="31">
        <v>645006.1135605725</v>
      </c>
      <c r="J508" s="14" t="s">
        <v>2281</v>
      </c>
      <c r="K508" s="15" t="s">
        <v>2282</v>
      </c>
      <c r="L508" s="16">
        <v>4.1765899999999999E-70</v>
      </c>
      <c r="M508" s="5" t="s">
        <v>2283</v>
      </c>
      <c r="N508" s="5" t="s">
        <v>2284</v>
      </c>
      <c r="O508" s="17">
        <v>2.19277E-84</v>
      </c>
      <c r="W508" s="54"/>
    </row>
    <row r="509" spans="1:23" ht="14.45" x14ac:dyDescent="0.35">
      <c r="A509" s="4" t="s">
        <v>584</v>
      </c>
      <c r="B509" s="15">
        <v>75710</v>
      </c>
      <c r="C509" s="5">
        <v>6</v>
      </c>
      <c r="D509" s="15">
        <v>12.61</v>
      </c>
      <c r="E509" s="8">
        <v>-0.81538297979999996</v>
      </c>
      <c r="F509" s="52">
        <f t="shared" si="7"/>
        <v>0.56825761614926273</v>
      </c>
      <c r="G509" s="7">
        <v>6.2875373548436794E-2</v>
      </c>
      <c r="H509" s="31">
        <v>342606.0930992082</v>
      </c>
      <c r="I509" s="31">
        <v>491009.25083961955</v>
      </c>
      <c r="J509" s="14" t="s">
        <v>1554</v>
      </c>
      <c r="K509" s="15"/>
      <c r="L509" s="15"/>
      <c r="M509" s="5" t="s">
        <v>1554</v>
      </c>
      <c r="N509" s="5"/>
      <c r="O509" s="18"/>
      <c r="W509" s="54"/>
    </row>
    <row r="510" spans="1:23" ht="14.45" x14ac:dyDescent="0.35">
      <c r="A510" s="4" t="s">
        <v>262</v>
      </c>
      <c r="B510" s="15">
        <v>104457</v>
      </c>
      <c r="C510" s="5">
        <v>15</v>
      </c>
      <c r="D510" s="15">
        <v>16.36</v>
      </c>
      <c r="E510" s="8">
        <v>0.32577066269999999</v>
      </c>
      <c r="F510" s="52">
        <f t="shared" si="7"/>
        <v>1.2533337690246078</v>
      </c>
      <c r="G510" s="7">
        <v>6.3010822566716806E-2</v>
      </c>
      <c r="H510" s="31">
        <v>1663098.171571051</v>
      </c>
      <c r="I510" s="31">
        <v>1091732.953516792</v>
      </c>
      <c r="J510" s="14" t="s">
        <v>3045</v>
      </c>
      <c r="K510" s="15" t="s">
        <v>3046</v>
      </c>
      <c r="L510" s="16">
        <v>3.35039E-78</v>
      </c>
      <c r="M510" s="5" t="s">
        <v>1516</v>
      </c>
      <c r="N510" s="5" t="s">
        <v>3047</v>
      </c>
      <c r="O510" s="17">
        <v>3.1737299999999999E-109</v>
      </c>
      <c r="W510" s="54"/>
    </row>
    <row r="511" spans="1:23" ht="14.45" x14ac:dyDescent="0.35">
      <c r="A511" s="4" t="s">
        <v>1178</v>
      </c>
      <c r="B511" s="15">
        <v>75136</v>
      </c>
      <c r="C511" s="5">
        <v>3</v>
      </c>
      <c r="D511" s="15">
        <v>5.39</v>
      </c>
      <c r="E511" s="8">
        <v>1.2228732926999999</v>
      </c>
      <c r="F511" s="52">
        <f t="shared" si="7"/>
        <v>2.3341111970991535</v>
      </c>
      <c r="G511" s="7">
        <v>6.3181143754486996E-2</v>
      </c>
      <c r="H511" s="31">
        <v>59566.729200965783</v>
      </c>
      <c r="I511" s="31">
        <v>24421.246372434944</v>
      </c>
      <c r="J511" s="14" t="s">
        <v>2087</v>
      </c>
      <c r="K511" s="15" t="s">
        <v>2088</v>
      </c>
      <c r="L511" s="16">
        <v>1.0036500000000001E-70</v>
      </c>
      <c r="M511" s="5" t="s">
        <v>2089</v>
      </c>
      <c r="N511" s="5" t="s">
        <v>2090</v>
      </c>
      <c r="O511" s="17">
        <v>5.5617699999999995E-112</v>
      </c>
      <c r="W511" s="54"/>
    </row>
    <row r="512" spans="1:23" ht="14.45" x14ac:dyDescent="0.35">
      <c r="A512" s="4" t="s">
        <v>341</v>
      </c>
      <c r="B512" s="15">
        <v>141156</v>
      </c>
      <c r="C512" s="5">
        <v>11</v>
      </c>
      <c r="D512" s="15">
        <v>11.6</v>
      </c>
      <c r="E512" s="8">
        <v>-0.502993142</v>
      </c>
      <c r="F512" s="52">
        <f t="shared" si="7"/>
        <v>0.70564127603511739</v>
      </c>
      <c r="G512" s="7">
        <v>6.3276299874467798E-2</v>
      </c>
      <c r="H512" s="31">
        <v>656022.71905994473</v>
      </c>
      <c r="I512" s="31">
        <v>775209.31131262775</v>
      </c>
      <c r="J512" s="14" t="s">
        <v>6123</v>
      </c>
      <c r="K512" s="15" t="s">
        <v>6124</v>
      </c>
      <c r="L512" s="15"/>
      <c r="M512" s="5" t="s">
        <v>1516</v>
      </c>
      <c r="N512" s="5" t="s">
        <v>6125</v>
      </c>
      <c r="O512" s="18"/>
      <c r="W512" s="54"/>
    </row>
    <row r="513" spans="1:23" ht="14.45" x14ac:dyDescent="0.35">
      <c r="A513" s="4" t="s">
        <v>6615</v>
      </c>
      <c r="B513" s="15">
        <v>116636</v>
      </c>
      <c r="C513" s="5">
        <v>3</v>
      </c>
      <c r="D513" s="15">
        <v>4.04</v>
      </c>
      <c r="E513" s="8">
        <v>0.54906664360000002</v>
      </c>
      <c r="F513" s="52">
        <f t="shared" si="7"/>
        <v>1.4631388071190048</v>
      </c>
      <c r="G513" s="7">
        <v>6.3696181214863895E-2</v>
      </c>
      <c r="H513" s="31">
        <v>41603.061721806778</v>
      </c>
      <c r="I513" s="31">
        <v>23334.904700871386</v>
      </c>
      <c r="J513" s="14" t="s">
        <v>2470</v>
      </c>
      <c r="K513" s="15" t="s">
        <v>2471</v>
      </c>
      <c r="L513" s="16">
        <v>1.12911E-63</v>
      </c>
      <c r="M513" s="5" t="s">
        <v>2470</v>
      </c>
      <c r="N513" s="5" t="s">
        <v>2472</v>
      </c>
      <c r="O513" s="17">
        <v>8.2633299999999996E-75</v>
      </c>
      <c r="W513" s="54"/>
    </row>
    <row r="514" spans="1:23" x14ac:dyDescent="0.25">
      <c r="A514" t="s">
        <v>6850</v>
      </c>
      <c r="B514" s="15">
        <v>71867</v>
      </c>
      <c r="C514" s="5">
        <v>4</v>
      </c>
      <c r="D514" s="15">
        <v>10.44</v>
      </c>
      <c r="E514" s="8">
        <v>-0.37582523480000002</v>
      </c>
      <c r="F514" s="52">
        <f t="shared" si="7"/>
        <v>0.77066445945974715</v>
      </c>
      <c r="G514" s="7">
        <v>6.3766164942870407E-2</v>
      </c>
      <c r="H514" s="31">
        <v>240046.85456408776</v>
      </c>
      <c r="I514" s="31">
        <v>257486.71626168804</v>
      </c>
      <c r="J514" s="25" t="s">
        <v>1554</v>
      </c>
      <c r="K514" s="26"/>
      <c r="L514" s="26"/>
      <c r="M514" s="27" t="s">
        <v>1554</v>
      </c>
      <c r="N514" s="27"/>
      <c r="O514" s="28"/>
      <c r="W514" s="54"/>
    </row>
    <row r="515" spans="1:23" ht="14.45" x14ac:dyDescent="0.35">
      <c r="A515" s="4" t="s">
        <v>1118</v>
      </c>
      <c r="B515" s="15">
        <v>18960</v>
      </c>
      <c r="C515" s="5">
        <v>3</v>
      </c>
      <c r="D515" s="15">
        <v>18.93</v>
      </c>
      <c r="E515" s="8">
        <v>-2.4555983165000002</v>
      </c>
      <c r="F515" s="52">
        <f t="shared" si="7"/>
        <v>0.18230192284268801</v>
      </c>
      <c r="G515" s="7">
        <v>6.3833620021323104E-2</v>
      </c>
      <c r="H515" s="31">
        <v>456188.44656436006</v>
      </c>
      <c r="I515" s="31">
        <v>5189332.436267606</v>
      </c>
      <c r="J515" s="14" t="s">
        <v>1554</v>
      </c>
      <c r="K515" s="15"/>
      <c r="L515" s="15"/>
      <c r="M515" s="5" t="s">
        <v>1516</v>
      </c>
      <c r="N515" s="5" t="s">
        <v>6550</v>
      </c>
      <c r="O515" s="17">
        <v>3.7975799999999998E-43</v>
      </c>
      <c r="W515" s="54"/>
    </row>
    <row r="516" spans="1:23" ht="14.45" x14ac:dyDescent="0.35">
      <c r="A516" s="4" t="s">
        <v>453</v>
      </c>
      <c r="B516" s="15">
        <v>95736</v>
      </c>
      <c r="C516" s="5">
        <v>9</v>
      </c>
      <c r="D516" s="15">
        <v>14.24</v>
      </c>
      <c r="E516" s="8">
        <v>0.9834595653</v>
      </c>
      <c r="F516" s="52">
        <f t="shared" si="7"/>
        <v>1.9772010329523007</v>
      </c>
      <c r="G516" s="7">
        <v>6.4020309828781E-2</v>
      </c>
      <c r="H516" s="31">
        <v>673514.32781902724</v>
      </c>
      <c r="I516" s="31">
        <v>302408.24017950689</v>
      </c>
      <c r="J516" s="14" t="s">
        <v>2129</v>
      </c>
      <c r="K516" s="15" t="s">
        <v>2130</v>
      </c>
      <c r="L516" s="15"/>
      <c r="M516" s="5" t="s">
        <v>2131</v>
      </c>
      <c r="N516" s="5" t="s">
        <v>2132</v>
      </c>
      <c r="O516" s="18"/>
      <c r="W516" s="54"/>
    </row>
    <row r="517" spans="1:23" ht="14.45" x14ac:dyDescent="0.35">
      <c r="A517" s="4" t="s">
        <v>24</v>
      </c>
      <c r="B517" s="15">
        <v>53078</v>
      </c>
      <c r="C517" s="5">
        <v>37</v>
      </c>
      <c r="D517" s="15">
        <v>71.75</v>
      </c>
      <c r="E517" s="8">
        <v>-0.34998157229999999</v>
      </c>
      <c r="F517" s="52">
        <f t="shared" ref="F517:F580" si="8">2^E517</f>
        <v>0.78459411953840663</v>
      </c>
      <c r="G517" s="7">
        <v>6.4031255826786093E-2</v>
      </c>
      <c r="H517" s="31">
        <v>10924079.814937647</v>
      </c>
      <c r="I517" s="31">
        <v>11379997.734376701</v>
      </c>
      <c r="J517" s="14" t="s">
        <v>5735</v>
      </c>
      <c r="K517" s="15" t="s">
        <v>5736</v>
      </c>
      <c r="L517" s="15"/>
      <c r="M517" s="5" t="s">
        <v>5737</v>
      </c>
      <c r="N517" s="5" t="s">
        <v>5738</v>
      </c>
      <c r="O517" s="18"/>
      <c r="W517" s="54"/>
    </row>
    <row r="518" spans="1:23" ht="14.45" x14ac:dyDescent="0.35">
      <c r="A518" s="4" t="s">
        <v>248</v>
      </c>
      <c r="B518" s="15">
        <v>61908</v>
      </c>
      <c r="C518" s="5">
        <v>14</v>
      </c>
      <c r="D518" s="15">
        <v>36.380000000000003</v>
      </c>
      <c r="E518" s="8">
        <v>0.83444518700000003</v>
      </c>
      <c r="F518" s="52">
        <f t="shared" si="8"/>
        <v>1.7831711580634002</v>
      </c>
      <c r="G518" s="7">
        <v>6.4197095097421497E-2</v>
      </c>
      <c r="H518" s="31">
        <v>2174100.2976767276</v>
      </c>
      <c r="I518" s="31">
        <v>956513.5088679567</v>
      </c>
      <c r="J518" s="14" t="s">
        <v>2199</v>
      </c>
      <c r="K518" s="15" t="s">
        <v>2200</v>
      </c>
      <c r="L518" s="15"/>
      <c r="M518" s="5" t="s">
        <v>2201</v>
      </c>
      <c r="N518" s="5" t="s">
        <v>2202</v>
      </c>
      <c r="O518" s="17">
        <v>4.6756200000000003E-174</v>
      </c>
      <c r="W518" s="54"/>
    </row>
    <row r="519" spans="1:23" ht="14.45" x14ac:dyDescent="0.35">
      <c r="A519" s="4" t="s">
        <v>125</v>
      </c>
      <c r="B519" s="15">
        <v>33168</v>
      </c>
      <c r="C519" s="5">
        <v>19</v>
      </c>
      <c r="D519" s="15">
        <v>69.349999999999994</v>
      </c>
      <c r="E519" s="8">
        <v>-0.33833074460000001</v>
      </c>
      <c r="F519" s="52">
        <f t="shared" si="8"/>
        <v>0.79095595003970631</v>
      </c>
      <c r="G519" s="7">
        <v>6.4403809182815297E-2</v>
      </c>
      <c r="H519" s="31">
        <v>13035948.44616821</v>
      </c>
      <c r="I519" s="31">
        <v>13654966.93768144</v>
      </c>
      <c r="J519" s="14" t="s">
        <v>5710</v>
      </c>
      <c r="K519" s="15" t="s">
        <v>5711</v>
      </c>
      <c r="L519" s="16">
        <v>6.6714599999999996E-72</v>
      </c>
      <c r="M519" s="5" t="s">
        <v>5247</v>
      </c>
      <c r="N519" s="5" t="s">
        <v>5712</v>
      </c>
      <c r="O519" s="17">
        <v>9.9048199999999992E-131</v>
      </c>
      <c r="W519" s="54"/>
    </row>
    <row r="520" spans="1:23" ht="14.45" x14ac:dyDescent="0.35">
      <c r="A520" s="4" t="s">
        <v>6623</v>
      </c>
      <c r="B520" s="15">
        <v>81008</v>
      </c>
      <c r="C520" s="5">
        <v>12</v>
      </c>
      <c r="D520" s="15">
        <v>55.67</v>
      </c>
      <c r="E520" s="8">
        <v>0.39087446739999998</v>
      </c>
      <c r="F520" s="52">
        <f t="shared" si="8"/>
        <v>1.3111879194241958</v>
      </c>
      <c r="G520" s="7">
        <v>6.44893487681997E-2</v>
      </c>
      <c r="H520" s="31">
        <v>2118034.4960577032</v>
      </c>
      <c r="I520" s="31">
        <v>1312354.6707360279</v>
      </c>
      <c r="J520" s="14" t="s">
        <v>2815</v>
      </c>
      <c r="K520" s="15" t="s">
        <v>2816</v>
      </c>
      <c r="L520" s="15"/>
      <c r="M520" s="5" t="s">
        <v>2817</v>
      </c>
      <c r="N520" s="5" t="s">
        <v>2818</v>
      </c>
      <c r="O520" s="18"/>
      <c r="W520" s="54"/>
    </row>
    <row r="521" spans="1:23" ht="14.45" x14ac:dyDescent="0.35">
      <c r="A521" s="4" t="s">
        <v>489</v>
      </c>
      <c r="B521" s="15">
        <v>52716</v>
      </c>
      <c r="C521" s="5">
        <v>8</v>
      </c>
      <c r="D521" s="15">
        <v>29.88</v>
      </c>
      <c r="E521" s="8">
        <v>-0.44595097020000002</v>
      </c>
      <c r="F521" s="52">
        <f t="shared" si="8"/>
        <v>0.73410026589349009</v>
      </c>
      <c r="G521" s="7">
        <v>6.4920995256467703E-2</v>
      </c>
      <c r="H521" s="31">
        <v>631506.84969045385</v>
      </c>
      <c r="I521" s="31">
        <v>703047.9502455818</v>
      </c>
      <c r="J521" s="14" t="s">
        <v>5858</v>
      </c>
      <c r="K521" s="15" t="s">
        <v>5859</v>
      </c>
      <c r="L521" s="15"/>
      <c r="M521" s="5" t="s">
        <v>5987</v>
      </c>
      <c r="N521" s="5" t="s">
        <v>5988</v>
      </c>
      <c r="O521" s="18"/>
      <c r="W521" s="54"/>
    </row>
    <row r="522" spans="1:23" ht="14.45" x14ac:dyDescent="0.35">
      <c r="A522" s="4" t="s">
        <v>1377</v>
      </c>
      <c r="B522" s="15">
        <v>89149</v>
      </c>
      <c r="C522" s="5">
        <v>1</v>
      </c>
      <c r="D522" s="15">
        <v>1.97</v>
      </c>
      <c r="E522" s="8">
        <v>0.5855770065</v>
      </c>
      <c r="F522" s="52">
        <f t="shared" si="8"/>
        <v>1.5006390505119327</v>
      </c>
      <c r="G522" s="7">
        <v>6.4959202678516806E-2</v>
      </c>
      <c r="H522" s="31">
        <v>22190.509803364293</v>
      </c>
      <c r="I522" s="31">
        <v>8110.745610331538</v>
      </c>
      <c r="J522" s="14" t="s">
        <v>2426</v>
      </c>
      <c r="K522" s="15" t="s">
        <v>2427</v>
      </c>
      <c r="L522" s="16">
        <v>1.4842200000000001E-102</v>
      </c>
      <c r="M522" s="5" t="s">
        <v>2428</v>
      </c>
      <c r="N522" s="5" t="s">
        <v>2429</v>
      </c>
      <c r="O522" s="17">
        <v>5.93438E-116</v>
      </c>
      <c r="W522" s="54"/>
    </row>
    <row r="523" spans="1:23" ht="14.45" x14ac:dyDescent="0.35">
      <c r="A523" s="4" t="s">
        <v>672</v>
      </c>
      <c r="B523" s="15">
        <v>81444</v>
      </c>
      <c r="C523" s="5">
        <v>5</v>
      </c>
      <c r="D523" s="15">
        <v>8.27</v>
      </c>
      <c r="E523" s="8">
        <v>0.45680133080000002</v>
      </c>
      <c r="F523" s="52">
        <f t="shared" si="8"/>
        <v>1.3724954160202993</v>
      </c>
      <c r="G523" s="7">
        <v>6.5381258588159102E-2</v>
      </c>
      <c r="H523" s="31">
        <v>460026.22515366925</v>
      </c>
      <c r="I523" s="31">
        <v>280972.74175068579</v>
      </c>
      <c r="J523" s="14" t="s">
        <v>2630</v>
      </c>
      <c r="K523" s="15" t="s">
        <v>2631</v>
      </c>
      <c r="L523" s="16">
        <v>1.53743E-7</v>
      </c>
      <c r="M523" s="5" t="s">
        <v>2632</v>
      </c>
      <c r="N523" s="5" t="s">
        <v>2633</v>
      </c>
      <c r="O523" s="17">
        <v>5.3160199999999998E-8</v>
      </c>
      <c r="W523" s="54"/>
    </row>
    <row r="524" spans="1:23" ht="14.45" x14ac:dyDescent="0.35">
      <c r="A524" s="4" t="s">
        <v>1362</v>
      </c>
      <c r="B524" s="15">
        <v>14084</v>
      </c>
      <c r="C524" s="5">
        <v>2</v>
      </c>
      <c r="D524" s="15">
        <v>14.73</v>
      </c>
      <c r="E524" s="8">
        <v>0.3336197293</v>
      </c>
      <c r="F524" s="52">
        <f t="shared" si="8"/>
        <v>1.2601711873908652</v>
      </c>
      <c r="G524" s="7">
        <v>6.5460116194026405E-2</v>
      </c>
      <c r="H524" s="31">
        <v>2207545.1284137196</v>
      </c>
      <c r="I524" s="31">
        <v>1447814.0236676359</v>
      </c>
      <c r="J524" s="14" t="s">
        <v>3024</v>
      </c>
      <c r="K524" s="15" t="s">
        <v>3025</v>
      </c>
      <c r="L524" s="16">
        <v>4.7020200000000001E-60</v>
      </c>
      <c r="M524" s="5" t="s">
        <v>3026</v>
      </c>
      <c r="N524" s="5" t="s">
        <v>3027</v>
      </c>
      <c r="O524" s="17">
        <v>2.82018E-59</v>
      </c>
      <c r="W524" s="54"/>
    </row>
    <row r="525" spans="1:23" ht="14.45" x14ac:dyDescent="0.35">
      <c r="A525" s="4" t="s">
        <v>1157</v>
      </c>
      <c r="B525" s="15">
        <v>32611</v>
      </c>
      <c r="C525" s="5">
        <v>2</v>
      </c>
      <c r="D525" s="15">
        <v>9.2899999999999991</v>
      </c>
      <c r="E525" s="8">
        <v>0.85783868279999997</v>
      </c>
      <c r="F525" s="52">
        <f t="shared" si="8"/>
        <v>1.8123212176761263</v>
      </c>
      <c r="G525" s="7">
        <v>6.5558090236440894E-2</v>
      </c>
      <c r="H525" s="31">
        <v>223565.42199910668</v>
      </c>
      <c r="I525" s="31">
        <v>80684.532661649762</v>
      </c>
      <c r="J525" s="14" t="s">
        <v>2180</v>
      </c>
      <c r="K525" s="15" t="s">
        <v>2181</v>
      </c>
      <c r="L525" s="16">
        <v>1.13936E-38</v>
      </c>
      <c r="M525" s="5" t="s">
        <v>2182</v>
      </c>
      <c r="N525" s="5" t="s">
        <v>2183</v>
      </c>
      <c r="O525" s="17">
        <v>7.0448900000000003E-58</v>
      </c>
      <c r="W525" s="54"/>
    </row>
    <row r="526" spans="1:23" ht="14.45" x14ac:dyDescent="0.35">
      <c r="A526" s="4" t="s">
        <v>35</v>
      </c>
      <c r="B526" s="15">
        <v>273747</v>
      </c>
      <c r="C526" s="5">
        <v>24</v>
      </c>
      <c r="D526" s="15">
        <v>14.67</v>
      </c>
      <c r="E526" s="8">
        <v>-0.34774281340000002</v>
      </c>
      <c r="F526" s="52">
        <f t="shared" si="8"/>
        <v>0.78581258955162514</v>
      </c>
      <c r="G526" s="7">
        <v>6.5630121285246396E-2</v>
      </c>
      <c r="H526" s="31">
        <v>14438304.812246051</v>
      </c>
      <c r="I526" s="31">
        <v>15012569.521966182</v>
      </c>
      <c r="J526" s="14" t="s">
        <v>5268</v>
      </c>
      <c r="K526" s="15" t="s">
        <v>5269</v>
      </c>
      <c r="L526" s="16">
        <v>3.2262E-59</v>
      </c>
      <c r="M526" s="5" t="s">
        <v>2041</v>
      </c>
      <c r="N526" s="5" t="s">
        <v>5730</v>
      </c>
      <c r="O526" s="17">
        <v>2.4962499999999999E-122</v>
      </c>
      <c r="W526" s="54"/>
    </row>
    <row r="527" spans="1:23" ht="14.45" x14ac:dyDescent="0.35">
      <c r="A527" s="4" t="s">
        <v>38</v>
      </c>
      <c r="B527" s="15">
        <v>35000</v>
      </c>
      <c r="C527" s="5">
        <v>27</v>
      </c>
      <c r="D527" s="15">
        <v>69.180000000000007</v>
      </c>
      <c r="E527" s="8">
        <v>0.34569610550000002</v>
      </c>
      <c r="F527" s="52">
        <f t="shared" si="8"/>
        <v>1.270763982791079</v>
      </c>
      <c r="G527" s="7">
        <v>6.6186741581688593E-2</v>
      </c>
      <c r="H527" s="31">
        <v>70349988.429216355</v>
      </c>
      <c r="I527" s="31">
        <v>45284682.461457655</v>
      </c>
      <c r="J527" s="14" t="s">
        <v>2993</v>
      </c>
      <c r="K527" s="15" t="s">
        <v>2994</v>
      </c>
      <c r="L527" s="16">
        <v>1.8427200000000001E-153</v>
      </c>
      <c r="M527" s="5" t="s">
        <v>2995</v>
      </c>
      <c r="N527" s="5" t="s">
        <v>2996</v>
      </c>
      <c r="O527" s="17">
        <v>5.1083000000000001E-172</v>
      </c>
      <c r="W527" s="54"/>
    </row>
    <row r="528" spans="1:23" ht="14.45" x14ac:dyDescent="0.35">
      <c r="A528" s="4" t="s">
        <v>1469</v>
      </c>
      <c r="B528" s="15">
        <v>21708</v>
      </c>
      <c r="C528" s="5">
        <v>1</v>
      </c>
      <c r="D528" s="15">
        <v>3.8</v>
      </c>
      <c r="E528" s="8">
        <v>-0.55024222119999999</v>
      </c>
      <c r="F528" s="52">
        <f t="shared" si="8"/>
        <v>0.68290546237865013</v>
      </c>
      <c r="G528" s="7">
        <v>6.6524466770128493E-2</v>
      </c>
      <c r="H528" s="31">
        <v>174680.31354963101</v>
      </c>
      <c r="I528" s="31">
        <v>216337.11228207574</v>
      </c>
      <c r="J528" s="14" t="s">
        <v>6207</v>
      </c>
      <c r="K528" s="15" t="s">
        <v>6208</v>
      </c>
      <c r="L528" s="16">
        <v>4.4579900000000001E-17</v>
      </c>
      <c r="M528" s="5" t="s">
        <v>1516</v>
      </c>
      <c r="N528" s="5" t="s">
        <v>6209</v>
      </c>
      <c r="O528" s="17">
        <v>1.07977E-38</v>
      </c>
      <c r="W528" s="54"/>
    </row>
    <row r="529" spans="1:23" ht="14.45" x14ac:dyDescent="0.35">
      <c r="A529" s="4" t="s">
        <v>45</v>
      </c>
      <c r="B529" s="15">
        <v>34063</v>
      </c>
      <c r="C529" s="5">
        <v>2</v>
      </c>
      <c r="D529" s="15">
        <v>81.88</v>
      </c>
      <c r="E529" s="8">
        <v>-0.40614050309999999</v>
      </c>
      <c r="F529" s="52">
        <f t="shared" si="8"/>
        <v>0.75463948684918281</v>
      </c>
      <c r="G529" s="7">
        <v>6.6752038901982502E-2</v>
      </c>
      <c r="H529" s="31">
        <v>577736.62345891469</v>
      </c>
      <c r="I529" s="31">
        <v>639714.70229884423</v>
      </c>
      <c r="J529" s="14" t="s">
        <v>3494</v>
      </c>
      <c r="K529" s="15" t="s">
        <v>3565</v>
      </c>
      <c r="L529" s="16">
        <v>3.0085500000000001E-155</v>
      </c>
      <c r="M529" s="5" t="s">
        <v>3494</v>
      </c>
      <c r="N529" s="5" t="s">
        <v>3566</v>
      </c>
      <c r="O529" s="18"/>
      <c r="W529" s="54"/>
    </row>
    <row r="530" spans="1:23" ht="14.45" x14ac:dyDescent="0.35">
      <c r="A530" s="4" t="s">
        <v>1086</v>
      </c>
      <c r="B530" s="15">
        <v>49254</v>
      </c>
      <c r="C530" s="5">
        <v>4</v>
      </c>
      <c r="D530" s="15">
        <v>7.41</v>
      </c>
      <c r="E530" s="8">
        <v>0.5475399541</v>
      </c>
      <c r="F530" s="52">
        <f t="shared" si="8"/>
        <v>1.4615913025509808</v>
      </c>
      <c r="G530" s="7">
        <v>6.6972734714392093E-2</v>
      </c>
      <c r="H530" s="31">
        <v>667589.10086185741</v>
      </c>
      <c r="I530" s="31">
        <v>382237.01662721299</v>
      </c>
      <c r="J530" s="14" t="s">
        <v>2480</v>
      </c>
      <c r="K530" s="15" t="s">
        <v>2481</v>
      </c>
      <c r="L530" s="16">
        <v>2.8084700000000001E-132</v>
      </c>
      <c r="M530" s="5" t="s">
        <v>1516</v>
      </c>
      <c r="N530" s="5" t="s">
        <v>2482</v>
      </c>
      <c r="O530" s="17">
        <v>2.3617399999999998E-129</v>
      </c>
      <c r="W530" s="54"/>
    </row>
    <row r="531" spans="1:23" ht="14.45" x14ac:dyDescent="0.35">
      <c r="A531" s="4" t="s">
        <v>587</v>
      </c>
      <c r="B531" s="15">
        <v>29259</v>
      </c>
      <c r="C531" s="5">
        <v>6</v>
      </c>
      <c r="D531" s="15">
        <v>28.15</v>
      </c>
      <c r="E531" s="8">
        <v>0.32361969610000002</v>
      </c>
      <c r="F531" s="52">
        <f t="shared" si="8"/>
        <v>1.2514665203644904</v>
      </c>
      <c r="G531" s="7">
        <v>6.6982253743452999E-2</v>
      </c>
      <c r="H531" s="31">
        <v>52072657.124138907</v>
      </c>
      <c r="I531" s="31">
        <v>34109361.777600497</v>
      </c>
      <c r="J531" s="14" t="s">
        <v>3061</v>
      </c>
      <c r="K531" s="15" t="s">
        <v>3062</v>
      </c>
      <c r="L531" s="16">
        <v>9.2254500000000004E-132</v>
      </c>
      <c r="M531" s="5" t="s">
        <v>3063</v>
      </c>
      <c r="N531" s="5" t="s">
        <v>3064</v>
      </c>
      <c r="O531" s="17">
        <v>4.9379699999999997E-142</v>
      </c>
      <c r="W531" s="54"/>
    </row>
    <row r="532" spans="1:23" ht="14.45" x14ac:dyDescent="0.35">
      <c r="A532" s="4" t="s">
        <v>265</v>
      </c>
      <c r="B532" s="15">
        <v>21224</v>
      </c>
      <c r="C532" s="5">
        <v>1</v>
      </c>
      <c r="D532" s="15">
        <v>50.53</v>
      </c>
      <c r="E532" s="8">
        <v>0.2972564513</v>
      </c>
      <c r="F532" s="52">
        <f t="shared" si="8"/>
        <v>1.2288053916305879</v>
      </c>
      <c r="G532" s="7">
        <v>6.7041492209617401E-2</v>
      </c>
      <c r="H532" s="31">
        <v>619081.37887523882</v>
      </c>
      <c r="I532" s="31">
        <v>625410.40841261996</v>
      </c>
      <c r="J532" s="14" t="s">
        <v>3147</v>
      </c>
      <c r="K532" s="15" t="s">
        <v>3148</v>
      </c>
      <c r="L532" s="16">
        <v>3.7331500000000001E-96</v>
      </c>
      <c r="M532" s="5" t="s">
        <v>3149</v>
      </c>
      <c r="N532" s="5" t="s">
        <v>3150</v>
      </c>
      <c r="O532" s="17">
        <v>3.5130400000000001E-109</v>
      </c>
      <c r="W532" s="54"/>
    </row>
    <row r="533" spans="1:23" ht="14.45" x14ac:dyDescent="0.35">
      <c r="A533" s="4" t="s">
        <v>635</v>
      </c>
      <c r="B533" s="15">
        <v>55719</v>
      </c>
      <c r="C533" s="5">
        <v>6</v>
      </c>
      <c r="D533" s="15">
        <v>15.09</v>
      </c>
      <c r="E533" s="8">
        <v>0.30697303869999998</v>
      </c>
      <c r="F533" s="52">
        <f t="shared" si="8"/>
        <v>1.2371093591870113</v>
      </c>
      <c r="G533" s="7">
        <v>6.7048544973510399E-2</v>
      </c>
      <c r="H533" s="31">
        <v>1485041.6734723956</v>
      </c>
      <c r="I533" s="31">
        <v>990738.63355629239</v>
      </c>
      <c r="J533" s="14" t="s">
        <v>3115</v>
      </c>
      <c r="K533" s="15" t="s">
        <v>3116</v>
      </c>
      <c r="L533" s="16">
        <v>4.0908599999999999E-83</v>
      </c>
      <c r="M533" s="5" t="s">
        <v>3117</v>
      </c>
      <c r="N533" s="5" t="s">
        <v>3118</v>
      </c>
      <c r="O533" s="17">
        <v>3.09237E-180</v>
      </c>
      <c r="W533" s="54"/>
    </row>
    <row r="534" spans="1:23" ht="14.45" x14ac:dyDescent="0.35">
      <c r="A534" s="4" t="s">
        <v>680</v>
      </c>
      <c r="B534" s="15">
        <v>30353</v>
      </c>
      <c r="C534" s="5">
        <v>2</v>
      </c>
      <c r="D534" s="15">
        <v>26.9</v>
      </c>
      <c r="E534" s="8">
        <v>0.35892917489999998</v>
      </c>
      <c r="F534" s="52">
        <f t="shared" si="8"/>
        <v>1.2824736417407283</v>
      </c>
      <c r="G534" s="7">
        <v>6.7277127275544496E-2</v>
      </c>
      <c r="H534" s="31">
        <v>3335686.2582690334</v>
      </c>
      <c r="I534" s="31">
        <v>2132174.7476883135</v>
      </c>
      <c r="J534" s="14" t="s">
        <v>2924</v>
      </c>
      <c r="K534" s="15" t="s">
        <v>2925</v>
      </c>
      <c r="L534" s="16">
        <v>1.0736399999999999E-68</v>
      </c>
      <c r="M534" s="5" t="s">
        <v>1516</v>
      </c>
      <c r="N534" s="5" t="s">
        <v>1840</v>
      </c>
      <c r="O534" s="17">
        <v>6.4923999999999999E-68</v>
      </c>
      <c r="W534" s="54"/>
    </row>
    <row r="535" spans="1:23" ht="14.45" x14ac:dyDescent="0.35">
      <c r="A535" s="4" t="s">
        <v>714</v>
      </c>
      <c r="B535" s="15">
        <v>42332</v>
      </c>
      <c r="C535" s="5">
        <v>3</v>
      </c>
      <c r="D535" s="15">
        <v>18.3</v>
      </c>
      <c r="E535" s="8">
        <v>-0.80001295019999996</v>
      </c>
      <c r="F535" s="52">
        <f t="shared" si="8"/>
        <v>0.57434402193679113</v>
      </c>
      <c r="G535" s="7">
        <v>6.72808431725712E-2</v>
      </c>
      <c r="H535" s="31">
        <v>131492.4863259749</v>
      </c>
      <c r="I535" s="31">
        <v>176943.24170494376</v>
      </c>
      <c r="J535" s="14" t="s">
        <v>2941</v>
      </c>
      <c r="K535" s="15" t="s">
        <v>2942</v>
      </c>
      <c r="L535" s="16">
        <v>5.2098600000000002E-105</v>
      </c>
      <c r="M535" s="5" t="s">
        <v>2943</v>
      </c>
      <c r="N535" s="5" t="s">
        <v>2944</v>
      </c>
      <c r="O535" s="17">
        <v>1.4092500000000001E-121</v>
      </c>
      <c r="W535" s="54"/>
    </row>
    <row r="536" spans="1:23" ht="14.45" x14ac:dyDescent="0.35">
      <c r="A536" s="4" t="s">
        <v>1253</v>
      </c>
      <c r="B536" s="15">
        <v>11581</v>
      </c>
      <c r="C536" s="5">
        <v>2</v>
      </c>
      <c r="D536" s="15">
        <v>40.200000000000003</v>
      </c>
      <c r="E536" s="8">
        <v>0.35105839830000002</v>
      </c>
      <c r="F536" s="52">
        <f t="shared" si="8"/>
        <v>1.2754960209485064</v>
      </c>
      <c r="G536" s="7">
        <v>6.7490819245489594E-2</v>
      </c>
      <c r="H536" s="31">
        <v>13800380.516848799</v>
      </c>
      <c r="I536" s="31">
        <v>8851517.0319003165</v>
      </c>
      <c r="J536" s="14" t="s">
        <v>1554</v>
      </c>
      <c r="K536" s="15"/>
      <c r="L536" s="15"/>
      <c r="M536" s="5" t="s">
        <v>1516</v>
      </c>
      <c r="N536" s="5" t="s">
        <v>2970</v>
      </c>
      <c r="O536" s="17">
        <v>7.7468000000000002E-35</v>
      </c>
      <c r="W536" s="54"/>
    </row>
    <row r="537" spans="1:23" ht="14.45" x14ac:dyDescent="0.35">
      <c r="A537" s="4" t="s">
        <v>145</v>
      </c>
      <c r="B537" s="15">
        <v>33919</v>
      </c>
      <c r="C537" s="5">
        <v>15</v>
      </c>
      <c r="D537" s="15">
        <v>52.72</v>
      </c>
      <c r="E537" s="8">
        <v>0.35148734729999997</v>
      </c>
      <c r="F537" s="52">
        <f t="shared" si="8"/>
        <v>1.2758753139188292</v>
      </c>
      <c r="G537" s="7">
        <v>6.7530085666166001E-2</v>
      </c>
      <c r="H537" s="31">
        <v>17899198.258566573</v>
      </c>
      <c r="I537" s="31">
        <v>11483947.301343357</v>
      </c>
      <c r="J537" s="14" t="s">
        <v>2959</v>
      </c>
      <c r="K537" s="15" t="s">
        <v>2960</v>
      </c>
      <c r="L537" s="16">
        <v>7.0860900000000003E-146</v>
      </c>
      <c r="M537" s="5" t="s">
        <v>2961</v>
      </c>
      <c r="N537" s="5" t="s">
        <v>2962</v>
      </c>
      <c r="O537" s="17">
        <v>1.53582E-155</v>
      </c>
      <c r="W537" s="54"/>
    </row>
    <row r="538" spans="1:23" ht="14.45" x14ac:dyDescent="0.35">
      <c r="A538" s="4" t="s">
        <v>832</v>
      </c>
      <c r="B538" s="15">
        <v>966058</v>
      </c>
      <c r="C538" s="5">
        <v>5</v>
      </c>
      <c r="D538" s="15">
        <v>0.77</v>
      </c>
      <c r="E538" s="8">
        <v>-1.9320486327999999</v>
      </c>
      <c r="F538" s="52">
        <f t="shared" si="8"/>
        <v>0.26205678487782769</v>
      </c>
      <c r="G538" s="7">
        <v>6.7665959498657294E-2</v>
      </c>
      <c r="H538" s="31">
        <v>72085.139153283526</v>
      </c>
      <c r="I538" s="31">
        <v>81746.555245928146</v>
      </c>
      <c r="J538" s="14" t="s">
        <v>6536</v>
      </c>
      <c r="K538" s="15" t="s">
        <v>6537</v>
      </c>
      <c r="L538" s="15"/>
      <c r="M538" s="5" t="s">
        <v>1516</v>
      </c>
      <c r="N538" s="5" t="s">
        <v>6538</v>
      </c>
      <c r="O538" s="18"/>
      <c r="W538" s="54"/>
    </row>
    <row r="539" spans="1:23" ht="14.45" x14ac:dyDescent="0.35">
      <c r="A539" s="4" t="s">
        <v>388</v>
      </c>
      <c r="B539" s="15">
        <v>50409</v>
      </c>
      <c r="C539" s="5">
        <v>12</v>
      </c>
      <c r="D539" s="15">
        <v>33.33</v>
      </c>
      <c r="E539" s="8">
        <v>-0.38150518529999999</v>
      </c>
      <c r="F539" s="52">
        <f t="shared" si="8"/>
        <v>0.76763628629900116</v>
      </c>
      <c r="G539" s="7">
        <v>6.7679205585184907E-2</v>
      </c>
      <c r="H539" s="31">
        <v>2110737.00456711</v>
      </c>
      <c r="I539" s="31">
        <v>2250881.0586499264</v>
      </c>
      <c r="J539" s="14" t="s">
        <v>5829</v>
      </c>
      <c r="K539" s="15" t="s">
        <v>5830</v>
      </c>
      <c r="L539" s="16">
        <v>1.87371E-156</v>
      </c>
      <c r="M539" s="5" t="s">
        <v>5831</v>
      </c>
      <c r="N539" s="5" t="s">
        <v>5832</v>
      </c>
      <c r="O539" s="17">
        <v>1.0598799999999999E-173</v>
      </c>
      <c r="W539" s="54"/>
    </row>
    <row r="540" spans="1:23" ht="14.45" x14ac:dyDescent="0.35">
      <c r="A540" s="4" t="s">
        <v>6732</v>
      </c>
      <c r="B540" s="15">
        <v>48951</v>
      </c>
      <c r="C540" s="5">
        <v>11</v>
      </c>
      <c r="D540" s="15">
        <v>35.479999999999997</v>
      </c>
      <c r="E540" s="8">
        <v>-0.3154869662</v>
      </c>
      <c r="F540" s="52">
        <f t="shared" si="8"/>
        <v>0.80357970527110623</v>
      </c>
      <c r="G540" s="7">
        <v>6.7713049000140899E-2</v>
      </c>
      <c r="H540" s="31">
        <v>4360530.2835506266</v>
      </c>
      <c r="I540" s="31">
        <v>4443845.093250066</v>
      </c>
      <c r="J540" s="14" t="s">
        <v>5644</v>
      </c>
      <c r="K540" s="15" t="s">
        <v>5645</v>
      </c>
      <c r="L540" s="15"/>
      <c r="M540" s="5" t="s">
        <v>5646</v>
      </c>
      <c r="N540" s="5" t="s">
        <v>5647</v>
      </c>
      <c r="O540" s="18"/>
      <c r="W540" s="54"/>
    </row>
    <row r="541" spans="1:23" ht="14.45" x14ac:dyDescent="0.35">
      <c r="A541" s="4" t="s">
        <v>684</v>
      </c>
      <c r="B541" s="15">
        <v>26101</v>
      </c>
      <c r="C541" s="5">
        <v>5</v>
      </c>
      <c r="D541" s="15">
        <v>32.76</v>
      </c>
      <c r="E541" s="8">
        <v>0.39670144829999998</v>
      </c>
      <c r="F541" s="52">
        <f t="shared" si="8"/>
        <v>1.3164944581508915</v>
      </c>
      <c r="G541" s="7">
        <v>6.7781215358555594E-2</v>
      </c>
      <c r="H541" s="31">
        <v>1687436.454467508</v>
      </c>
      <c r="I541" s="31">
        <v>1046073.6902680366</v>
      </c>
      <c r="J541" s="14" t="s">
        <v>1554</v>
      </c>
      <c r="K541" s="15"/>
      <c r="L541" s="15"/>
      <c r="M541" s="5" t="s">
        <v>1516</v>
      </c>
      <c r="N541" s="5" t="s">
        <v>2805</v>
      </c>
      <c r="O541" s="17">
        <v>1.08899E-18</v>
      </c>
      <c r="W541" s="54"/>
    </row>
    <row r="542" spans="1:23" ht="14.45" x14ac:dyDescent="0.35">
      <c r="A542" s="4" t="s">
        <v>624</v>
      </c>
      <c r="B542" s="15">
        <v>20079</v>
      </c>
      <c r="C542" s="5">
        <v>7</v>
      </c>
      <c r="D542" s="15">
        <v>30.35</v>
      </c>
      <c r="E542" s="8">
        <v>0.42129943600000003</v>
      </c>
      <c r="F542" s="52">
        <f t="shared" si="8"/>
        <v>1.33913316953684</v>
      </c>
      <c r="G542" s="7">
        <v>6.82924698671004E-2</v>
      </c>
      <c r="H542" s="31">
        <v>5279103.5621789545</v>
      </c>
      <c r="I542" s="31">
        <v>3269083.712224918</v>
      </c>
      <c r="J542" s="14" t="s">
        <v>2755</v>
      </c>
      <c r="K542" s="15" t="s">
        <v>2756</v>
      </c>
      <c r="L542" s="16">
        <v>1.13203E-44</v>
      </c>
      <c r="M542" s="5" t="s">
        <v>2757</v>
      </c>
      <c r="N542" s="5" t="s">
        <v>2758</v>
      </c>
      <c r="O542" s="17">
        <v>5.9107200000000002E-61</v>
      </c>
      <c r="W542" s="54"/>
    </row>
    <row r="543" spans="1:23" ht="14.45" x14ac:dyDescent="0.35">
      <c r="A543" s="4" t="s">
        <v>328</v>
      </c>
      <c r="B543" s="15">
        <v>114961</v>
      </c>
      <c r="C543" s="5">
        <v>10</v>
      </c>
      <c r="D543" s="15">
        <v>11.59</v>
      </c>
      <c r="E543" s="8">
        <v>0.4584813774</v>
      </c>
      <c r="F543" s="52">
        <f t="shared" si="8"/>
        <v>1.3740946447696103</v>
      </c>
      <c r="G543" s="7">
        <v>6.8658535226949299E-2</v>
      </c>
      <c r="H543" s="31">
        <v>544402.51752983162</v>
      </c>
      <c r="I543" s="31">
        <v>333183.73571606341</v>
      </c>
      <c r="J543" s="14" t="s">
        <v>2627</v>
      </c>
      <c r="K543" s="15" t="s">
        <v>2628</v>
      </c>
      <c r="L543" s="16">
        <v>1.12211E-147</v>
      </c>
      <c r="M543" s="5" t="s">
        <v>1516</v>
      </c>
      <c r="N543" s="5" t="s">
        <v>2629</v>
      </c>
      <c r="O543" s="17">
        <v>2.38695E-78</v>
      </c>
      <c r="W543" s="54"/>
    </row>
    <row r="544" spans="1:23" ht="14.45" x14ac:dyDescent="0.35">
      <c r="A544" s="4" t="s">
        <v>6729</v>
      </c>
      <c r="B544" s="15">
        <v>69835</v>
      </c>
      <c r="C544" s="5">
        <v>39</v>
      </c>
      <c r="D544" s="15">
        <v>60.34</v>
      </c>
      <c r="E544" s="8">
        <v>-0.2922263021</v>
      </c>
      <c r="F544" s="52">
        <f t="shared" si="8"/>
        <v>0.81664088223279518</v>
      </c>
      <c r="G544" s="7">
        <v>6.9087146794906601E-2</v>
      </c>
      <c r="H544" s="31">
        <v>38213401.758288682</v>
      </c>
      <c r="I544" s="31">
        <v>38413123.446281694</v>
      </c>
      <c r="J544" s="14" t="s">
        <v>1522</v>
      </c>
      <c r="K544" s="15" t="s">
        <v>5598</v>
      </c>
      <c r="L544" s="15"/>
      <c r="M544" s="5" t="s">
        <v>5599</v>
      </c>
      <c r="N544" s="5" t="s">
        <v>5600</v>
      </c>
      <c r="O544" s="18"/>
      <c r="W544" s="54"/>
    </row>
    <row r="545" spans="1:23" ht="14.45" x14ac:dyDescent="0.35">
      <c r="A545" s="4" t="s">
        <v>101</v>
      </c>
      <c r="B545" s="15">
        <v>49034</v>
      </c>
      <c r="C545" s="5">
        <v>17</v>
      </c>
      <c r="D545" s="15">
        <v>50</v>
      </c>
      <c r="E545" s="8">
        <v>0.33094253210000002</v>
      </c>
      <c r="F545" s="52">
        <f t="shared" si="8"/>
        <v>1.2578348666051871</v>
      </c>
      <c r="G545" s="7">
        <v>6.9157980576703706E-2</v>
      </c>
      <c r="H545" s="31">
        <v>7623229.6296979068</v>
      </c>
      <c r="I545" s="31">
        <v>4978648.4538547322</v>
      </c>
      <c r="J545" s="14" t="s">
        <v>3031</v>
      </c>
      <c r="K545" s="15" t="s">
        <v>3032</v>
      </c>
      <c r="L545" s="15"/>
      <c r="M545" s="5" t="s">
        <v>2532</v>
      </c>
      <c r="N545" s="5" t="s">
        <v>3033</v>
      </c>
      <c r="O545" s="18"/>
      <c r="W545" s="54"/>
    </row>
    <row r="546" spans="1:23" ht="14.45" x14ac:dyDescent="0.35">
      <c r="A546" s="4" t="s">
        <v>918</v>
      </c>
      <c r="B546" s="15">
        <v>63251</v>
      </c>
      <c r="C546" s="5">
        <v>5</v>
      </c>
      <c r="D546" s="15">
        <v>8.06</v>
      </c>
      <c r="E546" s="8">
        <v>0.46688116660000001</v>
      </c>
      <c r="F546" s="52">
        <f t="shared" si="8"/>
        <v>1.3821183580828307</v>
      </c>
      <c r="G546" s="7">
        <v>6.9463395117384502E-2</v>
      </c>
      <c r="H546" s="31">
        <v>1060062.5314173442</v>
      </c>
      <c r="I546" s="31">
        <v>639765.39839014551</v>
      </c>
      <c r="J546" s="14" t="s">
        <v>2605</v>
      </c>
      <c r="K546" s="15" t="s">
        <v>2606</v>
      </c>
      <c r="L546" s="16">
        <v>2.2597599999999998E-168</v>
      </c>
      <c r="M546" s="5" t="s">
        <v>2607</v>
      </c>
      <c r="N546" s="5" t="s">
        <v>2608</v>
      </c>
      <c r="O546" s="17">
        <v>1.7499399999999999E-178</v>
      </c>
      <c r="W546" s="54"/>
    </row>
    <row r="547" spans="1:23" ht="14.45" x14ac:dyDescent="0.35">
      <c r="A547" s="4" t="s">
        <v>6741</v>
      </c>
      <c r="B547" s="15">
        <v>55189</v>
      </c>
      <c r="C547" s="5">
        <v>37</v>
      </c>
      <c r="D547" s="15">
        <v>75.709999999999994</v>
      </c>
      <c r="E547" s="8">
        <v>-0.34265222969999998</v>
      </c>
      <c r="F547" s="52">
        <f t="shared" si="8"/>
        <v>0.78859024555896151</v>
      </c>
      <c r="G547" s="7">
        <v>7.1518084037810306E-2</v>
      </c>
      <c r="H547" s="31">
        <v>49148417.644889489</v>
      </c>
      <c r="I547" s="31">
        <v>50887614.739223033</v>
      </c>
      <c r="J547" s="14" t="s">
        <v>5719</v>
      </c>
      <c r="K547" s="15" t="s">
        <v>5720</v>
      </c>
      <c r="L547" s="15"/>
      <c r="M547" s="5" t="s">
        <v>5721</v>
      </c>
      <c r="N547" s="5" t="s">
        <v>5722</v>
      </c>
      <c r="O547" s="18"/>
      <c r="W547" s="54"/>
    </row>
    <row r="548" spans="1:23" ht="14.45" x14ac:dyDescent="0.35">
      <c r="A548" s="4" t="s">
        <v>1325</v>
      </c>
      <c r="B548" s="15">
        <v>142412</v>
      </c>
      <c r="C548" s="5">
        <v>2</v>
      </c>
      <c r="D548" s="15">
        <v>1.6</v>
      </c>
      <c r="E548" s="8">
        <v>0.54033951950000003</v>
      </c>
      <c r="F548" s="52">
        <f t="shared" si="8"/>
        <v>1.4543147310938023</v>
      </c>
      <c r="G548" s="7">
        <v>7.2821113140693894E-2</v>
      </c>
      <c r="H548" s="31">
        <v>25581.689004166001</v>
      </c>
      <c r="I548" s="31">
        <v>22833.633615443578</v>
      </c>
      <c r="J548" s="14" t="s">
        <v>2498</v>
      </c>
      <c r="K548" s="15" t="s">
        <v>2499</v>
      </c>
      <c r="L548" s="15"/>
      <c r="M548" s="5" t="s">
        <v>2500</v>
      </c>
      <c r="N548" s="5" t="s">
        <v>2501</v>
      </c>
      <c r="O548" s="18"/>
      <c r="W548" s="54"/>
    </row>
    <row r="549" spans="1:23" ht="14.45" x14ac:dyDescent="0.35">
      <c r="A549" s="4" t="s">
        <v>106</v>
      </c>
      <c r="B549" s="15">
        <v>83312</v>
      </c>
      <c r="C549" s="5">
        <v>25</v>
      </c>
      <c r="D549" s="15">
        <v>34.43</v>
      </c>
      <c r="E549" s="8">
        <v>-0.3035491333</v>
      </c>
      <c r="F549" s="52">
        <f t="shared" si="8"/>
        <v>0.81025665303233507</v>
      </c>
      <c r="G549" s="7">
        <v>7.2900916790283002E-2</v>
      </c>
      <c r="H549" s="31">
        <v>3582067.3293277789</v>
      </c>
      <c r="I549" s="31">
        <v>3620388.6532256892</v>
      </c>
      <c r="J549" s="14" t="s">
        <v>5615</v>
      </c>
      <c r="K549" s="15" t="s">
        <v>5616</v>
      </c>
      <c r="L549" s="15"/>
      <c r="M549" s="5" t="s">
        <v>5617</v>
      </c>
      <c r="N549" s="5" t="s">
        <v>5618</v>
      </c>
      <c r="O549" s="18"/>
      <c r="W549" s="54"/>
    </row>
    <row r="550" spans="1:23" ht="14.45" x14ac:dyDescent="0.35">
      <c r="A550" s="4" t="s">
        <v>6766</v>
      </c>
      <c r="B550" s="15">
        <v>53504</v>
      </c>
      <c r="C550" s="5">
        <v>2</v>
      </c>
      <c r="D550" s="15">
        <v>28.19</v>
      </c>
      <c r="E550" s="8">
        <v>-0.48102370529999999</v>
      </c>
      <c r="F550" s="52">
        <f t="shared" si="8"/>
        <v>0.71646905259921356</v>
      </c>
      <c r="G550" s="7">
        <v>7.3034492929788197E-2</v>
      </c>
      <c r="H550" s="31">
        <v>767032.40457398142</v>
      </c>
      <c r="I550" s="31">
        <v>876411.89700023585</v>
      </c>
      <c r="J550" s="14" t="s">
        <v>5594</v>
      </c>
      <c r="K550" s="15" t="s">
        <v>5595</v>
      </c>
      <c r="L550" s="15"/>
      <c r="M550" s="5" t="s">
        <v>5596</v>
      </c>
      <c r="N550" s="5" t="s">
        <v>5597</v>
      </c>
      <c r="O550" s="18"/>
      <c r="W550" s="54"/>
    </row>
    <row r="551" spans="1:23" ht="14.45" x14ac:dyDescent="0.35">
      <c r="A551" s="4" t="s">
        <v>6740</v>
      </c>
      <c r="B551" s="15">
        <v>64038</v>
      </c>
      <c r="C551" s="5">
        <v>20</v>
      </c>
      <c r="D551" s="15">
        <v>41.52</v>
      </c>
      <c r="E551" s="8">
        <v>-0.34060600819999998</v>
      </c>
      <c r="F551" s="52">
        <f t="shared" si="8"/>
        <v>0.78970952242821302</v>
      </c>
      <c r="G551" s="7">
        <v>7.4243742270865901E-2</v>
      </c>
      <c r="H551" s="31">
        <v>6943502.0379823623</v>
      </c>
      <c r="I551" s="31">
        <v>7164828.2130197426</v>
      </c>
      <c r="J551" s="14" t="s">
        <v>5716</v>
      </c>
      <c r="K551" s="15" t="s">
        <v>5717</v>
      </c>
      <c r="L551" s="15"/>
      <c r="M551" s="5" t="s">
        <v>1516</v>
      </c>
      <c r="N551" s="5" t="s">
        <v>5718</v>
      </c>
      <c r="O551" s="18"/>
      <c r="W551" s="54"/>
    </row>
    <row r="552" spans="1:23" ht="14.45" x14ac:dyDescent="0.35">
      <c r="A552" s="4" t="s">
        <v>923</v>
      </c>
      <c r="B552" s="15">
        <v>17283</v>
      </c>
      <c r="C552" s="5">
        <v>4</v>
      </c>
      <c r="D552" s="15">
        <v>36.42</v>
      </c>
      <c r="E552" s="8">
        <v>-0.4060073964</v>
      </c>
      <c r="F552" s="52">
        <f t="shared" si="8"/>
        <v>0.75470911501234506</v>
      </c>
      <c r="G552" s="7">
        <v>7.4268921460213105E-2</v>
      </c>
      <c r="H552" s="31">
        <v>2438051.2168578049</v>
      </c>
      <c r="I552" s="31">
        <v>2635829.8642379134</v>
      </c>
      <c r="J552" s="14" t="s">
        <v>5892</v>
      </c>
      <c r="K552" s="15" t="s">
        <v>5893</v>
      </c>
      <c r="L552" s="16">
        <v>4.3764799999999997E-53</v>
      </c>
      <c r="M552" s="5" t="s">
        <v>5894</v>
      </c>
      <c r="N552" s="5" t="s">
        <v>5895</v>
      </c>
      <c r="O552" s="17">
        <v>1.83563E-66</v>
      </c>
      <c r="W552" s="54"/>
    </row>
    <row r="553" spans="1:23" ht="14.45" x14ac:dyDescent="0.35">
      <c r="A553" s="4" t="s">
        <v>765</v>
      </c>
      <c r="B553" s="15">
        <v>22484</v>
      </c>
      <c r="C553" s="5">
        <v>4</v>
      </c>
      <c r="D553" s="15">
        <v>31.86</v>
      </c>
      <c r="E553" s="8">
        <v>0.65120669750000004</v>
      </c>
      <c r="F553" s="52">
        <f t="shared" si="8"/>
        <v>1.5704812268849557</v>
      </c>
      <c r="G553" s="7">
        <v>7.4449044266142794E-2</v>
      </c>
      <c r="H553" s="31">
        <v>1939769.9058080786</v>
      </c>
      <c r="I553" s="31">
        <v>1066508.8419162894</v>
      </c>
      <c r="J553" s="14" t="s">
        <v>2358</v>
      </c>
      <c r="K553" s="15" t="s">
        <v>2359</v>
      </c>
      <c r="L553" s="16">
        <v>2.4752600000000001E-94</v>
      </c>
      <c r="M553" s="5" t="s">
        <v>1516</v>
      </c>
      <c r="N553" s="5" t="s">
        <v>2360</v>
      </c>
      <c r="O553" s="17">
        <v>2.4641300000000001E-117</v>
      </c>
      <c r="W553" s="54"/>
    </row>
    <row r="554" spans="1:23" ht="14.45" x14ac:dyDescent="0.35">
      <c r="A554" s="4" t="s">
        <v>640</v>
      </c>
      <c r="B554" s="15">
        <v>30072</v>
      </c>
      <c r="C554" s="5">
        <v>6</v>
      </c>
      <c r="D554" s="15">
        <v>33.590000000000003</v>
      </c>
      <c r="E554" s="8">
        <v>0.28753802210000001</v>
      </c>
      <c r="F554" s="52">
        <f t="shared" si="8"/>
        <v>1.2205556053811293</v>
      </c>
      <c r="G554" s="7">
        <v>7.5335113473334103E-2</v>
      </c>
      <c r="H554" s="31">
        <v>1468530.4838361824</v>
      </c>
      <c r="I554" s="31">
        <v>993325.94117670506</v>
      </c>
      <c r="J554" s="14" t="s">
        <v>3204</v>
      </c>
      <c r="K554" s="15" t="s">
        <v>3205</v>
      </c>
      <c r="L554" s="16">
        <v>8.1711599999999995E-125</v>
      </c>
      <c r="M554" s="5" t="s">
        <v>1516</v>
      </c>
      <c r="N554" s="5" t="s">
        <v>3206</v>
      </c>
      <c r="O554" s="17">
        <v>8.5246700000000001E-139</v>
      </c>
      <c r="W554" s="54"/>
    </row>
    <row r="555" spans="1:23" ht="14.45" x14ac:dyDescent="0.35">
      <c r="A555" s="4" t="s">
        <v>741</v>
      </c>
      <c r="B555" s="15">
        <v>44212</v>
      </c>
      <c r="C555" s="5">
        <v>4</v>
      </c>
      <c r="D555" s="15">
        <v>14.54</v>
      </c>
      <c r="E555" s="8">
        <v>0.6287144388</v>
      </c>
      <c r="F555" s="52">
        <f t="shared" si="8"/>
        <v>1.5461865987210446</v>
      </c>
      <c r="G555" s="7">
        <v>7.5405463573294307E-2</v>
      </c>
      <c r="H555" s="31">
        <v>474252.9853735806</v>
      </c>
      <c r="I555" s="31">
        <v>263792.32725388958</v>
      </c>
      <c r="J555" s="14" t="s">
        <v>2381</v>
      </c>
      <c r="K555" s="15" t="s">
        <v>2382</v>
      </c>
      <c r="L555" s="16">
        <v>1.59069E-18</v>
      </c>
      <c r="M555" s="5" t="s">
        <v>1516</v>
      </c>
      <c r="N555" s="5" t="s">
        <v>2383</v>
      </c>
      <c r="O555" s="17">
        <v>2.5912099999999998E-26</v>
      </c>
      <c r="W555" s="54"/>
    </row>
    <row r="556" spans="1:23" ht="14.45" x14ac:dyDescent="0.35">
      <c r="A556" s="4" t="s">
        <v>553</v>
      </c>
      <c r="B556" s="15">
        <v>14493</v>
      </c>
      <c r="C556" s="5">
        <v>6</v>
      </c>
      <c r="D556" s="15">
        <v>25.98</v>
      </c>
      <c r="E556" s="8">
        <v>0.3791113545</v>
      </c>
      <c r="F556" s="52">
        <f t="shared" si="8"/>
        <v>1.3005405249700572</v>
      </c>
      <c r="G556" s="7">
        <v>7.5821242247062395E-2</v>
      </c>
      <c r="H556" s="31">
        <v>73104287.382808477</v>
      </c>
      <c r="I556" s="31">
        <v>46139812.068012625</v>
      </c>
      <c r="J556" s="14" t="s">
        <v>2850</v>
      </c>
      <c r="K556" s="15" t="s">
        <v>2851</v>
      </c>
      <c r="L556" s="16">
        <v>2.3998300000000001E-44</v>
      </c>
      <c r="M556" s="5" t="s">
        <v>2852</v>
      </c>
      <c r="N556" s="5" t="s">
        <v>2853</v>
      </c>
      <c r="O556" s="17">
        <v>5.0717699999999999E-45</v>
      </c>
      <c r="W556" s="54"/>
    </row>
    <row r="557" spans="1:23" ht="14.45" x14ac:dyDescent="0.35">
      <c r="A557" s="4" t="s">
        <v>864</v>
      </c>
      <c r="B557" s="15">
        <v>108514</v>
      </c>
      <c r="C557" s="5">
        <v>5</v>
      </c>
      <c r="D557" s="15">
        <v>7.7</v>
      </c>
      <c r="E557" s="8">
        <v>0.70843447380000002</v>
      </c>
      <c r="F557" s="52">
        <f t="shared" si="8"/>
        <v>1.6340300032738546</v>
      </c>
      <c r="G557" s="7">
        <v>7.6045025679639E-2</v>
      </c>
      <c r="H557" s="31">
        <v>80649.317639339803</v>
      </c>
      <c r="I557" s="31">
        <v>40062.188368461451</v>
      </c>
      <c r="J557" s="14" t="s">
        <v>2299</v>
      </c>
      <c r="K557" s="15" t="s">
        <v>2300</v>
      </c>
      <c r="L557" s="15"/>
      <c r="M557" s="5" t="s">
        <v>1516</v>
      </c>
      <c r="N557" s="5" t="s">
        <v>2301</v>
      </c>
      <c r="O557" s="18"/>
      <c r="W557" s="54"/>
    </row>
    <row r="558" spans="1:23" ht="14.45" x14ac:dyDescent="0.35">
      <c r="A558" s="4" t="s">
        <v>327</v>
      </c>
      <c r="B558" s="15">
        <v>100381</v>
      </c>
      <c r="C558" s="5">
        <v>9</v>
      </c>
      <c r="D558" s="15">
        <v>17.239999999999998</v>
      </c>
      <c r="E558" s="8">
        <v>0.39432050330000001</v>
      </c>
      <c r="F558" s="52">
        <f t="shared" si="8"/>
        <v>1.3143235795336152</v>
      </c>
      <c r="G558" s="7">
        <v>7.6438941433962196E-2</v>
      </c>
      <c r="H558" s="31">
        <v>991166.1388468286</v>
      </c>
      <c r="I558" s="31">
        <v>612528.93150651152</v>
      </c>
      <c r="J558" s="14" t="s">
        <v>1554</v>
      </c>
      <c r="K558" s="15"/>
      <c r="L558" s="15"/>
      <c r="M558" s="5" t="s">
        <v>1554</v>
      </c>
      <c r="N558" s="5"/>
      <c r="O558" s="18"/>
      <c r="W558" s="54"/>
    </row>
    <row r="559" spans="1:23" ht="14.45" x14ac:dyDescent="0.35">
      <c r="A559" s="4" t="s">
        <v>1135</v>
      </c>
      <c r="B559" s="15">
        <v>13258</v>
      </c>
      <c r="C559" s="5">
        <v>3</v>
      </c>
      <c r="D559" s="15">
        <v>30.17</v>
      </c>
      <c r="E559" s="8">
        <v>0.3459598619</v>
      </c>
      <c r="F559" s="52">
        <f t="shared" si="8"/>
        <v>1.2709963276485425</v>
      </c>
      <c r="G559" s="7">
        <v>7.6834059422234605E-2</v>
      </c>
      <c r="H559" s="31">
        <v>47025151.993072398</v>
      </c>
      <c r="I559" s="31">
        <v>30285557.438523244</v>
      </c>
      <c r="J559" s="14" t="s">
        <v>2989</v>
      </c>
      <c r="K559" s="15" t="s">
        <v>2990</v>
      </c>
      <c r="L559" s="16">
        <v>3.6830399999999999E-43</v>
      </c>
      <c r="M559" s="5" t="s">
        <v>2991</v>
      </c>
      <c r="N559" s="5" t="s">
        <v>2992</v>
      </c>
      <c r="O559" s="17">
        <v>4.9487500000000002E-50</v>
      </c>
      <c r="W559" s="54"/>
    </row>
    <row r="560" spans="1:23" ht="14.45" x14ac:dyDescent="0.35">
      <c r="A560" s="4" t="s">
        <v>223</v>
      </c>
      <c r="B560" s="15">
        <v>49497</v>
      </c>
      <c r="C560" s="5">
        <v>15</v>
      </c>
      <c r="D560" s="15">
        <v>47.59</v>
      </c>
      <c r="E560" s="8">
        <v>-0.45477581039999998</v>
      </c>
      <c r="F560" s="52">
        <f t="shared" si="8"/>
        <v>0.72962354417525987</v>
      </c>
      <c r="G560" s="7">
        <v>7.7134690692053004E-2</v>
      </c>
      <c r="H560" s="31">
        <v>2132785.0924115018</v>
      </c>
      <c r="I560" s="31">
        <v>2352039.5710837208</v>
      </c>
      <c r="J560" s="14" t="s">
        <v>1725</v>
      </c>
      <c r="K560" s="15" t="s">
        <v>6014</v>
      </c>
      <c r="L560" s="15"/>
      <c r="M560" s="5" t="s">
        <v>1516</v>
      </c>
      <c r="N560" s="5" t="s">
        <v>6015</v>
      </c>
      <c r="O560" s="18"/>
      <c r="W560" s="54"/>
    </row>
    <row r="561" spans="1:23" ht="14.45" x14ac:dyDescent="0.35">
      <c r="A561" s="4" t="s">
        <v>908</v>
      </c>
      <c r="B561" s="15">
        <v>169928</v>
      </c>
      <c r="C561" s="5">
        <v>4</v>
      </c>
      <c r="D561" s="15">
        <v>4.03</v>
      </c>
      <c r="E561" s="8">
        <v>1.6341799051999999</v>
      </c>
      <c r="F561" s="52">
        <f t="shared" si="8"/>
        <v>3.1041104779700026</v>
      </c>
      <c r="G561" s="7">
        <v>7.71880040085242E-2</v>
      </c>
      <c r="H561" s="31">
        <v>90316.563416431236</v>
      </c>
      <c r="I561" s="31">
        <v>5458.6735677398574</v>
      </c>
      <c r="J561" s="14" t="s">
        <v>2047</v>
      </c>
      <c r="K561" s="15" t="s">
        <v>2048</v>
      </c>
      <c r="L561" s="16">
        <v>6.9431800000000001E-37</v>
      </c>
      <c r="M561" s="5" t="s">
        <v>1516</v>
      </c>
      <c r="N561" s="5" t="s">
        <v>2049</v>
      </c>
      <c r="O561" s="17">
        <v>1.23657E-39</v>
      </c>
      <c r="W561" s="54"/>
    </row>
    <row r="562" spans="1:23" ht="14.45" x14ac:dyDescent="0.35">
      <c r="A562" s="4" t="s">
        <v>6782</v>
      </c>
      <c r="B562" s="15">
        <v>43963</v>
      </c>
      <c r="C562" s="5">
        <v>6</v>
      </c>
      <c r="D562" s="15">
        <v>20.63</v>
      </c>
      <c r="E562" s="8">
        <v>-0.62122507819999995</v>
      </c>
      <c r="F562" s="52">
        <f t="shared" si="8"/>
        <v>0.65011863884498611</v>
      </c>
      <c r="G562" s="7">
        <v>7.7395709399512194E-2</v>
      </c>
      <c r="H562" s="31">
        <v>654830.15297601372</v>
      </c>
      <c r="I562" s="31">
        <v>794519.7840106138</v>
      </c>
      <c r="J562" s="14" t="s">
        <v>6274</v>
      </c>
      <c r="K562" s="15" t="s">
        <v>6275</v>
      </c>
      <c r="L562" s="16">
        <v>4.8554900000000003E-38</v>
      </c>
      <c r="M562" s="5" t="s">
        <v>5412</v>
      </c>
      <c r="N562" s="5" t="s">
        <v>6276</v>
      </c>
      <c r="O562" s="17">
        <v>2.5448900000000001E-95</v>
      </c>
      <c r="W562" s="54"/>
    </row>
    <row r="563" spans="1:23" ht="14.45" x14ac:dyDescent="0.35">
      <c r="A563" s="4" t="s">
        <v>1026</v>
      </c>
      <c r="B563" s="15">
        <v>63588</v>
      </c>
      <c r="C563" s="5">
        <v>2</v>
      </c>
      <c r="D563" s="15">
        <v>9.8699999999999992</v>
      </c>
      <c r="E563" s="8">
        <v>-0.55463351839999997</v>
      </c>
      <c r="F563" s="52">
        <f t="shared" si="8"/>
        <v>0.68082998459002853</v>
      </c>
      <c r="G563" s="7">
        <v>7.8310243214300398E-2</v>
      </c>
      <c r="H563" s="31">
        <v>5817.4841430567149</v>
      </c>
      <c r="I563" s="31">
        <v>22560.988360084277</v>
      </c>
      <c r="J563" s="14" t="s">
        <v>1554</v>
      </c>
      <c r="K563" s="15"/>
      <c r="L563" s="15"/>
      <c r="M563" s="5" t="s">
        <v>1554</v>
      </c>
      <c r="N563" s="5"/>
      <c r="O563" s="18"/>
      <c r="W563" s="54"/>
    </row>
    <row r="564" spans="1:23" ht="14.45" x14ac:dyDescent="0.35">
      <c r="A564" s="4" t="s">
        <v>1139</v>
      </c>
      <c r="B564" s="15">
        <v>80758</v>
      </c>
      <c r="C564" s="5">
        <v>2</v>
      </c>
      <c r="D564" s="15">
        <v>5.38</v>
      </c>
      <c r="E564" s="8">
        <v>1.6151309172999999</v>
      </c>
      <c r="F564" s="52">
        <f t="shared" si="8"/>
        <v>3.0633939691313339</v>
      </c>
      <c r="G564" s="7">
        <v>7.8524280999096405E-2</v>
      </c>
      <c r="H564" s="31">
        <v>90040.447666688982</v>
      </c>
      <c r="I564" s="31">
        <v>11366.267524540277</v>
      </c>
      <c r="J564" s="14" t="s">
        <v>2053</v>
      </c>
      <c r="K564" s="15" t="s">
        <v>2054</v>
      </c>
      <c r="L564" s="16">
        <v>1.26688E-50</v>
      </c>
      <c r="M564" s="5" t="s">
        <v>2055</v>
      </c>
      <c r="N564" s="5" t="s">
        <v>2056</v>
      </c>
      <c r="O564" s="17">
        <v>2.5666399999999999E-171</v>
      </c>
      <c r="W564" s="54"/>
    </row>
    <row r="565" spans="1:23" ht="14.45" x14ac:dyDescent="0.35">
      <c r="A565" s="4" t="s">
        <v>655</v>
      </c>
      <c r="B565" s="15">
        <v>37426</v>
      </c>
      <c r="C565" s="5">
        <v>6</v>
      </c>
      <c r="D565" s="15">
        <v>20.12</v>
      </c>
      <c r="E565" s="8">
        <v>0.85255437970000003</v>
      </c>
      <c r="F565" s="52">
        <f t="shared" si="8"/>
        <v>1.8056951902055518</v>
      </c>
      <c r="G565" s="7">
        <v>7.8782548691466503E-2</v>
      </c>
      <c r="H565" s="31">
        <v>1420754.2303169128</v>
      </c>
      <c r="I565" s="31">
        <v>702230.25606788974</v>
      </c>
      <c r="J565" s="14" t="s">
        <v>2188</v>
      </c>
      <c r="K565" s="15" t="s">
        <v>2189</v>
      </c>
      <c r="L565" s="16">
        <v>9.0698200000000002E-62</v>
      </c>
      <c r="M565" s="5" t="s">
        <v>1554</v>
      </c>
      <c r="N565" s="5"/>
      <c r="O565" s="18"/>
      <c r="W565" s="54"/>
    </row>
    <row r="566" spans="1:23" ht="14.45" x14ac:dyDescent="0.35">
      <c r="A566" s="4" t="s">
        <v>554</v>
      </c>
      <c r="B566" s="15">
        <v>78260</v>
      </c>
      <c r="C566" s="5">
        <v>8</v>
      </c>
      <c r="D566" s="15">
        <v>18.09</v>
      </c>
      <c r="E566" s="8">
        <v>-0.48427639729999999</v>
      </c>
      <c r="F566" s="52">
        <f t="shared" si="8"/>
        <v>0.71485552517330619</v>
      </c>
      <c r="G566" s="7">
        <v>7.8914352911113095E-2</v>
      </c>
      <c r="H566" s="31">
        <v>374579.78921754682</v>
      </c>
      <c r="I566" s="31">
        <v>422095.02325182559</v>
      </c>
      <c r="J566" s="14" t="s">
        <v>6088</v>
      </c>
      <c r="K566" s="15" t="s">
        <v>6089</v>
      </c>
      <c r="L566" s="16">
        <v>1.2190099999999999E-129</v>
      </c>
      <c r="M566" s="5" t="s">
        <v>6090</v>
      </c>
      <c r="N566" s="5" t="s">
        <v>6091</v>
      </c>
      <c r="O566" s="18"/>
      <c r="W566" s="54"/>
    </row>
    <row r="567" spans="1:23" ht="14.45" x14ac:dyDescent="0.35">
      <c r="A567" s="4" t="s">
        <v>812</v>
      </c>
      <c r="B567" s="15">
        <v>188639</v>
      </c>
      <c r="C567" s="5">
        <v>4</v>
      </c>
      <c r="D567" s="15">
        <v>3.73</v>
      </c>
      <c r="E567" s="8">
        <v>0.69154298110000001</v>
      </c>
      <c r="F567" s="52">
        <f t="shared" si="8"/>
        <v>1.6150098691512011</v>
      </c>
      <c r="G567" s="7">
        <v>7.9215345319232897E-2</v>
      </c>
      <c r="H567" s="31">
        <v>151991.8133657685</v>
      </c>
      <c r="I567" s="31">
        <v>78565.61484704545</v>
      </c>
      <c r="J567" s="14" t="s">
        <v>2316</v>
      </c>
      <c r="K567" s="15" t="s">
        <v>2317</v>
      </c>
      <c r="L567" s="16">
        <v>2.7234399999999998E-93</v>
      </c>
      <c r="M567" s="5" t="s">
        <v>2318</v>
      </c>
      <c r="N567" s="5" t="s">
        <v>2319</v>
      </c>
      <c r="O567" s="17">
        <v>3.51028E-116</v>
      </c>
      <c r="W567" s="54"/>
    </row>
    <row r="568" spans="1:23" ht="14.45" x14ac:dyDescent="0.35">
      <c r="A568" s="4" t="s">
        <v>742</v>
      </c>
      <c r="B568" s="15">
        <v>43225</v>
      </c>
      <c r="C568" s="5">
        <v>6</v>
      </c>
      <c r="D568" s="15">
        <v>12.59</v>
      </c>
      <c r="E568" s="8">
        <v>-0.74729194730000004</v>
      </c>
      <c r="F568" s="52">
        <f t="shared" si="8"/>
        <v>0.5957207235847819</v>
      </c>
      <c r="G568" s="7">
        <v>7.93917711626346E-2</v>
      </c>
      <c r="H568" s="31">
        <v>909512.24497150548</v>
      </c>
      <c r="I568" s="31">
        <v>1195653.4544360517</v>
      </c>
      <c r="J568" s="14" t="s">
        <v>4651</v>
      </c>
      <c r="K568" s="15" t="s">
        <v>6378</v>
      </c>
      <c r="L568" s="16">
        <v>1.1558400000000001E-96</v>
      </c>
      <c r="M568" s="5" t="s">
        <v>6379</v>
      </c>
      <c r="N568" s="5" t="s">
        <v>6380</v>
      </c>
      <c r="O568" s="17">
        <v>1.9784899999999999E-122</v>
      </c>
      <c r="W568" s="54"/>
    </row>
    <row r="569" spans="1:23" ht="14.45" x14ac:dyDescent="0.35">
      <c r="A569" s="4" t="s">
        <v>309</v>
      </c>
      <c r="B569" s="15">
        <v>45588</v>
      </c>
      <c r="C569" s="5">
        <v>12</v>
      </c>
      <c r="D569" s="15">
        <v>36.409999999999997</v>
      </c>
      <c r="E569" s="8">
        <v>-0.4134756336</v>
      </c>
      <c r="F569" s="52">
        <f t="shared" si="8"/>
        <v>0.75081239176322778</v>
      </c>
      <c r="G569" s="7">
        <v>7.9486580143444396E-2</v>
      </c>
      <c r="H569" s="31">
        <v>10665923.494535433</v>
      </c>
      <c r="I569" s="31">
        <v>11630209.780955868</v>
      </c>
      <c r="J569" s="14" t="s">
        <v>5905</v>
      </c>
      <c r="K569" s="15" t="s">
        <v>5906</v>
      </c>
      <c r="L569" s="15"/>
      <c r="M569" s="5" t="s">
        <v>5907</v>
      </c>
      <c r="N569" s="5" t="s">
        <v>5908</v>
      </c>
      <c r="O569" s="18"/>
      <c r="W569" s="54"/>
    </row>
    <row r="570" spans="1:23" ht="14.45" x14ac:dyDescent="0.35">
      <c r="A570" s="4" t="s">
        <v>251</v>
      </c>
      <c r="B570" s="15">
        <v>21558</v>
      </c>
      <c r="C570" s="5">
        <v>13</v>
      </c>
      <c r="D570" s="15">
        <v>52.75</v>
      </c>
      <c r="E570" s="8">
        <v>0.25649844690000001</v>
      </c>
      <c r="F570" s="52">
        <f t="shared" si="8"/>
        <v>1.1945758382297131</v>
      </c>
      <c r="G570" s="7">
        <v>7.9625599026305394E-2</v>
      </c>
      <c r="H570" s="31">
        <v>62228514.386079706</v>
      </c>
      <c r="I570" s="31">
        <v>42900565.664926089</v>
      </c>
      <c r="J570" s="14" t="s">
        <v>3308</v>
      </c>
      <c r="K570" s="15" t="s">
        <v>3309</v>
      </c>
      <c r="L570" s="16">
        <v>1.11602E-96</v>
      </c>
      <c r="M570" s="5" t="s">
        <v>3310</v>
      </c>
      <c r="N570" s="5" t="s">
        <v>3311</v>
      </c>
      <c r="O570" s="17">
        <v>2.3735499999999999E-108</v>
      </c>
      <c r="W570" s="54"/>
    </row>
    <row r="571" spans="1:23" ht="14.45" x14ac:dyDescent="0.35">
      <c r="A571" s="4" t="s">
        <v>209</v>
      </c>
      <c r="B571" s="15">
        <v>136599</v>
      </c>
      <c r="C571" s="5">
        <v>4</v>
      </c>
      <c r="D571" s="15">
        <v>17.45</v>
      </c>
      <c r="E571" s="8">
        <v>-1.5985507909000001</v>
      </c>
      <c r="F571" s="52">
        <f t="shared" si="8"/>
        <v>0.33020851061906359</v>
      </c>
      <c r="G571" s="7">
        <v>7.97427668875694E-2</v>
      </c>
      <c r="H571" s="31">
        <v>42282.397232803363</v>
      </c>
      <c r="I571" s="31">
        <v>68433.396711368492</v>
      </c>
      <c r="J571" s="14" t="s">
        <v>2133</v>
      </c>
      <c r="K571" s="15" t="s">
        <v>2134</v>
      </c>
      <c r="L571" s="15"/>
      <c r="M571" s="5" t="s">
        <v>2059</v>
      </c>
      <c r="N571" s="5" t="s">
        <v>3877</v>
      </c>
      <c r="O571" s="18"/>
      <c r="W571" s="54"/>
    </row>
    <row r="572" spans="1:23" ht="14.45" x14ac:dyDescent="0.35">
      <c r="A572" s="4" t="s">
        <v>1276</v>
      </c>
      <c r="B572" s="15">
        <v>31689</v>
      </c>
      <c r="C572" s="5">
        <v>3</v>
      </c>
      <c r="D572" s="15">
        <v>12.15</v>
      </c>
      <c r="E572" s="8">
        <v>-0.31340920779999998</v>
      </c>
      <c r="F572" s="52">
        <f t="shared" si="8"/>
        <v>0.80473784841110507</v>
      </c>
      <c r="G572" s="7">
        <v>8.0650534063844301E-2</v>
      </c>
      <c r="H572" s="31">
        <v>943634.85662031115</v>
      </c>
      <c r="I572" s="31">
        <v>968291.29408219538</v>
      </c>
      <c r="J572" s="14" t="s">
        <v>5641</v>
      </c>
      <c r="K572" s="15" t="s">
        <v>5642</v>
      </c>
      <c r="L572" s="16">
        <v>9.09035E-129</v>
      </c>
      <c r="M572" s="5" t="s">
        <v>1940</v>
      </c>
      <c r="N572" s="5" t="s">
        <v>5643</v>
      </c>
      <c r="O572" s="17">
        <v>1.8227100000000001E-131</v>
      </c>
      <c r="W572" s="54"/>
    </row>
    <row r="573" spans="1:23" ht="14.45" x14ac:dyDescent="0.35">
      <c r="A573" s="4" t="s">
        <v>6743</v>
      </c>
      <c r="B573" s="15">
        <v>72256</v>
      </c>
      <c r="C573" s="5">
        <v>21</v>
      </c>
      <c r="D573" s="15">
        <v>38.32</v>
      </c>
      <c r="E573" s="8">
        <v>-0.35612134909999998</v>
      </c>
      <c r="F573" s="52">
        <f t="shared" si="8"/>
        <v>0.7812621632709783</v>
      </c>
      <c r="G573" s="7">
        <v>8.08090670603102E-2</v>
      </c>
      <c r="H573" s="31">
        <v>5596326.8202819675</v>
      </c>
      <c r="I573" s="31">
        <v>5818440.4900797578</v>
      </c>
      <c r="J573" s="14" t="s">
        <v>5750</v>
      </c>
      <c r="K573" s="15" t="s">
        <v>5751</v>
      </c>
      <c r="L573" s="15"/>
      <c r="M573" s="5" t="s">
        <v>5752</v>
      </c>
      <c r="N573" s="5" t="s">
        <v>5753</v>
      </c>
      <c r="O573" s="18"/>
      <c r="W573" s="54"/>
    </row>
    <row r="574" spans="1:23" ht="14.45" x14ac:dyDescent="0.35">
      <c r="A574" s="4" t="s">
        <v>925</v>
      </c>
      <c r="B574" s="15">
        <v>9518</v>
      </c>
      <c r="C574" s="5">
        <v>3</v>
      </c>
      <c r="D574" s="15">
        <v>34.880000000000003</v>
      </c>
      <c r="E574" s="8">
        <v>0.35411405330000001</v>
      </c>
      <c r="F574" s="52">
        <f t="shared" si="8"/>
        <v>1.278200408266738</v>
      </c>
      <c r="G574" s="7">
        <v>8.1315787747511303E-2</v>
      </c>
      <c r="H574" s="31">
        <v>37001203.566458084</v>
      </c>
      <c r="I574" s="31">
        <v>23629720.100384235</v>
      </c>
      <c r="J574" s="14" t="s">
        <v>2950</v>
      </c>
      <c r="K574" s="15" t="s">
        <v>2951</v>
      </c>
      <c r="L574" s="16">
        <v>5.0284099999999998E-45</v>
      </c>
      <c r="M574" s="5" t="s">
        <v>2952</v>
      </c>
      <c r="N574" s="5" t="s">
        <v>2953</v>
      </c>
      <c r="O574" s="17">
        <v>7.0821900000000004E-53</v>
      </c>
      <c r="W574" s="54"/>
    </row>
    <row r="575" spans="1:23" ht="14.45" x14ac:dyDescent="0.35">
      <c r="A575" s="4" t="s">
        <v>354</v>
      </c>
      <c r="B575" s="15">
        <v>132478</v>
      </c>
      <c r="C575" s="5">
        <v>13</v>
      </c>
      <c r="D575" s="15">
        <v>14.24</v>
      </c>
      <c r="E575" s="8">
        <v>-1.0739548205</v>
      </c>
      <c r="F575" s="52">
        <f t="shared" si="8"/>
        <v>0.4750150667968015</v>
      </c>
      <c r="G575" s="7">
        <v>8.1630385376902106E-2</v>
      </c>
      <c r="H575" s="31">
        <v>460483.30084889755</v>
      </c>
      <c r="I575" s="31">
        <v>677548.26731988532</v>
      </c>
      <c r="J575" s="14" t="s">
        <v>6495</v>
      </c>
      <c r="K575" s="15" t="s">
        <v>6496</v>
      </c>
      <c r="L575" s="16">
        <v>6.1935000000000006E-179</v>
      </c>
      <c r="M575" s="5" t="s">
        <v>6497</v>
      </c>
      <c r="N575" s="5" t="s">
        <v>6498</v>
      </c>
      <c r="O575" s="18"/>
      <c r="W575" s="54"/>
    </row>
    <row r="576" spans="1:23" ht="14.45" x14ac:dyDescent="0.35">
      <c r="A576" s="4" t="s">
        <v>698</v>
      </c>
      <c r="B576" s="15">
        <v>70987</v>
      </c>
      <c r="C576" s="5">
        <v>5</v>
      </c>
      <c r="D576" s="15">
        <v>12.09</v>
      </c>
      <c r="E576" s="8">
        <v>0.51589247770000002</v>
      </c>
      <c r="F576" s="52">
        <f t="shared" si="8"/>
        <v>1.4298784152978918</v>
      </c>
      <c r="G576" s="7">
        <v>8.21856114774175E-2</v>
      </c>
      <c r="H576" s="31">
        <v>501887.39599447185</v>
      </c>
      <c r="I576" s="31">
        <v>297925.8560177855</v>
      </c>
      <c r="J576" s="14" t="s">
        <v>2534</v>
      </c>
      <c r="K576" s="15" t="s">
        <v>2535</v>
      </c>
      <c r="L576" s="16">
        <v>6.7277300000000003E-33</v>
      </c>
      <c r="M576" s="5" t="s">
        <v>1627</v>
      </c>
      <c r="N576" s="5" t="s">
        <v>2536</v>
      </c>
      <c r="O576" s="17">
        <v>7.4964900000000004E-76</v>
      </c>
      <c r="W576" s="54"/>
    </row>
    <row r="577" spans="1:23" ht="14.45" x14ac:dyDescent="0.35">
      <c r="A577" s="4" t="s">
        <v>389</v>
      </c>
      <c r="B577" s="15">
        <v>16386</v>
      </c>
      <c r="C577" s="5">
        <v>3</v>
      </c>
      <c r="D577" s="15">
        <v>34.479999999999997</v>
      </c>
      <c r="E577" s="8">
        <v>0.30265975940000001</v>
      </c>
      <c r="F577" s="52">
        <f t="shared" si="8"/>
        <v>1.2334162505489683</v>
      </c>
      <c r="G577" s="7">
        <v>8.2455359736704703E-2</v>
      </c>
      <c r="H577" s="31">
        <v>10201872.25491651</v>
      </c>
      <c r="I577" s="31">
        <v>6826508.0964137474</v>
      </c>
      <c r="J577" s="14" t="s">
        <v>3137</v>
      </c>
      <c r="K577" s="15" t="s">
        <v>3138</v>
      </c>
      <c r="L577" s="16">
        <v>2.9693500000000001E-70</v>
      </c>
      <c r="M577" s="5" t="s">
        <v>2559</v>
      </c>
      <c r="N577" s="5" t="s">
        <v>3139</v>
      </c>
      <c r="O577" s="17">
        <v>2.6922500000000001E-67</v>
      </c>
      <c r="W577" s="54"/>
    </row>
    <row r="578" spans="1:23" ht="14.45" x14ac:dyDescent="0.35">
      <c r="A578" s="4" t="s">
        <v>726</v>
      </c>
      <c r="B578" s="15">
        <v>163378</v>
      </c>
      <c r="C578" s="5">
        <v>5</v>
      </c>
      <c r="D578" s="15">
        <v>4.22</v>
      </c>
      <c r="E578" s="8">
        <v>0.3028508748</v>
      </c>
      <c r="F578" s="52">
        <f t="shared" si="8"/>
        <v>1.2335796533801024</v>
      </c>
      <c r="G578" s="7">
        <v>8.2684364160230894E-2</v>
      </c>
      <c r="H578" s="31">
        <v>614740.10491107369</v>
      </c>
      <c r="I578" s="31">
        <v>408749.20586422342</v>
      </c>
      <c r="J578" s="14" t="s">
        <v>3133</v>
      </c>
      <c r="K578" s="15" t="s">
        <v>3134</v>
      </c>
      <c r="L578" s="16">
        <v>3.5547099999999998E-35</v>
      </c>
      <c r="M578" s="5" t="s">
        <v>3135</v>
      </c>
      <c r="N578" s="5" t="s">
        <v>3136</v>
      </c>
      <c r="O578" s="17">
        <v>1.7824900000000001E-61</v>
      </c>
      <c r="W578" s="54"/>
    </row>
    <row r="579" spans="1:23" ht="14.45" x14ac:dyDescent="0.35">
      <c r="A579" s="4" t="s">
        <v>260</v>
      </c>
      <c r="B579" s="15">
        <v>46645</v>
      </c>
      <c r="C579" s="5">
        <v>13</v>
      </c>
      <c r="D579" s="15">
        <v>45.22</v>
      </c>
      <c r="E579" s="8">
        <v>-0.60311094330000004</v>
      </c>
      <c r="F579" s="52">
        <f t="shared" si="8"/>
        <v>0.65833283326469538</v>
      </c>
      <c r="G579" s="7">
        <v>8.2873660527251106E-2</v>
      </c>
      <c r="H579" s="31">
        <v>1939457.4020701938</v>
      </c>
      <c r="I579" s="31">
        <v>2323193.6654000552</v>
      </c>
      <c r="J579" s="14" t="s">
        <v>1554</v>
      </c>
      <c r="K579" s="15"/>
      <c r="L579" s="15"/>
      <c r="M579" s="5" t="s">
        <v>1554</v>
      </c>
      <c r="N579" s="5"/>
      <c r="O579" s="18"/>
      <c r="W579" s="54"/>
    </row>
    <row r="580" spans="1:23" ht="14.45" x14ac:dyDescent="0.35">
      <c r="A580" s="4" t="s">
        <v>198</v>
      </c>
      <c r="B580" s="15">
        <v>26097</v>
      </c>
      <c r="C580" s="5">
        <v>16</v>
      </c>
      <c r="D580" s="15">
        <v>36.68</v>
      </c>
      <c r="E580" s="8">
        <v>0.25801775900000001</v>
      </c>
      <c r="F580" s="52">
        <f t="shared" si="8"/>
        <v>1.195834516931026</v>
      </c>
      <c r="G580" s="7">
        <v>8.3335352046834302E-2</v>
      </c>
      <c r="H580" s="31">
        <v>51528270.85594672</v>
      </c>
      <c r="I580" s="31">
        <v>35520213.151722953</v>
      </c>
      <c r="J580" s="14" t="s">
        <v>3304</v>
      </c>
      <c r="K580" s="15" t="s">
        <v>3305</v>
      </c>
      <c r="L580" s="16">
        <v>6.5851800000000001E-135</v>
      </c>
      <c r="M580" s="5" t="s">
        <v>3306</v>
      </c>
      <c r="N580" s="5" t="s">
        <v>3307</v>
      </c>
      <c r="O580" s="17">
        <v>2.1280999999999999E-141</v>
      </c>
      <c r="W580" s="54"/>
    </row>
    <row r="581" spans="1:23" ht="14.45" x14ac:dyDescent="0.35">
      <c r="A581" s="4" t="s">
        <v>512</v>
      </c>
      <c r="B581" s="15">
        <v>20818</v>
      </c>
      <c r="C581" s="5">
        <v>6</v>
      </c>
      <c r="D581" s="15">
        <v>46.24</v>
      </c>
      <c r="E581" s="8">
        <v>0.33357607929999999</v>
      </c>
      <c r="F581" s="52">
        <f t="shared" ref="F581:F644" si="9">2^E581</f>
        <v>1.2601330603864433</v>
      </c>
      <c r="G581" s="7">
        <v>8.3773052391443004E-2</v>
      </c>
      <c r="H581" s="31">
        <v>29125606.918670774</v>
      </c>
      <c r="I581" s="31">
        <v>18867298.789996721</v>
      </c>
      <c r="J581" s="14" t="s">
        <v>3028</v>
      </c>
      <c r="K581" s="15" t="s">
        <v>3029</v>
      </c>
      <c r="L581" s="16">
        <v>1.00583E-48</v>
      </c>
      <c r="M581" s="5" t="s">
        <v>1516</v>
      </c>
      <c r="N581" s="5" t="s">
        <v>3030</v>
      </c>
      <c r="O581" s="17">
        <v>2.7920400000000001E-61</v>
      </c>
      <c r="W581" s="54"/>
    </row>
    <row r="582" spans="1:23" ht="14.45" x14ac:dyDescent="0.35">
      <c r="A582" s="4" t="s">
        <v>567</v>
      </c>
      <c r="B582" s="15">
        <v>9997</v>
      </c>
      <c r="C582" s="5">
        <v>4</v>
      </c>
      <c r="D582" s="15">
        <v>40</v>
      </c>
      <c r="E582" s="8">
        <v>0.36501896299999997</v>
      </c>
      <c r="F582" s="52">
        <f t="shared" si="9"/>
        <v>1.2878985577303799</v>
      </c>
      <c r="G582" s="7">
        <v>8.3843686175220797E-2</v>
      </c>
      <c r="H582" s="31">
        <v>47002611.026929677</v>
      </c>
      <c r="I582" s="31">
        <v>29870616.116196916</v>
      </c>
      <c r="J582" s="14" t="s">
        <v>2909</v>
      </c>
      <c r="K582" s="15" t="s">
        <v>2910</v>
      </c>
      <c r="L582" s="16">
        <v>1.46759E-44</v>
      </c>
      <c r="M582" s="5" t="s">
        <v>2911</v>
      </c>
      <c r="N582" s="5" t="s">
        <v>2912</v>
      </c>
      <c r="O582" s="17">
        <v>6.75091E-53</v>
      </c>
      <c r="W582" s="54"/>
    </row>
    <row r="583" spans="1:23" ht="14.45" x14ac:dyDescent="0.35">
      <c r="A583" s="4" t="s">
        <v>228</v>
      </c>
      <c r="B583" s="15">
        <v>21765</v>
      </c>
      <c r="C583" s="5">
        <v>2</v>
      </c>
      <c r="D583" s="15">
        <v>58.16</v>
      </c>
      <c r="E583" s="8">
        <v>0.34141070309999999</v>
      </c>
      <c r="F583" s="52">
        <f t="shared" si="9"/>
        <v>1.2669948875737758</v>
      </c>
      <c r="G583" s="7">
        <v>8.4228056458725997E-2</v>
      </c>
      <c r="H583" s="31">
        <v>8731743.322458759</v>
      </c>
      <c r="I583" s="31">
        <v>5622785.9762568707</v>
      </c>
      <c r="J583" s="14" t="s">
        <v>3001</v>
      </c>
      <c r="K583" s="15" t="s">
        <v>3002</v>
      </c>
      <c r="L583" s="16">
        <v>2.2164700000000001E-117</v>
      </c>
      <c r="M583" s="5" t="s">
        <v>3003</v>
      </c>
      <c r="N583" s="5" t="s">
        <v>3004</v>
      </c>
      <c r="O583" s="17">
        <v>5.74596E-126</v>
      </c>
      <c r="W583" s="54"/>
    </row>
    <row r="584" spans="1:23" ht="14.45" x14ac:dyDescent="0.35">
      <c r="A584" s="4" t="s">
        <v>504</v>
      </c>
      <c r="B584" s="15">
        <v>40681</v>
      </c>
      <c r="C584" s="5">
        <v>8</v>
      </c>
      <c r="D584" s="15">
        <v>24.52</v>
      </c>
      <c r="E584" s="8">
        <v>0.28725738249999999</v>
      </c>
      <c r="F584" s="52">
        <f t="shared" si="9"/>
        <v>1.2203182004455944</v>
      </c>
      <c r="G584" s="7">
        <v>8.5686635047889995E-2</v>
      </c>
      <c r="H584" s="31">
        <v>1755565.2733822311</v>
      </c>
      <c r="I584" s="31">
        <v>1184153.4097983663</v>
      </c>
      <c r="J584" s="14" t="s">
        <v>3207</v>
      </c>
      <c r="K584" s="15" t="s">
        <v>3208</v>
      </c>
      <c r="L584" s="16">
        <v>1.92875E-75</v>
      </c>
      <c r="M584" s="5" t="s">
        <v>3209</v>
      </c>
      <c r="N584" s="5" t="s">
        <v>3210</v>
      </c>
      <c r="O584" s="17">
        <v>2.4801700000000001E-134</v>
      </c>
      <c r="W584" s="54"/>
    </row>
    <row r="585" spans="1:23" ht="14.45" x14ac:dyDescent="0.35">
      <c r="A585" s="4" t="s">
        <v>645</v>
      </c>
      <c r="B585" s="15">
        <v>47129</v>
      </c>
      <c r="C585" s="5">
        <v>6</v>
      </c>
      <c r="D585" s="15">
        <v>14.39</v>
      </c>
      <c r="E585" s="8">
        <v>-0.51482375150000004</v>
      </c>
      <c r="F585" s="52">
        <f t="shared" si="9"/>
        <v>0.69987842902885833</v>
      </c>
      <c r="G585" s="7">
        <v>8.6016749267812206E-2</v>
      </c>
      <c r="H585" s="31">
        <v>757731.31741030398</v>
      </c>
      <c r="I585" s="31">
        <v>875341.93613591325</v>
      </c>
      <c r="J585" s="14" t="s">
        <v>6144</v>
      </c>
      <c r="K585" s="15" t="s">
        <v>6145</v>
      </c>
      <c r="L585" s="16">
        <v>8.8933199999999999E-103</v>
      </c>
      <c r="M585" s="5" t="s">
        <v>1516</v>
      </c>
      <c r="N585" s="5" t="s">
        <v>6146</v>
      </c>
      <c r="O585" s="18"/>
      <c r="W585" s="54"/>
    </row>
    <row r="586" spans="1:23" ht="14.45" x14ac:dyDescent="0.35">
      <c r="A586" s="4" t="s">
        <v>638</v>
      </c>
      <c r="B586" s="15">
        <v>25553</v>
      </c>
      <c r="C586" s="5">
        <v>5</v>
      </c>
      <c r="D586" s="15">
        <v>34.47</v>
      </c>
      <c r="E586" s="8">
        <v>0.64689616800000005</v>
      </c>
      <c r="F586" s="52">
        <f t="shared" si="9"/>
        <v>1.5657958967835044</v>
      </c>
      <c r="G586" s="7">
        <v>8.6299674737516596E-2</v>
      </c>
      <c r="H586" s="31">
        <v>537407.92515407165</v>
      </c>
      <c r="I586" s="31">
        <v>290439.2993087385</v>
      </c>
      <c r="J586" s="14" t="s">
        <v>1554</v>
      </c>
      <c r="K586" s="15"/>
      <c r="L586" s="15"/>
      <c r="M586" s="5" t="s">
        <v>1554</v>
      </c>
      <c r="N586" s="5"/>
      <c r="O586" s="18"/>
      <c r="W586" s="54"/>
    </row>
    <row r="587" spans="1:23" ht="14.45" x14ac:dyDescent="0.35">
      <c r="A587" s="4" t="s">
        <v>1231</v>
      </c>
      <c r="B587" s="15">
        <v>92827</v>
      </c>
      <c r="C587" s="5">
        <v>3</v>
      </c>
      <c r="D587" s="15">
        <v>4.28</v>
      </c>
      <c r="E587" s="8">
        <v>1.0803233845</v>
      </c>
      <c r="F587" s="52">
        <f t="shared" si="9"/>
        <v>2.1145100018808893</v>
      </c>
      <c r="G587" s="7">
        <v>8.7453906210075996E-2</v>
      </c>
      <c r="H587" s="31">
        <v>40391.920392494707</v>
      </c>
      <c r="I587" s="31">
        <v>22287.572491395185</v>
      </c>
      <c r="J587" s="14" t="s">
        <v>1554</v>
      </c>
      <c r="K587" s="15"/>
      <c r="L587" s="15"/>
      <c r="M587" s="5" t="s">
        <v>1554</v>
      </c>
      <c r="N587" s="5"/>
      <c r="O587" s="18"/>
      <c r="W587" s="54"/>
    </row>
    <row r="588" spans="1:23" ht="14.45" x14ac:dyDescent="0.35">
      <c r="A588" s="4" t="s">
        <v>924</v>
      </c>
      <c r="B588" s="15">
        <v>23081</v>
      </c>
      <c r="C588" s="5">
        <v>3</v>
      </c>
      <c r="D588" s="15">
        <v>16.75</v>
      </c>
      <c r="E588" s="8">
        <v>0.28429740040000001</v>
      </c>
      <c r="F588" s="52">
        <f t="shared" si="9"/>
        <v>1.2178170363318683</v>
      </c>
      <c r="G588" s="7">
        <v>8.7567252439723395E-2</v>
      </c>
      <c r="H588" s="31">
        <v>3696943.1692238962</v>
      </c>
      <c r="I588" s="31">
        <v>2493847.8438370195</v>
      </c>
      <c r="J588" s="14" t="s">
        <v>3224</v>
      </c>
      <c r="K588" s="15" t="s">
        <v>3225</v>
      </c>
      <c r="L588" s="16">
        <v>4.5459400000000001E-27</v>
      </c>
      <c r="M588" s="5" t="s">
        <v>3226</v>
      </c>
      <c r="N588" s="5" t="s">
        <v>3227</v>
      </c>
      <c r="O588" s="17">
        <v>1.22825E-30</v>
      </c>
      <c r="W588" s="54"/>
    </row>
    <row r="589" spans="1:23" ht="14.45" x14ac:dyDescent="0.35">
      <c r="A589" s="4" t="s">
        <v>85</v>
      </c>
      <c r="B589" s="15">
        <v>50784</v>
      </c>
      <c r="C589" s="5">
        <v>21</v>
      </c>
      <c r="D589" s="15">
        <v>54.58</v>
      </c>
      <c r="E589" s="8">
        <v>-0.40599444810000002</v>
      </c>
      <c r="F589" s="52">
        <f t="shared" si="9"/>
        <v>0.7547158886156432</v>
      </c>
      <c r="G589" s="7">
        <v>8.7700542972898102E-2</v>
      </c>
      <c r="H589" s="31">
        <v>5189286.6205115616</v>
      </c>
      <c r="I589" s="31">
        <v>5576683.2509427546</v>
      </c>
      <c r="J589" s="14" t="s">
        <v>5889</v>
      </c>
      <c r="K589" s="15" t="s">
        <v>4796</v>
      </c>
      <c r="L589" s="15"/>
      <c r="M589" s="5" t="s">
        <v>5890</v>
      </c>
      <c r="N589" s="5" t="s">
        <v>5891</v>
      </c>
      <c r="O589" s="18"/>
      <c r="W589" s="54"/>
    </row>
    <row r="590" spans="1:23" ht="14.45" x14ac:dyDescent="0.35">
      <c r="A590" s="4" t="s">
        <v>729</v>
      </c>
      <c r="B590" s="15">
        <v>12079</v>
      </c>
      <c r="C590" s="5">
        <v>4</v>
      </c>
      <c r="D590" s="15">
        <v>25.93</v>
      </c>
      <c r="E590" s="8">
        <v>0.29671683049999997</v>
      </c>
      <c r="F590" s="52">
        <f t="shared" si="9"/>
        <v>1.2283458593418046</v>
      </c>
      <c r="G590" s="7">
        <v>8.8140502748444302E-2</v>
      </c>
      <c r="H590" s="31">
        <v>12624212.567749551</v>
      </c>
      <c r="I590" s="31">
        <v>8478614.9339011163</v>
      </c>
      <c r="J590" s="14" t="s">
        <v>3151</v>
      </c>
      <c r="K590" s="15" t="s">
        <v>3152</v>
      </c>
      <c r="L590" s="16">
        <v>3.9446499999999997E-49</v>
      </c>
      <c r="M590" s="5" t="s">
        <v>3153</v>
      </c>
      <c r="N590" s="5" t="s">
        <v>3154</v>
      </c>
      <c r="O590" s="17">
        <v>9.2297499999999998E-58</v>
      </c>
      <c r="W590" s="54"/>
    </row>
    <row r="591" spans="1:23" ht="14.45" x14ac:dyDescent="0.35">
      <c r="A591" s="4" t="s">
        <v>344</v>
      </c>
      <c r="B591" s="15">
        <v>69046</v>
      </c>
      <c r="C591" s="5">
        <v>10</v>
      </c>
      <c r="D591" s="15">
        <v>23.06</v>
      </c>
      <c r="E591" s="8">
        <v>-0.38455581929999999</v>
      </c>
      <c r="F591" s="52">
        <f t="shared" si="9"/>
        <v>0.76601480487465545</v>
      </c>
      <c r="G591" s="7">
        <v>8.8314816042982205E-2</v>
      </c>
      <c r="H591" s="31">
        <v>846510.84577859123</v>
      </c>
      <c r="I591" s="31">
        <v>896995.97284924192</v>
      </c>
      <c r="J591" s="14" t="s">
        <v>5841</v>
      </c>
      <c r="K591" s="15" t="s">
        <v>5842</v>
      </c>
      <c r="L591" s="16">
        <v>1.4395999999999999E-71</v>
      </c>
      <c r="M591" s="5" t="s">
        <v>2084</v>
      </c>
      <c r="N591" s="5" t="s">
        <v>5843</v>
      </c>
      <c r="O591" s="17">
        <v>4.5304899999999999E-87</v>
      </c>
      <c r="W591" s="54"/>
    </row>
    <row r="592" spans="1:23" ht="14.45" x14ac:dyDescent="0.35">
      <c r="A592" s="4" t="s">
        <v>169</v>
      </c>
      <c r="B592" s="15">
        <v>39808</v>
      </c>
      <c r="C592" s="5">
        <v>16</v>
      </c>
      <c r="D592" s="15">
        <v>50.27</v>
      </c>
      <c r="E592" s="8">
        <v>-0.28047195470000003</v>
      </c>
      <c r="F592" s="52">
        <f t="shared" si="9"/>
        <v>0.82332163665055247</v>
      </c>
      <c r="G592" s="7">
        <v>8.8718177220142594E-2</v>
      </c>
      <c r="H592" s="31">
        <v>13362827.397300992</v>
      </c>
      <c r="I592" s="31">
        <v>13403631.314055871</v>
      </c>
      <c r="J592" s="14" t="s">
        <v>5553</v>
      </c>
      <c r="K592" s="15" t="s">
        <v>5554</v>
      </c>
      <c r="L592" s="16">
        <v>7.6076699999999999E-33</v>
      </c>
      <c r="M592" s="5" t="s">
        <v>1950</v>
      </c>
      <c r="N592" s="5" t="s">
        <v>5555</v>
      </c>
      <c r="O592" s="17">
        <v>7.4617600000000001E-52</v>
      </c>
      <c r="W592" s="54"/>
    </row>
    <row r="593" spans="1:23" ht="14.45" x14ac:dyDescent="0.35">
      <c r="A593" s="4" t="s">
        <v>1229</v>
      </c>
      <c r="B593" s="15">
        <v>68238</v>
      </c>
      <c r="C593" s="5">
        <v>2</v>
      </c>
      <c r="D593" s="15">
        <v>4.08</v>
      </c>
      <c r="E593" s="8">
        <v>-0.64567038249999997</v>
      </c>
      <c r="F593" s="52">
        <f t="shared" si="9"/>
        <v>0.63919570416161897</v>
      </c>
      <c r="G593" s="7">
        <v>8.9537572446169805E-2</v>
      </c>
      <c r="H593" s="31">
        <v>68913.980163861866</v>
      </c>
      <c r="I593" s="31">
        <v>90472.603505421983</v>
      </c>
      <c r="J593" s="14" t="s">
        <v>6306</v>
      </c>
      <c r="K593" s="15" t="s">
        <v>6307</v>
      </c>
      <c r="L593" s="16">
        <v>1.3887800000000001E-113</v>
      </c>
      <c r="M593" s="5" t="s">
        <v>1516</v>
      </c>
      <c r="N593" s="5" t="s">
        <v>6308</v>
      </c>
      <c r="O593" s="18"/>
      <c r="W593" s="54"/>
    </row>
    <row r="594" spans="1:23" ht="14.45" x14ac:dyDescent="0.35">
      <c r="A594" s="4" t="s">
        <v>706</v>
      </c>
      <c r="B594" s="15">
        <v>52717</v>
      </c>
      <c r="C594" s="5">
        <v>4</v>
      </c>
      <c r="D594" s="15">
        <v>10.4</v>
      </c>
      <c r="E594" s="8">
        <v>0.3925712294</v>
      </c>
      <c r="F594" s="52">
        <f t="shared" si="9"/>
        <v>1.3127309223258439</v>
      </c>
      <c r="G594" s="7">
        <v>8.9881614956884306E-2</v>
      </c>
      <c r="H594" s="31">
        <v>673376.31146037683</v>
      </c>
      <c r="I594" s="31">
        <v>419776.37058270897</v>
      </c>
      <c r="J594" s="14" t="s">
        <v>2812</v>
      </c>
      <c r="K594" s="15" t="s">
        <v>2813</v>
      </c>
      <c r="L594" s="16">
        <v>1.64433E-13</v>
      </c>
      <c r="M594" s="5" t="s">
        <v>1516</v>
      </c>
      <c r="N594" s="5" t="s">
        <v>2814</v>
      </c>
      <c r="O594" s="17">
        <v>3.3773099999999999E-18</v>
      </c>
      <c r="W594" s="54"/>
    </row>
    <row r="595" spans="1:23" ht="14.45" x14ac:dyDescent="0.35">
      <c r="A595" s="4" t="s">
        <v>663</v>
      </c>
      <c r="B595" s="15">
        <v>38011</v>
      </c>
      <c r="C595" s="5">
        <v>6</v>
      </c>
      <c r="D595" s="15">
        <v>31.09</v>
      </c>
      <c r="E595" s="8">
        <v>-0.60846201730000005</v>
      </c>
      <c r="F595" s="52">
        <f t="shared" si="9"/>
        <v>0.65589554574125031</v>
      </c>
      <c r="G595" s="7">
        <v>9.0009783835322807E-2</v>
      </c>
      <c r="H595" s="31">
        <v>1778749.1296957436</v>
      </c>
      <c r="I595" s="31">
        <v>2094504.1894876834</v>
      </c>
      <c r="J595" s="14" t="s">
        <v>6255</v>
      </c>
      <c r="K595" s="15" t="s">
        <v>6256</v>
      </c>
      <c r="L595" s="16">
        <v>3.7615499999999999E-75</v>
      </c>
      <c r="M595" s="5" t="s">
        <v>6257</v>
      </c>
      <c r="N595" s="5" t="s">
        <v>6258</v>
      </c>
      <c r="O595" s="17">
        <v>1.3912299999999999E-120</v>
      </c>
      <c r="W595" s="54"/>
    </row>
    <row r="596" spans="1:23" ht="14.45" x14ac:dyDescent="0.35">
      <c r="A596" s="4" t="s">
        <v>1163</v>
      </c>
      <c r="B596" s="15">
        <v>24288</v>
      </c>
      <c r="C596" s="5">
        <v>2</v>
      </c>
      <c r="D596" s="15">
        <v>11.01</v>
      </c>
      <c r="E596" s="8">
        <v>0.66464863100000005</v>
      </c>
      <c r="F596" s="52">
        <f t="shared" si="9"/>
        <v>1.5851821544047688</v>
      </c>
      <c r="G596" s="7">
        <v>9.0309865927298796E-2</v>
      </c>
      <c r="H596" s="31">
        <v>314724.63266083598</v>
      </c>
      <c r="I596" s="31">
        <v>266186.21015793836</v>
      </c>
      <c r="J596" s="14" t="s">
        <v>2346</v>
      </c>
      <c r="K596" s="15" t="s">
        <v>2347</v>
      </c>
      <c r="L596" s="16">
        <v>3.5758000000000002E-83</v>
      </c>
      <c r="M596" s="5" t="s">
        <v>2348</v>
      </c>
      <c r="N596" s="5" t="s">
        <v>2349</v>
      </c>
      <c r="O596" s="17">
        <v>2.3597200000000001E-143</v>
      </c>
      <c r="W596" s="54"/>
    </row>
    <row r="597" spans="1:23" ht="14.45" x14ac:dyDescent="0.35">
      <c r="A597" s="4" t="s">
        <v>542</v>
      </c>
      <c r="B597" s="15">
        <v>24562</v>
      </c>
      <c r="C597" s="5">
        <v>9</v>
      </c>
      <c r="D597" s="15">
        <v>38.71</v>
      </c>
      <c r="E597" s="8">
        <v>0.285233387</v>
      </c>
      <c r="F597" s="52">
        <f t="shared" si="9"/>
        <v>1.2186073837249292</v>
      </c>
      <c r="G597" s="7">
        <v>9.0465002409379797E-2</v>
      </c>
      <c r="H597" s="31">
        <v>5766087.6480547087</v>
      </c>
      <c r="I597" s="31">
        <v>3901471.9599676295</v>
      </c>
      <c r="J597" s="14" t="s">
        <v>3217</v>
      </c>
      <c r="K597" s="15" t="s">
        <v>3218</v>
      </c>
      <c r="L597" s="16">
        <v>6.0601400000000002E-97</v>
      </c>
      <c r="M597" s="5" t="s">
        <v>1627</v>
      </c>
      <c r="N597" s="5" t="s">
        <v>3219</v>
      </c>
      <c r="O597" s="17">
        <v>1.0420399999999999E-115</v>
      </c>
      <c r="W597" s="54"/>
    </row>
    <row r="598" spans="1:23" ht="14.45" x14ac:dyDescent="0.35">
      <c r="A598" s="4" t="s">
        <v>1305</v>
      </c>
      <c r="B598" s="15">
        <v>18522</v>
      </c>
      <c r="C598" s="5">
        <v>2</v>
      </c>
      <c r="D598" s="15">
        <v>9.7799999999999994</v>
      </c>
      <c r="E598" s="8">
        <v>-1.6580319224</v>
      </c>
      <c r="F598" s="52">
        <f t="shared" si="9"/>
        <v>0.31687111904864068</v>
      </c>
      <c r="G598" s="7">
        <v>9.0519587189018799E-2</v>
      </c>
      <c r="H598" s="31">
        <v>1659416.7024311298</v>
      </c>
      <c r="I598" s="31">
        <v>3063276.9686570279</v>
      </c>
      <c r="J598" s="14" t="s">
        <v>6523</v>
      </c>
      <c r="K598" s="15" t="s">
        <v>6524</v>
      </c>
      <c r="L598" s="16">
        <v>2.0702700000000001E-85</v>
      </c>
      <c r="M598" s="5" t="s">
        <v>6525</v>
      </c>
      <c r="N598" s="5" t="s">
        <v>6526</v>
      </c>
      <c r="O598" s="17">
        <v>5.24886E-101</v>
      </c>
      <c r="W598" s="54"/>
    </row>
    <row r="599" spans="1:23" ht="14.45" x14ac:dyDescent="0.35">
      <c r="A599" s="4" t="s">
        <v>887</v>
      </c>
      <c r="B599" s="15">
        <v>58624</v>
      </c>
      <c r="C599" s="5">
        <v>4</v>
      </c>
      <c r="D599" s="15">
        <v>10.130000000000001</v>
      </c>
      <c r="E599" s="8">
        <v>0.57983690340000005</v>
      </c>
      <c r="F599" s="52">
        <f t="shared" si="9"/>
        <v>1.4946802655563856</v>
      </c>
      <c r="G599" s="7">
        <v>9.0606642129589299E-2</v>
      </c>
      <c r="H599" s="31">
        <v>343757.39914647269</v>
      </c>
      <c r="I599" s="31">
        <v>186929.71864411578</v>
      </c>
      <c r="J599" s="14" t="s">
        <v>2430</v>
      </c>
      <c r="K599" s="15" t="s">
        <v>2431</v>
      </c>
      <c r="L599" s="16">
        <v>1.49102E-151</v>
      </c>
      <c r="M599" s="5" t="s">
        <v>1516</v>
      </c>
      <c r="N599" s="5" t="s">
        <v>2432</v>
      </c>
      <c r="O599" s="17">
        <v>6.9836499999999997E-157</v>
      </c>
      <c r="W599" s="54"/>
    </row>
    <row r="600" spans="1:23" ht="14.45" x14ac:dyDescent="0.35">
      <c r="A600" s="4" t="s">
        <v>851</v>
      </c>
      <c r="B600" s="15">
        <v>34179</v>
      </c>
      <c r="C600" s="5">
        <v>4</v>
      </c>
      <c r="D600" s="15">
        <v>19.670000000000002</v>
      </c>
      <c r="E600" s="8">
        <v>0.66145591739999998</v>
      </c>
      <c r="F600" s="52">
        <f t="shared" si="9"/>
        <v>1.5816779927323315</v>
      </c>
      <c r="G600" s="7">
        <v>9.0615446532845603E-2</v>
      </c>
      <c r="H600" s="31">
        <v>1509451.3489868562</v>
      </c>
      <c r="I600" s="31">
        <v>758193.58586853696</v>
      </c>
      <c r="J600" s="14" t="s">
        <v>1554</v>
      </c>
      <c r="K600" s="15"/>
      <c r="L600" s="15"/>
      <c r="M600" s="5" t="s">
        <v>2353</v>
      </c>
      <c r="N600" s="5" t="s">
        <v>2354</v>
      </c>
      <c r="O600" s="17">
        <v>5.9187299999999999E-27</v>
      </c>
      <c r="W600" s="54"/>
    </row>
    <row r="601" spans="1:23" ht="14.45" x14ac:dyDescent="0.35">
      <c r="A601" s="4" t="s">
        <v>235</v>
      </c>
      <c r="B601" s="15">
        <v>20457</v>
      </c>
      <c r="C601" s="5">
        <v>12</v>
      </c>
      <c r="D601" s="15">
        <v>55</v>
      </c>
      <c r="E601" s="8">
        <v>0.29108606259999997</v>
      </c>
      <c r="F601" s="52">
        <f t="shared" si="9"/>
        <v>1.223561029323861</v>
      </c>
      <c r="G601" s="7">
        <v>9.0952396004691904E-2</v>
      </c>
      <c r="H601" s="31">
        <v>25955143.239316851</v>
      </c>
      <c r="I601" s="31">
        <v>17491527.253765427</v>
      </c>
      <c r="J601" s="14" t="s">
        <v>3177</v>
      </c>
      <c r="K601" s="15" t="s">
        <v>3178</v>
      </c>
      <c r="L601" s="16">
        <v>6.7867000000000005E-110</v>
      </c>
      <c r="M601" s="5" t="s">
        <v>3179</v>
      </c>
      <c r="N601" s="5" t="s">
        <v>3180</v>
      </c>
      <c r="O601" s="17">
        <v>1.26402E-127</v>
      </c>
      <c r="W601" s="54"/>
    </row>
    <row r="602" spans="1:23" ht="14.45" x14ac:dyDescent="0.35">
      <c r="A602" s="4" t="s">
        <v>6790</v>
      </c>
      <c r="B602" s="15">
        <v>43487</v>
      </c>
      <c r="C602" s="5">
        <v>10</v>
      </c>
      <c r="D602" s="15">
        <v>34.11</v>
      </c>
      <c r="E602" s="8">
        <v>-0.79926598240000002</v>
      </c>
      <c r="F602" s="52">
        <f t="shared" si="9"/>
        <v>0.57464147050423708</v>
      </c>
      <c r="G602" s="7">
        <v>9.1018938950240602E-2</v>
      </c>
      <c r="H602" s="31">
        <v>1592721.5838244134</v>
      </c>
      <c r="I602" s="31">
        <v>2075335.0357402782</v>
      </c>
      <c r="J602" s="14" t="s">
        <v>6402</v>
      </c>
      <c r="K602" s="15" t="s">
        <v>6403</v>
      </c>
      <c r="L602" s="16">
        <v>1.4962699999999999E-179</v>
      </c>
      <c r="M602" s="5" t="s">
        <v>6404</v>
      </c>
      <c r="N602" s="5" t="s">
        <v>6405</v>
      </c>
      <c r="O602" s="18"/>
      <c r="W602" s="54"/>
    </row>
    <row r="603" spans="1:23" ht="14.45" x14ac:dyDescent="0.35">
      <c r="A603" s="4" t="s">
        <v>200</v>
      </c>
      <c r="B603" s="15">
        <v>52186</v>
      </c>
      <c r="C603" s="5">
        <v>15</v>
      </c>
      <c r="D603" s="15">
        <v>38.700000000000003</v>
      </c>
      <c r="E603" s="8">
        <v>-0.4741054442</v>
      </c>
      <c r="F603" s="52">
        <f t="shared" si="9"/>
        <v>0.71991304007824486</v>
      </c>
      <c r="G603" s="7">
        <v>9.2465857008326199E-2</v>
      </c>
      <c r="H603" s="31">
        <v>10055028.241355697</v>
      </c>
      <c r="I603" s="31">
        <v>11156407.684703745</v>
      </c>
      <c r="J603" s="14" t="s">
        <v>6051</v>
      </c>
      <c r="K603" s="15" t="s">
        <v>6052</v>
      </c>
      <c r="L603" s="15"/>
      <c r="M603" s="5" t="s">
        <v>6053</v>
      </c>
      <c r="N603" s="5" t="s">
        <v>6054</v>
      </c>
      <c r="O603" s="18"/>
      <c r="W603" s="54"/>
    </row>
    <row r="604" spans="1:23" ht="14.45" x14ac:dyDescent="0.35">
      <c r="A604" s="4" t="s">
        <v>144</v>
      </c>
      <c r="B604" s="15">
        <v>20082</v>
      </c>
      <c r="C604" s="5">
        <v>14</v>
      </c>
      <c r="D604" s="15">
        <v>56.99</v>
      </c>
      <c r="E604" s="8">
        <v>0.30450734439999999</v>
      </c>
      <c r="F604" s="52">
        <f t="shared" si="9"/>
        <v>1.2349968348851899</v>
      </c>
      <c r="G604" s="7">
        <v>9.3024526086403603E-2</v>
      </c>
      <c r="H604" s="31">
        <v>18920062.973959453</v>
      </c>
      <c r="I604" s="31">
        <v>12604296.618894119</v>
      </c>
      <c r="J604" s="14" t="s">
        <v>3130</v>
      </c>
      <c r="K604" s="15" t="s">
        <v>3131</v>
      </c>
      <c r="L604" s="16">
        <v>2.8707700000000002E-48</v>
      </c>
      <c r="M604" s="5" t="s">
        <v>1516</v>
      </c>
      <c r="N604" s="5" t="s">
        <v>3132</v>
      </c>
      <c r="O604" s="17">
        <v>4.8482599999999998E-62</v>
      </c>
      <c r="W604" s="54"/>
    </row>
    <row r="605" spans="1:23" ht="14.45" x14ac:dyDescent="0.35">
      <c r="A605" s="4" t="s">
        <v>88</v>
      </c>
      <c r="B605" s="15">
        <v>58885</v>
      </c>
      <c r="C605" s="5">
        <v>24</v>
      </c>
      <c r="D605" s="15">
        <v>47.18</v>
      </c>
      <c r="E605" s="8">
        <v>0.28939409910000002</v>
      </c>
      <c r="F605" s="52">
        <f t="shared" si="9"/>
        <v>1.2221269028722905</v>
      </c>
      <c r="G605" s="7">
        <v>9.3904169424685893E-2</v>
      </c>
      <c r="H605" s="31">
        <v>3378133.9239002001</v>
      </c>
      <c r="I605" s="31">
        <v>2264205.0409002607</v>
      </c>
      <c r="J605" s="14" t="s">
        <v>3189</v>
      </c>
      <c r="K605" s="15" t="s">
        <v>3190</v>
      </c>
      <c r="L605" s="15"/>
      <c r="M605" s="5" t="s">
        <v>3191</v>
      </c>
      <c r="N605" s="5" t="s">
        <v>3192</v>
      </c>
      <c r="O605" s="18"/>
      <c r="W605" s="54"/>
    </row>
    <row r="606" spans="1:23" ht="14.45" x14ac:dyDescent="0.35">
      <c r="A606" s="4" t="s">
        <v>55</v>
      </c>
      <c r="B606" s="15">
        <v>130209</v>
      </c>
      <c r="C606" s="5">
        <v>32</v>
      </c>
      <c r="D606" s="15">
        <v>41.37</v>
      </c>
      <c r="E606" s="8">
        <v>-0.39829857159999998</v>
      </c>
      <c r="F606" s="52">
        <f t="shared" si="9"/>
        <v>0.75875258330749906</v>
      </c>
      <c r="G606" s="7">
        <v>9.4765609538331699E-2</v>
      </c>
      <c r="H606" s="31">
        <v>3436654.9780331738</v>
      </c>
      <c r="I606" s="31">
        <v>3652089.4452383667</v>
      </c>
      <c r="J606" s="14" t="s">
        <v>5870</v>
      </c>
      <c r="K606" s="15" t="s">
        <v>5871</v>
      </c>
      <c r="L606" s="15"/>
      <c r="M606" s="5" t="s">
        <v>5872</v>
      </c>
      <c r="N606" s="5" t="s">
        <v>5873</v>
      </c>
      <c r="O606" s="18"/>
      <c r="W606" s="54"/>
    </row>
    <row r="607" spans="1:23" ht="14.45" x14ac:dyDescent="0.35">
      <c r="A607" s="4" t="s">
        <v>919</v>
      </c>
      <c r="B607" s="15">
        <v>59063</v>
      </c>
      <c r="C607" s="5">
        <v>5</v>
      </c>
      <c r="D607" s="15">
        <v>10.95</v>
      </c>
      <c r="E607" s="8">
        <v>-1.4037067835999999</v>
      </c>
      <c r="F607" s="52">
        <f t="shared" si="9"/>
        <v>0.37795679101322138</v>
      </c>
      <c r="G607" s="7">
        <v>9.4981455466763301E-2</v>
      </c>
      <c r="H607" s="31">
        <v>135278.78034104215</v>
      </c>
      <c r="I607" s="31">
        <v>237519.38602207057</v>
      </c>
      <c r="J607" s="14" t="s">
        <v>6518</v>
      </c>
      <c r="K607" s="15" t="s">
        <v>6519</v>
      </c>
      <c r="L607" s="16">
        <v>3.38392E-136</v>
      </c>
      <c r="M607" s="5" t="s">
        <v>1516</v>
      </c>
      <c r="N607" s="5" t="s">
        <v>6520</v>
      </c>
      <c r="O607" s="17">
        <v>1.96014E-66</v>
      </c>
      <c r="W607" s="54"/>
    </row>
    <row r="608" spans="1:23" ht="14.45" x14ac:dyDescent="0.35">
      <c r="A608" s="4" t="s">
        <v>1244</v>
      </c>
      <c r="B608" s="15">
        <v>7879</v>
      </c>
      <c r="C608" s="5">
        <v>1</v>
      </c>
      <c r="D608" s="15">
        <v>22.39</v>
      </c>
      <c r="E608" s="8">
        <v>0.36410539159999999</v>
      </c>
      <c r="F608" s="52">
        <f t="shared" si="9"/>
        <v>1.287083267732847</v>
      </c>
      <c r="G608" s="7">
        <v>9.5194076026541702E-2</v>
      </c>
      <c r="H608" s="31">
        <v>549479.70270838973</v>
      </c>
      <c r="I608" s="31">
        <v>544350.65252839751</v>
      </c>
      <c r="J608" s="14" t="s">
        <v>1554</v>
      </c>
      <c r="K608" s="15"/>
      <c r="L608" s="15"/>
      <c r="M608" s="5" t="s">
        <v>1516</v>
      </c>
      <c r="N608" s="5" t="s">
        <v>2913</v>
      </c>
      <c r="O608" s="17">
        <v>5.5821400000000001E-10</v>
      </c>
      <c r="W608" s="54"/>
    </row>
    <row r="609" spans="1:23" ht="14.45" x14ac:dyDescent="0.35">
      <c r="A609" s="4" t="s">
        <v>97</v>
      </c>
      <c r="B609" s="15">
        <v>40396</v>
      </c>
      <c r="C609" s="5">
        <v>19</v>
      </c>
      <c r="D609" s="15">
        <v>61.94</v>
      </c>
      <c r="E609" s="8">
        <v>0.32661102250000001</v>
      </c>
      <c r="F609" s="52">
        <f t="shared" si="9"/>
        <v>1.2540640398725371</v>
      </c>
      <c r="G609" s="7">
        <v>9.5520259190586598E-2</v>
      </c>
      <c r="H609" s="31">
        <v>16089299.543727398</v>
      </c>
      <c r="I609" s="31">
        <v>10476124.763707425</v>
      </c>
      <c r="J609" s="14" t="s">
        <v>2663</v>
      </c>
      <c r="K609" s="15" t="s">
        <v>3036</v>
      </c>
      <c r="L609" s="15"/>
      <c r="M609" s="5" t="s">
        <v>2665</v>
      </c>
      <c r="N609" s="5" t="s">
        <v>3037</v>
      </c>
      <c r="O609" s="18"/>
      <c r="W609" s="54"/>
    </row>
    <row r="610" spans="1:23" ht="14.45" x14ac:dyDescent="0.35">
      <c r="A610" s="4" t="s">
        <v>777</v>
      </c>
      <c r="B610" s="15">
        <v>11739</v>
      </c>
      <c r="C610" s="5">
        <v>6</v>
      </c>
      <c r="D610" s="15">
        <v>60</v>
      </c>
      <c r="E610" s="8">
        <v>-0.44186151709999999</v>
      </c>
      <c r="F610" s="52">
        <f t="shared" si="9"/>
        <v>0.73618409329089762</v>
      </c>
      <c r="G610" s="7">
        <v>9.7134968300748095E-2</v>
      </c>
      <c r="H610" s="31">
        <v>8382906.9869356845</v>
      </c>
      <c r="I610" s="31">
        <v>9170614.5623054244</v>
      </c>
      <c r="J610" s="14" t="s">
        <v>5847</v>
      </c>
      <c r="K610" s="15" t="s">
        <v>5848</v>
      </c>
      <c r="L610" s="16">
        <v>2.6522299999999998E-19</v>
      </c>
      <c r="M610" s="5" t="s">
        <v>5849</v>
      </c>
      <c r="N610" s="5" t="s">
        <v>5850</v>
      </c>
      <c r="O610" s="17">
        <v>3.21152E-56</v>
      </c>
      <c r="W610" s="54"/>
    </row>
    <row r="611" spans="1:23" ht="14.45" x14ac:dyDescent="0.35">
      <c r="A611" s="4" t="s">
        <v>1168</v>
      </c>
      <c r="B611" s="15">
        <v>30654</v>
      </c>
      <c r="C611" s="5">
        <v>3</v>
      </c>
      <c r="D611" s="15">
        <v>14.45</v>
      </c>
      <c r="E611" s="8">
        <v>-0.65299416649999997</v>
      </c>
      <c r="F611" s="52">
        <f t="shared" si="9"/>
        <v>0.63595907485062175</v>
      </c>
      <c r="G611" s="7">
        <v>9.7364902089478705E-2</v>
      </c>
      <c r="H611" s="31">
        <v>970582.95856411522</v>
      </c>
      <c r="I611" s="31">
        <v>1224100.1614944551</v>
      </c>
      <c r="J611" s="14" t="s">
        <v>6320</v>
      </c>
      <c r="K611" s="15" t="s">
        <v>6321</v>
      </c>
      <c r="L611" s="16">
        <v>1.95761E-25</v>
      </c>
      <c r="M611" s="5" t="s">
        <v>1516</v>
      </c>
      <c r="N611" s="5" t="s">
        <v>6322</v>
      </c>
      <c r="O611" s="17">
        <v>1.96776E-33</v>
      </c>
      <c r="W611" s="54"/>
    </row>
    <row r="612" spans="1:23" ht="14.45" x14ac:dyDescent="0.35">
      <c r="A612" s="4" t="s">
        <v>451</v>
      </c>
      <c r="B612" s="15">
        <v>53384</v>
      </c>
      <c r="C612" s="5">
        <v>9</v>
      </c>
      <c r="D612" s="15">
        <v>27.46</v>
      </c>
      <c r="E612" s="8">
        <v>-0.45548224310000002</v>
      </c>
      <c r="F612" s="52">
        <f t="shared" si="9"/>
        <v>0.7292663628284729</v>
      </c>
      <c r="G612" s="7">
        <v>9.7897844512596505E-2</v>
      </c>
      <c r="H612" s="31">
        <v>978841.53881249507</v>
      </c>
      <c r="I612" s="31">
        <v>1071453.5466118427</v>
      </c>
      <c r="J612" s="14" t="s">
        <v>6020</v>
      </c>
      <c r="K612" s="15" t="s">
        <v>6021</v>
      </c>
      <c r="L612" s="16">
        <v>5.7968299999999997E-47</v>
      </c>
      <c r="M612" s="5" t="s">
        <v>6022</v>
      </c>
      <c r="N612" s="5" t="s">
        <v>6023</v>
      </c>
      <c r="O612" s="17">
        <v>2.1119700000000002E-112</v>
      </c>
      <c r="W612" s="54"/>
    </row>
    <row r="613" spans="1:23" ht="14.45" x14ac:dyDescent="0.35">
      <c r="A613" s="4" t="s">
        <v>1219</v>
      </c>
      <c r="B613" s="15">
        <v>28241</v>
      </c>
      <c r="C613" s="5">
        <v>2</v>
      </c>
      <c r="D613" s="15">
        <v>11.33</v>
      </c>
      <c r="E613" s="8">
        <v>-0.71426364750000004</v>
      </c>
      <c r="F613" s="52">
        <f t="shared" si="9"/>
        <v>0.60951614990367931</v>
      </c>
      <c r="G613" s="7">
        <v>9.8574387406782496E-2</v>
      </c>
      <c r="H613" s="31">
        <v>283451.99942450807</v>
      </c>
      <c r="I613" s="31">
        <v>352910.88565377635</v>
      </c>
      <c r="J613" s="14" t="s">
        <v>6364</v>
      </c>
      <c r="K613" s="15" t="s">
        <v>6365</v>
      </c>
      <c r="L613" s="16">
        <v>4.1883900000000003E-36</v>
      </c>
      <c r="M613" s="5" t="s">
        <v>1516</v>
      </c>
      <c r="N613" s="5" t="s">
        <v>6366</v>
      </c>
      <c r="O613" s="17">
        <v>3.7887899999999999E-94</v>
      </c>
      <c r="W613" s="54"/>
    </row>
    <row r="614" spans="1:23" ht="14.45" x14ac:dyDescent="0.35">
      <c r="A614" s="4" t="s">
        <v>566</v>
      </c>
      <c r="B614" s="15">
        <v>54179</v>
      </c>
      <c r="C614" s="5">
        <v>6</v>
      </c>
      <c r="D614" s="15">
        <v>23.85</v>
      </c>
      <c r="E614" s="8">
        <v>0.41463431880000001</v>
      </c>
      <c r="F614" s="52">
        <f t="shared" si="9"/>
        <v>1.332960767512126</v>
      </c>
      <c r="G614" s="7">
        <v>9.98291545839326E-2</v>
      </c>
      <c r="H614" s="31">
        <v>620855.7636928549</v>
      </c>
      <c r="I614" s="31">
        <v>393565.98013917124</v>
      </c>
      <c r="J614" s="14" t="s">
        <v>2776</v>
      </c>
      <c r="K614" s="15" t="s">
        <v>2777</v>
      </c>
      <c r="L614" s="15"/>
      <c r="M614" s="5" t="s">
        <v>2778</v>
      </c>
      <c r="N614" s="5" t="s">
        <v>2779</v>
      </c>
      <c r="O614" s="18"/>
      <c r="W614" s="54"/>
    </row>
    <row r="615" spans="1:23" ht="14.45" x14ac:dyDescent="0.35">
      <c r="A615" s="4" t="s">
        <v>1072</v>
      </c>
      <c r="B615" s="15">
        <v>153015</v>
      </c>
      <c r="C615" s="5">
        <v>2</v>
      </c>
      <c r="D615" s="15">
        <v>2.4700000000000002</v>
      </c>
      <c r="E615" s="8">
        <v>-0.44975534769999997</v>
      </c>
      <c r="F615" s="52">
        <f t="shared" si="9"/>
        <v>0.73216699836342802</v>
      </c>
      <c r="G615" s="7">
        <v>9.9946780773549695E-2</v>
      </c>
      <c r="H615" s="31">
        <v>118933.72824727227</v>
      </c>
      <c r="I615" s="31">
        <v>129723.23889714724</v>
      </c>
      <c r="J615" s="14" t="s">
        <v>5998</v>
      </c>
      <c r="K615" s="15" t="s">
        <v>5999</v>
      </c>
      <c r="L615" s="16">
        <v>1.6879300000000001E-71</v>
      </c>
      <c r="M615" s="5" t="s">
        <v>1516</v>
      </c>
      <c r="N615" s="5" t="s">
        <v>6000</v>
      </c>
      <c r="O615" s="17">
        <v>3.1730500000000002E-111</v>
      </c>
      <c r="W615" s="54"/>
    </row>
    <row r="616" spans="1:23" ht="14.45" x14ac:dyDescent="0.35">
      <c r="A616" s="4" t="s">
        <v>108</v>
      </c>
      <c r="B616" s="15">
        <v>113174</v>
      </c>
      <c r="C616" s="5">
        <v>24</v>
      </c>
      <c r="D616" s="15">
        <v>28.2</v>
      </c>
      <c r="E616" s="8">
        <v>-0.53139647570000004</v>
      </c>
      <c r="F616" s="52">
        <f t="shared" si="9"/>
        <v>0.69188469090381588</v>
      </c>
      <c r="G616" s="7">
        <v>0.10012303400455901</v>
      </c>
      <c r="H616" s="31">
        <v>1312998.4919630699</v>
      </c>
      <c r="I616" s="31">
        <v>1494699.79591392</v>
      </c>
      <c r="J616" s="14" t="s">
        <v>6081</v>
      </c>
      <c r="K616" s="15" t="s">
        <v>6082</v>
      </c>
      <c r="L616" s="16">
        <v>7.7404499999999999E-110</v>
      </c>
      <c r="M616" s="5" t="s">
        <v>6083</v>
      </c>
      <c r="N616" s="5" t="s">
        <v>6084</v>
      </c>
      <c r="O616" s="17">
        <v>1.51529E-107</v>
      </c>
      <c r="W616" s="54"/>
    </row>
    <row r="617" spans="1:23" ht="14.45" x14ac:dyDescent="0.35">
      <c r="A617" s="4" t="s">
        <v>6627</v>
      </c>
      <c r="B617" s="15">
        <v>56161</v>
      </c>
      <c r="C617" s="5">
        <v>11</v>
      </c>
      <c r="D617" s="15">
        <v>30</v>
      </c>
      <c r="E617" s="8">
        <v>0.31366499650000002</v>
      </c>
      <c r="F617" s="52">
        <f t="shared" si="9"/>
        <v>1.2428610346952549</v>
      </c>
      <c r="G617" s="7">
        <v>0.100289710337389</v>
      </c>
      <c r="H617" s="31">
        <v>1917790.2101533171</v>
      </c>
      <c r="I617" s="31">
        <v>1262706.0471613454</v>
      </c>
      <c r="J617" s="14" t="s">
        <v>3088</v>
      </c>
      <c r="K617" s="15" t="s">
        <v>3089</v>
      </c>
      <c r="L617" s="15"/>
      <c r="M617" s="5" t="s">
        <v>3090</v>
      </c>
      <c r="N617" s="5" t="s">
        <v>3091</v>
      </c>
      <c r="O617" s="18"/>
      <c r="W617" s="54"/>
    </row>
    <row r="618" spans="1:23" ht="14.45" x14ac:dyDescent="0.35">
      <c r="A618" s="4" t="s">
        <v>661</v>
      </c>
      <c r="B618" s="15">
        <v>119955</v>
      </c>
      <c r="C618" s="5">
        <v>7</v>
      </c>
      <c r="D618" s="15">
        <v>9.34</v>
      </c>
      <c r="E618" s="8">
        <v>-0.48374396939999997</v>
      </c>
      <c r="F618" s="52">
        <f t="shared" si="9"/>
        <v>0.71511939193376073</v>
      </c>
      <c r="G618" s="7">
        <v>0.100299732254209</v>
      </c>
      <c r="H618" s="31">
        <v>217215.49812083604</v>
      </c>
      <c r="I618" s="31">
        <v>244742.3040001358</v>
      </c>
      <c r="J618" s="14" t="s">
        <v>6081</v>
      </c>
      <c r="K618" s="15" t="s">
        <v>6082</v>
      </c>
      <c r="L618" s="16">
        <v>7.8289100000000003E-45</v>
      </c>
      <c r="M618" s="5" t="s">
        <v>6083</v>
      </c>
      <c r="N618" s="5" t="s">
        <v>6084</v>
      </c>
      <c r="O618" s="17">
        <v>1.92745E-79</v>
      </c>
      <c r="W618" s="54"/>
    </row>
    <row r="619" spans="1:23" ht="14.45" x14ac:dyDescent="0.35">
      <c r="A619" s="4" t="s">
        <v>612</v>
      </c>
      <c r="B619" s="15">
        <v>72165</v>
      </c>
      <c r="C619" s="5">
        <v>7</v>
      </c>
      <c r="D619" s="15">
        <v>15.37</v>
      </c>
      <c r="E619" s="8">
        <v>-0.41911864780000002</v>
      </c>
      <c r="F619" s="52">
        <f t="shared" si="9"/>
        <v>0.74788137059785176</v>
      </c>
      <c r="G619" s="7">
        <v>0.100572460324989</v>
      </c>
      <c r="H619" s="31">
        <v>205023.12585402472</v>
      </c>
      <c r="I619" s="31">
        <v>224453.37428596622</v>
      </c>
      <c r="J619" s="14" t="s">
        <v>5917</v>
      </c>
      <c r="K619" s="15" t="s">
        <v>5918</v>
      </c>
      <c r="L619" s="16">
        <v>4.3193399999999997E-152</v>
      </c>
      <c r="M619" s="5" t="s">
        <v>3345</v>
      </c>
      <c r="N619" s="5" t="s">
        <v>5919</v>
      </c>
      <c r="O619" s="18"/>
      <c r="W619" s="54"/>
    </row>
    <row r="620" spans="1:23" ht="14.45" x14ac:dyDescent="0.35">
      <c r="A620" s="4" t="s">
        <v>823</v>
      </c>
      <c r="B620" s="15">
        <v>104613</v>
      </c>
      <c r="C620" s="5">
        <v>3</v>
      </c>
      <c r="D620" s="15">
        <v>4.83</v>
      </c>
      <c r="E620" s="8">
        <v>0.38219310070000001</v>
      </c>
      <c r="F620" s="52">
        <f t="shared" si="9"/>
        <v>1.3033215836414525</v>
      </c>
      <c r="G620" s="7">
        <v>0.100832077216995</v>
      </c>
      <c r="H620" s="31">
        <v>284811.17551146855</v>
      </c>
      <c r="I620" s="31">
        <v>177768.42180789198</v>
      </c>
      <c r="J620" s="14" t="s">
        <v>1554</v>
      </c>
      <c r="K620" s="15"/>
      <c r="L620" s="15"/>
      <c r="M620" s="5" t="s">
        <v>1554</v>
      </c>
      <c r="N620" s="5"/>
      <c r="O620" s="18"/>
      <c r="W620" s="54"/>
    </row>
    <row r="621" spans="1:23" ht="14.45" x14ac:dyDescent="0.35">
      <c r="A621" s="4" t="s">
        <v>895</v>
      </c>
      <c r="B621" s="15">
        <v>32416</v>
      </c>
      <c r="C621" s="5">
        <v>3</v>
      </c>
      <c r="D621" s="15">
        <v>14.39</v>
      </c>
      <c r="E621" s="8">
        <v>-0.55057982530000005</v>
      </c>
      <c r="F621" s="52">
        <f t="shared" si="9"/>
        <v>0.68274567482552262</v>
      </c>
      <c r="G621" s="7">
        <v>0.101334461680534</v>
      </c>
      <c r="H621" s="31">
        <v>530256.72906950326</v>
      </c>
      <c r="I621" s="31">
        <v>652500.17715982418</v>
      </c>
      <c r="J621" s="14" t="s">
        <v>6210</v>
      </c>
      <c r="K621" s="15" t="s">
        <v>6211</v>
      </c>
      <c r="L621" s="16">
        <v>4.4807499999999999E-24</v>
      </c>
      <c r="M621" s="5" t="s">
        <v>6212</v>
      </c>
      <c r="N621" s="5" t="s">
        <v>6213</v>
      </c>
      <c r="O621" s="17">
        <v>3.1993399999999999E-57</v>
      </c>
      <c r="W621" s="54"/>
    </row>
    <row r="622" spans="1:23" ht="14.45" x14ac:dyDescent="0.35">
      <c r="A622" s="4" t="s">
        <v>1479</v>
      </c>
      <c r="B622" s="15">
        <v>85802</v>
      </c>
      <c r="C622" s="5">
        <v>1</v>
      </c>
      <c r="D622" s="15">
        <v>2.76</v>
      </c>
      <c r="E622" s="8">
        <v>0.23799187520000001</v>
      </c>
      <c r="F622" s="52">
        <f t="shared" si="9"/>
        <v>1.1793499505183751</v>
      </c>
      <c r="G622" s="7">
        <v>0.101362052363845</v>
      </c>
      <c r="H622" s="31">
        <v>45334.879709332068</v>
      </c>
      <c r="I622" s="31">
        <v>20996.777780888813</v>
      </c>
      <c r="J622" s="14" t="s">
        <v>2578</v>
      </c>
      <c r="K622" s="15" t="s">
        <v>2579</v>
      </c>
      <c r="L622" s="15"/>
      <c r="M622" s="5" t="s">
        <v>3379</v>
      </c>
      <c r="N622" s="5" t="s">
        <v>3380</v>
      </c>
      <c r="O622" s="18"/>
      <c r="W622" s="54"/>
    </row>
    <row r="623" spans="1:23" ht="14.45" x14ac:dyDescent="0.35">
      <c r="A623" s="4" t="s">
        <v>6722</v>
      </c>
      <c r="B623" s="15">
        <v>52790</v>
      </c>
      <c r="C623" s="5">
        <v>23</v>
      </c>
      <c r="D623" s="15">
        <v>63.77</v>
      </c>
      <c r="E623" s="8">
        <v>-0.27317294800000003</v>
      </c>
      <c r="F623" s="52">
        <f t="shared" si="9"/>
        <v>0.82749761102706043</v>
      </c>
      <c r="G623" s="7">
        <v>0.10157989020130601</v>
      </c>
      <c r="H623" s="31">
        <v>12535192.917983774</v>
      </c>
      <c r="I623" s="31">
        <v>12433820.546951253</v>
      </c>
      <c r="J623" s="14" t="s">
        <v>5540</v>
      </c>
      <c r="K623" s="15" t="s">
        <v>5541</v>
      </c>
      <c r="L623" s="15"/>
      <c r="M623" s="5" t="s">
        <v>4128</v>
      </c>
      <c r="N623" s="5" t="s">
        <v>5542</v>
      </c>
      <c r="O623" s="18"/>
      <c r="W623" s="54"/>
    </row>
    <row r="624" spans="1:23" ht="14.45" x14ac:dyDescent="0.35">
      <c r="A624" s="4" t="s">
        <v>6733</v>
      </c>
      <c r="B624" s="15">
        <v>41562</v>
      </c>
      <c r="C624" s="5">
        <v>21</v>
      </c>
      <c r="D624" s="15">
        <v>67.44</v>
      </c>
      <c r="E624" s="8">
        <v>-0.31565532489999998</v>
      </c>
      <c r="F624" s="52">
        <f t="shared" si="9"/>
        <v>0.80348593511384692</v>
      </c>
      <c r="G624" s="7">
        <v>0.101824859525891</v>
      </c>
      <c r="H624" s="31">
        <v>9054950.1454451457</v>
      </c>
      <c r="I624" s="31">
        <v>9215114.6682914831</v>
      </c>
      <c r="J624" s="14" t="s">
        <v>5648</v>
      </c>
      <c r="K624" s="15" t="s">
        <v>5649</v>
      </c>
      <c r="L624" s="16">
        <v>1.8466499999999999E-149</v>
      </c>
      <c r="M624" s="5" t="s">
        <v>1676</v>
      </c>
      <c r="N624" s="5" t="s">
        <v>5650</v>
      </c>
      <c r="O624" s="17">
        <v>1.4170400000000001E-169</v>
      </c>
      <c r="W624" s="54"/>
    </row>
    <row r="625" spans="1:23" ht="14.45" x14ac:dyDescent="0.35">
      <c r="A625" s="4" t="s">
        <v>336</v>
      </c>
      <c r="B625" s="15">
        <v>52158</v>
      </c>
      <c r="C625" s="5">
        <v>10</v>
      </c>
      <c r="D625" s="15">
        <v>27.85</v>
      </c>
      <c r="E625" s="8">
        <v>0.4323989057</v>
      </c>
      <c r="F625" s="52">
        <f t="shared" si="9"/>
        <v>1.3494756132536767</v>
      </c>
      <c r="G625" s="7">
        <v>0.101826328070468</v>
      </c>
      <c r="H625" s="31">
        <v>932379.83551868261</v>
      </c>
      <c r="I625" s="31">
        <v>554361.51328759163</v>
      </c>
      <c r="J625" s="14" t="s">
        <v>2724</v>
      </c>
      <c r="K625" s="15" t="s">
        <v>2725</v>
      </c>
      <c r="L625" s="15"/>
      <c r="M625" s="5" t="s">
        <v>1516</v>
      </c>
      <c r="N625" s="5" t="s">
        <v>2726</v>
      </c>
      <c r="O625" s="18"/>
      <c r="W625" s="54"/>
    </row>
    <row r="626" spans="1:23" ht="14.45" x14ac:dyDescent="0.35">
      <c r="A626" s="4" t="s">
        <v>1332</v>
      </c>
      <c r="B626" s="15">
        <v>35581</v>
      </c>
      <c r="C626" s="5">
        <v>2</v>
      </c>
      <c r="D626" s="15">
        <v>11.75</v>
      </c>
      <c r="E626" s="8">
        <v>0.46190376709999997</v>
      </c>
      <c r="F626" s="52">
        <f t="shared" si="9"/>
        <v>1.3773581686210805</v>
      </c>
      <c r="G626" s="7">
        <v>0.101838144554964</v>
      </c>
      <c r="H626" s="31">
        <v>307250.39071622991</v>
      </c>
      <c r="I626" s="31">
        <v>185402.06993579183</v>
      </c>
      <c r="J626" s="14" t="s">
        <v>2615</v>
      </c>
      <c r="K626" s="15" t="s">
        <v>2616</v>
      </c>
      <c r="L626" s="16">
        <v>1.14945E-154</v>
      </c>
      <c r="M626" s="5" t="s">
        <v>2617</v>
      </c>
      <c r="N626" s="5" t="s">
        <v>2618</v>
      </c>
      <c r="O626" s="18"/>
      <c r="W626" s="54"/>
    </row>
    <row r="627" spans="1:23" ht="14.45" x14ac:dyDescent="0.35">
      <c r="A627" s="4" t="s">
        <v>1353</v>
      </c>
      <c r="B627" s="15">
        <v>110379</v>
      </c>
      <c r="C627" s="5">
        <v>1</v>
      </c>
      <c r="D627" s="15">
        <v>1.17</v>
      </c>
      <c r="E627" s="8">
        <v>0.36140940700000002</v>
      </c>
      <c r="F627" s="52">
        <f t="shared" si="9"/>
        <v>1.2846803229589496</v>
      </c>
      <c r="G627" s="7">
        <v>0.101929237646903</v>
      </c>
      <c r="H627" s="31">
        <v>12840.571658981757</v>
      </c>
      <c r="I627" s="31">
        <v>5421.888907372404</v>
      </c>
      <c r="J627" s="14" t="s">
        <v>2920</v>
      </c>
      <c r="K627" s="15" t="s">
        <v>2921</v>
      </c>
      <c r="L627" s="16">
        <v>8.6778399999999997E-54</v>
      </c>
      <c r="M627" s="5" t="s">
        <v>1516</v>
      </c>
      <c r="N627" s="5" t="s">
        <v>2922</v>
      </c>
      <c r="O627" s="17">
        <v>9.995189999999999E-16</v>
      </c>
      <c r="W627" s="54"/>
    </row>
    <row r="628" spans="1:23" ht="14.45" x14ac:dyDescent="0.35">
      <c r="A628" s="4" t="s">
        <v>506</v>
      </c>
      <c r="B628" s="15">
        <v>60326</v>
      </c>
      <c r="C628" s="5">
        <v>8</v>
      </c>
      <c r="D628" s="15">
        <v>24.86</v>
      </c>
      <c r="E628" s="8">
        <v>0.29894759310000002</v>
      </c>
      <c r="F628" s="52">
        <f t="shared" si="9"/>
        <v>1.2302466543747317</v>
      </c>
      <c r="G628" s="7">
        <v>0.102235272473078</v>
      </c>
      <c r="H628" s="31">
        <v>737243.37069603149</v>
      </c>
      <c r="I628" s="31">
        <v>496137.08816538577</v>
      </c>
      <c r="J628" s="14" t="s">
        <v>3144</v>
      </c>
      <c r="K628" s="15" t="s">
        <v>3145</v>
      </c>
      <c r="L628" s="16">
        <v>6.23295E-139</v>
      </c>
      <c r="M628" s="5" t="s">
        <v>1516</v>
      </c>
      <c r="N628" s="5" t="s">
        <v>3146</v>
      </c>
      <c r="O628" s="18"/>
      <c r="W628" s="54"/>
    </row>
    <row r="629" spans="1:23" ht="14.45" x14ac:dyDescent="0.35">
      <c r="A629" s="4" t="s">
        <v>245</v>
      </c>
      <c r="B629" s="15">
        <v>77973</v>
      </c>
      <c r="C629" s="5">
        <v>19</v>
      </c>
      <c r="D629" s="15">
        <v>31.12</v>
      </c>
      <c r="E629" s="8">
        <v>0.24325017090000001</v>
      </c>
      <c r="F629" s="52">
        <f t="shared" si="9"/>
        <v>1.1836562561714357</v>
      </c>
      <c r="G629" s="7">
        <v>0.102443253631037</v>
      </c>
      <c r="H629" s="31">
        <v>2146582.8722582976</v>
      </c>
      <c r="I629" s="31">
        <v>1491764.3622192098</v>
      </c>
      <c r="J629" s="14" t="s">
        <v>3356</v>
      </c>
      <c r="K629" s="15" t="s">
        <v>3357</v>
      </c>
      <c r="L629" s="15"/>
      <c r="M629" s="5" t="s">
        <v>3358</v>
      </c>
      <c r="N629" s="5" t="s">
        <v>3359</v>
      </c>
      <c r="O629" s="18"/>
      <c r="W629" s="54"/>
    </row>
    <row r="630" spans="1:23" ht="14.45" x14ac:dyDescent="0.35">
      <c r="A630" s="4" t="s">
        <v>945</v>
      </c>
      <c r="B630" s="15">
        <v>49848</v>
      </c>
      <c r="C630" s="5">
        <v>4</v>
      </c>
      <c r="D630" s="15">
        <v>11.11</v>
      </c>
      <c r="E630" s="8">
        <v>0.932800505</v>
      </c>
      <c r="F630" s="52">
        <f t="shared" si="9"/>
        <v>1.9089780376960952</v>
      </c>
      <c r="G630" s="7">
        <v>0.102703001067288</v>
      </c>
      <c r="H630" s="31">
        <v>299040.93676614779</v>
      </c>
      <c r="I630" s="31">
        <v>146017.93041586431</v>
      </c>
      <c r="J630" s="14" t="s">
        <v>2154</v>
      </c>
      <c r="K630" s="15" t="s">
        <v>2155</v>
      </c>
      <c r="L630" s="15"/>
      <c r="M630" s="5" t="s">
        <v>1516</v>
      </c>
      <c r="N630" s="5" t="s">
        <v>2156</v>
      </c>
      <c r="O630" s="18"/>
      <c r="W630" s="54"/>
    </row>
    <row r="631" spans="1:23" ht="14.45" x14ac:dyDescent="0.35">
      <c r="A631" s="4" t="s">
        <v>1185</v>
      </c>
      <c r="B631" s="15">
        <v>39581</v>
      </c>
      <c r="C631" s="5">
        <v>2</v>
      </c>
      <c r="D631" s="15">
        <v>6.59</v>
      </c>
      <c r="E631" s="8">
        <v>0.84597243970000002</v>
      </c>
      <c r="F631" s="52">
        <f t="shared" si="9"/>
        <v>1.7974759150929043</v>
      </c>
      <c r="G631" s="7">
        <v>0.103064301053869</v>
      </c>
      <c r="H631" s="31">
        <v>921789.03323041042</v>
      </c>
      <c r="I631" s="31">
        <v>461701.88502061774</v>
      </c>
      <c r="J631" s="14" t="s">
        <v>2193</v>
      </c>
      <c r="K631" s="15" t="s">
        <v>2194</v>
      </c>
      <c r="L631" s="16">
        <v>1.2765999999999999E-91</v>
      </c>
      <c r="M631" s="5" t="s">
        <v>1516</v>
      </c>
      <c r="N631" s="5" t="s">
        <v>2195</v>
      </c>
      <c r="O631" s="17">
        <v>7.2419699999999996E-110</v>
      </c>
      <c r="W631" s="54"/>
    </row>
    <row r="632" spans="1:23" ht="14.45" x14ac:dyDescent="0.35">
      <c r="A632" s="4" t="s">
        <v>1326</v>
      </c>
      <c r="B632" s="15">
        <v>37487</v>
      </c>
      <c r="C632" s="5">
        <v>2</v>
      </c>
      <c r="D632" s="15">
        <v>7.31</v>
      </c>
      <c r="E632" s="8">
        <v>-0.89604688430000001</v>
      </c>
      <c r="F632" s="52">
        <f t="shared" si="9"/>
        <v>0.53735712326247176</v>
      </c>
      <c r="G632" s="7">
        <v>0.103783182265157</v>
      </c>
      <c r="H632" s="31">
        <v>139467.06685816351</v>
      </c>
      <c r="I632" s="31">
        <v>211257.48020378474</v>
      </c>
      <c r="J632" s="14" t="s">
        <v>1554</v>
      </c>
      <c r="K632" s="15"/>
      <c r="L632" s="15"/>
      <c r="M632" s="5" t="s">
        <v>1554</v>
      </c>
      <c r="N632" s="5"/>
      <c r="O632" s="18"/>
      <c r="W632" s="54"/>
    </row>
    <row r="633" spans="1:23" ht="14.45" x14ac:dyDescent="0.35">
      <c r="A633" s="4" t="s">
        <v>305</v>
      </c>
      <c r="B633" s="15">
        <v>41766</v>
      </c>
      <c r="C633" s="5">
        <v>11</v>
      </c>
      <c r="D633" s="15">
        <v>38.08</v>
      </c>
      <c r="E633" s="8">
        <v>0.29650446079999998</v>
      </c>
      <c r="F633" s="52">
        <f t="shared" si="9"/>
        <v>1.2281650558904906</v>
      </c>
      <c r="G633" s="7">
        <v>0.104242014797633</v>
      </c>
      <c r="H633" s="31">
        <v>20967158.506128471</v>
      </c>
      <c r="I633" s="31">
        <v>13951562.387389578</v>
      </c>
      <c r="J633" s="14" t="s">
        <v>3155</v>
      </c>
      <c r="K633" s="15" t="s">
        <v>3156</v>
      </c>
      <c r="L633" s="16">
        <v>4.07553E-102</v>
      </c>
      <c r="M633" s="5" t="s">
        <v>3157</v>
      </c>
      <c r="N633" s="5" t="s">
        <v>3158</v>
      </c>
      <c r="O633" s="17">
        <v>6.7013200000000005E-144</v>
      </c>
      <c r="W633" s="54"/>
    </row>
    <row r="634" spans="1:23" ht="14.45" x14ac:dyDescent="0.35">
      <c r="A634" s="4" t="s">
        <v>82</v>
      </c>
      <c r="B634" s="15">
        <v>121393</v>
      </c>
      <c r="C634" s="5">
        <v>26</v>
      </c>
      <c r="D634" s="15">
        <v>31.84</v>
      </c>
      <c r="E634" s="8">
        <v>0.2377582188</v>
      </c>
      <c r="F634" s="52">
        <f t="shared" si="9"/>
        <v>1.179158960501534</v>
      </c>
      <c r="G634" s="7">
        <v>0.104440119184582</v>
      </c>
      <c r="H634" s="31">
        <v>2221388.0082883192</v>
      </c>
      <c r="I634" s="31">
        <v>1552037.4930317905</v>
      </c>
      <c r="J634" s="14" t="s">
        <v>3381</v>
      </c>
      <c r="K634" s="15" t="s">
        <v>3382</v>
      </c>
      <c r="L634" s="16">
        <v>4.6278700000000003E-104</v>
      </c>
      <c r="M634" s="5" t="s">
        <v>3383</v>
      </c>
      <c r="N634" s="5" t="s">
        <v>3384</v>
      </c>
      <c r="O634" s="17">
        <v>2.21576E-110</v>
      </c>
      <c r="W634" s="54"/>
    </row>
    <row r="635" spans="1:23" ht="14.45" x14ac:dyDescent="0.35">
      <c r="A635" s="4" t="s">
        <v>404</v>
      </c>
      <c r="B635" s="15">
        <v>79393</v>
      </c>
      <c r="C635" s="5">
        <v>9</v>
      </c>
      <c r="D635" s="15">
        <v>14.5</v>
      </c>
      <c r="E635" s="8">
        <v>0.4405119428</v>
      </c>
      <c r="F635" s="52">
        <f t="shared" si="9"/>
        <v>1.3570858062326598</v>
      </c>
      <c r="G635" s="7">
        <v>0.104950479271325</v>
      </c>
      <c r="H635" s="31">
        <v>896754.55013100256</v>
      </c>
      <c r="I635" s="31">
        <v>553232.74797816132</v>
      </c>
      <c r="J635" s="14" t="s">
        <v>2693</v>
      </c>
      <c r="K635" s="15" t="s">
        <v>2694</v>
      </c>
      <c r="L635" s="16">
        <v>6.4933800000000001E-112</v>
      </c>
      <c r="M635" s="5" t="s">
        <v>2695</v>
      </c>
      <c r="N635" s="5" t="s">
        <v>2696</v>
      </c>
      <c r="O635" s="18"/>
      <c r="W635" s="54"/>
    </row>
    <row r="636" spans="1:23" ht="14.45" x14ac:dyDescent="0.35">
      <c r="A636" s="4" t="s">
        <v>872</v>
      </c>
      <c r="B636" s="15">
        <v>164939</v>
      </c>
      <c r="C636" s="5">
        <v>4</v>
      </c>
      <c r="D636" s="15">
        <v>3.49</v>
      </c>
      <c r="E636" s="8">
        <v>0.59487372760000001</v>
      </c>
      <c r="F636" s="52">
        <f t="shared" si="9"/>
        <v>1.5103403866944218</v>
      </c>
      <c r="G636" s="7">
        <v>0.104993989633009</v>
      </c>
      <c r="H636" s="31">
        <v>185955.89721522792</v>
      </c>
      <c r="I636" s="31">
        <v>105866.69248544975</v>
      </c>
      <c r="J636" s="14" t="s">
        <v>2407</v>
      </c>
      <c r="K636" s="15" t="s">
        <v>2408</v>
      </c>
      <c r="L636" s="16">
        <v>3.5671300000000003E-139</v>
      </c>
      <c r="M636" s="5" t="s">
        <v>1516</v>
      </c>
      <c r="N636" s="5" t="s">
        <v>2409</v>
      </c>
      <c r="O636" s="17">
        <v>3.0332499999999999E-158</v>
      </c>
      <c r="W636" s="54"/>
    </row>
    <row r="637" spans="1:23" ht="14.45" x14ac:dyDescent="0.35">
      <c r="A637" s="4" t="s">
        <v>1197</v>
      </c>
      <c r="B637" s="15">
        <v>34032</v>
      </c>
      <c r="C637" s="5">
        <v>2</v>
      </c>
      <c r="D637" s="15">
        <v>9.24</v>
      </c>
      <c r="E637" s="8">
        <v>-0.29648988900000001</v>
      </c>
      <c r="F637" s="52">
        <f t="shared" si="9"/>
        <v>0.8142310316165362</v>
      </c>
      <c r="G637" s="7">
        <v>0.106703532898778</v>
      </c>
      <c r="H637" s="31">
        <v>599391.76941179624</v>
      </c>
      <c r="I637" s="31">
        <v>604270.66708588123</v>
      </c>
      <c r="J637" s="14" t="s">
        <v>1554</v>
      </c>
      <c r="K637" s="15"/>
      <c r="L637" s="15"/>
      <c r="M637" s="5" t="s">
        <v>1516</v>
      </c>
      <c r="N637" s="5" t="s">
        <v>5607</v>
      </c>
      <c r="O637" s="17">
        <v>2.1948200000000001E-44</v>
      </c>
      <c r="W637" s="54"/>
    </row>
    <row r="638" spans="1:23" ht="14.45" x14ac:dyDescent="0.35">
      <c r="A638" s="4" t="s">
        <v>447</v>
      </c>
      <c r="B638" s="15">
        <v>27128</v>
      </c>
      <c r="C638" s="5">
        <v>7</v>
      </c>
      <c r="D638" s="15">
        <v>37.14</v>
      </c>
      <c r="E638" s="8">
        <v>0.35002205559999999</v>
      </c>
      <c r="F638" s="52">
        <f t="shared" si="9"/>
        <v>1.2745801126667924</v>
      </c>
      <c r="G638" s="7">
        <v>0.10685785012556399</v>
      </c>
      <c r="H638" s="31">
        <v>1965326.7935968577</v>
      </c>
      <c r="I638" s="31">
        <v>1269867.5685596787</v>
      </c>
      <c r="J638" s="14" t="s">
        <v>2971</v>
      </c>
      <c r="K638" s="15" t="s">
        <v>2972</v>
      </c>
      <c r="L638" s="16">
        <v>1.6610400000000001E-67</v>
      </c>
      <c r="M638" s="5" t="s">
        <v>2973</v>
      </c>
      <c r="N638" s="5" t="s">
        <v>2974</v>
      </c>
      <c r="O638" s="17">
        <v>5.7727700000000003E-133</v>
      </c>
      <c r="W638" s="54"/>
    </row>
    <row r="639" spans="1:23" ht="14.45" x14ac:dyDescent="0.35">
      <c r="A639" s="4" t="s">
        <v>1302</v>
      </c>
      <c r="B639" s="15">
        <v>37932</v>
      </c>
      <c r="C639" s="5">
        <v>1</v>
      </c>
      <c r="D639" s="15">
        <v>3.12</v>
      </c>
      <c r="E639" s="8">
        <v>0.31984609930000002</v>
      </c>
      <c r="F639" s="52">
        <f t="shared" si="9"/>
        <v>1.2481973892989222</v>
      </c>
      <c r="G639" s="7">
        <v>0.10700944141047899</v>
      </c>
      <c r="H639" s="31">
        <v>152928.83946588766</v>
      </c>
      <c r="I639" s="31">
        <v>152023.04007783521</v>
      </c>
      <c r="J639" s="14" t="s">
        <v>1554</v>
      </c>
      <c r="K639" s="15"/>
      <c r="L639" s="15"/>
      <c r="M639" s="5" t="s">
        <v>3075</v>
      </c>
      <c r="N639" s="5" t="s">
        <v>3076</v>
      </c>
      <c r="O639" s="17">
        <v>1.26309E-158</v>
      </c>
      <c r="W639" s="54"/>
    </row>
    <row r="640" spans="1:23" ht="14.45" x14ac:dyDescent="0.35">
      <c r="A640" s="4" t="s">
        <v>6726</v>
      </c>
      <c r="B640" s="15">
        <v>41349</v>
      </c>
      <c r="C640" s="5">
        <v>20</v>
      </c>
      <c r="D640" s="15">
        <v>44.09</v>
      </c>
      <c r="E640" s="8">
        <v>-0.28671501799999999</v>
      </c>
      <c r="F640" s="52">
        <f t="shared" si="9"/>
        <v>0.8197665237906252</v>
      </c>
      <c r="G640" s="7">
        <v>0.107119085362431</v>
      </c>
      <c r="H640" s="31">
        <v>16812477.163457926</v>
      </c>
      <c r="I640" s="31">
        <v>16809921.281259626</v>
      </c>
      <c r="J640" s="14" t="s">
        <v>5586</v>
      </c>
      <c r="K640" s="15" t="s">
        <v>5587</v>
      </c>
      <c r="L640" s="16">
        <v>1.17765E-113</v>
      </c>
      <c r="M640" s="5" t="s">
        <v>5588</v>
      </c>
      <c r="N640" s="5" t="s">
        <v>5589</v>
      </c>
      <c r="O640" s="18"/>
      <c r="W640" s="54"/>
    </row>
    <row r="641" spans="1:23" ht="14.45" x14ac:dyDescent="0.35">
      <c r="A641" s="4" t="s">
        <v>841</v>
      </c>
      <c r="B641" s="15">
        <v>14631</v>
      </c>
      <c r="C641" s="5">
        <v>4</v>
      </c>
      <c r="D641" s="15">
        <v>45.45</v>
      </c>
      <c r="E641" s="8">
        <v>0.3051813759</v>
      </c>
      <c r="F641" s="52">
        <f t="shared" si="9"/>
        <v>1.2355739639609526</v>
      </c>
      <c r="G641" s="7">
        <v>0.10728115033126</v>
      </c>
      <c r="H641" s="31">
        <v>4824643.9632690884</v>
      </c>
      <c r="I641" s="31">
        <v>3240326.9162543006</v>
      </c>
      <c r="J641" s="14" t="s">
        <v>3122</v>
      </c>
      <c r="K641" s="15" t="s">
        <v>3123</v>
      </c>
      <c r="L641" s="16">
        <v>4.06986E-63</v>
      </c>
      <c r="M641" s="5" t="s">
        <v>3124</v>
      </c>
      <c r="N641" s="5" t="s">
        <v>3125</v>
      </c>
      <c r="O641" s="17">
        <v>1.83724E-69</v>
      </c>
      <c r="W641" s="54"/>
    </row>
    <row r="642" spans="1:23" ht="14.45" x14ac:dyDescent="0.35">
      <c r="A642" s="4" t="s">
        <v>721</v>
      </c>
      <c r="B642" s="15">
        <v>101291</v>
      </c>
      <c r="C642" s="5">
        <v>5</v>
      </c>
      <c r="D642" s="15">
        <v>9.7200000000000006</v>
      </c>
      <c r="E642" s="8">
        <v>0.72691435670000004</v>
      </c>
      <c r="F642" s="52">
        <f t="shared" si="9"/>
        <v>1.6550953771314088</v>
      </c>
      <c r="G642" s="7">
        <v>0.107703543184753</v>
      </c>
      <c r="H642" s="31">
        <v>226065.95821628327</v>
      </c>
      <c r="I642" s="31">
        <v>104568.27785665015</v>
      </c>
      <c r="J642" s="14" t="s">
        <v>2274</v>
      </c>
      <c r="K642" s="15" t="s">
        <v>2275</v>
      </c>
      <c r="L642" s="16">
        <v>2.9937700000000003E-54</v>
      </c>
      <c r="M642" s="5" t="s">
        <v>1516</v>
      </c>
      <c r="N642" s="5" t="s">
        <v>2276</v>
      </c>
      <c r="O642" s="17">
        <v>3.3302399999999998E-105</v>
      </c>
      <c r="W642" s="54"/>
    </row>
    <row r="643" spans="1:23" ht="14.45" x14ac:dyDescent="0.35">
      <c r="A643" s="4" t="s">
        <v>1269</v>
      </c>
      <c r="B643" s="15">
        <v>10681</v>
      </c>
      <c r="C643" s="5">
        <v>2</v>
      </c>
      <c r="D643" s="15">
        <v>35.869999999999997</v>
      </c>
      <c r="E643" s="8">
        <v>0.34755977900000001</v>
      </c>
      <c r="F643" s="52">
        <f t="shared" si="9"/>
        <v>1.2724066164934311</v>
      </c>
      <c r="G643" s="7">
        <v>0.107915018252705</v>
      </c>
      <c r="H643" s="31">
        <v>1826454.8633148824</v>
      </c>
      <c r="I643" s="31">
        <v>1177089.3415743571</v>
      </c>
      <c r="J643" s="14" t="s">
        <v>2985</v>
      </c>
      <c r="K643" s="15" t="s">
        <v>2986</v>
      </c>
      <c r="L643" s="16">
        <v>1.40156E-44</v>
      </c>
      <c r="M643" s="5" t="s">
        <v>2987</v>
      </c>
      <c r="N643" s="5" t="s">
        <v>2988</v>
      </c>
      <c r="O643" s="17">
        <v>2.2808800000000002E-47</v>
      </c>
      <c r="W643" s="54"/>
    </row>
    <row r="644" spans="1:23" ht="14.45" x14ac:dyDescent="0.35">
      <c r="A644" s="4" t="s">
        <v>1386</v>
      </c>
      <c r="B644" s="15">
        <v>92124</v>
      </c>
      <c r="C644" s="5">
        <v>1</v>
      </c>
      <c r="D644" s="15">
        <v>1.27</v>
      </c>
      <c r="E644" s="8">
        <v>-0.43229468209999999</v>
      </c>
      <c r="F644" s="52">
        <f t="shared" si="9"/>
        <v>0.74108211744025787</v>
      </c>
      <c r="G644" s="7">
        <v>0.1079485917619</v>
      </c>
      <c r="H644" s="31">
        <v>34270.368374078986</v>
      </c>
      <c r="I644" s="31">
        <v>24162.451477556628</v>
      </c>
      <c r="J644" s="14" t="s">
        <v>5943</v>
      </c>
      <c r="K644" s="15" t="s">
        <v>5944</v>
      </c>
      <c r="L644" s="16">
        <v>6.4531299999999996E-147</v>
      </c>
      <c r="M644" s="5" t="s">
        <v>5945</v>
      </c>
      <c r="N644" s="5" t="s">
        <v>5946</v>
      </c>
      <c r="O644" s="17">
        <v>3.6052300000000001E-178</v>
      </c>
      <c r="W644" s="54"/>
    </row>
    <row r="645" spans="1:23" ht="14.45" x14ac:dyDescent="0.35">
      <c r="A645" s="4" t="s">
        <v>329</v>
      </c>
      <c r="B645" s="15">
        <v>61464</v>
      </c>
      <c r="C645" s="5">
        <v>13</v>
      </c>
      <c r="D645" s="15">
        <v>39.93</v>
      </c>
      <c r="E645" s="8">
        <v>-0.3166364089</v>
      </c>
      <c r="F645" s="52">
        <f t="shared" ref="F645:F708" si="10">2^E645</f>
        <v>0.80293972181034445</v>
      </c>
      <c r="G645" s="7">
        <v>0.109080360000487</v>
      </c>
      <c r="H645" s="31">
        <v>2299955.7917572227</v>
      </c>
      <c r="I645" s="31">
        <v>2331514.077471612</v>
      </c>
      <c r="J645" s="14" t="s">
        <v>4075</v>
      </c>
      <c r="K645" s="15" t="s">
        <v>5655</v>
      </c>
      <c r="L645" s="15"/>
      <c r="M645" s="5" t="s">
        <v>5656</v>
      </c>
      <c r="N645" s="5" t="s">
        <v>5657</v>
      </c>
      <c r="O645" s="18"/>
      <c r="W645" s="54"/>
    </row>
    <row r="646" spans="1:23" ht="14.45" x14ac:dyDescent="0.35">
      <c r="A646" s="4" t="s">
        <v>160</v>
      </c>
      <c r="B646" s="15">
        <v>54794</v>
      </c>
      <c r="C646" s="5">
        <v>15</v>
      </c>
      <c r="D646" s="15">
        <v>51.74</v>
      </c>
      <c r="E646" s="8">
        <v>-0.38366897439999997</v>
      </c>
      <c r="F646" s="52">
        <f t="shared" si="10"/>
        <v>0.76648582968956558</v>
      </c>
      <c r="G646" s="7">
        <v>0.110191069427553</v>
      </c>
      <c r="H646" s="31">
        <v>4189894.9672070509</v>
      </c>
      <c r="I646" s="31">
        <v>4547652.337089072</v>
      </c>
      <c r="J646" s="14" t="s">
        <v>5833</v>
      </c>
      <c r="K646" s="15" t="s">
        <v>5834</v>
      </c>
      <c r="L646" s="16">
        <v>6.4342999999999998E-178</v>
      </c>
      <c r="M646" s="5" t="s">
        <v>1516</v>
      </c>
      <c r="N646" s="5" t="s">
        <v>5835</v>
      </c>
      <c r="O646" s="17">
        <v>3.0595000000000001E-164</v>
      </c>
      <c r="W646" s="54"/>
    </row>
    <row r="647" spans="1:23" ht="14.45" x14ac:dyDescent="0.35">
      <c r="A647" s="4" t="s">
        <v>962</v>
      </c>
      <c r="B647" s="15">
        <v>36681</v>
      </c>
      <c r="C647" s="5">
        <v>3</v>
      </c>
      <c r="D647" s="15">
        <v>11.36</v>
      </c>
      <c r="E647" s="8">
        <v>0.56028955840000005</v>
      </c>
      <c r="F647" s="52">
        <f t="shared" si="10"/>
        <v>1.4745651425324131</v>
      </c>
      <c r="G647" s="7">
        <v>0.11025134878541901</v>
      </c>
      <c r="H647" s="31">
        <v>790830.65708529809</v>
      </c>
      <c r="I647" s="31">
        <v>460698.31866159441</v>
      </c>
      <c r="J647" s="14" t="s">
        <v>1554</v>
      </c>
      <c r="K647" s="15"/>
      <c r="L647" s="15"/>
      <c r="M647" s="5" t="s">
        <v>1516</v>
      </c>
      <c r="N647" s="5" t="s">
        <v>2456</v>
      </c>
      <c r="O647" s="17">
        <v>3.1938199999999998E-28</v>
      </c>
      <c r="W647" s="54"/>
    </row>
    <row r="648" spans="1:23" ht="14.45" x14ac:dyDescent="0.35">
      <c r="A648" s="4" t="s">
        <v>999</v>
      </c>
      <c r="B648" s="15">
        <v>46632</v>
      </c>
      <c r="C648" s="5">
        <v>4</v>
      </c>
      <c r="D648" s="15">
        <v>13.1</v>
      </c>
      <c r="E648" s="8">
        <v>-0.57172993760000002</v>
      </c>
      <c r="F648" s="52">
        <f t="shared" si="10"/>
        <v>0.67280953770344354</v>
      </c>
      <c r="G648" s="7">
        <v>0.11107752989967799</v>
      </c>
      <c r="H648" s="31">
        <v>734354.90937151993</v>
      </c>
      <c r="I648" s="31">
        <v>870656.663858691</v>
      </c>
      <c r="J648" s="14" t="s">
        <v>6231</v>
      </c>
      <c r="K648" s="15" t="s">
        <v>6232</v>
      </c>
      <c r="L648" s="15"/>
      <c r="M648" s="5" t="s">
        <v>6231</v>
      </c>
      <c r="N648" s="5" t="s">
        <v>6233</v>
      </c>
      <c r="O648" s="18"/>
      <c r="W648" s="54"/>
    </row>
    <row r="649" spans="1:23" ht="14.45" x14ac:dyDescent="0.35">
      <c r="A649" s="4" t="s">
        <v>614</v>
      </c>
      <c r="B649" s="15">
        <v>23083</v>
      </c>
      <c r="C649" s="5">
        <v>6</v>
      </c>
      <c r="D649" s="15">
        <v>34</v>
      </c>
      <c r="E649" s="8">
        <v>-0.28154057100000002</v>
      </c>
      <c r="F649" s="52">
        <f t="shared" si="10"/>
        <v>0.82271202122009968</v>
      </c>
      <c r="G649" s="7">
        <v>0.111088360080939</v>
      </c>
      <c r="H649" s="31">
        <v>12450015.945357956</v>
      </c>
      <c r="I649" s="31">
        <v>12408493.78985557</v>
      </c>
      <c r="J649" s="14" t="s">
        <v>1554</v>
      </c>
      <c r="K649" s="15"/>
      <c r="L649" s="15"/>
      <c r="M649" s="5" t="s">
        <v>5559</v>
      </c>
      <c r="N649" s="5" t="s">
        <v>5560</v>
      </c>
      <c r="O649" s="17">
        <v>8.8440899999999996E-63</v>
      </c>
      <c r="W649" s="54"/>
    </row>
    <row r="650" spans="1:23" ht="14.45" x14ac:dyDescent="0.35">
      <c r="A650" s="4" t="s">
        <v>782</v>
      </c>
      <c r="B650" s="15">
        <v>45503</v>
      </c>
      <c r="C650" s="5">
        <v>3</v>
      </c>
      <c r="D650" s="15">
        <v>12.96</v>
      </c>
      <c r="E650" s="8">
        <v>0.55144125909999997</v>
      </c>
      <c r="F650" s="52">
        <f t="shared" si="10"/>
        <v>1.4655490552398589</v>
      </c>
      <c r="G650" s="7">
        <v>0.111977838735538</v>
      </c>
      <c r="H650" s="31">
        <v>927465.89078241331</v>
      </c>
      <c r="I650" s="31">
        <v>544167.13692645996</v>
      </c>
      <c r="J650" s="14" t="s">
        <v>2463</v>
      </c>
      <c r="K650" s="15" t="s">
        <v>2464</v>
      </c>
      <c r="L650" s="16">
        <v>5.3476899999999998E-13</v>
      </c>
      <c r="M650" s="5" t="s">
        <v>2465</v>
      </c>
      <c r="N650" s="5" t="s">
        <v>2466</v>
      </c>
      <c r="O650" s="17">
        <v>1.5281599999999999E-28</v>
      </c>
      <c r="W650" s="54"/>
    </row>
    <row r="651" spans="1:23" ht="14.45" x14ac:dyDescent="0.35">
      <c r="A651" s="4" t="s">
        <v>178</v>
      </c>
      <c r="B651" s="15">
        <v>45631</v>
      </c>
      <c r="C651" s="5">
        <v>17</v>
      </c>
      <c r="D651" s="15">
        <v>54.98</v>
      </c>
      <c r="E651" s="8">
        <v>-0.36821611479999999</v>
      </c>
      <c r="F651" s="52">
        <f t="shared" si="10"/>
        <v>0.77473986672668294</v>
      </c>
      <c r="G651" s="7">
        <v>0.112328610912619</v>
      </c>
      <c r="H651" s="31">
        <v>4323774.4669691622</v>
      </c>
      <c r="I651" s="31">
        <v>4521652.0422137147</v>
      </c>
      <c r="J651" s="14" t="s">
        <v>5776</v>
      </c>
      <c r="K651" s="15" t="s">
        <v>5777</v>
      </c>
      <c r="L651" s="16">
        <v>1.5204399999999999E-177</v>
      </c>
      <c r="M651" s="5" t="s">
        <v>5778</v>
      </c>
      <c r="N651" s="5" t="s">
        <v>5779</v>
      </c>
      <c r="O651" s="18"/>
      <c r="W651" s="54"/>
    </row>
    <row r="652" spans="1:23" ht="14.45" x14ac:dyDescent="0.35">
      <c r="A652" s="4" t="s">
        <v>1503</v>
      </c>
      <c r="B652" s="15">
        <v>31329</v>
      </c>
      <c r="C652" s="5">
        <v>1</v>
      </c>
      <c r="D652" s="15">
        <v>5.05</v>
      </c>
      <c r="E652" s="8">
        <v>-0.33771682009999998</v>
      </c>
      <c r="F652" s="52">
        <f t="shared" si="10"/>
        <v>0.79129260508838029</v>
      </c>
      <c r="G652" s="7">
        <v>0.113188246558262</v>
      </c>
      <c r="H652" s="31" t="s">
        <v>6836</v>
      </c>
      <c r="I652" s="31">
        <v>59805.406336125779</v>
      </c>
      <c r="J652" s="14" t="s">
        <v>5707</v>
      </c>
      <c r="K652" s="15" t="s">
        <v>5708</v>
      </c>
      <c r="L652" s="16">
        <v>2.4379100000000002E-62</v>
      </c>
      <c r="M652" s="5" t="s">
        <v>1516</v>
      </c>
      <c r="N652" s="5" t="s">
        <v>5709</v>
      </c>
      <c r="O652" s="17">
        <v>1.4921799999999999E-72</v>
      </c>
      <c r="W652" s="54"/>
    </row>
    <row r="653" spans="1:23" ht="14.45" x14ac:dyDescent="0.35">
      <c r="A653" s="4" t="s">
        <v>455</v>
      </c>
      <c r="B653" s="15">
        <v>48527</v>
      </c>
      <c r="C653" s="5">
        <v>8</v>
      </c>
      <c r="D653" s="15">
        <v>28.86</v>
      </c>
      <c r="E653" s="8">
        <v>-0.40082105829999998</v>
      </c>
      <c r="F653" s="52">
        <f t="shared" si="10"/>
        <v>0.75742709801842989</v>
      </c>
      <c r="G653" s="7">
        <v>0.11421919897001701</v>
      </c>
      <c r="H653" s="31">
        <v>3010551.0747538377</v>
      </c>
      <c r="I653" s="31">
        <v>3197993.8854275187</v>
      </c>
      <c r="J653" s="14" t="s">
        <v>3915</v>
      </c>
      <c r="K653" s="15" t="s">
        <v>3916</v>
      </c>
      <c r="L653" s="16">
        <v>4.9574100000000002E-123</v>
      </c>
      <c r="M653" s="5" t="s">
        <v>1751</v>
      </c>
      <c r="N653" s="5" t="s">
        <v>3917</v>
      </c>
      <c r="O653" s="17">
        <v>1.5044999999999999E-143</v>
      </c>
      <c r="W653" s="54"/>
    </row>
    <row r="654" spans="1:23" ht="14.45" x14ac:dyDescent="0.35">
      <c r="A654" s="4" t="s">
        <v>165</v>
      </c>
      <c r="B654" s="15">
        <v>205619</v>
      </c>
      <c r="C654" s="5">
        <v>21</v>
      </c>
      <c r="D654" s="15">
        <v>16.170000000000002</v>
      </c>
      <c r="E654" s="8">
        <v>0.60567316010000005</v>
      </c>
      <c r="F654" s="52">
        <f t="shared" si="10"/>
        <v>1.5216886060403292</v>
      </c>
      <c r="G654" s="7">
        <v>0.114375715474129</v>
      </c>
      <c r="H654" s="31">
        <v>732819.6957632174</v>
      </c>
      <c r="I654" s="31">
        <v>383062.7303942861</v>
      </c>
      <c r="J654" s="14" t="s">
        <v>2398</v>
      </c>
      <c r="K654" s="15" t="s">
        <v>2399</v>
      </c>
      <c r="L654" s="15"/>
      <c r="M654" s="5" t="s">
        <v>2398</v>
      </c>
      <c r="N654" s="5" t="s">
        <v>2400</v>
      </c>
      <c r="O654" s="18"/>
      <c r="W654" s="54"/>
    </row>
    <row r="655" spans="1:23" ht="14.45" x14ac:dyDescent="0.35">
      <c r="A655" s="4" t="s">
        <v>936</v>
      </c>
      <c r="B655" s="15">
        <v>114150</v>
      </c>
      <c r="C655" s="5">
        <v>4</v>
      </c>
      <c r="D655" s="15">
        <v>5.79</v>
      </c>
      <c r="E655" s="8">
        <v>0.46125764940000002</v>
      </c>
      <c r="F655" s="52">
        <f t="shared" si="10"/>
        <v>1.3767414504542916</v>
      </c>
      <c r="G655" s="7">
        <v>0.114521440623742</v>
      </c>
      <c r="H655" s="31">
        <v>166650.60608511019</v>
      </c>
      <c r="I655" s="31">
        <v>102325.01058628607</v>
      </c>
      <c r="J655" s="14" t="s">
        <v>2619</v>
      </c>
      <c r="K655" s="15" t="s">
        <v>2620</v>
      </c>
      <c r="L655" s="16">
        <v>6.2278600000000004E-42</v>
      </c>
      <c r="M655" s="5" t="s">
        <v>1516</v>
      </c>
      <c r="N655" s="5" t="s">
        <v>2621</v>
      </c>
      <c r="O655" s="17">
        <v>2.10887E-63</v>
      </c>
      <c r="W655" s="54"/>
    </row>
    <row r="656" spans="1:23" ht="14.45" x14ac:dyDescent="0.35">
      <c r="A656" s="4" t="s">
        <v>6633</v>
      </c>
      <c r="B656" s="15">
        <v>62021</v>
      </c>
      <c r="C656" s="5">
        <v>37</v>
      </c>
      <c r="D656" s="15">
        <v>67.86</v>
      </c>
      <c r="E656" s="8">
        <v>0.2292292527</v>
      </c>
      <c r="F656" s="52">
        <f t="shared" si="10"/>
        <v>1.1722085396847293</v>
      </c>
      <c r="G656" s="7">
        <v>0.114631288374823</v>
      </c>
      <c r="H656" s="31">
        <v>17482715.295198224</v>
      </c>
      <c r="I656" s="31">
        <v>12291337.33477113</v>
      </c>
      <c r="J656" s="14" t="s">
        <v>3411</v>
      </c>
      <c r="K656" s="15" t="s">
        <v>3412</v>
      </c>
      <c r="L656" s="15"/>
      <c r="M656" s="5" t="s">
        <v>3413</v>
      </c>
      <c r="N656" s="5" t="s">
        <v>3414</v>
      </c>
      <c r="O656" s="18"/>
      <c r="W656" s="54"/>
    </row>
    <row r="657" spans="1:23" ht="14.45" x14ac:dyDescent="0.35">
      <c r="A657" s="4" t="s">
        <v>909</v>
      </c>
      <c r="B657" s="15">
        <v>15971</v>
      </c>
      <c r="C657" s="5">
        <v>4</v>
      </c>
      <c r="D657" s="15">
        <v>35</v>
      </c>
      <c r="E657" s="8">
        <v>0.28895203209999998</v>
      </c>
      <c r="F657" s="52">
        <f t="shared" si="10"/>
        <v>1.2217524791764605</v>
      </c>
      <c r="G657" s="7">
        <v>0.114807173511757</v>
      </c>
      <c r="H657" s="31">
        <v>4356522.5459589437</v>
      </c>
      <c r="I657" s="31">
        <v>2920382.0573900528</v>
      </c>
      <c r="J657" s="14" t="s">
        <v>3193</v>
      </c>
      <c r="K657" s="15" t="s">
        <v>3194</v>
      </c>
      <c r="L657" s="16">
        <v>1.28789E-26</v>
      </c>
      <c r="M657" s="5" t="s">
        <v>3195</v>
      </c>
      <c r="N657" s="5" t="s">
        <v>3196</v>
      </c>
      <c r="O657" s="17">
        <v>6.6378999999999997E-32</v>
      </c>
      <c r="W657" s="54"/>
    </row>
    <row r="658" spans="1:23" ht="14.45" x14ac:dyDescent="0.35">
      <c r="A658" s="4" t="s">
        <v>545</v>
      </c>
      <c r="B658" s="15">
        <v>51350</v>
      </c>
      <c r="C658" s="5">
        <v>7</v>
      </c>
      <c r="D658" s="15">
        <v>19.75</v>
      </c>
      <c r="E658" s="8">
        <v>-0.62236620369999995</v>
      </c>
      <c r="F658" s="52">
        <f t="shared" si="10"/>
        <v>0.64960461916885848</v>
      </c>
      <c r="G658" s="7">
        <v>0.11528726542082</v>
      </c>
      <c r="H658" s="31">
        <v>1100627.7204506961</v>
      </c>
      <c r="I658" s="31">
        <v>1299220.2717084917</v>
      </c>
      <c r="J658" s="14" t="s">
        <v>6277</v>
      </c>
      <c r="K658" s="15" t="s">
        <v>6278</v>
      </c>
      <c r="L658" s="16">
        <v>1.2342700000000001E-125</v>
      </c>
      <c r="M658" s="5" t="s">
        <v>3830</v>
      </c>
      <c r="N658" s="5" t="s">
        <v>6279</v>
      </c>
      <c r="O658" s="17">
        <v>3.1969000000000001E-147</v>
      </c>
      <c r="W658" s="54"/>
    </row>
    <row r="659" spans="1:23" ht="14.45" x14ac:dyDescent="0.35">
      <c r="A659" s="4" t="s">
        <v>792</v>
      </c>
      <c r="B659" s="15">
        <v>209316</v>
      </c>
      <c r="C659" s="5">
        <v>6</v>
      </c>
      <c r="D659" s="15">
        <v>4.03</v>
      </c>
      <c r="E659" s="8">
        <v>0.64449856620000001</v>
      </c>
      <c r="F659" s="52">
        <f t="shared" si="10"/>
        <v>1.5631958758618951</v>
      </c>
      <c r="G659" s="7">
        <v>0.11567004423013399</v>
      </c>
      <c r="H659" s="31">
        <v>98067.840831678681</v>
      </c>
      <c r="I659" s="31">
        <v>55894.662363343436</v>
      </c>
      <c r="J659" s="14" t="s">
        <v>2364</v>
      </c>
      <c r="K659" s="15" t="s">
        <v>2365</v>
      </c>
      <c r="L659" s="16">
        <v>2.9953900000000001E-64</v>
      </c>
      <c r="M659" s="5" t="s">
        <v>2366</v>
      </c>
      <c r="N659" s="5" t="s">
        <v>2367</v>
      </c>
      <c r="O659" s="17">
        <v>3.3977699999999997E-76</v>
      </c>
      <c r="W659" s="54"/>
    </row>
    <row r="660" spans="1:23" ht="14.45" x14ac:dyDescent="0.35">
      <c r="A660" s="4" t="s">
        <v>391</v>
      </c>
      <c r="B660" s="15">
        <v>48996</v>
      </c>
      <c r="C660" s="5">
        <v>11</v>
      </c>
      <c r="D660" s="15">
        <v>26.54</v>
      </c>
      <c r="E660" s="8">
        <v>-0.25523557019999998</v>
      </c>
      <c r="F660" s="52">
        <f t="shared" si="10"/>
        <v>0.83785031526011078</v>
      </c>
      <c r="G660" s="7">
        <v>0.11615373934607399</v>
      </c>
      <c r="H660" s="31">
        <v>2103499.2547068736</v>
      </c>
      <c r="I660" s="31">
        <v>2060036.9089103807</v>
      </c>
      <c r="J660" s="14" t="s">
        <v>5492</v>
      </c>
      <c r="K660" s="15" t="s">
        <v>5493</v>
      </c>
      <c r="L660" s="15"/>
      <c r="M660" s="5" t="s">
        <v>5494</v>
      </c>
      <c r="N660" s="5" t="s">
        <v>5495</v>
      </c>
      <c r="O660" s="18"/>
      <c r="W660" s="54"/>
    </row>
    <row r="661" spans="1:23" ht="14.45" x14ac:dyDescent="0.35">
      <c r="A661" s="4" t="s">
        <v>1062</v>
      </c>
      <c r="B661" s="15">
        <v>28303</v>
      </c>
      <c r="C661" s="5">
        <v>3</v>
      </c>
      <c r="D661" s="15">
        <v>17.059999999999999</v>
      </c>
      <c r="E661" s="8">
        <v>0.25648241170000002</v>
      </c>
      <c r="F661" s="52">
        <f t="shared" si="10"/>
        <v>1.1945625608873187</v>
      </c>
      <c r="G661" s="7">
        <v>0.116325482537216</v>
      </c>
      <c r="H661" s="31">
        <v>1457370.8849876141</v>
      </c>
      <c r="I661" s="31">
        <v>1006135.3531241363</v>
      </c>
      <c r="J661" s="14" t="s">
        <v>1554</v>
      </c>
      <c r="K661" s="15"/>
      <c r="L661" s="15"/>
      <c r="M661" s="5" t="s">
        <v>1516</v>
      </c>
      <c r="N661" s="5" t="s">
        <v>3312</v>
      </c>
      <c r="O661" s="17">
        <v>5.1131900000000001E-29</v>
      </c>
      <c r="W661" s="54"/>
    </row>
    <row r="662" spans="1:23" ht="14.45" x14ac:dyDescent="0.35">
      <c r="A662" s="4" t="s">
        <v>6791</v>
      </c>
      <c r="B662" s="15">
        <v>87051</v>
      </c>
      <c r="C662" s="5">
        <v>5</v>
      </c>
      <c r="D662" s="15">
        <v>10.66</v>
      </c>
      <c r="E662" s="8">
        <v>-0.89490879749999996</v>
      </c>
      <c r="F662" s="52">
        <f t="shared" si="10"/>
        <v>0.53778119093631493</v>
      </c>
      <c r="G662" s="7">
        <v>0.116884091815843</v>
      </c>
      <c r="H662" s="31">
        <v>217206.4350145979</v>
      </c>
      <c r="I662" s="31">
        <v>329365.81425526168</v>
      </c>
      <c r="J662" s="14" t="s">
        <v>6309</v>
      </c>
      <c r="K662" s="15" t="s">
        <v>6342</v>
      </c>
      <c r="L662" s="15"/>
      <c r="M662" s="5" t="s">
        <v>6431</v>
      </c>
      <c r="N662" s="5" t="s">
        <v>6432</v>
      </c>
      <c r="O662" s="18"/>
      <c r="W662" s="54"/>
    </row>
    <row r="663" spans="1:23" ht="14.45" x14ac:dyDescent="0.35">
      <c r="A663" s="4" t="s">
        <v>937</v>
      </c>
      <c r="B663" s="15">
        <v>53694</v>
      </c>
      <c r="C663" s="5">
        <v>5</v>
      </c>
      <c r="D663" s="15">
        <v>10.46</v>
      </c>
      <c r="E663" s="8">
        <v>-0.35466911359999997</v>
      </c>
      <c r="F663" s="52">
        <f t="shared" si="10"/>
        <v>0.78204898782333288</v>
      </c>
      <c r="G663" s="7">
        <v>0.117198353089248</v>
      </c>
      <c r="H663" s="31">
        <v>403827.05008935445</v>
      </c>
      <c r="I663" s="31">
        <v>427858.09790440602</v>
      </c>
      <c r="J663" s="14" t="s">
        <v>3584</v>
      </c>
      <c r="K663" s="15" t="s">
        <v>3585</v>
      </c>
      <c r="L663" s="16">
        <v>2.7015700000000002E-93</v>
      </c>
      <c r="M663" s="5" t="s">
        <v>1516</v>
      </c>
      <c r="N663" s="5" t="s">
        <v>5746</v>
      </c>
      <c r="O663" s="17">
        <v>2.7068499999999999E-125</v>
      </c>
      <c r="W663" s="54"/>
    </row>
    <row r="664" spans="1:23" ht="14.45" x14ac:dyDescent="0.35">
      <c r="A664" s="4" t="s">
        <v>1290</v>
      </c>
      <c r="B664" s="15">
        <v>21828</v>
      </c>
      <c r="C664" s="5">
        <v>1</v>
      </c>
      <c r="D664" s="15">
        <v>7.39</v>
      </c>
      <c r="E664" s="8">
        <v>0.31440365339999998</v>
      </c>
      <c r="F664" s="52">
        <f t="shared" si="10"/>
        <v>1.2434975399249968</v>
      </c>
      <c r="G664" s="7">
        <v>0.11749001393293999</v>
      </c>
      <c r="H664" s="31">
        <v>3601366.6330785002</v>
      </c>
      <c r="I664" s="31">
        <v>2381148.8961348701</v>
      </c>
      <c r="J664" s="14" t="s">
        <v>3084</v>
      </c>
      <c r="K664" s="15" t="s">
        <v>3085</v>
      </c>
      <c r="L664" s="16">
        <v>7.2060199999999998E-35</v>
      </c>
      <c r="M664" s="5" t="s">
        <v>3086</v>
      </c>
      <c r="N664" s="5" t="s">
        <v>3087</v>
      </c>
      <c r="O664" s="17">
        <v>8.9874600000000005E-63</v>
      </c>
      <c r="W664" s="54"/>
    </row>
    <row r="665" spans="1:23" ht="14.45" x14ac:dyDescent="0.35">
      <c r="A665" s="4" t="s">
        <v>149</v>
      </c>
      <c r="B665" s="15">
        <v>23637</v>
      </c>
      <c r="C665" s="5">
        <v>17</v>
      </c>
      <c r="D665" s="15">
        <v>58.94</v>
      </c>
      <c r="E665" s="8">
        <v>0.27586472280000002</v>
      </c>
      <c r="F665" s="52">
        <f t="shared" si="10"/>
        <v>1.2107195530757449</v>
      </c>
      <c r="G665" s="7">
        <v>0.11834947053462599</v>
      </c>
      <c r="H665" s="31">
        <v>87213774.931136295</v>
      </c>
      <c r="I665" s="31">
        <v>58952812.717676416</v>
      </c>
      <c r="J665" s="14" t="s">
        <v>3252</v>
      </c>
      <c r="K665" s="15" t="s">
        <v>3253</v>
      </c>
      <c r="L665" s="16">
        <v>9.3179400000000004E-95</v>
      </c>
      <c r="M665" s="5" t="s">
        <v>3254</v>
      </c>
      <c r="N665" s="5" t="s">
        <v>3255</v>
      </c>
      <c r="O665" s="17">
        <v>1.5290599999999999E-114</v>
      </c>
      <c r="W665" s="54"/>
    </row>
    <row r="666" spans="1:23" ht="14.45" x14ac:dyDescent="0.35">
      <c r="A666" s="4" t="s">
        <v>19</v>
      </c>
      <c r="B666" s="15">
        <v>67248</v>
      </c>
      <c r="C666" s="5">
        <v>36</v>
      </c>
      <c r="D666" s="15">
        <v>58.06</v>
      </c>
      <c r="E666" s="8">
        <v>-0.21929927900000001</v>
      </c>
      <c r="F666" s="52">
        <f t="shared" si="10"/>
        <v>0.85898254534905361</v>
      </c>
      <c r="G666" s="7">
        <v>0.119012428075966</v>
      </c>
      <c r="H666" s="31">
        <v>18899714.238340817</v>
      </c>
      <c r="I666" s="31">
        <v>18129946.335964605</v>
      </c>
      <c r="J666" s="14" t="s">
        <v>5381</v>
      </c>
      <c r="K666" s="15" t="s">
        <v>3437</v>
      </c>
      <c r="L666" s="15"/>
      <c r="M666" s="5" t="s">
        <v>5382</v>
      </c>
      <c r="N666" s="5" t="s">
        <v>5383</v>
      </c>
      <c r="O666" s="18"/>
      <c r="W666" s="54"/>
    </row>
    <row r="667" spans="1:23" ht="14.45" x14ac:dyDescent="0.35">
      <c r="A667" s="4" t="s">
        <v>275</v>
      </c>
      <c r="B667" s="15">
        <v>33789</v>
      </c>
      <c r="C667" s="5">
        <v>11</v>
      </c>
      <c r="D667" s="15">
        <v>40.68</v>
      </c>
      <c r="E667" s="8">
        <v>-0.32184822699999999</v>
      </c>
      <c r="F667" s="52">
        <f t="shared" si="10"/>
        <v>0.80004428938667727</v>
      </c>
      <c r="G667" s="7">
        <v>0.119848270194146</v>
      </c>
      <c r="H667" s="31">
        <v>2742812.1452821805</v>
      </c>
      <c r="I667" s="31">
        <v>2862013.4059416987</v>
      </c>
      <c r="J667" s="14" t="s">
        <v>5668</v>
      </c>
      <c r="K667" s="15" t="s">
        <v>5669</v>
      </c>
      <c r="L667" s="16">
        <v>3.0460400000000001E-120</v>
      </c>
      <c r="M667" s="5" t="s">
        <v>5670</v>
      </c>
      <c r="N667" s="5" t="s">
        <v>5671</v>
      </c>
      <c r="O667" s="17">
        <v>3.1951999999999998E-128</v>
      </c>
      <c r="W667" s="54"/>
    </row>
    <row r="668" spans="1:23" ht="14.45" x14ac:dyDescent="0.35">
      <c r="A668" s="4" t="s">
        <v>1432</v>
      </c>
      <c r="B668" s="15">
        <v>10322</v>
      </c>
      <c r="C668" s="5">
        <v>1</v>
      </c>
      <c r="D668" s="15">
        <v>13.19</v>
      </c>
      <c r="E668" s="8">
        <v>0.23467750670000001</v>
      </c>
      <c r="F668" s="52">
        <f t="shared" si="10"/>
        <v>1.1766436863943883</v>
      </c>
      <c r="G668" s="7">
        <v>0.119931314868511</v>
      </c>
      <c r="H668" s="31">
        <v>1586232.3293486524</v>
      </c>
      <c r="I668" s="31">
        <v>1107462.0431662647</v>
      </c>
      <c r="J668" s="14" t="s">
        <v>3390</v>
      </c>
      <c r="K668" s="15" t="s">
        <v>3391</v>
      </c>
      <c r="L668" s="16">
        <v>1.1773699999999999E-48</v>
      </c>
      <c r="M668" s="5" t="s">
        <v>3392</v>
      </c>
      <c r="N668" s="5" t="s">
        <v>3393</v>
      </c>
      <c r="O668" s="17">
        <v>7.8597300000000003E-64</v>
      </c>
      <c r="W668" s="54"/>
    </row>
    <row r="669" spans="1:23" ht="14.45" x14ac:dyDescent="0.35">
      <c r="A669" s="4" t="s">
        <v>1053</v>
      </c>
      <c r="B669" s="15">
        <v>73377</v>
      </c>
      <c r="C669" s="5">
        <v>3</v>
      </c>
      <c r="D669" s="15">
        <v>7.47</v>
      </c>
      <c r="E669" s="8">
        <v>0.48297163329999998</v>
      </c>
      <c r="F669" s="52">
        <f t="shared" si="10"/>
        <v>1.397619491169797</v>
      </c>
      <c r="G669" s="7">
        <v>0.120011618933134</v>
      </c>
      <c r="H669" s="31">
        <v>189132.38530372491</v>
      </c>
      <c r="I669" s="31">
        <v>75977.943606848945</v>
      </c>
      <c r="J669" s="14" t="s">
        <v>2578</v>
      </c>
      <c r="K669" s="15" t="s">
        <v>2579</v>
      </c>
      <c r="L669" s="16">
        <v>2.5067599999999998E-64</v>
      </c>
      <c r="M669" s="5" t="s">
        <v>2580</v>
      </c>
      <c r="N669" s="5" t="s">
        <v>2581</v>
      </c>
      <c r="O669" s="18"/>
      <c r="W669" s="54"/>
    </row>
    <row r="670" spans="1:23" ht="14.45" x14ac:dyDescent="0.35">
      <c r="A670" s="4" t="s">
        <v>843</v>
      </c>
      <c r="B670" s="15">
        <v>78850</v>
      </c>
      <c r="C670" s="5">
        <v>6</v>
      </c>
      <c r="D670" s="15">
        <v>11.17</v>
      </c>
      <c r="E670" s="8">
        <v>-0.23084128030000001</v>
      </c>
      <c r="F670" s="52">
        <f t="shared" si="10"/>
        <v>0.85213783881049709</v>
      </c>
      <c r="G670" s="7">
        <v>0.120736716852942</v>
      </c>
      <c r="H670" s="31">
        <v>476848.16491828486</v>
      </c>
      <c r="I670" s="31">
        <v>459879.28327593824</v>
      </c>
      <c r="J670" s="14" t="s">
        <v>5410</v>
      </c>
      <c r="K670" s="15" t="s">
        <v>5411</v>
      </c>
      <c r="L670" s="16">
        <v>3.8092800000000003E-105</v>
      </c>
      <c r="M670" s="5" t="s">
        <v>5412</v>
      </c>
      <c r="N670" s="5" t="s">
        <v>5413</v>
      </c>
      <c r="O670" s="17">
        <v>1.0311000000000001E-74</v>
      </c>
      <c r="W670" s="54"/>
    </row>
    <row r="671" spans="1:23" ht="14.45" x14ac:dyDescent="0.35">
      <c r="A671" s="4" t="s">
        <v>1159</v>
      </c>
      <c r="B671" s="15">
        <v>33609</v>
      </c>
      <c r="C671" s="5">
        <v>3</v>
      </c>
      <c r="D671" s="15">
        <v>16.12</v>
      </c>
      <c r="E671" s="8">
        <v>-0.7670917116</v>
      </c>
      <c r="F671" s="52">
        <f t="shared" si="10"/>
        <v>0.58760080945244675</v>
      </c>
      <c r="G671" s="7">
        <v>0.12094271881156</v>
      </c>
      <c r="H671" s="31">
        <v>347455.75505594234</v>
      </c>
      <c r="I671" s="31">
        <v>439035.81629643915</v>
      </c>
      <c r="J671" s="14" t="s">
        <v>6392</v>
      </c>
      <c r="K671" s="15" t="s">
        <v>6393</v>
      </c>
      <c r="L671" s="16">
        <v>6.0112299999999999E-76</v>
      </c>
      <c r="M671" s="5" t="s">
        <v>6394</v>
      </c>
      <c r="N671" s="5" t="s">
        <v>6395</v>
      </c>
      <c r="O671" s="17">
        <v>5.8430699999999998E-106</v>
      </c>
      <c r="W671" s="54"/>
    </row>
    <row r="672" spans="1:23" ht="14.45" x14ac:dyDescent="0.35">
      <c r="A672" s="4" t="s">
        <v>930</v>
      </c>
      <c r="B672" s="15">
        <v>40293</v>
      </c>
      <c r="C672" s="5">
        <v>3</v>
      </c>
      <c r="D672" s="15">
        <v>13.71</v>
      </c>
      <c r="E672" s="8">
        <v>0.45896654040000001</v>
      </c>
      <c r="F672" s="52">
        <f t="shared" si="10"/>
        <v>1.3745568158931833</v>
      </c>
      <c r="G672" s="7">
        <v>0.121001349876929</v>
      </c>
      <c r="H672" s="31">
        <v>707770.07746594481</v>
      </c>
      <c r="I672" s="31">
        <v>430930.02747110976</v>
      </c>
      <c r="J672" s="14" t="s">
        <v>2274</v>
      </c>
      <c r="K672" s="15" t="s">
        <v>2275</v>
      </c>
      <c r="L672" s="16">
        <v>5.2926100000000004E-9</v>
      </c>
      <c r="M672" s="5" t="s">
        <v>2626</v>
      </c>
      <c r="N672" s="5" t="s">
        <v>2276</v>
      </c>
      <c r="O672" s="17">
        <v>6.4649700000000004E-30</v>
      </c>
      <c r="W672" s="54"/>
    </row>
    <row r="673" spans="1:23" ht="14.45" x14ac:dyDescent="0.35">
      <c r="A673" s="4" t="s">
        <v>29</v>
      </c>
      <c r="B673" s="15">
        <v>50501</v>
      </c>
      <c r="C673" s="5">
        <v>26</v>
      </c>
      <c r="D673" s="15">
        <v>70.510000000000005</v>
      </c>
      <c r="E673" s="8">
        <v>-0.3064221915</v>
      </c>
      <c r="F673" s="52">
        <f t="shared" si="10"/>
        <v>0.80864467127050044</v>
      </c>
      <c r="G673" s="7">
        <v>0.121083556316761</v>
      </c>
      <c r="H673" s="31">
        <v>80249568.070097134</v>
      </c>
      <c r="I673" s="31">
        <v>80837021.575167596</v>
      </c>
      <c r="J673" s="14" t="s">
        <v>1554</v>
      </c>
      <c r="K673" s="15"/>
      <c r="L673" s="15"/>
      <c r="M673" s="5" t="s">
        <v>5623</v>
      </c>
      <c r="N673" s="5" t="s">
        <v>5624</v>
      </c>
      <c r="O673" s="17">
        <v>1.5432000000000001E-82</v>
      </c>
      <c r="W673" s="54"/>
    </row>
    <row r="674" spans="1:23" ht="14.45" x14ac:dyDescent="0.35">
      <c r="A674" s="4" t="s">
        <v>691</v>
      </c>
      <c r="B674" s="15">
        <v>85494</v>
      </c>
      <c r="C674" s="5">
        <v>7</v>
      </c>
      <c r="D674" s="15">
        <v>12.73</v>
      </c>
      <c r="E674" s="8">
        <v>0.83963819989999999</v>
      </c>
      <c r="F674" s="52">
        <f t="shared" si="10"/>
        <v>1.7896012880781813</v>
      </c>
      <c r="G674" s="7">
        <v>0.121085811392471</v>
      </c>
      <c r="H674" s="31">
        <v>649450.34827015712</v>
      </c>
      <c r="I674" s="31">
        <v>328388.4192651544</v>
      </c>
      <c r="J674" s="14" t="s">
        <v>2196</v>
      </c>
      <c r="K674" s="15" t="s">
        <v>2197</v>
      </c>
      <c r="L674" s="16">
        <v>1.52616E-143</v>
      </c>
      <c r="M674" s="5" t="s">
        <v>1516</v>
      </c>
      <c r="N674" s="5" t="s">
        <v>2198</v>
      </c>
      <c r="O674" s="18"/>
      <c r="W674" s="54"/>
    </row>
    <row r="675" spans="1:23" ht="14.45" x14ac:dyDescent="0.35">
      <c r="A675" s="4" t="s">
        <v>770</v>
      </c>
      <c r="B675" s="15">
        <v>35295</v>
      </c>
      <c r="C675" s="5">
        <v>5</v>
      </c>
      <c r="D675" s="15">
        <v>18.3</v>
      </c>
      <c r="E675" s="8">
        <v>0.80710426670000002</v>
      </c>
      <c r="F675" s="52">
        <f t="shared" si="10"/>
        <v>1.749695979565953</v>
      </c>
      <c r="G675" s="7">
        <v>0.12112122485094599</v>
      </c>
      <c r="H675" s="31">
        <v>1214591.156391785</v>
      </c>
      <c r="I675" s="31">
        <v>515802.10297087184</v>
      </c>
      <c r="J675" s="14" t="s">
        <v>2214</v>
      </c>
      <c r="K675" s="15" t="s">
        <v>2215</v>
      </c>
      <c r="L675" s="16">
        <v>1.8009100000000001E-129</v>
      </c>
      <c r="M675" s="5" t="s">
        <v>2216</v>
      </c>
      <c r="N675" s="5" t="s">
        <v>2217</v>
      </c>
      <c r="O675" s="17">
        <v>2.01486E-166</v>
      </c>
      <c r="W675" s="54"/>
    </row>
    <row r="676" spans="1:23" ht="14.45" x14ac:dyDescent="0.35">
      <c r="A676" s="4" t="s">
        <v>1261</v>
      </c>
      <c r="B676" s="15">
        <v>29383</v>
      </c>
      <c r="C676" s="5">
        <v>2</v>
      </c>
      <c r="D676" s="15">
        <v>9.16</v>
      </c>
      <c r="E676" s="8">
        <v>-0.56441838150000001</v>
      </c>
      <c r="F676" s="52">
        <f t="shared" si="10"/>
        <v>0.67622798100151393</v>
      </c>
      <c r="G676" s="7">
        <v>0.12184077344458299</v>
      </c>
      <c r="H676" s="31">
        <v>516545.41952940315</v>
      </c>
      <c r="I676" s="31">
        <v>593839.13313830784</v>
      </c>
      <c r="J676" s="14" t="s">
        <v>6223</v>
      </c>
      <c r="K676" s="15" t="s">
        <v>6224</v>
      </c>
      <c r="L676" s="16">
        <v>7.3500200000000004E-25</v>
      </c>
      <c r="M676" s="5" t="s">
        <v>6225</v>
      </c>
      <c r="N676" s="5" t="s">
        <v>6226</v>
      </c>
      <c r="O676" s="17">
        <v>3.2249400000000001E-53</v>
      </c>
      <c r="W676" s="54"/>
    </row>
    <row r="677" spans="1:23" ht="14.45" x14ac:dyDescent="0.35">
      <c r="A677" s="4" t="s">
        <v>418</v>
      </c>
      <c r="B677" s="15">
        <v>31013</v>
      </c>
      <c r="C677" s="5">
        <v>3</v>
      </c>
      <c r="D677" s="15">
        <v>27.57</v>
      </c>
      <c r="E677" s="8">
        <v>0.2489378461</v>
      </c>
      <c r="F677" s="52">
        <f t="shared" si="10"/>
        <v>1.1883319084758561</v>
      </c>
      <c r="G677" s="7">
        <v>0.12202403479733299</v>
      </c>
      <c r="H677" s="31">
        <v>4856472.2696903562</v>
      </c>
      <c r="I677" s="31">
        <v>3362142.1795869591</v>
      </c>
      <c r="J677" s="14" t="s">
        <v>1658</v>
      </c>
      <c r="K677" s="15" t="s">
        <v>1659</v>
      </c>
      <c r="L677" s="16">
        <v>2.0506400000000001E-137</v>
      </c>
      <c r="M677" s="5" t="s">
        <v>1660</v>
      </c>
      <c r="N677" s="5" t="s">
        <v>1661</v>
      </c>
      <c r="O677" s="17">
        <v>3.6907400000000003E-129</v>
      </c>
      <c r="W677" s="54"/>
    </row>
    <row r="678" spans="1:23" ht="14.45" x14ac:dyDescent="0.35">
      <c r="A678" s="4" t="s">
        <v>133</v>
      </c>
      <c r="B678" s="15">
        <v>77065</v>
      </c>
      <c r="C678" s="5">
        <v>18</v>
      </c>
      <c r="D678" s="15">
        <v>32.159999999999997</v>
      </c>
      <c r="E678" s="8">
        <v>-0.32056917670000001</v>
      </c>
      <c r="F678" s="52">
        <f t="shared" si="10"/>
        <v>0.80075389925268359</v>
      </c>
      <c r="G678" s="7">
        <v>0.122300934903995</v>
      </c>
      <c r="H678" s="31">
        <v>5372923.9386539338</v>
      </c>
      <c r="I678" s="31">
        <v>5458275.3013754087</v>
      </c>
      <c r="J678" s="14" t="s">
        <v>5662</v>
      </c>
      <c r="K678" s="15" t="s">
        <v>5663</v>
      </c>
      <c r="L678" s="15"/>
      <c r="M678" s="5" t="s">
        <v>5662</v>
      </c>
      <c r="N678" s="5" t="s">
        <v>5664</v>
      </c>
      <c r="O678" s="18"/>
      <c r="W678" s="54"/>
    </row>
    <row r="679" spans="1:23" ht="14.45" x14ac:dyDescent="0.35">
      <c r="A679" s="4" t="s">
        <v>67</v>
      </c>
      <c r="B679" s="15">
        <v>42154</v>
      </c>
      <c r="C679" s="5">
        <v>22</v>
      </c>
      <c r="D679" s="15">
        <v>63.97</v>
      </c>
      <c r="E679" s="8">
        <v>-0.33336033669999998</v>
      </c>
      <c r="F679" s="52">
        <f t="shared" si="10"/>
        <v>0.79368567018634595</v>
      </c>
      <c r="G679" s="7">
        <v>0.122346923451081</v>
      </c>
      <c r="H679" s="31">
        <v>49001420.634194463</v>
      </c>
      <c r="I679" s="31">
        <v>50059595.860062592</v>
      </c>
      <c r="J679" s="14" t="s">
        <v>2630</v>
      </c>
      <c r="K679" s="15" t="s">
        <v>4287</v>
      </c>
      <c r="L679" s="15"/>
      <c r="M679" s="5" t="s">
        <v>5701</v>
      </c>
      <c r="N679" s="5" t="s">
        <v>5702</v>
      </c>
      <c r="O679" s="18"/>
      <c r="W679" s="54"/>
    </row>
    <row r="680" spans="1:23" ht="14.45" x14ac:dyDescent="0.35">
      <c r="A680" s="4" t="s">
        <v>315</v>
      </c>
      <c r="B680" s="15">
        <v>39512</v>
      </c>
      <c r="C680" s="5">
        <v>13</v>
      </c>
      <c r="D680" s="15">
        <v>45.68</v>
      </c>
      <c r="E680" s="8">
        <v>0.2741188329</v>
      </c>
      <c r="F680" s="52">
        <f t="shared" si="10"/>
        <v>1.2092552765038256</v>
      </c>
      <c r="G680" s="7">
        <v>0.122485770629654</v>
      </c>
      <c r="H680" s="31">
        <v>2981865.8883153675</v>
      </c>
      <c r="I680" s="31">
        <v>2031395.3802370769</v>
      </c>
      <c r="J680" s="14" t="s">
        <v>2663</v>
      </c>
      <c r="K680" s="15" t="s">
        <v>3265</v>
      </c>
      <c r="L680" s="16">
        <v>2.0878700000000001E-143</v>
      </c>
      <c r="M680" s="5" t="s">
        <v>2665</v>
      </c>
      <c r="N680" s="5" t="s">
        <v>3266</v>
      </c>
      <c r="O680" s="18"/>
      <c r="W680" s="54"/>
    </row>
    <row r="681" spans="1:23" ht="14.45" x14ac:dyDescent="0.35">
      <c r="A681" s="4" t="s">
        <v>579</v>
      </c>
      <c r="B681" s="15">
        <v>34860</v>
      </c>
      <c r="C681" s="5">
        <v>6</v>
      </c>
      <c r="D681" s="15">
        <v>20.97</v>
      </c>
      <c r="E681" s="8">
        <v>-0.25337908139999998</v>
      </c>
      <c r="F681" s="52">
        <f t="shared" si="10"/>
        <v>0.83892917178209847</v>
      </c>
      <c r="G681" s="7">
        <v>0.124067507584345</v>
      </c>
      <c r="H681" s="31">
        <v>1620824.9338920722</v>
      </c>
      <c r="I681" s="31">
        <v>1594321.8711477241</v>
      </c>
      <c r="J681" s="14" t="s">
        <v>5484</v>
      </c>
      <c r="K681" s="15" t="s">
        <v>5485</v>
      </c>
      <c r="L681" s="16">
        <v>4.2941699999999999E-156</v>
      </c>
      <c r="M681" s="5" t="s">
        <v>5486</v>
      </c>
      <c r="N681" s="5" t="s">
        <v>5487</v>
      </c>
      <c r="O681" s="18"/>
      <c r="W681" s="54"/>
    </row>
    <row r="682" spans="1:23" ht="14.45" x14ac:dyDescent="0.35">
      <c r="A682" s="4" t="s">
        <v>1075</v>
      </c>
      <c r="B682" s="15">
        <v>40718</v>
      </c>
      <c r="C682" s="5">
        <v>2</v>
      </c>
      <c r="D682" s="15">
        <v>11.46</v>
      </c>
      <c r="E682" s="8">
        <v>-0.81392525739999999</v>
      </c>
      <c r="F682" s="52">
        <f t="shared" si="10"/>
        <v>0.568832083010683</v>
      </c>
      <c r="G682" s="7">
        <v>0.124693114288477</v>
      </c>
      <c r="H682" s="31">
        <v>275956.42181479384</v>
      </c>
      <c r="I682" s="31">
        <v>246591.94917977991</v>
      </c>
      <c r="J682" s="14" t="s">
        <v>1554</v>
      </c>
      <c r="K682" s="15"/>
      <c r="L682" s="15"/>
      <c r="M682" s="5" t="s">
        <v>1516</v>
      </c>
      <c r="N682" s="5" t="s">
        <v>6412</v>
      </c>
      <c r="O682" s="17">
        <v>6.1535399999999999E-38</v>
      </c>
      <c r="W682" s="54"/>
    </row>
    <row r="683" spans="1:23" ht="14.45" x14ac:dyDescent="0.35">
      <c r="A683" s="4" t="s">
        <v>1023</v>
      </c>
      <c r="B683" s="15">
        <v>13986</v>
      </c>
      <c r="C683" s="5">
        <v>2</v>
      </c>
      <c r="D683" s="15">
        <v>24.79</v>
      </c>
      <c r="E683" s="8">
        <v>0.25502095349999998</v>
      </c>
      <c r="F683" s="52">
        <f t="shared" si="10"/>
        <v>1.1933530749981909</v>
      </c>
      <c r="G683" s="7">
        <v>0.124695364394651</v>
      </c>
      <c r="H683" s="31">
        <v>994784.68063831958</v>
      </c>
      <c r="I683" s="31">
        <v>687602.28695736069</v>
      </c>
      <c r="J683" s="14" t="s">
        <v>1554</v>
      </c>
      <c r="K683" s="15"/>
      <c r="L683" s="15"/>
      <c r="M683" s="5" t="s">
        <v>1554</v>
      </c>
      <c r="N683" s="5"/>
      <c r="O683" s="18"/>
      <c r="W683" s="54"/>
    </row>
    <row r="684" spans="1:23" ht="14.45" x14ac:dyDescent="0.35">
      <c r="A684" s="4" t="s">
        <v>1483</v>
      </c>
      <c r="B684" s="15">
        <v>123997</v>
      </c>
      <c r="C684" s="5">
        <v>1</v>
      </c>
      <c r="D684" s="15">
        <v>0.7</v>
      </c>
      <c r="E684" s="8">
        <v>0.40426516000000001</v>
      </c>
      <c r="F684" s="52">
        <f t="shared" si="10"/>
        <v>1.3234146544291761</v>
      </c>
      <c r="G684" s="7">
        <v>0.124978003274414</v>
      </c>
      <c r="H684" s="31">
        <v>47237.747462812302</v>
      </c>
      <c r="I684" s="31">
        <v>30097.0417110376</v>
      </c>
      <c r="J684" s="14" t="s">
        <v>2794</v>
      </c>
      <c r="K684" s="15" t="s">
        <v>2795</v>
      </c>
      <c r="L684" s="16">
        <v>5.2323599999999998E-6</v>
      </c>
      <c r="M684" s="5" t="s">
        <v>2796</v>
      </c>
      <c r="N684" s="5" t="s">
        <v>2797</v>
      </c>
      <c r="O684" s="17">
        <v>1.4084100000000001E-9</v>
      </c>
      <c r="W684" s="54"/>
    </row>
    <row r="685" spans="1:23" ht="14.45" x14ac:dyDescent="0.35">
      <c r="A685" s="4" t="s">
        <v>330</v>
      </c>
      <c r="B685" s="15">
        <v>31168</v>
      </c>
      <c r="C685" s="5">
        <v>11</v>
      </c>
      <c r="D685" s="15">
        <v>42.34</v>
      </c>
      <c r="E685" s="8">
        <v>0.27230665809999999</v>
      </c>
      <c r="F685" s="52">
        <f t="shared" si="10"/>
        <v>1.2077372798716839</v>
      </c>
      <c r="G685" s="7">
        <v>0.12517912495911501</v>
      </c>
      <c r="H685" s="31">
        <v>3279463.2836017217</v>
      </c>
      <c r="I685" s="31">
        <v>2239782.7324725594</v>
      </c>
      <c r="J685" s="14" t="s">
        <v>3274</v>
      </c>
      <c r="K685" s="15" t="s">
        <v>3275</v>
      </c>
      <c r="L685" s="16">
        <v>6.6373100000000003E-17</v>
      </c>
      <c r="M685" s="5" t="s">
        <v>3276</v>
      </c>
      <c r="N685" s="5" t="s">
        <v>3277</v>
      </c>
      <c r="O685" s="17">
        <v>8.1597300000000003E-31</v>
      </c>
      <c r="W685" s="54"/>
    </row>
    <row r="686" spans="1:23" ht="14.45" x14ac:dyDescent="0.35">
      <c r="A686" s="4" t="s">
        <v>6730</v>
      </c>
      <c r="B686" s="15">
        <v>36376</v>
      </c>
      <c r="C686" s="5">
        <v>10</v>
      </c>
      <c r="D686" s="15">
        <v>78.22</v>
      </c>
      <c r="E686" s="8">
        <v>-0.29444445089999999</v>
      </c>
      <c r="F686" s="52">
        <f t="shared" si="10"/>
        <v>0.81538625868850101</v>
      </c>
      <c r="G686" s="7">
        <v>0.12526338951518301</v>
      </c>
      <c r="H686" s="31">
        <v>8332837.4689940913</v>
      </c>
      <c r="I686" s="31">
        <v>8490287.6915293708</v>
      </c>
      <c r="J686" s="14" t="s">
        <v>1989</v>
      </c>
      <c r="K686" s="15" t="s">
        <v>2810</v>
      </c>
      <c r="L686" s="16">
        <v>1.55489E-137</v>
      </c>
      <c r="M686" s="5" t="s">
        <v>1989</v>
      </c>
      <c r="N686" s="5" t="s">
        <v>2811</v>
      </c>
      <c r="O686" s="17">
        <v>2.61747E-173</v>
      </c>
      <c r="W686" s="54"/>
    </row>
    <row r="687" spans="1:23" ht="14.45" x14ac:dyDescent="0.35">
      <c r="A687" s="4" t="s">
        <v>1301</v>
      </c>
      <c r="B687" s="15">
        <v>115888</v>
      </c>
      <c r="C687" s="5">
        <v>2</v>
      </c>
      <c r="D687" s="15">
        <v>2.84</v>
      </c>
      <c r="E687" s="8">
        <v>-0.27375101629999998</v>
      </c>
      <c r="F687" s="52">
        <f t="shared" si="10"/>
        <v>0.82716611039643217</v>
      </c>
      <c r="G687" s="7">
        <v>0.12617924155212901</v>
      </c>
      <c r="H687" s="31">
        <v>50103.5803023931</v>
      </c>
      <c r="I687" s="31">
        <v>50257.677901134593</v>
      </c>
      <c r="J687" s="14" t="s">
        <v>1554</v>
      </c>
      <c r="K687" s="15"/>
      <c r="L687" s="15"/>
      <c r="M687" s="5" t="s">
        <v>1554</v>
      </c>
      <c r="N687" s="5"/>
      <c r="O687" s="18"/>
      <c r="W687" s="54"/>
    </row>
    <row r="688" spans="1:23" ht="14.45" x14ac:dyDescent="0.35">
      <c r="A688" s="4" t="s">
        <v>6718</v>
      </c>
      <c r="B688" s="15">
        <v>25641</v>
      </c>
      <c r="C688" s="5">
        <v>11</v>
      </c>
      <c r="D688" s="15">
        <v>43.48</v>
      </c>
      <c r="E688" s="8">
        <v>-0.24735620589999999</v>
      </c>
      <c r="F688" s="52">
        <f t="shared" si="10"/>
        <v>0.84243880305810881</v>
      </c>
      <c r="G688" s="7">
        <v>0.12644933793056101</v>
      </c>
      <c r="H688" s="31">
        <v>14163892.371229019</v>
      </c>
      <c r="I688" s="31">
        <v>13818581.313483417</v>
      </c>
      <c r="J688" s="14" t="s">
        <v>1847</v>
      </c>
      <c r="K688" s="15" t="s">
        <v>1848</v>
      </c>
      <c r="L688" s="16">
        <v>3.3167000000000002E-88</v>
      </c>
      <c r="M688" s="5" t="s">
        <v>1849</v>
      </c>
      <c r="N688" s="5" t="s">
        <v>2798</v>
      </c>
      <c r="O688" s="17">
        <v>2.3386800000000001E-120</v>
      </c>
      <c r="W688" s="54"/>
    </row>
    <row r="689" spans="1:23" ht="14.45" x14ac:dyDescent="0.35">
      <c r="A689" s="4" t="s">
        <v>850</v>
      </c>
      <c r="B689" s="15">
        <v>55389</v>
      </c>
      <c r="C689" s="5">
        <v>6</v>
      </c>
      <c r="D689" s="15">
        <v>21.76</v>
      </c>
      <c r="E689" s="8">
        <v>-0.44934554459999998</v>
      </c>
      <c r="F689" s="52">
        <f t="shared" si="10"/>
        <v>0.73237500276875922</v>
      </c>
      <c r="G689" s="7">
        <v>0.126922250606543</v>
      </c>
      <c r="H689" s="31">
        <v>1006383.2226401726</v>
      </c>
      <c r="I689" s="31">
        <v>1161675.3891349633</v>
      </c>
      <c r="J689" s="14" t="s">
        <v>5994</v>
      </c>
      <c r="K689" s="15" t="s">
        <v>5995</v>
      </c>
      <c r="L689" s="16">
        <v>1.28509E-158</v>
      </c>
      <c r="M689" s="5" t="s">
        <v>5996</v>
      </c>
      <c r="N689" s="5" t="s">
        <v>5997</v>
      </c>
      <c r="O689" s="18"/>
      <c r="W689" s="54"/>
    </row>
    <row r="690" spans="1:23" ht="14.45" x14ac:dyDescent="0.35">
      <c r="A690" s="4" t="s">
        <v>880</v>
      </c>
      <c r="B690" s="15">
        <v>18958</v>
      </c>
      <c r="C690" s="5">
        <v>4</v>
      </c>
      <c r="D690" s="15">
        <v>19.3</v>
      </c>
      <c r="E690" s="8">
        <v>-0.27786863150000002</v>
      </c>
      <c r="F690" s="52">
        <f t="shared" si="10"/>
        <v>0.82480865037382067</v>
      </c>
      <c r="G690" s="7">
        <v>0.127035464014571</v>
      </c>
      <c r="H690" s="31">
        <v>4798409.2915947</v>
      </c>
      <c r="I690" s="31">
        <v>4818918.0386800393</v>
      </c>
      <c r="J690" s="14" t="s">
        <v>1554</v>
      </c>
      <c r="K690" s="15"/>
      <c r="L690" s="15"/>
      <c r="M690" s="5" t="s">
        <v>1516</v>
      </c>
      <c r="N690" s="5" t="s">
        <v>5548</v>
      </c>
      <c r="O690" s="17">
        <v>1.36118E-21</v>
      </c>
      <c r="W690" s="54"/>
    </row>
    <row r="691" spans="1:23" ht="14.45" x14ac:dyDescent="0.35">
      <c r="A691" s="4" t="s">
        <v>966</v>
      </c>
      <c r="B691" s="15">
        <v>111305</v>
      </c>
      <c r="C691" s="5">
        <v>2</v>
      </c>
      <c r="D691" s="15">
        <v>2.44</v>
      </c>
      <c r="E691" s="8">
        <v>0.72910855770000005</v>
      </c>
      <c r="F691" s="52">
        <f t="shared" si="10"/>
        <v>1.6576145339151969</v>
      </c>
      <c r="G691" s="7">
        <v>0.12761797847901099</v>
      </c>
      <c r="H691" s="31">
        <v>103419.99129627013</v>
      </c>
      <c r="I691" s="31">
        <v>58257.595991817623</v>
      </c>
      <c r="J691" s="14" t="s">
        <v>2267</v>
      </c>
      <c r="K691" s="15" t="s">
        <v>2268</v>
      </c>
      <c r="L691" s="16">
        <v>2.0312799999999999E-32</v>
      </c>
      <c r="M691" s="5" t="s">
        <v>1516</v>
      </c>
      <c r="N691" s="5" t="s">
        <v>2269</v>
      </c>
      <c r="O691" s="17">
        <v>2.0846599999999999E-96</v>
      </c>
      <c r="W691" s="54"/>
    </row>
    <row r="692" spans="1:23" ht="14.45" x14ac:dyDescent="0.35">
      <c r="A692" s="4" t="s">
        <v>238</v>
      </c>
      <c r="B692" s="15">
        <v>52800</v>
      </c>
      <c r="C692" s="5">
        <v>15</v>
      </c>
      <c r="D692" s="15">
        <v>38.409999999999997</v>
      </c>
      <c r="E692" s="8">
        <v>-0.25055852109999999</v>
      </c>
      <c r="F692" s="52">
        <f t="shared" si="10"/>
        <v>0.84057093587095599</v>
      </c>
      <c r="G692" s="7">
        <v>0.12766247378124099</v>
      </c>
      <c r="H692" s="31">
        <v>4640647.261525739</v>
      </c>
      <c r="I692" s="31">
        <v>4525614.2324155271</v>
      </c>
      <c r="J692" s="14" t="s">
        <v>5472</v>
      </c>
      <c r="K692" s="15" t="s">
        <v>5473</v>
      </c>
      <c r="L692" s="16">
        <v>6.4691999999999999E-142</v>
      </c>
      <c r="M692" s="5" t="s">
        <v>5474</v>
      </c>
      <c r="N692" s="5" t="s">
        <v>5475</v>
      </c>
      <c r="O692" s="18"/>
      <c r="W692" s="54"/>
    </row>
    <row r="693" spans="1:23" ht="14.45" x14ac:dyDescent="0.35">
      <c r="A693" s="4" t="s">
        <v>711</v>
      </c>
      <c r="B693" s="15">
        <v>27501</v>
      </c>
      <c r="C693" s="5">
        <v>6</v>
      </c>
      <c r="D693" s="15">
        <v>34.659999999999997</v>
      </c>
      <c r="E693" s="8">
        <v>1.3447696633999999</v>
      </c>
      <c r="F693" s="52">
        <f t="shared" si="10"/>
        <v>2.5398964200428682</v>
      </c>
      <c r="G693" s="7">
        <v>0.12814149745693801</v>
      </c>
      <c r="H693" s="31">
        <v>637610.68823510339</v>
      </c>
      <c r="I693" s="31">
        <v>310108.80197798024</v>
      </c>
      <c r="J693" s="14" t="s">
        <v>2075</v>
      </c>
      <c r="K693" s="15" t="s">
        <v>2076</v>
      </c>
      <c r="L693" s="16">
        <v>5.0729699999999999E-73</v>
      </c>
      <c r="M693" s="5" t="s">
        <v>2077</v>
      </c>
      <c r="N693" s="5" t="s">
        <v>2078</v>
      </c>
      <c r="O693" s="17">
        <v>2.8526599999999998E-90</v>
      </c>
      <c r="W693" s="54"/>
    </row>
    <row r="694" spans="1:23" ht="14.45" x14ac:dyDescent="0.35">
      <c r="A694" s="4" t="s">
        <v>1470</v>
      </c>
      <c r="B694" s="15">
        <v>31599</v>
      </c>
      <c r="C694" s="5">
        <v>1</v>
      </c>
      <c r="D694" s="15">
        <v>2.92</v>
      </c>
      <c r="E694" s="8">
        <v>0.21910098789999999</v>
      </c>
      <c r="F694" s="52">
        <f t="shared" si="10"/>
        <v>1.1640080115038001</v>
      </c>
      <c r="G694" s="7">
        <v>0.12855996029871</v>
      </c>
      <c r="H694" s="31">
        <v>65793.820455292444</v>
      </c>
      <c r="I694" s="31">
        <v>70088.336771125047</v>
      </c>
      <c r="J694" s="14" t="s">
        <v>1554</v>
      </c>
      <c r="K694" s="15"/>
      <c r="L694" s="15"/>
      <c r="M694" s="5" t="s">
        <v>3430</v>
      </c>
      <c r="N694" s="5" t="s">
        <v>3431</v>
      </c>
      <c r="O694" s="17">
        <v>1.00705E-80</v>
      </c>
      <c r="W694" s="54"/>
    </row>
    <row r="695" spans="1:23" ht="14.45" x14ac:dyDescent="0.35">
      <c r="A695" s="4" t="s">
        <v>285</v>
      </c>
      <c r="B695" s="15">
        <v>36838</v>
      </c>
      <c r="C695" s="5">
        <v>11</v>
      </c>
      <c r="D695" s="15">
        <v>47.56</v>
      </c>
      <c r="E695" s="8">
        <v>0.4494243107</v>
      </c>
      <c r="F695" s="52">
        <f t="shared" si="10"/>
        <v>1.365495264324734</v>
      </c>
      <c r="G695" s="7">
        <v>0.12857958902306901</v>
      </c>
      <c r="H695" s="31">
        <v>4742948.226820928</v>
      </c>
      <c r="I695" s="31">
        <v>2863338.8336620633</v>
      </c>
      <c r="J695" s="14" t="s">
        <v>2663</v>
      </c>
      <c r="K695" s="15" t="s">
        <v>2664</v>
      </c>
      <c r="L695" s="15"/>
      <c r="M695" s="5" t="s">
        <v>2665</v>
      </c>
      <c r="N695" s="5" t="s">
        <v>2666</v>
      </c>
      <c r="O695" s="18"/>
      <c r="W695" s="54"/>
    </row>
    <row r="696" spans="1:23" ht="14.45" x14ac:dyDescent="0.35">
      <c r="A696" s="4" t="s">
        <v>1254</v>
      </c>
      <c r="B696" s="15">
        <v>19137</v>
      </c>
      <c r="C696" s="5">
        <v>2</v>
      </c>
      <c r="D696" s="15">
        <v>14.04</v>
      </c>
      <c r="E696" s="8">
        <v>0.80520347169999995</v>
      </c>
      <c r="F696" s="52">
        <f t="shared" si="10"/>
        <v>1.7473922193764673</v>
      </c>
      <c r="G696" s="7">
        <v>0.12864843002332099</v>
      </c>
      <c r="H696" s="31">
        <v>460440.09181939671</v>
      </c>
      <c r="I696" s="31">
        <v>58456.419450790308</v>
      </c>
      <c r="J696" s="14" t="s">
        <v>2218</v>
      </c>
      <c r="K696" s="15" t="s">
        <v>2219</v>
      </c>
      <c r="L696" s="16">
        <v>8.81594E-31</v>
      </c>
      <c r="M696" s="5" t="s">
        <v>2220</v>
      </c>
      <c r="N696" s="5" t="s">
        <v>2221</v>
      </c>
      <c r="O696" s="17">
        <v>1.0139599999999999E-40</v>
      </c>
      <c r="W696" s="54"/>
    </row>
    <row r="697" spans="1:23" ht="14.45" x14ac:dyDescent="0.35">
      <c r="A697" s="4" t="s">
        <v>6617</v>
      </c>
      <c r="B697" s="15">
        <v>13454</v>
      </c>
      <c r="C697" s="5">
        <v>2</v>
      </c>
      <c r="D697" s="15">
        <v>21.26</v>
      </c>
      <c r="E697" s="8">
        <v>0.4862002064</v>
      </c>
      <c r="F697" s="52">
        <f t="shared" si="10"/>
        <v>1.4007506930780576</v>
      </c>
      <c r="G697" s="7">
        <v>0.12873283412925299</v>
      </c>
      <c r="H697" s="31">
        <v>3881807.574061254</v>
      </c>
      <c r="I697" s="31">
        <v>2319483.5975397294</v>
      </c>
      <c r="J697" s="14" t="s">
        <v>2568</v>
      </c>
      <c r="K697" s="15" t="s">
        <v>2569</v>
      </c>
      <c r="L697" s="16">
        <v>1.03343E-32</v>
      </c>
      <c r="M697" s="5" t="s">
        <v>2570</v>
      </c>
      <c r="N697" s="5" t="s">
        <v>2571</v>
      </c>
      <c r="O697" s="17">
        <v>7.8796500000000001E-43</v>
      </c>
      <c r="W697" s="54"/>
    </row>
    <row r="698" spans="1:23" ht="14.45" x14ac:dyDescent="0.35">
      <c r="A698" s="4" t="s">
        <v>218</v>
      </c>
      <c r="B698" s="15">
        <v>128634</v>
      </c>
      <c r="C698" s="5">
        <v>15</v>
      </c>
      <c r="D698" s="15">
        <v>18.72</v>
      </c>
      <c r="E698" s="8">
        <v>-0.25396348619999998</v>
      </c>
      <c r="F698" s="52">
        <f t="shared" si="10"/>
        <v>0.83858940839858498</v>
      </c>
      <c r="G698" s="7">
        <v>0.12878568044261099</v>
      </c>
      <c r="H698" s="31">
        <v>631739.07043465495</v>
      </c>
      <c r="I698" s="31">
        <v>617302.36108137318</v>
      </c>
      <c r="J698" s="14" t="s">
        <v>5488</v>
      </c>
      <c r="K698" s="15" t="s">
        <v>5489</v>
      </c>
      <c r="L698" s="15"/>
      <c r="M698" s="5" t="s">
        <v>5490</v>
      </c>
      <c r="N698" s="5" t="s">
        <v>5491</v>
      </c>
      <c r="O698" s="18"/>
      <c r="W698" s="54"/>
    </row>
    <row r="699" spans="1:23" ht="14.45" x14ac:dyDescent="0.35">
      <c r="A699" s="4" t="s">
        <v>1020</v>
      </c>
      <c r="B699" s="15">
        <v>29689</v>
      </c>
      <c r="C699" s="5">
        <v>4</v>
      </c>
      <c r="D699" s="15">
        <v>16.28</v>
      </c>
      <c r="E699" s="8">
        <v>-0.61427080369999998</v>
      </c>
      <c r="F699" s="52">
        <f t="shared" si="10"/>
        <v>0.65325999408056712</v>
      </c>
      <c r="G699" s="7">
        <v>0.129381600658976</v>
      </c>
      <c r="H699" s="31">
        <v>377133.52089743654</v>
      </c>
      <c r="I699" s="31">
        <v>454771.41470521246</v>
      </c>
      <c r="J699" s="14" t="s">
        <v>6263</v>
      </c>
      <c r="K699" s="15" t="s">
        <v>6264</v>
      </c>
      <c r="L699" s="16">
        <v>2.5846200000000002E-21</v>
      </c>
      <c r="M699" s="5" t="s">
        <v>6265</v>
      </c>
      <c r="N699" s="5" t="s">
        <v>6266</v>
      </c>
      <c r="O699" s="17">
        <v>2.64939E-61</v>
      </c>
      <c r="W699" s="54"/>
    </row>
    <row r="700" spans="1:23" ht="14.45" x14ac:dyDescent="0.35">
      <c r="A700" s="4" t="s">
        <v>6731</v>
      </c>
      <c r="B700" s="15">
        <v>48218</v>
      </c>
      <c r="C700" s="5">
        <v>6</v>
      </c>
      <c r="D700" s="15">
        <v>18.46</v>
      </c>
      <c r="E700" s="8">
        <v>-0.3089415714</v>
      </c>
      <c r="F700" s="52">
        <f t="shared" si="10"/>
        <v>0.80723376650302681</v>
      </c>
      <c r="G700" s="7">
        <v>0.12974364610623201</v>
      </c>
      <c r="H700" s="31">
        <v>1049173.1166712204</v>
      </c>
      <c r="I700" s="31">
        <v>1065674.9269776316</v>
      </c>
      <c r="J700" s="14" t="s">
        <v>5631</v>
      </c>
      <c r="K700" s="15" t="s">
        <v>5632</v>
      </c>
      <c r="L700" s="16">
        <v>2.1416300000000001E-116</v>
      </c>
      <c r="M700" s="5" t="s">
        <v>5633</v>
      </c>
      <c r="N700" s="5" t="s">
        <v>5634</v>
      </c>
      <c r="O700" s="17">
        <v>3.5341499999999998E-150</v>
      </c>
      <c r="W700" s="54"/>
    </row>
    <row r="701" spans="1:23" ht="14.45" x14ac:dyDescent="0.35">
      <c r="A701" s="4" t="s">
        <v>1316</v>
      </c>
      <c r="B701" s="15">
        <v>51302</v>
      </c>
      <c r="C701" s="5">
        <v>2</v>
      </c>
      <c r="D701" s="15">
        <v>6.03</v>
      </c>
      <c r="E701" s="8">
        <v>-0.89341585059999995</v>
      </c>
      <c r="F701" s="52">
        <f t="shared" si="10"/>
        <v>0.53833799213458988</v>
      </c>
      <c r="G701" s="7">
        <v>0.13023761989903199</v>
      </c>
      <c r="H701" s="31">
        <v>38135.560064380341</v>
      </c>
      <c r="I701" s="31">
        <v>65362.300978307678</v>
      </c>
      <c r="J701" s="14" t="s">
        <v>6428</v>
      </c>
      <c r="K701" s="15" t="s">
        <v>6429</v>
      </c>
      <c r="L701" s="16">
        <v>4.16988E-44</v>
      </c>
      <c r="M701" s="5" t="s">
        <v>1516</v>
      </c>
      <c r="N701" s="5" t="s">
        <v>6430</v>
      </c>
      <c r="O701" s="17">
        <v>1.03684E-94</v>
      </c>
      <c r="W701" s="54"/>
    </row>
    <row r="702" spans="1:23" ht="14.45" x14ac:dyDescent="0.35">
      <c r="A702" s="4" t="s">
        <v>6727</v>
      </c>
      <c r="B702" s="15">
        <v>75886</v>
      </c>
      <c r="C702" s="5">
        <v>24</v>
      </c>
      <c r="D702" s="15">
        <v>46.38</v>
      </c>
      <c r="E702" s="8">
        <v>-0.28839654390000002</v>
      </c>
      <c r="F702" s="52">
        <f t="shared" si="10"/>
        <v>0.81881160567769751</v>
      </c>
      <c r="G702" s="7">
        <v>0.130976126632941</v>
      </c>
      <c r="H702" s="31">
        <v>2100426.1999377543</v>
      </c>
      <c r="I702" s="31">
        <v>2086213.2293424862</v>
      </c>
      <c r="J702" s="14" t="s">
        <v>5590</v>
      </c>
      <c r="K702" s="15" t="s">
        <v>5591</v>
      </c>
      <c r="L702" s="15"/>
      <c r="M702" s="5" t="s">
        <v>5592</v>
      </c>
      <c r="N702" s="5" t="s">
        <v>5593</v>
      </c>
      <c r="O702" s="18"/>
      <c r="W702" s="54"/>
    </row>
    <row r="703" spans="1:23" ht="14.45" x14ac:dyDescent="0.35">
      <c r="A703" s="4" t="s">
        <v>18</v>
      </c>
      <c r="B703" s="15">
        <v>76877</v>
      </c>
      <c r="C703" s="5">
        <v>38</v>
      </c>
      <c r="D703" s="15">
        <v>59.97</v>
      </c>
      <c r="E703" s="8">
        <v>-0.25301725850000001</v>
      </c>
      <c r="F703" s="52">
        <f t="shared" si="10"/>
        <v>0.83913959868748733</v>
      </c>
      <c r="G703" s="7">
        <v>0.13143803773865001</v>
      </c>
      <c r="H703" s="31">
        <v>8170582.8735583462</v>
      </c>
      <c r="I703" s="31">
        <v>7963870.02486795</v>
      </c>
      <c r="J703" s="14" t="s">
        <v>5481</v>
      </c>
      <c r="K703" s="15" t="s">
        <v>5482</v>
      </c>
      <c r="L703" s="15"/>
      <c r="M703" s="5" t="s">
        <v>5481</v>
      </c>
      <c r="N703" s="5" t="s">
        <v>5483</v>
      </c>
      <c r="O703" s="18"/>
      <c r="W703" s="54"/>
    </row>
    <row r="704" spans="1:23" ht="14.45" x14ac:dyDescent="0.35">
      <c r="A704" s="4" t="s">
        <v>1039</v>
      </c>
      <c r="B704" s="15">
        <v>41263</v>
      </c>
      <c r="C704" s="5">
        <v>3</v>
      </c>
      <c r="D704" s="15">
        <v>9.65</v>
      </c>
      <c r="E704" s="8">
        <v>0.82611973510000003</v>
      </c>
      <c r="F704" s="52">
        <f t="shared" si="10"/>
        <v>1.7729105333040798</v>
      </c>
      <c r="G704" s="7">
        <v>0.131881046038822</v>
      </c>
      <c r="H704" s="31">
        <v>137470.11929968998</v>
      </c>
      <c r="I704" s="31">
        <v>109936.13866069725</v>
      </c>
      <c r="J704" s="14" t="s">
        <v>2203</v>
      </c>
      <c r="K704" s="15" t="s">
        <v>2204</v>
      </c>
      <c r="L704" s="16">
        <v>4.9010400000000002E-32</v>
      </c>
      <c r="M704" s="5" t="s">
        <v>2205</v>
      </c>
      <c r="N704" s="5" t="s">
        <v>2206</v>
      </c>
      <c r="O704" s="17">
        <v>1.19524E-155</v>
      </c>
      <c r="W704" s="54"/>
    </row>
    <row r="705" spans="1:23" ht="14.45" x14ac:dyDescent="0.35">
      <c r="A705" s="4" t="s">
        <v>95</v>
      </c>
      <c r="B705" s="15">
        <v>57607</v>
      </c>
      <c r="C705" s="5">
        <v>24</v>
      </c>
      <c r="D705" s="15">
        <v>44.38</v>
      </c>
      <c r="E705" s="8">
        <v>-0.2287721549</v>
      </c>
      <c r="F705" s="52">
        <f t="shared" si="10"/>
        <v>0.8533608589118391</v>
      </c>
      <c r="G705" s="7">
        <v>0.131977654221345</v>
      </c>
      <c r="H705" s="31">
        <v>6923774.8549123388</v>
      </c>
      <c r="I705" s="31">
        <v>6657257.1135338321</v>
      </c>
      <c r="J705" s="14" t="s">
        <v>4409</v>
      </c>
      <c r="K705" s="15" t="s">
        <v>4410</v>
      </c>
      <c r="L705" s="16">
        <v>1.2416499999999999E-30</v>
      </c>
      <c r="M705" s="5" t="s">
        <v>1516</v>
      </c>
      <c r="N705" s="5" t="s">
        <v>5407</v>
      </c>
      <c r="O705" s="17">
        <v>3.2236499999999998E-42</v>
      </c>
      <c r="W705" s="54"/>
    </row>
    <row r="706" spans="1:23" ht="14.45" x14ac:dyDescent="0.35">
      <c r="A706" s="4" t="s">
        <v>757</v>
      </c>
      <c r="B706" s="15">
        <v>26590</v>
      </c>
      <c r="C706" s="5">
        <v>6</v>
      </c>
      <c r="D706" s="15">
        <v>31.69</v>
      </c>
      <c r="E706" s="8">
        <v>0.25610996460000002</v>
      </c>
      <c r="F706" s="52">
        <f t="shared" si="10"/>
        <v>1.1942542116349821</v>
      </c>
      <c r="G706" s="7">
        <v>0.13266759252097701</v>
      </c>
      <c r="H706" s="31">
        <v>3513752.4205236598</v>
      </c>
      <c r="I706" s="31">
        <v>2429320.3657755824</v>
      </c>
      <c r="J706" s="14" t="s">
        <v>3313</v>
      </c>
      <c r="K706" s="15" t="s">
        <v>3314</v>
      </c>
      <c r="L706" s="16">
        <v>9.2187499999999992E-112</v>
      </c>
      <c r="M706" s="5" t="s">
        <v>3315</v>
      </c>
      <c r="N706" s="5" t="s">
        <v>3316</v>
      </c>
      <c r="O706" s="17">
        <v>2.9551399999999999E-118</v>
      </c>
      <c r="W706" s="54"/>
    </row>
    <row r="707" spans="1:23" ht="14.45" x14ac:dyDescent="0.35">
      <c r="A707" s="4" t="s">
        <v>6721</v>
      </c>
      <c r="B707" s="15">
        <v>40334</v>
      </c>
      <c r="C707" s="5">
        <v>19</v>
      </c>
      <c r="D707" s="15">
        <v>56.22</v>
      </c>
      <c r="E707" s="8">
        <v>-0.26881259639999999</v>
      </c>
      <c r="F707" s="52">
        <f t="shared" si="10"/>
        <v>0.83000239446865687</v>
      </c>
      <c r="G707" s="7">
        <v>0.13311698525944199</v>
      </c>
      <c r="H707" s="31">
        <v>6231989.324690463</v>
      </c>
      <c r="I707" s="31">
        <v>6141116.0077987462</v>
      </c>
      <c r="J707" s="14" t="s">
        <v>5528</v>
      </c>
      <c r="K707" s="15" t="s">
        <v>5529</v>
      </c>
      <c r="L707" s="16">
        <v>5.1839E-164</v>
      </c>
      <c r="M707" s="5" t="s">
        <v>5530</v>
      </c>
      <c r="N707" s="5" t="s">
        <v>5531</v>
      </c>
      <c r="O707" s="18"/>
      <c r="W707" s="54"/>
    </row>
    <row r="708" spans="1:23" ht="14.45" x14ac:dyDescent="0.35">
      <c r="A708" s="4" t="s">
        <v>659</v>
      </c>
      <c r="B708" s="15">
        <v>17072</v>
      </c>
      <c r="C708" s="5">
        <v>6</v>
      </c>
      <c r="D708" s="15">
        <v>42.04</v>
      </c>
      <c r="E708" s="8">
        <v>-0.39381187210000002</v>
      </c>
      <c r="F708" s="52">
        <f t="shared" si="10"/>
        <v>0.76111593371281372</v>
      </c>
      <c r="G708" s="7">
        <v>0.13362488046044399</v>
      </c>
      <c r="H708" s="31">
        <v>5861345.7025555689</v>
      </c>
      <c r="I708" s="31">
        <v>6432423.2685043272</v>
      </c>
      <c r="J708" s="14" t="s">
        <v>4876</v>
      </c>
      <c r="K708" s="15" t="s">
        <v>4877</v>
      </c>
      <c r="L708" s="16">
        <v>1.18387E-44</v>
      </c>
      <c r="M708" s="5" t="s">
        <v>5862</v>
      </c>
      <c r="N708" s="5" t="s">
        <v>5863</v>
      </c>
      <c r="O708" s="17">
        <v>1.39415E-62</v>
      </c>
      <c r="W708" s="54"/>
    </row>
    <row r="709" spans="1:23" ht="14.45" x14ac:dyDescent="0.35">
      <c r="A709" s="4" t="s">
        <v>883</v>
      </c>
      <c r="B709" s="15">
        <v>57170</v>
      </c>
      <c r="C709" s="5">
        <v>4</v>
      </c>
      <c r="D709" s="15">
        <v>11.11</v>
      </c>
      <c r="E709" s="8">
        <v>-1.0122535556000001</v>
      </c>
      <c r="F709" s="52">
        <f t="shared" ref="F709:F772" si="11">2^E709</f>
        <v>0.49577122525011452</v>
      </c>
      <c r="G709" s="7">
        <v>0.133710065504732</v>
      </c>
      <c r="H709" s="31">
        <v>949431.91164650675</v>
      </c>
      <c r="I709" s="31">
        <v>1271217.7959097717</v>
      </c>
      <c r="J709" s="14" t="s">
        <v>6480</v>
      </c>
      <c r="K709" s="15" t="s">
        <v>6481</v>
      </c>
      <c r="L709" s="16">
        <v>3.4590399999999997E-55</v>
      </c>
      <c r="M709" s="5" t="s">
        <v>6482</v>
      </c>
      <c r="N709" s="5" t="s">
        <v>6483</v>
      </c>
      <c r="O709" s="17">
        <v>4.0791600000000002E-60</v>
      </c>
      <c r="W709" s="54"/>
    </row>
    <row r="710" spans="1:23" ht="14.45" x14ac:dyDescent="0.35">
      <c r="A710" s="4" t="s">
        <v>555</v>
      </c>
      <c r="B710" s="15">
        <v>35819</v>
      </c>
      <c r="C710" s="5">
        <v>7</v>
      </c>
      <c r="D710" s="15">
        <v>26.58</v>
      </c>
      <c r="E710" s="8">
        <v>0.73951124609999996</v>
      </c>
      <c r="F710" s="52">
        <f t="shared" si="11"/>
        <v>1.6696101152116367</v>
      </c>
      <c r="G710" s="7">
        <v>0.1339435531798</v>
      </c>
      <c r="H710" s="31">
        <v>953202.21626148233</v>
      </c>
      <c r="I710" s="31">
        <v>452962.96376545774</v>
      </c>
      <c r="J710" s="14" t="s">
        <v>2257</v>
      </c>
      <c r="K710" s="15" t="s">
        <v>2258</v>
      </c>
      <c r="L710" s="16">
        <v>1.0775E-69</v>
      </c>
      <c r="M710" s="5" t="s">
        <v>1627</v>
      </c>
      <c r="N710" s="5" t="s">
        <v>2259</v>
      </c>
      <c r="O710" s="17">
        <v>7.7012700000000001E-114</v>
      </c>
      <c r="W710" s="54"/>
    </row>
    <row r="711" spans="1:23" ht="14.45" x14ac:dyDescent="0.35">
      <c r="A711" s="4" t="s">
        <v>184</v>
      </c>
      <c r="B711" s="15">
        <v>225609</v>
      </c>
      <c r="C711" s="5">
        <v>11</v>
      </c>
      <c r="D711" s="15">
        <v>11.09</v>
      </c>
      <c r="E711" s="8">
        <v>0.50116996670000002</v>
      </c>
      <c r="F711" s="52">
        <f t="shared" si="11"/>
        <v>1.4153608969161833</v>
      </c>
      <c r="G711" s="7">
        <v>0.13401725751766999</v>
      </c>
      <c r="H711" s="31">
        <v>240679.41100383928</v>
      </c>
      <c r="I711" s="31">
        <v>134632.51837482385</v>
      </c>
      <c r="J711" s="14" t="s">
        <v>2549</v>
      </c>
      <c r="K711" s="15" t="s">
        <v>2550</v>
      </c>
      <c r="L711" s="16">
        <v>1.94993E-58</v>
      </c>
      <c r="M711" s="5" t="s">
        <v>2551</v>
      </c>
      <c r="N711" s="5" t="s">
        <v>2552</v>
      </c>
      <c r="O711" s="17">
        <v>9.6316699999999997E-100</v>
      </c>
      <c r="W711" s="54"/>
    </row>
    <row r="712" spans="1:23" ht="14.45" x14ac:dyDescent="0.35">
      <c r="A712" s="4" t="s">
        <v>6619</v>
      </c>
      <c r="B712" s="15">
        <v>31456</v>
      </c>
      <c r="C712" s="5">
        <v>3</v>
      </c>
      <c r="D712" s="15">
        <v>10.39</v>
      </c>
      <c r="E712" s="8">
        <v>0.45394307109999998</v>
      </c>
      <c r="F712" s="52">
        <f t="shared" si="11"/>
        <v>1.3697789272767211</v>
      </c>
      <c r="G712" s="7">
        <v>0.134047907668816</v>
      </c>
      <c r="H712" s="31">
        <v>609923.01521881274</v>
      </c>
      <c r="I712" s="31">
        <v>354568.96060964238</v>
      </c>
      <c r="J712" s="14" t="s">
        <v>2637</v>
      </c>
      <c r="K712" s="15" t="s">
        <v>2642</v>
      </c>
      <c r="L712" s="16">
        <v>8.1509199999999995E-91</v>
      </c>
      <c r="M712" s="5" t="s">
        <v>2637</v>
      </c>
      <c r="N712" s="5" t="s">
        <v>2643</v>
      </c>
      <c r="O712" s="17">
        <v>4.4698900000000001E-95</v>
      </c>
      <c r="W712" s="54"/>
    </row>
    <row r="713" spans="1:23" ht="14.45" x14ac:dyDescent="0.35">
      <c r="A713" s="4" t="s">
        <v>1333</v>
      </c>
      <c r="B713" s="15">
        <v>107894</v>
      </c>
      <c r="C713" s="5">
        <v>2</v>
      </c>
      <c r="D713" s="15">
        <v>1.96</v>
      </c>
      <c r="E713" s="8">
        <v>0.71315565030000005</v>
      </c>
      <c r="F713" s="52">
        <f t="shared" si="11"/>
        <v>1.6393860767481188</v>
      </c>
      <c r="G713" s="7">
        <v>0.13462921252219601</v>
      </c>
      <c r="H713" s="31">
        <v>60808.107487118352</v>
      </c>
      <c r="I713" s="31">
        <v>27020.048018814443</v>
      </c>
      <c r="J713" s="14" t="s">
        <v>2296</v>
      </c>
      <c r="K713" s="15" t="s">
        <v>2297</v>
      </c>
      <c r="L713" s="16">
        <v>1.15621E-120</v>
      </c>
      <c r="M713" s="5" t="s">
        <v>1516</v>
      </c>
      <c r="N713" s="5" t="s">
        <v>2298</v>
      </c>
      <c r="O713" s="17">
        <v>8.6630499999999997E-72</v>
      </c>
      <c r="W713" s="54"/>
    </row>
    <row r="714" spans="1:23" ht="14.45" x14ac:dyDescent="0.35">
      <c r="A714" s="4" t="s">
        <v>821</v>
      </c>
      <c r="B714" s="15">
        <v>513593</v>
      </c>
      <c r="C714" s="5">
        <v>6</v>
      </c>
      <c r="D714" s="15">
        <v>1.87</v>
      </c>
      <c r="E714" s="8">
        <v>0.63862320920000004</v>
      </c>
      <c r="F714" s="52">
        <f t="shared" si="11"/>
        <v>1.5568427261021944</v>
      </c>
      <c r="G714" s="7">
        <v>0.134793204105706</v>
      </c>
      <c r="H714" s="31">
        <v>17366.939970610394</v>
      </c>
      <c r="I714" s="31">
        <v>9507.2074894576326</v>
      </c>
      <c r="J714" s="14" t="s">
        <v>1729</v>
      </c>
      <c r="K714" s="15" t="s">
        <v>2376</v>
      </c>
      <c r="L714" s="15"/>
      <c r="M714" s="5" t="s">
        <v>2377</v>
      </c>
      <c r="N714" s="5" t="s">
        <v>2378</v>
      </c>
      <c r="O714" s="18"/>
      <c r="W714" s="54"/>
    </row>
    <row r="715" spans="1:23" ht="14.45" x14ac:dyDescent="0.35">
      <c r="A715" s="4" t="s">
        <v>1347</v>
      </c>
      <c r="B715" s="15">
        <v>196409</v>
      </c>
      <c r="C715" s="5">
        <v>1</v>
      </c>
      <c r="D715" s="15">
        <v>0.74</v>
      </c>
      <c r="E715" s="8">
        <v>-0.4820316053</v>
      </c>
      <c r="F715" s="52">
        <f t="shared" si="11"/>
        <v>0.71596868561357074</v>
      </c>
      <c r="G715" s="7">
        <v>0.13487913173466901</v>
      </c>
      <c r="H715" s="31">
        <v>4958.2584433252641</v>
      </c>
      <c r="I715" s="31">
        <v>1535.9881603473898</v>
      </c>
      <c r="J715" s="14" t="s">
        <v>6071</v>
      </c>
      <c r="K715" s="15" t="s">
        <v>6072</v>
      </c>
      <c r="L715" s="16">
        <v>1.21134E-33</v>
      </c>
      <c r="M715" s="5" t="s">
        <v>1516</v>
      </c>
      <c r="N715" s="5" t="s">
        <v>6073</v>
      </c>
      <c r="O715" s="17">
        <v>6.3174699999999998E-41</v>
      </c>
      <c r="W715" s="54"/>
    </row>
    <row r="716" spans="1:23" ht="14.45" x14ac:dyDescent="0.35">
      <c r="A716" s="4" t="s">
        <v>31</v>
      </c>
      <c r="B716" s="15">
        <v>80553</v>
      </c>
      <c r="C716" s="5">
        <v>28</v>
      </c>
      <c r="D716" s="15">
        <v>52.75</v>
      </c>
      <c r="E716" s="8">
        <v>0.3135435057</v>
      </c>
      <c r="F716" s="52">
        <f t="shared" si="11"/>
        <v>1.242756376524593</v>
      </c>
      <c r="G716" s="7">
        <v>0.135464459297474</v>
      </c>
      <c r="H716" s="31">
        <v>15129340.204238867</v>
      </c>
      <c r="I716" s="31">
        <v>9866192.1837809868</v>
      </c>
      <c r="J716" s="14" t="s">
        <v>1522</v>
      </c>
      <c r="K716" s="15" t="s">
        <v>3092</v>
      </c>
      <c r="L716" s="15"/>
      <c r="M716" s="5" t="s">
        <v>3093</v>
      </c>
      <c r="N716" s="5" t="s">
        <v>3094</v>
      </c>
      <c r="O716" s="18"/>
      <c r="W716" s="54"/>
    </row>
    <row r="717" spans="1:23" ht="14.45" x14ac:dyDescent="0.35">
      <c r="A717" s="4" t="s">
        <v>727</v>
      </c>
      <c r="B717" s="15">
        <v>61322</v>
      </c>
      <c r="C717" s="5">
        <v>5</v>
      </c>
      <c r="D717" s="15">
        <v>10.55</v>
      </c>
      <c r="E717" s="8">
        <v>-0.4224856501</v>
      </c>
      <c r="F717" s="52">
        <f t="shared" si="11"/>
        <v>0.7461379791807069</v>
      </c>
      <c r="G717" s="7">
        <v>0.13594045921811801</v>
      </c>
      <c r="H717" s="31">
        <v>265575.29632765293</v>
      </c>
      <c r="I717" s="31">
        <v>290097.13242258329</v>
      </c>
      <c r="J717" s="14" t="s">
        <v>5204</v>
      </c>
      <c r="K717" s="15" t="s">
        <v>5205</v>
      </c>
      <c r="L717" s="15"/>
      <c r="M717" s="5" t="s">
        <v>1940</v>
      </c>
      <c r="N717" s="5" t="s">
        <v>5925</v>
      </c>
      <c r="O717" s="18"/>
      <c r="W717" s="54"/>
    </row>
    <row r="718" spans="1:23" ht="14.45" x14ac:dyDescent="0.35">
      <c r="A718" s="4" t="s">
        <v>1315</v>
      </c>
      <c r="B718" s="15">
        <v>102316</v>
      </c>
      <c r="C718" s="5">
        <v>2</v>
      </c>
      <c r="D718" s="15">
        <v>2.5</v>
      </c>
      <c r="E718" s="8">
        <v>0.4714071956</v>
      </c>
      <c r="F718" s="52">
        <f t="shared" si="11"/>
        <v>1.3864611542140417</v>
      </c>
      <c r="G718" s="7">
        <v>0.136109541453974</v>
      </c>
      <c r="H718" s="31">
        <v>91240.0548566996</v>
      </c>
      <c r="I718" s="31">
        <v>56402.079081755772</v>
      </c>
      <c r="J718" s="14" t="s">
        <v>2599</v>
      </c>
      <c r="K718" s="15" t="s">
        <v>2600</v>
      </c>
      <c r="L718" s="16">
        <v>8.06839E-117</v>
      </c>
      <c r="M718" s="5" t="s">
        <v>1516</v>
      </c>
      <c r="N718" s="5" t="s">
        <v>2601</v>
      </c>
      <c r="O718" s="18"/>
      <c r="W718" s="54"/>
    </row>
    <row r="719" spans="1:23" ht="14.45" x14ac:dyDescent="0.35">
      <c r="A719" s="4" t="s">
        <v>735</v>
      </c>
      <c r="B719" s="15">
        <v>18782</v>
      </c>
      <c r="C719" s="5">
        <v>6</v>
      </c>
      <c r="D719" s="15">
        <v>29.09</v>
      </c>
      <c r="E719" s="8">
        <v>0.29381539179999999</v>
      </c>
      <c r="F719" s="52">
        <f t="shared" si="11"/>
        <v>1.225877985868524</v>
      </c>
      <c r="G719" s="7">
        <v>0.13610960971866801</v>
      </c>
      <c r="H719" s="31">
        <v>76648086.328724802</v>
      </c>
      <c r="I719" s="31">
        <v>50855017.460990444</v>
      </c>
      <c r="J719" s="14" t="s">
        <v>3163</v>
      </c>
      <c r="K719" s="15" t="s">
        <v>3164</v>
      </c>
      <c r="L719" s="16">
        <v>8.6262699999999999E-83</v>
      </c>
      <c r="M719" s="5" t="s">
        <v>3165</v>
      </c>
      <c r="N719" s="5" t="s">
        <v>3166</v>
      </c>
      <c r="O719" s="17">
        <v>1.10611E-87</v>
      </c>
      <c r="W719" s="54"/>
    </row>
    <row r="720" spans="1:23" ht="14.45" x14ac:dyDescent="0.35">
      <c r="A720" s="4" t="s">
        <v>6712</v>
      </c>
      <c r="B720" s="15">
        <v>34814</v>
      </c>
      <c r="C720" s="5">
        <v>17</v>
      </c>
      <c r="D720" s="15">
        <v>65.23</v>
      </c>
      <c r="E720" s="8">
        <v>-0.21142701750000001</v>
      </c>
      <c r="F720" s="52">
        <f t="shared" si="11"/>
        <v>0.86368251165260934</v>
      </c>
      <c r="G720" s="7">
        <v>0.13695044842385201</v>
      </c>
      <c r="H720" s="31">
        <v>55862890.504386827</v>
      </c>
      <c r="I720" s="31">
        <v>53320306.680428468</v>
      </c>
      <c r="J720" s="14" t="s">
        <v>1554</v>
      </c>
      <c r="K720" s="15"/>
      <c r="L720" s="15"/>
      <c r="M720" s="5" t="s">
        <v>5341</v>
      </c>
      <c r="N720" s="5" t="s">
        <v>5342</v>
      </c>
      <c r="O720" s="17">
        <v>1.6082E-113</v>
      </c>
      <c r="W720" s="54"/>
    </row>
    <row r="721" spans="1:23" ht="14.45" x14ac:dyDescent="0.35">
      <c r="A721" s="4" t="s">
        <v>2</v>
      </c>
      <c r="B721" s="15">
        <v>238386</v>
      </c>
      <c r="C721" s="5">
        <v>111</v>
      </c>
      <c r="D721" s="15">
        <v>62.7</v>
      </c>
      <c r="E721" s="8">
        <v>-0.28254698499999997</v>
      </c>
      <c r="F721" s="52">
        <f t="shared" si="11"/>
        <v>0.82213830318533243</v>
      </c>
      <c r="G721" s="7">
        <v>0.13700148084591099</v>
      </c>
      <c r="H721" s="31">
        <v>13735298.715653859</v>
      </c>
      <c r="I721" s="31">
        <v>13623515.338752273</v>
      </c>
      <c r="J721" s="14" t="s">
        <v>5564</v>
      </c>
      <c r="K721" s="15" t="s">
        <v>5565</v>
      </c>
      <c r="L721" s="15"/>
      <c r="M721" s="5" t="s">
        <v>5566</v>
      </c>
      <c r="N721" s="5" t="s">
        <v>5567</v>
      </c>
      <c r="O721" s="18"/>
      <c r="W721" s="54"/>
    </row>
    <row r="722" spans="1:23" ht="14.45" x14ac:dyDescent="0.35">
      <c r="A722" s="4" t="s">
        <v>740</v>
      </c>
      <c r="B722" s="15">
        <v>21678</v>
      </c>
      <c r="C722" s="5">
        <v>5</v>
      </c>
      <c r="D722" s="15">
        <v>40.82</v>
      </c>
      <c r="E722" s="8">
        <v>0.46303562860000003</v>
      </c>
      <c r="F722" s="52">
        <f t="shared" si="11"/>
        <v>1.3784391943016638</v>
      </c>
      <c r="G722" s="7">
        <v>0.13728703700785899</v>
      </c>
      <c r="H722" s="31">
        <v>840806.32831736398</v>
      </c>
      <c r="I722" s="31">
        <v>497605.44733510097</v>
      </c>
      <c r="J722" s="14" t="s">
        <v>1554</v>
      </c>
      <c r="K722" s="15"/>
      <c r="L722" s="15"/>
      <c r="M722" s="5" t="s">
        <v>1516</v>
      </c>
      <c r="N722" s="5" t="s">
        <v>2613</v>
      </c>
      <c r="O722" s="17">
        <v>2.2433900000000001E-21</v>
      </c>
      <c r="W722" s="54"/>
    </row>
    <row r="723" spans="1:23" ht="14.45" x14ac:dyDescent="0.35">
      <c r="A723" s="4" t="s">
        <v>6787</v>
      </c>
      <c r="B723" s="15">
        <v>28605</v>
      </c>
      <c r="C723" s="5">
        <v>4</v>
      </c>
      <c r="D723" s="15">
        <v>13.13</v>
      </c>
      <c r="E723" s="8">
        <v>-0.70964415650000001</v>
      </c>
      <c r="F723" s="52">
        <f t="shared" si="11"/>
        <v>0.61147094072827068</v>
      </c>
      <c r="G723" s="7">
        <v>0.13735497952454401</v>
      </c>
      <c r="H723" s="31">
        <v>1472191.8860567959</v>
      </c>
      <c r="I723" s="31">
        <v>1789764.1563971136</v>
      </c>
      <c r="J723" s="14" t="s">
        <v>1672</v>
      </c>
      <c r="K723" s="15" t="s">
        <v>6361</v>
      </c>
      <c r="L723" s="16">
        <v>3.86737E-98</v>
      </c>
      <c r="M723" s="5" t="s">
        <v>6362</v>
      </c>
      <c r="N723" s="5" t="s">
        <v>6363</v>
      </c>
      <c r="O723" s="17">
        <v>7.6468199999999997E-118</v>
      </c>
      <c r="W723" s="54"/>
    </row>
    <row r="724" spans="1:23" ht="14.45" x14ac:dyDescent="0.35">
      <c r="A724" s="4" t="s">
        <v>413</v>
      </c>
      <c r="B724" s="15">
        <v>95828</v>
      </c>
      <c r="C724" s="5">
        <v>9</v>
      </c>
      <c r="D724" s="15">
        <v>16.84</v>
      </c>
      <c r="E724" s="8">
        <v>-0.26305485629999997</v>
      </c>
      <c r="F724" s="52">
        <f t="shared" si="11"/>
        <v>0.8333215207645629</v>
      </c>
      <c r="G724" s="7">
        <v>0.137669314974736</v>
      </c>
      <c r="H724" s="31">
        <v>1408373.3672879145</v>
      </c>
      <c r="I724" s="31">
        <v>1380974.7140927182</v>
      </c>
      <c r="J724" s="14" t="s">
        <v>5514</v>
      </c>
      <c r="K724" s="15" t="s">
        <v>5515</v>
      </c>
      <c r="L724" s="15"/>
      <c r="M724" s="5" t="s">
        <v>5516</v>
      </c>
      <c r="N724" s="5" t="s">
        <v>5517</v>
      </c>
      <c r="O724" s="18"/>
      <c r="W724" s="54"/>
    </row>
    <row r="725" spans="1:23" ht="14.45" x14ac:dyDescent="0.35">
      <c r="A725" s="4" t="s">
        <v>1181</v>
      </c>
      <c r="B725" s="15">
        <v>78854</v>
      </c>
      <c r="C725" s="5">
        <v>3</v>
      </c>
      <c r="D725" s="15">
        <v>4.71</v>
      </c>
      <c r="E725" s="8">
        <v>-0.70392001110000002</v>
      </c>
      <c r="F725" s="52">
        <f t="shared" si="11"/>
        <v>0.61390187823912923</v>
      </c>
      <c r="G725" s="7">
        <v>0.13835050894686099</v>
      </c>
      <c r="H725" s="31">
        <v>58313.408879997078</v>
      </c>
      <c r="I725" s="31">
        <v>88532.824684027597</v>
      </c>
      <c r="J725" s="14" t="s">
        <v>6357</v>
      </c>
      <c r="K725" s="15" t="s">
        <v>6358</v>
      </c>
      <c r="L725" s="15"/>
      <c r="M725" s="5" t="s">
        <v>6359</v>
      </c>
      <c r="N725" s="5" t="s">
        <v>6360</v>
      </c>
      <c r="O725" s="18"/>
      <c r="W725" s="54"/>
    </row>
    <row r="726" spans="1:23" ht="14.45" x14ac:dyDescent="0.35">
      <c r="A726" s="4" t="s">
        <v>1147</v>
      </c>
      <c r="B726" s="15">
        <v>29852</v>
      </c>
      <c r="C726" s="5">
        <v>3</v>
      </c>
      <c r="D726" s="15">
        <v>10.51</v>
      </c>
      <c r="E726" s="8">
        <v>-0.57524267760000003</v>
      </c>
      <c r="F726" s="52">
        <f t="shared" si="11"/>
        <v>0.67117334295749287</v>
      </c>
      <c r="G726" s="7">
        <v>0.138509012231435</v>
      </c>
      <c r="H726" s="31">
        <v>563288.28551614797</v>
      </c>
      <c r="I726" s="31">
        <v>642810.31866367778</v>
      </c>
      <c r="J726" s="14" t="s">
        <v>1554</v>
      </c>
      <c r="K726" s="15"/>
      <c r="L726" s="15"/>
      <c r="M726" s="5" t="s">
        <v>1554</v>
      </c>
      <c r="N726" s="5"/>
      <c r="O726" s="18"/>
      <c r="W726" s="54"/>
    </row>
    <row r="727" spans="1:23" ht="14.45" x14ac:dyDescent="0.35">
      <c r="A727" s="4" t="s">
        <v>1359</v>
      </c>
      <c r="B727" s="15">
        <v>53077</v>
      </c>
      <c r="C727" s="5">
        <v>2</v>
      </c>
      <c r="D727" s="15">
        <v>5.78</v>
      </c>
      <c r="E727" s="8">
        <v>-0.3727293243</v>
      </c>
      <c r="F727" s="52">
        <f t="shared" si="11"/>
        <v>0.77232002071315597</v>
      </c>
      <c r="G727" s="7">
        <v>0.13864076372318801</v>
      </c>
      <c r="H727" s="31">
        <v>54317.829429108155</v>
      </c>
      <c r="I727" s="31">
        <v>82822.268832482572</v>
      </c>
      <c r="J727" s="14" t="s">
        <v>5792</v>
      </c>
      <c r="K727" s="15" t="s">
        <v>5793</v>
      </c>
      <c r="L727" s="16">
        <v>6.4500700000000004E-50</v>
      </c>
      <c r="M727" s="5" t="s">
        <v>1516</v>
      </c>
      <c r="N727" s="5" t="s">
        <v>5794</v>
      </c>
      <c r="O727" s="17">
        <v>8.5184899999999994E-73</v>
      </c>
      <c r="W727" s="54"/>
    </row>
    <row r="728" spans="1:23" ht="14.45" x14ac:dyDescent="0.35">
      <c r="A728" s="4" t="s">
        <v>474</v>
      </c>
      <c r="B728" s="15">
        <v>27613</v>
      </c>
      <c r="C728" s="5">
        <v>8</v>
      </c>
      <c r="D728" s="15">
        <v>38.68</v>
      </c>
      <c r="E728" s="8">
        <v>0.32277016720000001</v>
      </c>
      <c r="F728" s="52">
        <f t="shared" si="11"/>
        <v>1.2507298130295985</v>
      </c>
      <c r="G728" s="7">
        <v>0.1386659771473</v>
      </c>
      <c r="H728" s="31">
        <v>3683225.9989501229</v>
      </c>
      <c r="I728" s="31">
        <v>2412646.4688223004</v>
      </c>
      <c r="J728" s="14" t="s">
        <v>3065</v>
      </c>
      <c r="K728" s="15" t="s">
        <v>3066</v>
      </c>
      <c r="L728" s="16">
        <v>1.4895900000000001E-88</v>
      </c>
      <c r="M728" s="5" t="s">
        <v>1516</v>
      </c>
      <c r="N728" s="5" t="s">
        <v>3067</v>
      </c>
      <c r="O728" s="17">
        <v>7.2735899999999995E-101</v>
      </c>
      <c r="W728" s="54"/>
    </row>
    <row r="729" spans="1:23" ht="14.45" x14ac:dyDescent="0.35">
      <c r="A729" s="4" t="s">
        <v>591</v>
      </c>
      <c r="B729" s="15">
        <v>312588</v>
      </c>
      <c r="C729" s="5">
        <v>6</v>
      </c>
      <c r="D729" s="15">
        <v>3.07</v>
      </c>
      <c r="E729" s="8">
        <v>0.3343581913</v>
      </c>
      <c r="F729" s="52">
        <f t="shared" si="11"/>
        <v>1.2608163873232796</v>
      </c>
      <c r="G729" s="7">
        <v>0.13885717508207901</v>
      </c>
      <c r="H729" s="31">
        <v>182587.06827823856</v>
      </c>
      <c r="I729" s="31">
        <v>117955.93911717409</v>
      </c>
      <c r="J729" s="14" t="s">
        <v>3017</v>
      </c>
      <c r="K729" s="15" t="s">
        <v>3018</v>
      </c>
      <c r="L729" s="16">
        <v>4.9842099999999999E-101</v>
      </c>
      <c r="M729" s="5" t="s">
        <v>1516</v>
      </c>
      <c r="N729" s="5" t="s">
        <v>3019</v>
      </c>
      <c r="O729" s="17">
        <v>3.4973900000000001E-133</v>
      </c>
      <c r="W729" s="54"/>
    </row>
    <row r="730" spans="1:23" ht="14.45" x14ac:dyDescent="0.35">
      <c r="A730" s="4" t="s">
        <v>1296</v>
      </c>
      <c r="B730" s="15">
        <v>19363</v>
      </c>
      <c r="C730" s="5">
        <v>1</v>
      </c>
      <c r="D730" s="15">
        <v>7.93</v>
      </c>
      <c r="E730" s="8">
        <v>0.2328899025</v>
      </c>
      <c r="F730" s="52">
        <f t="shared" si="11"/>
        <v>1.1751866420725408</v>
      </c>
      <c r="G730" s="7">
        <v>0.13890806171349401</v>
      </c>
      <c r="H730" s="31">
        <v>713210.60664203553</v>
      </c>
      <c r="I730" s="31">
        <v>500433.2841153242</v>
      </c>
      <c r="J730" s="14" t="s">
        <v>1554</v>
      </c>
      <c r="K730" s="15"/>
      <c r="L730" s="15"/>
      <c r="M730" s="5" t="s">
        <v>1554</v>
      </c>
      <c r="N730" s="5"/>
      <c r="O730" s="18"/>
      <c r="W730" s="54"/>
    </row>
    <row r="731" spans="1:23" ht="14.45" x14ac:dyDescent="0.35">
      <c r="A731" s="4" t="s">
        <v>1184</v>
      </c>
      <c r="B731" s="15">
        <v>25868</v>
      </c>
      <c r="C731" s="5">
        <v>2</v>
      </c>
      <c r="D731" s="15">
        <v>15.98</v>
      </c>
      <c r="E731" s="8">
        <v>0.27047584209999997</v>
      </c>
      <c r="F731" s="52">
        <f t="shared" si="11"/>
        <v>1.2062056032057693</v>
      </c>
      <c r="G731" s="7">
        <v>0.139964965297456</v>
      </c>
      <c r="H731" s="31">
        <v>517904.32627355796</v>
      </c>
      <c r="I731" s="31">
        <v>352117.7728798014</v>
      </c>
      <c r="J731" s="14" t="s">
        <v>3281</v>
      </c>
      <c r="K731" s="15" t="s">
        <v>3282</v>
      </c>
      <c r="L731" s="16">
        <v>1.29148E-81</v>
      </c>
      <c r="M731" s="5" t="s">
        <v>3283</v>
      </c>
      <c r="N731" s="5" t="s">
        <v>3284</v>
      </c>
      <c r="O731" s="17">
        <v>7.9631900000000006E-95</v>
      </c>
      <c r="W731" s="54"/>
    </row>
    <row r="732" spans="1:23" ht="14.45" x14ac:dyDescent="0.35">
      <c r="A732" s="4" t="s">
        <v>134</v>
      </c>
      <c r="B732" s="15">
        <v>27328</v>
      </c>
      <c r="C732" s="5">
        <v>20</v>
      </c>
      <c r="D732" s="15">
        <v>58.58</v>
      </c>
      <c r="E732" s="8">
        <v>0.2420288585</v>
      </c>
      <c r="F732" s="52">
        <f t="shared" si="11"/>
        <v>1.1826546568708722</v>
      </c>
      <c r="G732" s="7">
        <v>0.14130548421242101</v>
      </c>
      <c r="H732" s="31">
        <v>116135135.94994953</v>
      </c>
      <c r="I732" s="31">
        <v>80591351.40152216</v>
      </c>
      <c r="J732" s="14" t="s">
        <v>3361</v>
      </c>
      <c r="K732" s="15" t="s">
        <v>3362</v>
      </c>
      <c r="L732" s="16">
        <v>6.9579600000000001E-112</v>
      </c>
      <c r="M732" s="5" t="s">
        <v>3363</v>
      </c>
      <c r="N732" s="5" t="s">
        <v>3364</v>
      </c>
      <c r="O732" s="17">
        <v>4.5769999999999998E-125</v>
      </c>
      <c r="W732" s="54"/>
    </row>
    <row r="733" spans="1:23" ht="14.45" x14ac:dyDescent="0.35">
      <c r="A733" s="4" t="s">
        <v>613</v>
      </c>
      <c r="B733" s="15">
        <v>25720</v>
      </c>
      <c r="C733" s="5">
        <v>7</v>
      </c>
      <c r="D733" s="15">
        <v>34.47</v>
      </c>
      <c r="E733" s="8">
        <v>0.36854930390000001</v>
      </c>
      <c r="F733" s="52">
        <f t="shared" si="11"/>
        <v>1.2910539636769698</v>
      </c>
      <c r="G733" s="7">
        <v>0.141561322709918</v>
      </c>
      <c r="H733" s="31">
        <v>4613938.899204744</v>
      </c>
      <c r="I733" s="31">
        <v>2939487.7186168814</v>
      </c>
      <c r="J733" s="14" t="s">
        <v>2894</v>
      </c>
      <c r="K733" s="15" t="s">
        <v>2895</v>
      </c>
      <c r="L733" s="16">
        <v>1.33806E-137</v>
      </c>
      <c r="M733" s="5" t="s">
        <v>2894</v>
      </c>
      <c r="N733" s="5" t="s">
        <v>2896</v>
      </c>
      <c r="O733" s="17">
        <v>2.4316E-140</v>
      </c>
      <c r="W733" s="54"/>
    </row>
    <row r="734" spans="1:23" ht="14.45" x14ac:dyDescent="0.35">
      <c r="A734" s="4" t="s">
        <v>1460</v>
      </c>
      <c r="B734" s="15">
        <v>19213</v>
      </c>
      <c r="C734" s="5">
        <v>1</v>
      </c>
      <c r="D734" s="15">
        <v>9.25</v>
      </c>
      <c r="E734" s="8">
        <v>0.86945122029999999</v>
      </c>
      <c r="F734" s="52">
        <f t="shared" si="11"/>
        <v>1.8269678169284385</v>
      </c>
      <c r="G734" s="7">
        <v>0.14161240528462599</v>
      </c>
      <c r="H734" s="31">
        <v>877096.35073210543</v>
      </c>
      <c r="I734" s="31">
        <v>327299.14423998608</v>
      </c>
      <c r="J734" s="14" t="s">
        <v>2177</v>
      </c>
      <c r="K734" s="15" t="s">
        <v>2178</v>
      </c>
      <c r="L734" s="16">
        <v>1.10996E-42</v>
      </c>
      <c r="M734" s="5" t="s">
        <v>1516</v>
      </c>
      <c r="N734" s="5" t="s">
        <v>2179</v>
      </c>
      <c r="O734" s="17">
        <v>1.07285E-51</v>
      </c>
      <c r="W734" s="54"/>
    </row>
    <row r="735" spans="1:23" ht="14.45" x14ac:dyDescent="0.35">
      <c r="A735" s="4" t="s">
        <v>885</v>
      </c>
      <c r="B735" s="15">
        <v>14339</v>
      </c>
      <c r="C735" s="5">
        <v>4</v>
      </c>
      <c r="D735" s="15">
        <v>50.76</v>
      </c>
      <c r="E735" s="8">
        <v>-0.53014628360000005</v>
      </c>
      <c r="F735" s="52">
        <f t="shared" si="11"/>
        <v>0.69248451529071309</v>
      </c>
      <c r="G735" s="7">
        <v>0.141954080724464</v>
      </c>
      <c r="H735" s="31">
        <v>1461526.1011260063</v>
      </c>
      <c r="I735" s="31">
        <v>1730634.9028536894</v>
      </c>
      <c r="J735" s="14" t="s">
        <v>5084</v>
      </c>
      <c r="K735" s="15" t="s">
        <v>6168</v>
      </c>
      <c r="L735" s="16">
        <v>6.1844799999999998E-48</v>
      </c>
      <c r="M735" s="5" t="s">
        <v>6169</v>
      </c>
      <c r="N735" s="5" t="s">
        <v>6170</v>
      </c>
      <c r="O735" s="17">
        <v>3.5896099999999999E-57</v>
      </c>
      <c r="W735" s="54"/>
    </row>
    <row r="736" spans="1:23" ht="14.45" x14ac:dyDescent="0.35">
      <c r="A736" s="4" t="s">
        <v>980</v>
      </c>
      <c r="B736" s="15">
        <v>24961</v>
      </c>
      <c r="C736" s="5">
        <v>3</v>
      </c>
      <c r="D736" s="15">
        <v>13.82</v>
      </c>
      <c r="E736" s="8">
        <v>-0.32896006049999998</v>
      </c>
      <c r="F736" s="52">
        <f t="shared" si="11"/>
        <v>0.79611013794841357</v>
      </c>
      <c r="G736" s="7">
        <v>0.14200487298959499</v>
      </c>
      <c r="H736" s="31">
        <v>1073251.7621803605</v>
      </c>
      <c r="I736" s="31">
        <v>1112538.1523774983</v>
      </c>
      <c r="J736" s="14" t="s">
        <v>5688</v>
      </c>
      <c r="K736" s="15" t="s">
        <v>5689</v>
      </c>
      <c r="L736" s="16">
        <v>8.9305700000000001E-79</v>
      </c>
      <c r="M736" s="5" t="s">
        <v>5690</v>
      </c>
      <c r="N736" s="5" t="s">
        <v>5691</v>
      </c>
      <c r="O736" s="17">
        <v>4.1616800000000002E-97</v>
      </c>
      <c r="W736" s="54"/>
    </row>
    <row r="737" spans="1:23" ht="14.45" x14ac:dyDescent="0.35">
      <c r="A737" s="4" t="s">
        <v>585</v>
      </c>
      <c r="B737" s="15">
        <v>94260</v>
      </c>
      <c r="C737" s="5">
        <v>8</v>
      </c>
      <c r="D737" s="15">
        <v>14.88</v>
      </c>
      <c r="E737" s="8">
        <v>0.26299570989999999</v>
      </c>
      <c r="F737" s="52">
        <f t="shared" si="11"/>
        <v>1.1999678140587573</v>
      </c>
      <c r="G737" s="7">
        <v>0.14236155734967701</v>
      </c>
      <c r="H737" s="31">
        <v>262500.02886658552</v>
      </c>
      <c r="I737" s="31">
        <v>178893.46007920353</v>
      </c>
      <c r="J737" s="14" t="s">
        <v>1554</v>
      </c>
      <c r="K737" s="15"/>
      <c r="L737" s="15"/>
      <c r="M737" s="5" t="s">
        <v>1516</v>
      </c>
      <c r="N737" s="5" t="s">
        <v>3295</v>
      </c>
      <c r="O737" s="17">
        <v>1.09111E-68</v>
      </c>
      <c r="W737" s="54"/>
    </row>
    <row r="738" spans="1:23" ht="14.45" x14ac:dyDescent="0.35">
      <c r="A738" s="4" t="s">
        <v>1442</v>
      </c>
      <c r="B738" s="15">
        <v>22534</v>
      </c>
      <c r="C738" s="5">
        <v>1</v>
      </c>
      <c r="D738" s="15">
        <v>5.8</v>
      </c>
      <c r="E738" s="8">
        <v>-0.45461447840000002</v>
      </c>
      <c r="F738" s="52">
        <f t="shared" si="11"/>
        <v>0.72970514021891175</v>
      </c>
      <c r="G738" s="7">
        <v>0.14298438855853399</v>
      </c>
      <c r="H738" s="31">
        <v>1882121.3941196043</v>
      </c>
      <c r="I738" s="31">
        <v>2063843.4193013788</v>
      </c>
      <c r="J738" s="14" t="s">
        <v>6011</v>
      </c>
      <c r="K738" s="15" t="s">
        <v>6012</v>
      </c>
      <c r="L738" s="16">
        <v>9.2433300000000006E-20</v>
      </c>
      <c r="M738" s="5" t="s">
        <v>6011</v>
      </c>
      <c r="N738" s="5" t="s">
        <v>6013</v>
      </c>
      <c r="O738" s="17">
        <v>1.23182E-37</v>
      </c>
      <c r="W738" s="54"/>
    </row>
    <row r="739" spans="1:23" ht="14.45" x14ac:dyDescent="0.35">
      <c r="A739" s="4" t="s">
        <v>1476</v>
      </c>
      <c r="B739" s="15">
        <v>36836</v>
      </c>
      <c r="C739" s="5">
        <v>1</v>
      </c>
      <c r="D739" s="15">
        <v>2.5099999999999998</v>
      </c>
      <c r="E739" s="8">
        <v>0.38190798040000001</v>
      </c>
      <c r="F739" s="52">
        <f t="shared" si="11"/>
        <v>1.3030640332148158</v>
      </c>
      <c r="G739" s="7">
        <v>0.14340098643448301</v>
      </c>
      <c r="H739" s="31">
        <v>193539.37142073485</v>
      </c>
      <c r="I739" s="31">
        <v>123437.04693196565</v>
      </c>
      <c r="J739" s="14" t="s">
        <v>2839</v>
      </c>
      <c r="K739" s="15" t="s">
        <v>2840</v>
      </c>
      <c r="L739" s="16">
        <v>2.0766200000000001E-87</v>
      </c>
      <c r="M739" s="5" t="s">
        <v>2841</v>
      </c>
      <c r="N739" s="5" t="s">
        <v>2842</v>
      </c>
      <c r="O739" s="17">
        <v>7.4038599999999999E-114</v>
      </c>
      <c r="W739" s="54"/>
    </row>
    <row r="740" spans="1:23" ht="14.45" x14ac:dyDescent="0.35">
      <c r="A740" s="4" t="s">
        <v>565</v>
      </c>
      <c r="B740" s="15">
        <v>47405</v>
      </c>
      <c r="C740" s="5">
        <v>8</v>
      </c>
      <c r="D740" s="15">
        <v>20.52</v>
      </c>
      <c r="E740" s="8">
        <v>0.2418252508</v>
      </c>
      <c r="F740" s="52">
        <f t="shared" si="11"/>
        <v>1.1824877604744335</v>
      </c>
      <c r="G740" s="7">
        <v>0.14355813186650601</v>
      </c>
      <c r="H740" s="31">
        <v>666797.0848418416</v>
      </c>
      <c r="I740" s="31">
        <v>463421.92297766276</v>
      </c>
      <c r="J740" s="14" t="s">
        <v>3292</v>
      </c>
      <c r="K740" s="15" t="s">
        <v>3365</v>
      </c>
      <c r="L740" s="15"/>
      <c r="M740" s="5" t="s">
        <v>2084</v>
      </c>
      <c r="N740" s="5" t="s">
        <v>3366</v>
      </c>
      <c r="O740" s="18"/>
      <c r="W740" s="54"/>
    </row>
    <row r="741" spans="1:23" ht="14.45" x14ac:dyDescent="0.35">
      <c r="A741" s="4" t="s">
        <v>1303</v>
      </c>
      <c r="B741" s="15">
        <v>12757</v>
      </c>
      <c r="C741" s="5">
        <v>2</v>
      </c>
      <c r="D741" s="15">
        <v>28.07</v>
      </c>
      <c r="E741" s="8">
        <v>0.3106765588</v>
      </c>
      <c r="F741" s="52">
        <f t="shared" si="11"/>
        <v>1.2402892031848138</v>
      </c>
      <c r="G741" s="7">
        <v>0.14498646869919399</v>
      </c>
      <c r="H741" s="31">
        <v>2577840.8647986827</v>
      </c>
      <c r="I741" s="31">
        <v>1721666.2177493339</v>
      </c>
      <c r="J741" s="14" t="s">
        <v>3103</v>
      </c>
      <c r="K741" s="15" t="s">
        <v>3104</v>
      </c>
      <c r="L741" s="16">
        <v>1.5351200000000001E-47</v>
      </c>
      <c r="M741" s="5" t="s">
        <v>3105</v>
      </c>
      <c r="N741" s="5" t="s">
        <v>3106</v>
      </c>
      <c r="O741" s="17">
        <v>9.5935599999999998E-54</v>
      </c>
      <c r="W741" s="54"/>
    </row>
    <row r="742" spans="1:23" ht="14.45" x14ac:dyDescent="0.35">
      <c r="A742" s="4" t="s">
        <v>1300</v>
      </c>
      <c r="B742" s="15">
        <v>58080</v>
      </c>
      <c r="C742" s="5">
        <v>1</v>
      </c>
      <c r="D742" s="15">
        <v>2.44</v>
      </c>
      <c r="E742" s="8">
        <v>0.36164829040000002</v>
      </c>
      <c r="F742" s="52">
        <f t="shared" si="11"/>
        <v>1.2848930596799457</v>
      </c>
      <c r="G742" s="7">
        <v>0.145073705361351</v>
      </c>
      <c r="H742" s="31">
        <v>40617.593385863962</v>
      </c>
      <c r="I742" s="31" t="s">
        <v>6836</v>
      </c>
      <c r="J742" s="14" t="s">
        <v>2917</v>
      </c>
      <c r="K742" s="15" t="s">
        <v>2918</v>
      </c>
      <c r="L742" s="15"/>
      <c r="M742" s="5" t="s">
        <v>1516</v>
      </c>
      <c r="N742" s="5" t="s">
        <v>2919</v>
      </c>
      <c r="O742" s="18"/>
      <c r="W742" s="54"/>
    </row>
    <row r="743" spans="1:23" ht="14.45" x14ac:dyDescent="0.35">
      <c r="A743" s="4" t="s">
        <v>1400</v>
      </c>
      <c r="B743" s="15">
        <v>10196</v>
      </c>
      <c r="C743" s="5">
        <v>1</v>
      </c>
      <c r="D743" s="15">
        <v>30.43</v>
      </c>
      <c r="E743" s="8">
        <v>0.53012028</v>
      </c>
      <c r="F743" s="52">
        <f t="shared" si="11"/>
        <v>1.4440495834345242</v>
      </c>
      <c r="G743" s="7">
        <v>0.145218221619347</v>
      </c>
      <c r="H743" s="31">
        <v>391312.37869568868</v>
      </c>
      <c r="I743" s="31">
        <v>141347.60102124274</v>
      </c>
      <c r="J743" s="14" t="s">
        <v>1554</v>
      </c>
      <c r="K743" s="15"/>
      <c r="L743" s="15"/>
      <c r="M743" s="5" t="s">
        <v>2507</v>
      </c>
      <c r="N743" s="5" t="s">
        <v>2508</v>
      </c>
      <c r="O743" s="17">
        <v>1.4941000000000001E-17</v>
      </c>
      <c r="W743" s="54"/>
    </row>
    <row r="744" spans="1:23" ht="14.45" x14ac:dyDescent="0.35">
      <c r="A744" s="4" t="s">
        <v>298</v>
      </c>
      <c r="B744" s="15">
        <v>11773</v>
      </c>
      <c r="C744" s="5">
        <v>9</v>
      </c>
      <c r="D744" s="15">
        <v>79.44</v>
      </c>
      <c r="E744" s="8">
        <v>-0.25051745619999999</v>
      </c>
      <c r="F744" s="52">
        <f t="shared" si="11"/>
        <v>0.84059486223911473</v>
      </c>
      <c r="G744" s="7">
        <v>0.14560563458450801</v>
      </c>
      <c r="H744" s="31">
        <v>34493543.76290942</v>
      </c>
      <c r="I744" s="31">
        <v>33777462.709868655</v>
      </c>
      <c r="J744" s="14" t="s">
        <v>1554</v>
      </c>
      <c r="K744" s="15"/>
      <c r="L744" s="15"/>
      <c r="M744" s="5" t="s">
        <v>5470</v>
      </c>
      <c r="N744" s="5" t="s">
        <v>5471</v>
      </c>
      <c r="O744" s="17">
        <v>9.9244599999999995E-33</v>
      </c>
      <c r="W744" s="54"/>
    </row>
    <row r="745" spans="1:23" ht="14.45" x14ac:dyDescent="0.35">
      <c r="A745" s="4" t="s">
        <v>281</v>
      </c>
      <c r="B745" s="15">
        <v>56684</v>
      </c>
      <c r="C745" s="5">
        <v>14</v>
      </c>
      <c r="D745" s="15">
        <v>41.78</v>
      </c>
      <c r="E745" s="8">
        <v>-0.40391140679999998</v>
      </c>
      <c r="F745" s="52">
        <f t="shared" si="11"/>
        <v>0.75580637538681894</v>
      </c>
      <c r="G745" s="7">
        <v>0.146192915405854</v>
      </c>
      <c r="H745" s="31">
        <v>3008181.0831619129</v>
      </c>
      <c r="I745" s="31">
        <v>3185162.6884084577</v>
      </c>
      <c r="J745" s="14" t="s">
        <v>5886</v>
      </c>
      <c r="K745" s="15" t="s">
        <v>5887</v>
      </c>
      <c r="L745" s="15"/>
      <c r="M745" s="5" t="s">
        <v>5886</v>
      </c>
      <c r="N745" s="5" t="s">
        <v>5888</v>
      </c>
      <c r="O745" s="18"/>
      <c r="W745" s="54"/>
    </row>
    <row r="746" spans="1:23" ht="14.45" x14ac:dyDescent="0.35">
      <c r="A746" s="4" t="s">
        <v>6754</v>
      </c>
      <c r="B746" s="15">
        <v>54665</v>
      </c>
      <c r="C746" s="5">
        <v>10</v>
      </c>
      <c r="D746" s="15">
        <v>36.380000000000003</v>
      </c>
      <c r="E746" s="8">
        <v>-0.41013246510000001</v>
      </c>
      <c r="F746" s="52">
        <f t="shared" si="11"/>
        <v>0.75255427264756547</v>
      </c>
      <c r="G746" s="7">
        <v>0.14622413229377501</v>
      </c>
      <c r="H746" s="31">
        <v>1169344.9999601699</v>
      </c>
      <c r="I746" s="31">
        <v>1239689.0688295579</v>
      </c>
      <c r="J746" s="14" t="s">
        <v>5902</v>
      </c>
      <c r="K746" s="15" t="s">
        <v>5903</v>
      </c>
      <c r="L746" s="15"/>
      <c r="M746" s="5" t="s">
        <v>5902</v>
      </c>
      <c r="N746" s="5" t="s">
        <v>5904</v>
      </c>
      <c r="O746" s="18"/>
      <c r="W746" s="54"/>
    </row>
    <row r="747" spans="1:23" ht="14.45" x14ac:dyDescent="0.35">
      <c r="A747" s="4" t="s">
        <v>732</v>
      </c>
      <c r="B747" s="15">
        <v>11931</v>
      </c>
      <c r="C747" s="5">
        <v>5</v>
      </c>
      <c r="D747" s="15">
        <v>39.81</v>
      </c>
      <c r="E747" s="8">
        <v>0.28357625510000001</v>
      </c>
      <c r="F747" s="52">
        <f t="shared" si="11"/>
        <v>1.2172084506297725</v>
      </c>
      <c r="G747" s="7">
        <v>0.146464648809292</v>
      </c>
      <c r="H747" s="31">
        <v>16165405.691196181</v>
      </c>
      <c r="I747" s="31">
        <v>10964254.928320024</v>
      </c>
      <c r="J747" s="14" t="s">
        <v>3232</v>
      </c>
      <c r="K747" s="15" t="s">
        <v>3233</v>
      </c>
      <c r="L747" s="16">
        <v>7.7370200000000001E-22</v>
      </c>
      <c r="M747" s="5" t="s">
        <v>3234</v>
      </c>
      <c r="N747" s="5" t="s">
        <v>3235</v>
      </c>
      <c r="O747" s="17">
        <v>1.0237500000000001E-30</v>
      </c>
      <c r="W747" s="54"/>
    </row>
    <row r="748" spans="1:23" ht="14.45" x14ac:dyDescent="0.35">
      <c r="A748" s="4" t="s">
        <v>756</v>
      </c>
      <c r="B748" s="15">
        <v>26211</v>
      </c>
      <c r="C748" s="5">
        <v>6</v>
      </c>
      <c r="D748" s="15">
        <v>23.28</v>
      </c>
      <c r="E748" s="8">
        <v>0.29531012070000001</v>
      </c>
      <c r="F748" s="52">
        <f t="shared" si="11"/>
        <v>1.2271487359236732</v>
      </c>
      <c r="G748" s="7">
        <v>0.14672834718410699</v>
      </c>
      <c r="H748" s="31">
        <v>1945043.6473297067</v>
      </c>
      <c r="I748" s="31">
        <v>1289685.9411435504</v>
      </c>
      <c r="J748" s="14" t="s">
        <v>1554</v>
      </c>
      <c r="K748" s="15"/>
      <c r="L748" s="15"/>
      <c r="M748" s="5" t="s">
        <v>1516</v>
      </c>
      <c r="N748" s="5" t="s">
        <v>3162</v>
      </c>
      <c r="O748" s="17">
        <v>3.3777699999999999E-102</v>
      </c>
      <c r="W748" s="54"/>
    </row>
    <row r="749" spans="1:23" ht="14.45" x14ac:dyDescent="0.35">
      <c r="A749" s="4" t="s">
        <v>213</v>
      </c>
      <c r="B749" s="15">
        <v>52510</v>
      </c>
      <c r="C749" s="5">
        <v>18</v>
      </c>
      <c r="D749" s="15">
        <v>41.61</v>
      </c>
      <c r="E749" s="8">
        <v>-0.28448822130000001</v>
      </c>
      <c r="F749" s="52">
        <f t="shared" si="11"/>
        <v>0.82103280866370487</v>
      </c>
      <c r="G749" s="7">
        <v>0.14703306541532199</v>
      </c>
      <c r="H749" s="31">
        <v>5462137.5870923717</v>
      </c>
      <c r="I749" s="31">
        <v>5472726.8617721554</v>
      </c>
      <c r="J749" s="14" t="s">
        <v>5574</v>
      </c>
      <c r="K749" s="15" t="s">
        <v>5575</v>
      </c>
      <c r="L749" s="15"/>
      <c r="M749" s="5" t="s">
        <v>5576</v>
      </c>
      <c r="N749" s="5" t="s">
        <v>5577</v>
      </c>
      <c r="O749" s="18"/>
      <c r="W749" s="54"/>
    </row>
    <row r="750" spans="1:23" ht="14.45" x14ac:dyDescent="0.35">
      <c r="A750" s="4" t="s">
        <v>825</v>
      </c>
      <c r="B750" s="15">
        <v>56067</v>
      </c>
      <c r="C750" s="5">
        <v>4</v>
      </c>
      <c r="D750" s="15">
        <v>9.73</v>
      </c>
      <c r="E750" s="8">
        <v>0.45228957809999998</v>
      </c>
      <c r="F750" s="52">
        <f t="shared" si="11"/>
        <v>1.3682099037678279</v>
      </c>
      <c r="G750" s="7">
        <v>0.14787118631666499</v>
      </c>
      <c r="H750" s="31">
        <v>199625.66886064375</v>
      </c>
      <c r="I750" s="31">
        <v>78383.522416742577</v>
      </c>
      <c r="J750" s="14" t="s">
        <v>2651</v>
      </c>
      <c r="K750" s="15" t="s">
        <v>2652</v>
      </c>
      <c r="L750" s="15"/>
      <c r="M750" s="5" t="s">
        <v>2651</v>
      </c>
      <c r="N750" s="5" t="s">
        <v>2653</v>
      </c>
      <c r="O750" s="18"/>
      <c r="W750" s="54"/>
    </row>
    <row r="751" spans="1:23" ht="14.45" x14ac:dyDescent="0.35">
      <c r="A751" s="4" t="s">
        <v>1081</v>
      </c>
      <c r="B751" s="15">
        <v>9562</v>
      </c>
      <c r="C751" s="5">
        <v>3</v>
      </c>
      <c r="D751" s="15">
        <v>39.76</v>
      </c>
      <c r="E751" s="8">
        <v>-0.30239071519999999</v>
      </c>
      <c r="F751" s="52">
        <f t="shared" si="11"/>
        <v>0.81090751331785804</v>
      </c>
      <c r="G751" s="7">
        <v>0.14792878492674599</v>
      </c>
      <c r="H751" s="31">
        <v>7160614.3580403384</v>
      </c>
      <c r="I751" s="31">
        <v>7293772.6573040215</v>
      </c>
      <c r="J751" s="14" t="s">
        <v>1554</v>
      </c>
      <c r="K751" s="15"/>
      <c r="L751" s="15"/>
      <c r="M751" s="5" t="s">
        <v>5022</v>
      </c>
      <c r="N751" s="5" t="s">
        <v>5611</v>
      </c>
      <c r="O751" s="17">
        <v>7.3178600000000003E-16</v>
      </c>
      <c r="W751" s="54"/>
    </row>
    <row r="752" spans="1:23" ht="14.45" x14ac:dyDescent="0.35">
      <c r="A752" s="4" t="s">
        <v>1372</v>
      </c>
      <c r="B752" s="15">
        <v>67881</v>
      </c>
      <c r="C752" s="5">
        <v>1</v>
      </c>
      <c r="D752" s="15">
        <v>1.58</v>
      </c>
      <c r="E752" s="8">
        <v>0.43798978170000002</v>
      </c>
      <c r="F752" s="52">
        <f t="shared" si="11"/>
        <v>1.3547153822924671</v>
      </c>
      <c r="G752" s="7">
        <v>0.14809115531345399</v>
      </c>
      <c r="H752" s="31">
        <v>41584.563051198878</v>
      </c>
      <c r="I752" s="31">
        <v>25935.962586831229</v>
      </c>
      <c r="J752" s="14" t="s">
        <v>2697</v>
      </c>
      <c r="K752" s="15" t="s">
        <v>2698</v>
      </c>
      <c r="L752" s="16">
        <v>1.29033E-95</v>
      </c>
      <c r="M752" s="5" t="s">
        <v>1516</v>
      </c>
      <c r="N752" s="5" t="s">
        <v>2699</v>
      </c>
      <c r="O752" s="17">
        <v>3.3511300000000001E-85</v>
      </c>
      <c r="W752" s="54"/>
    </row>
    <row r="753" spans="1:23" ht="14.45" x14ac:dyDescent="0.35">
      <c r="A753" s="4" t="s">
        <v>1318</v>
      </c>
      <c r="B753" s="15">
        <v>26139</v>
      </c>
      <c r="C753" s="5">
        <v>2</v>
      </c>
      <c r="D753" s="15">
        <v>12.34</v>
      </c>
      <c r="E753" s="8">
        <v>0.35291621989999999</v>
      </c>
      <c r="F753" s="52">
        <f t="shared" si="11"/>
        <v>1.2771395910680328</v>
      </c>
      <c r="G753" s="7">
        <v>0.14812707987854001</v>
      </c>
      <c r="H753" s="31">
        <v>126765.57598972748</v>
      </c>
      <c r="I753" s="31">
        <v>80683.819249293563</v>
      </c>
      <c r="J753" s="14" t="s">
        <v>2954</v>
      </c>
      <c r="K753" s="15" t="s">
        <v>2955</v>
      </c>
      <c r="L753" s="16">
        <v>9.7247900000000001E-23</v>
      </c>
      <c r="M753" s="5" t="s">
        <v>2041</v>
      </c>
      <c r="N753" s="5" t="s">
        <v>2956</v>
      </c>
      <c r="O753" s="17">
        <v>2.6811500000000001E-46</v>
      </c>
      <c r="W753" s="54"/>
    </row>
    <row r="754" spans="1:23" ht="14.45" x14ac:dyDescent="0.35">
      <c r="A754" s="4" t="s">
        <v>422</v>
      </c>
      <c r="B754" s="15">
        <v>23032</v>
      </c>
      <c r="C754" s="5">
        <v>8</v>
      </c>
      <c r="D754" s="15">
        <v>49.3</v>
      </c>
      <c r="E754" s="8">
        <v>0.45034513929999997</v>
      </c>
      <c r="F754" s="52">
        <f t="shared" si="11"/>
        <v>1.3663670968453745</v>
      </c>
      <c r="G754" s="7">
        <v>0.148458456800485</v>
      </c>
      <c r="H754" s="31">
        <v>8527584.7489200942</v>
      </c>
      <c r="I754" s="31">
        <v>4989856.5214721411</v>
      </c>
      <c r="J754" s="14" t="s">
        <v>2657</v>
      </c>
      <c r="K754" s="15" t="s">
        <v>2658</v>
      </c>
      <c r="L754" s="16">
        <v>4.4498399999999999E-52</v>
      </c>
      <c r="M754" s="5" t="s">
        <v>2657</v>
      </c>
      <c r="N754" s="5" t="s">
        <v>2659</v>
      </c>
      <c r="O754" s="17">
        <v>1.0927900000000001E-86</v>
      </c>
      <c r="W754" s="54"/>
    </row>
    <row r="755" spans="1:23" ht="14.45" x14ac:dyDescent="0.35">
      <c r="A755" s="4" t="s">
        <v>142</v>
      </c>
      <c r="B755" s="15">
        <v>64020</v>
      </c>
      <c r="C755" s="5">
        <v>5</v>
      </c>
      <c r="D755" s="15">
        <v>36.14</v>
      </c>
      <c r="E755" s="8">
        <v>0.60688557909999996</v>
      </c>
      <c r="F755" s="52">
        <f t="shared" si="11"/>
        <v>1.522967947526972</v>
      </c>
      <c r="G755" s="7">
        <v>0.148493371775786</v>
      </c>
      <c r="H755" s="31">
        <v>1235881.6080731172</v>
      </c>
      <c r="I755" s="31">
        <v>611322.54794097308</v>
      </c>
      <c r="J755" s="14" t="s">
        <v>1570</v>
      </c>
      <c r="K755" s="15" t="s">
        <v>1571</v>
      </c>
      <c r="L755" s="15"/>
      <c r="M755" s="5" t="s">
        <v>1572</v>
      </c>
      <c r="N755" s="5" t="s">
        <v>1573</v>
      </c>
      <c r="O755" s="18"/>
      <c r="W755" s="54"/>
    </row>
    <row r="756" spans="1:23" ht="14.45" x14ac:dyDescent="0.35">
      <c r="A756" s="4" t="s">
        <v>53</v>
      </c>
      <c r="B756" s="15">
        <v>77957</v>
      </c>
      <c r="C756" s="5">
        <v>29</v>
      </c>
      <c r="D756" s="15">
        <v>53.95</v>
      </c>
      <c r="E756" s="8">
        <v>-0.23677008939999999</v>
      </c>
      <c r="F756" s="52">
        <f t="shared" si="11"/>
        <v>0.8486431322988609</v>
      </c>
      <c r="G756" s="7">
        <v>0.14850960501577901</v>
      </c>
      <c r="H756" s="31">
        <v>11107497.372058164</v>
      </c>
      <c r="I756" s="31">
        <v>10708104.346142411</v>
      </c>
      <c r="J756" s="14" t="s">
        <v>5432</v>
      </c>
      <c r="K756" s="15" t="s">
        <v>5433</v>
      </c>
      <c r="L756" s="15"/>
      <c r="M756" s="5" t="s">
        <v>5434</v>
      </c>
      <c r="N756" s="5" t="s">
        <v>5435</v>
      </c>
      <c r="O756" s="18"/>
      <c r="W756" s="54"/>
    </row>
    <row r="757" spans="1:23" ht="14.45" x14ac:dyDescent="0.35">
      <c r="A757" s="4" t="s">
        <v>6709</v>
      </c>
      <c r="B757" s="15">
        <v>41611</v>
      </c>
      <c r="C757" s="5">
        <v>12</v>
      </c>
      <c r="D757" s="15">
        <v>48.5</v>
      </c>
      <c r="E757" s="8">
        <v>-0.2037566428</v>
      </c>
      <c r="F757" s="52">
        <f t="shared" si="11"/>
        <v>0.86828667989249519</v>
      </c>
      <c r="G757" s="7">
        <v>0.149817098351887</v>
      </c>
      <c r="H757" s="31">
        <v>2782811.2366331653</v>
      </c>
      <c r="I757" s="31">
        <v>2641878.3099199585</v>
      </c>
      <c r="J757" s="14" t="s">
        <v>5306</v>
      </c>
      <c r="K757" s="15" t="s">
        <v>5307</v>
      </c>
      <c r="L757" s="16">
        <v>3.2714100000000003E-163</v>
      </c>
      <c r="M757" s="5" t="s">
        <v>5306</v>
      </c>
      <c r="N757" s="5" t="s">
        <v>5308</v>
      </c>
      <c r="O757" s="17">
        <v>5.0492999999999999E-180</v>
      </c>
      <c r="W757" s="54"/>
    </row>
    <row r="758" spans="1:23" ht="14.45" x14ac:dyDescent="0.35">
      <c r="A758" s="4" t="s">
        <v>1180</v>
      </c>
      <c r="B758" s="15">
        <v>43256</v>
      </c>
      <c r="C758" s="5">
        <v>2</v>
      </c>
      <c r="D758" s="15">
        <v>7.25</v>
      </c>
      <c r="E758" s="8">
        <v>-0.6552461517</v>
      </c>
      <c r="F758" s="52">
        <f t="shared" si="11"/>
        <v>0.6349671443408309</v>
      </c>
      <c r="G758" s="7">
        <v>0.15099981333811599</v>
      </c>
      <c r="H758" s="31">
        <v>27546.349782462778</v>
      </c>
      <c r="I758" s="31">
        <v>32335.917023870385</v>
      </c>
      <c r="J758" s="14" t="s">
        <v>6323</v>
      </c>
      <c r="K758" s="15" t="s">
        <v>6324</v>
      </c>
      <c r="L758" s="15"/>
      <c r="M758" s="5" t="s">
        <v>5320</v>
      </c>
      <c r="N758" s="5" t="s">
        <v>6325</v>
      </c>
      <c r="O758" s="18"/>
      <c r="W758" s="54"/>
    </row>
    <row r="759" spans="1:23" ht="14.45" x14ac:dyDescent="0.35">
      <c r="A759" s="4" t="s">
        <v>743</v>
      </c>
      <c r="B759" s="15">
        <v>41066</v>
      </c>
      <c r="C759" s="5">
        <v>5</v>
      </c>
      <c r="D759" s="15">
        <v>20.69</v>
      </c>
      <c r="E759" s="8">
        <v>-0.33899716839999999</v>
      </c>
      <c r="F759" s="52">
        <f t="shared" si="11"/>
        <v>0.79059066830702474</v>
      </c>
      <c r="G759" s="7">
        <v>0.15125988250817601</v>
      </c>
      <c r="H759" s="31">
        <v>551787.47079430229</v>
      </c>
      <c r="I759" s="31">
        <v>575201.63719355292</v>
      </c>
      <c r="J759" s="14" t="s">
        <v>5713</v>
      </c>
      <c r="K759" s="15" t="s">
        <v>5714</v>
      </c>
      <c r="L759" s="16">
        <v>8.9536999999999999E-170</v>
      </c>
      <c r="M759" s="5" t="s">
        <v>3646</v>
      </c>
      <c r="N759" s="5" t="s">
        <v>5715</v>
      </c>
      <c r="O759" s="17">
        <v>5.2062999999999997E-167</v>
      </c>
      <c r="W759" s="54"/>
    </row>
    <row r="760" spans="1:23" ht="14.45" x14ac:dyDescent="0.35">
      <c r="A760" s="4" t="s">
        <v>920</v>
      </c>
      <c r="B760" s="15">
        <v>105599</v>
      </c>
      <c r="C760" s="5">
        <v>3</v>
      </c>
      <c r="D760" s="15">
        <v>4.72</v>
      </c>
      <c r="E760" s="8">
        <v>-0.28380847889999999</v>
      </c>
      <c r="F760" s="52">
        <f t="shared" si="11"/>
        <v>0.82141973888258657</v>
      </c>
      <c r="G760" s="7">
        <v>0.15277429311150301</v>
      </c>
      <c r="H760" s="31">
        <v>62177.732415237362</v>
      </c>
      <c r="I760" s="31">
        <v>93584.128288176245</v>
      </c>
      <c r="J760" s="14" t="s">
        <v>1554</v>
      </c>
      <c r="K760" s="15"/>
      <c r="L760" s="15"/>
      <c r="M760" s="5" t="s">
        <v>5572</v>
      </c>
      <c r="N760" s="5" t="s">
        <v>5573</v>
      </c>
      <c r="O760" s="17">
        <v>3.99727E-25</v>
      </c>
      <c r="W760" s="54"/>
    </row>
    <row r="761" spans="1:23" ht="14.45" x14ac:dyDescent="0.35">
      <c r="A761" s="4" t="s">
        <v>853</v>
      </c>
      <c r="B761" s="15">
        <v>15772</v>
      </c>
      <c r="C761" s="5">
        <v>5</v>
      </c>
      <c r="D761" s="15">
        <v>55.47</v>
      </c>
      <c r="E761" s="8">
        <v>0.52176672420000003</v>
      </c>
      <c r="F761" s="52">
        <f t="shared" si="11"/>
        <v>1.4357123451172464</v>
      </c>
      <c r="G761" s="7">
        <v>0.154172315078827</v>
      </c>
      <c r="H761" s="31">
        <v>3191415.2431351575</v>
      </c>
      <c r="I761" s="31">
        <v>1917728.2741749373</v>
      </c>
      <c r="J761" s="14" t="s">
        <v>2519</v>
      </c>
      <c r="K761" s="15" t="s">
        <v>2520</v>
      </c>
      <c r="L761" s="16">
        <v>2.4640100000000001E-57</v>
      </c>
      <c r="M761" s="5" t="s">
        <v>1516</v>
      </c>
      <c r="N761" s="5" t="s">
        <v>2521</v>
      </c>
      <c r="O761" s="17">
        <v>2.29025E-68</v>
      </c>
      <c r="W761" s="54"/>
    </row>
    <row r="762" spans="1:23" ht="14.45" x14ac:dyDescent="0.35">
      <c r="A762" s="4" t="s">
        <v>1281</v>
      </c>
      <c r="B762" s="15">
        <v>36105</v>
      </c>
      <c r="C762" s="5">
        <v>2</v>
      </c>
      <c r="D762" s="15">
        <v>8.1</v>
      </c>
      <c r="E762" s="8">
        <v>0.32616098919999997</v>
      </c>
      <c r="F762" s="52">
        <f t="shared" si="11"/>
        <v>1.2536729090051335</v>
      </c>
      <c r="G762" s="7">
        <v>0.15513446939688999</v>
      </c>
      <c r="H762" s="31">
        <v>24017.920024182105</v>
      </c>
      <c r="I762" s="31">
        <v>52165.698984448507</v>
      </c>
      <c r="J762" s="14" t="s">
        <v>3038</v>
      </c>
      <c r="K762" s="15" t="s">
        <v>3039</v>
      </c>
      <c r="L762" s="16">
        <v>6.5375500000000002E-7</v>
      </c>
      <c r="M762" s="5" t="s">
        <v>1516</v>
      </c>
      <c r="N762" s="5" t="s">
        <v>3040</v>
      </c>
      <c r="O762" s="17">
        <v>3.8229199999999997E-61</v>
      </c>
      <c r="W762" s="54"/>
    </row>
    <row r="763" spans="1:23" ht="14.45" x14ac:dyDescent="0.35">
      <c r="A763" s="4" t="s">
        <v>854</v>
      </c>
      <c r="B763" s="15">
        <v>44252</v>
      </c>
      <c r="C763" s="5">
        <v>6</v>
      </c>
      <c r="D763" s="15">
        <v>21.73</v>
      </c>
      <c r="E763" s="8">
        <v>0.45019051900000001</v>
      </c>
      <c r="F763" s="52">
        <f t="shared" si="11"/>
        <v>1.3662206648111941</v>
      </c>
      <c r="G763" s="7">
        <v>0.15608951867366899</v>
      </c>
      <c r="H763" s="31">
        <v>569927.23242655897</v>
      </c>
      <c r="I763" s="31">
        <v>358602.29021632287</v>
      </c>
      <c r="J763" s="14" t="s">
        <v>2660</v>
      </c>
      <c r="K763" s="15" t="s">
        <v>2661</v>
      </c>
      <c r="L763" s="16">
        <v>4.7415300000000002E-43</v>
      </c>
      <c r="M763" s="5" t="s">
        <v>1516</v>
      </c>
      <c r="N763" s="5" t="s">
        <v>2662</v>
      </c>
      <c r="O763" s="17">
        <v>9.4049499999999995E-60</v>
      </c>
      <c r="W763" s="54"/>
    </row>
    <row r="764" spans="1:23" ht="14.45" x14ac:dyDescent="0.35">
      <c r="A764" s="4" t="s">
        <v>552</v>
      </c>
      <c r="B764" s="15">
        <v>22500</v>
      </c>
      <c r="C764" s="5">
        <v>7</v>
      </c>
      <c r="D764" s="15">
        <v>53.88</v>
      </c>
      <c r="E764" s="8">
        <v>-0.19762438930000001</v>
      </c>
      <c r="F764" s="52">
        <f t="shared" si="11"/>
        <v>0.87198523439203857</v>
      </c>
      <c r="G764" s="7">
        <v>0.158429868517108</v>
      </c>
      <c r="H764" s="31">
        <v>8335243.8133864477</v>
      </c>
      <c r="I764" s="31">
        <v>7882172.7879152671</v>
      </c>
      <c r="J764" s="14" t="s">
        <v>1554</v>
      </c>
      <c r="K764" s="15"/>
      <c r="L764" s="15"/>
      <c r="M764" s="5" t="s">
        <v>5290</v>
      </c>
      <c r="N764" s="5" t="s">
        <v>5291</v>
      </c>
      <c r="O764" s="17">
        <v>4.5504999999999998E-45</v>
      </c>
      <c r="W764" s="54"/>
    </row>
    <row r="765" spans="1:23" ht="14.45" x14ac:dyDescent="0.35">
      <c r="A765" s="4" t="s">
        <v>1501</v>
      </c>
      <c r="B765" s="15">
        <v>68483</v>
      </c>
      <c r="C765" s="5">
        <v>1</v>
      </c>
      <c r="D765" s="15">
        <v>1.58</v>
      </c>
      <c r="E765" s="8">
        <v>-0.44055386019999998</v>
      </c>
      <c r="F765" s="52">
        <f t="shared" si="11"/>
        <v>0.73685167209171165</v>
      </c>
      <c r="G765" s="7">
        <v>0.15857513091355999</v>
      </c>
      <c r="H765" s="31">
        <v>1053289.7475224016</v>
      </c>
      <c r="I765" s="31">
        <v>1209400.4333405581</v>
      </c>
      <c r="J765" s="14" t="s">
        <v>5974</v>
      </c>
      <c r="K765" s="15" t="s">
        <v>5975</v>
      </c>
      <c r="L765" s="16">
        <v>8.9822499999999997E-49</v>
      </c>
      <c r="M765" s="5" t="s">
        <v>5976</v>
      </c>
      <c r="N765" s="5" t="s">
        <v>5977</v>
      </c>
      <c r="O765" s="17">
        <v>1.87855E-93</v>
      </c>
      <c r="W765" s="54"/>
    </row>
    <row r="766" spans="1:23" ht="14.45" x14ac:dyDescent="0.35">
      <c r="A766" s="4" t="s">
        <v>508</v>
      </c>
      <c r="B766" s="15">
        <v>35394</v>
      </c>
      <c r="C766" s="5">
        <v>8</v>
      </c>
      <c r="D766" s="15">
        <v>38.29</v>
      </c>
      <c r="E766" s="8">
        <v>0.2708974046</v>
      </c>
      <c r="F766" s="52">
        <f t="shared" si="11"/>
        <v>1.2065581138432928</v>
      </c>
      <c r="G766" s="7">
        <v>0.15890809390004901</v>
      </c>
      <c r="H766" s="31">
        <v>1801027.5488733537</v>
      </c>
      <c r="I766" s="31">
        <v>1217349.4555040342</v>
      </c>
      <c r="J766" s="14" t="s">
        <v>3278</v>
      </c>
      <c r="K766" s="15" t="s">
        <v>3279</v>
      </c>
      <c r="L766" s="16">
        <v>8.08182E-57</v>
      </c>
      <c r="M766" s="5" t="s">
        <v>1516</v>
      </c>
      <c r="N766" s="5" t="s">
        <v>3280</v>
      </c>
      <c r="O766" s="17">
        <v>1.1240699999999999E-93</v>
      </c>
      <c r="W766" s="54"/>
    </row>
    <row r="767" spans="1:23" ht="14.45" x14ac:dyDescent="0.35">
      <c r="A767" s="4" t="s">
        <v>170</v>
      </c>
      <c r="B767" s="15">
        <v>61141</v>
      </c>
      <c r="C767" s="5">
        <v>18</v>
      </c>
      <c r="D767" s="15">
        <v>37.5</v>
      </c>
      <c r="E767" s="8">
        <v>0.21494227490000001</v>
      </c>
      <c r="F767" s="52">
        <f t="shared" si="11"/>
        <v>1.1606574732390496</v>
      </c>
      <c r="G767" s="7">
        <v>0.15963186121285</v>
      </c>
      <c r="H767" s="31">
        <v>2604989.4998998772</v>
      </c>
      <c r="I767" s="31">
        <v>1850124.4937680303</v>
      </c>
      <c r="J767" s="14" t="s">
        <v>3449</v>
      </c>
      <c r="K767" s="15" t="s">
        <v>3450</v>
      </c>
      <c r="L767" s="15"/>
      <c r="M767" s="5" t="s">
        <v>3451</v>
      </c>
      <c r="N767" s="5" t="s">
        <v>3452</v>
      </c>
      <c r="O767" s="18"/>
      <c r="W767" s="54"/>
    </row>
    <row r="768" spans="1:23" ht="14.45" x14ac:dyDescent="0.35">
      <c r="A768" s="4" t="s">
        <v>1323</v>
      </c>
      <c r="B768" s="15">
        <v>81393</v>
      </c>
      <c r="C768" s="5">
        <v>1</v>
      </c>
      <c r="D768" s="15">
        <v>1.7</v>
      </c>
      <c r="E768" s="8">
        <v>-0.2290622769</v>
      </c>
      <c r="F768" s="52">
        <f t="shared" si="11"/>
        <v>0.85318926764683978</v>
      </c>
      <c r="G768" s="7">
        <v>0.159743944836062</v>
      </c>
      <c r="H768" s="31">
        <v>17411.571256217241</v>
      </c>
      <c r="I768" s="31">
        <v>16817.302987408446</v>
      </c>
      <c r="J768" s="14" t="s">
        <v>3559</v>
      </c>
      <c r="K768" s="15" t="s">
        <v>4858</v>
      </c>
      <c r="L768" s="16">
        <v>1.83735E-104</v>
      </c>
      <c r="M768" s="5" t="s">
        <v>5408</v>
      </c>
      <c r="N768" s="5" t="s">
        <v>5409</v>
      </c>
      <c r="O768" s="17">
        <v>4.0156300000000001E-163</v>
      </c>
      <c r="W768" s="54"/>
    </row>
    <row r="769" spans="1:23" ht="14.45" x14ac:dyDescent="0.35">
      <c r="A769" s="4" t="s">
        <v>1006</v>
      </c>
      <c r="B769" s="15">
        <v>46084</v>
      </c>
      <c r="C769" s="5">
        <v>4</v>
      </c>
      <c r="D769" s="15">
        <v>11.35</v>
      </c>
      <c r="E769" s="8">
        <v>0.39855537499999999</v>
      </c>
      <c r="F769" s="52">
        <f t="shared" si="11"/>
        <v>1.3181872989956216</v>
      </c>
      <c r="G769" s="7">
        <v>0.16052210509998599</v>
      </c>
      <c r="H769" s="31">
        <v>273041.26110078732</v>
      </c>
      <c r="I769" s="31">
        <v>112086.68327818892</v>
      </c>
      <c r="J769" s="14" t="s">
        <v>2799</v>
      </c>
      <c r="K769" s="15" t="s">
        <v>2800</v>
      </c>
      <c r="L769" s="16">
        <v>8.6700900000000002E-51</v>
      </c>
      <c r="M769" s="5" t="s">
        <v>1516</v>
      </c>
      <c r="N769" s="5" t="s">
        <v>2801</v>
      </c>
      <c r="O769" s="17">
        <v>3.7072199999999999E-65</v>
      </c>
      <c r="W769" s="54"/>
    </row>
    <row r="770" spans="1:23" ht="14.45" x14ac:dyDescent="0.35">
      <c r="A770" s="4" t="s">
        <v>303</v>
      </c>
      <c r="B770" s="15">
        <v>28118</v>
      </c>
      <c r="C770" s="5">
        <v>12</v>
      </c>
      <c r="D770" s="15">
        <v>39.270000000000003</v>
      </c>
      <c r="E770" s="8">
        <v>0.24991256689999999</v>
      </c>
      <c r="F770" s="52">
        <f t="shared" si="11"/>
        <v>1.1891350464705361</v>
      </c>
      <c r="G770" s="7">
        <v>0.162015790980858</v>
      </c>
      <c r="H770" s="31">
        <v>70237957.776428804</v>
      </c>
      <c r="I770" s="31">
        <v>48367138.648203716</v>
      </c>
      <c r="J770" s="14" t="s">
        <v>3329</v>
      </c>
      <c r="K770" s="15" t="s">
        <v>3330</v>
      </c>
      <c r="L770" s="16">
        <v>3.7030100000000001E-66</v>
      </c>
      <c r="M770" s="5" t="s">
        <v>3331</v>
      </c>
      <c r="N770" s="5" t="s">
        <v>3332</v>
      </c>
      <c r="O770" s="17">
        <v>9.8775300000000007E-87</v>
      </c>
      <c r="W770" s="54"/>
    </row>
    <row r="771" spans="1:23" ht="14.45" x14ac:dyDescent="0.35">
      <c r="A771" s="4" t="s">
        <v>1226</v>
      </c>
      <c r="B771" s="15">
        <v>175521</v>
      </c>
      <c r="C771" s="5">
        <v>2</v>
      </c>
      <c r="D771" s="15">
        <v>1.29</v>
      </c>
      <c r="E771" s="8">
        <v>0.39850466629999998</v>
      </c>
      <c r="F771" s="52">
        <f t="shared" si="11"/>
        <v>1.3181409673817466</v>
      </c>
      <c r="G771" s="7">
        <v>0.164278127356077</v>
      </c>
      <c r="H771" s="31">
        <v>42025.684576077532</v>
      </c>
      <c r="I771" s="31">
        <v>8403.7425969236574</v>
      </c>
      <c r="J771" s="14" t="s">
        <v>2802</v>
      </c>
      <c r="K771" s="15" t="s">
        <v>2803</v>
      </c>
      <c r="L771" s="16">
        <v>3.0830100000000002E-22</v>
      </c>
      <c r="M771" s="5" t="s">
        <v>1516</v>
      </c>
      <c r="N771" s="5" t="s">
        <v>2804</v>
      </c>
      <c r="O771" s="17">
        <v>1.01834E-29</v>
      </c>
      <c r="W771" s="54"/>
    </row>
    <row r="772" spans="1:23" ht="14.45" x14ac:dyDescent="0.35">
      <c r="A772" s="4" t="s">
        <v>707</v>
      </c>
      <c r="B772" s="15">
        <v>34676</v>
      </c>
      <c r="C772" s="5">
        <v>6</v>
      </c>
      <c r="D772" s="15">
        <v>27.5</v>
      </c>
      <c r="E772" s="8">
        <v>-0.21909332419999999</v>
      </c>
      <c r="F772" s="52">
        <f t="shared" si="11"/>
        <v>0.85910517986404089</v>
      </c>
      <c r="G772" s="7">
        <v>0.164367902035681</v>
      </c>
      <c r="H772" s="31">
        <v>709716.13211835909</v>
      </c>
      <c r="I772" s="31">
        <v>679349.15202279331</v>
      </c>
      <c r="J772" s="14" t="s">
        <v>3955</v>
      </c>
      <c r="K772" s="15" t="s">
        <v>5379</v>
      </c>
      <c r="L772" s="16">
        <v>2.0741600000000002E-65</v>
      </c>
      <c r="M772" s="5" t="s">
        <v>3957</v>
      </c>
      <c r="N772" s="5" t="s">
        <v>5380</v>
      </c>
      <c r="O772" s="17">
        <v>8.4278599999999994E-82</v>
      </c>
      <c r="W772" s="54"/>
    </row>
    <row r="773" spans="1:23" ht="14.45" x14ac:dyDescent="0.35">
      <c r="A773" s="4" t="s">
        <v>112</v>
      </c>
      <c r="B773" s="15">
        <v>38536</v>
      </c>
      <c r="C773" s="5">
        <v>1</v>
      </c>
      <c r="D773" s="15">
        <v>56.66</v>
      </c>
      <c r="E773" s="8">
        <v>0.33458454230000001</v>
      </c>
      <c r="F773" s="52">
        <f t="shared" ref="F773:F836" si="12">2^E773</f>
        <v>1.2610142180712938</v>
      </c>
      <c r="G773" s="7">
        <v>0.16458288038136701</v>
      </c>
      <c r="H773" s="31">
        <v>268501.17708800745</v>
      </c>
      <c r="I773" s="31">
        <v>172878.24539146616</v>
      </c>
      <c r="J773" s="5" t="s">
        <v>3013</v>
      </c>
      <c r="K773" s="15" t="s">
        <v>3014</v>
      </c>
      <c r="L773" s="15"/>
      <c r="M773" s="5" t="s">
        <v>3015</v>
      </c>
      <c r="N773" s="5" t="s">
        <v>3016</v>
      </c>
      <c r="O773" s="5"/>
      <c r="W773" s="54"/>
    </row>
    <row r="774" spans="1:23" ht="14.45" x14ac:dyDescent="0.35">
      <c r="A774" s="4" t="s">
        <v>6738</v>
      </c>
      <c r="B774" s="15">
        <v>29720</v>
      </c>
      <c r="C774" s="5">
        <v>7</v>
      </c>
      <c r="D774" s="15">
        <v>36.520000000000003</v>
      </c>
      <c r="E774" s="8">
        <v>-0.32868359590000001</v>
      </c>
      <c r="F774" s="52">
        <f t="shared" si="12"/>
        <v>0.7962627116764357</v>
      </c>
      <c r="G774" s="7">
        <v>0.16519706442620999</v>
      </c>
      <c r="H774" s="31">
        <v>9529968.5011855606</v>
      </c>
      <c r="I774" s="31">
        <v>9681945.2619220875</v>
      </c>
      <c r="J774" s="14" t="s">
        <v>2002</v>
      </c>
      <c r="K774" s="15" t="s">
        <v>5686</v>
      </c>
      <c r="L774" s="16">
        <v>6.1446700000000004E-138</v>
      </c>
      <c r="M774" s="5" t="s">
        <v>1516</v>
      </c>
      <c r="N774" s="5" t="s">
        <v>5687</v>
      </c>
      <c r="O774" s="17">
        <v>5.3205599999999998E-130</v>
      </c>
      <c r="W774" s="54"/>
    </row>
    <row r="775" spans="1:23" ht="14.45" x14ac:dyDescent="0.35">
      <c r="A775" s="4" t="s">
        <v>438</v>
      </c>
      <c r="B775" s="15">
        <v>82010</v>
      </c>
      <c r="C775" s="5">
        <v>11</v>
      </c>
      <c r="D775" s="15">
        <v>21.43</v>
      </c>
      <c r="E775" s="8">
        <v>-0.72464591239999998</v>
      </c>
      <c r="F775" s="52">
        <f t="shared" si="12"/>
        <v>0.6051455501748384</v>
      </c>
      <c r="G775" s="7">
        <v>0.165506962571426</v>
      </c>
      <c r="H775" s="31">
        <v>258548.08353344526</v>
      </c>
      <c r="I775" s="31">
        <v>310964.22759574634</v>
      </c>
      <c r="J775" s="14" t="s">
        <v>6367</v>
      </c>
      <c r="K775" s="15" t="s">
        <v>6368</v>
      </c>
      <c r="L775" s="15"/>
      <c r="M775" s="5" t="s">
        <v>6369</v>
      </c>
      <c r="N775" s="5" t="s">
        <v>6370</v>
      </c>
      <c r="O775" s="18"/>
      <c r="W775" s="54"/>
    </row>
    <row r="776" spans="1:23" ht="14.45" x14ac:dyDescent="0.35">
      <c r="A776" s="4" t="s">
        <v>419</v>
      </c>
      <c r="B776" s="15">
        <v>46113</v>
      </c>
      <c r="C776" s="5">
        <v>10</v>
      </c>
      <c r="D776" s="15">
        <v>32.68</v>
      </c>
      <c r="E776" s="8">
        <v>-0.40961285600000003</v>
      </c>
      <c r="F776" s="52">
        <f t="shared" si="12"/>
        <v>0.75282536561190272</v>
      </c>
      <c r="G776" s="7">
        <v>0.165768160689128</v>
      </c>
      <c r="H776" s="31">
        <v>1505399.6921149327</v>
      </c>
      <c r="I776" s="31">
        <v>1584608.7613714689</v>
      </c>
      <c r="J776" s="14" t="s">
        <v>5899</v>
      </c>
      <c r="K776" s="15" t="s">
        <v>5900</v>
      </c>
      <c r="L776" s="16">
        <v>2.7649E-114</v>
      </c>
      <c r="M776" s="5" t="s">
        <v>2084</v>
      </c>
      <c r="N776" s="5" t="s">
        <v>5901</v>
      </c>
      <c r="O776" s="17">
        <v>1.7400399999999999E-120</v>
      </c>
      <c r="W776" s="54"/>
    </row>
    <row r="777" spans="1:23" ht="14.45" x14ac:dyDescent="0.35">
      <c r="A777" s="4" t="s">
        <v>437</v>
      </c>
      <c r="B777" s="15">
        <v>17349</v>
      </c>
      <c r="C777" s="5">
        <v>6</v>
      </c>
      <c r="D777" s="15">
        <v>30.86</v>
      </c>
      <c r="E777" s="8">
        <v>-0.36418570030000003</v>
      </c>
      <c r="F777" s="52">
        <f t="shared" si="12"/>
        <v>0.77690726067917681</v>
      </c>
      <c r="G777" s="7">
        <v>0.166280164143983</v>
      </c>
      <c r="H777" s="31">
        <v>7881918.1092127636</v>
      </c>
      <c r="I777" s="31">
        <v>8214237.1713549551</v>
      </c>
      <c r="J777" s="14" t="s">
        <v>5771</v>
      </c>
      <c r="K777" s="15" t="s">
        <v>5772</v>
      </c>
      <c r="L777" s="16">
        <v>3.6814E-47</v>
      </c>
      <c r="M777" s="5" t="s">
        <v>5771</v>
      </c>
      <c r="N777" s="5" t="s">
        <v>5773</v>
      </c>
      <c r="O777" s="17">
        <v>7.0379499999999998E-52</v>
      </c>
      <c r="W777" s="54"/>
    </row>
    <row r="778" spans="1:23" ht="14.45" x14ac:dyDescent="0.35">
      <c r="A778" s="4" t="s">
        <v>146</v>
      </c>
      <c r="B778" s="15">
        <v>331645</v>
      </c>
      <c r="C778" s="5">
        <v>22</v>
      </c>
      <c r="D778" s="15">
        <v>9.2799999999999994</v>
      </c>
      <c r="E778" s="8">
        <v>0.26144263550000002</v>
      </c>
      <c r="F778" s="52">
        <f t="shared" si="12"/>
        <v>1.1986767327924215</v>
      </c>
      <c r="G778" s="7">
        <v>0.16628788863566499</v>
      </c>
      <c r="H778" s="31">
        <v>317401.01937458233</v>
      </c>
      <c r="I778" s="31">
        <v>215701.59319879214</v>
      </c>
      <c r="J778" s="14" t="s">
        <v>3301</v>
      </c>
      <c r="K778" s="15" t="s">
        <v>3302</v>
      </c>
      <c r="L778" s="15"/>
      <c r="M778" s="5" t="s">
        <v>1516</v>
      </c>
      <c r="N778" s="5" t="s">
        <v>3303</v>
      </c>
      <c r="O778" s="18"/>
      <c r="W778" s="54"/>
    </row>
    <row r="779" spans="1:23" ht="14.45" x14ac:dyDescent="0.35">
      <c r="A779" s="4" t="s">
        <v>1161</v>
      </c>
      <c r="B779" s="15">
        <v>26223</v>
      </c>
      <c r="C779" s="5">
        <v>2</v>
      </c>
      <c r="D779" s="15">
        <v>11.91</v>
      </c>
      <c r="E779" s="8">
        <v>-0.21955545379999999</v>
      </c>
      <c r="F779" s="52">
        <f t="shared" si="12"/>
        <v>0.85883003207361064</v>
      </c>
      <c r="G779" s="7">
        <v>0.166743351118706</v>
      </c>
      <c r="H779" s="31">
        <v>93428.339929923473</v>
      </c>
      <c r="I779" s="31">
        <v>89791.544327527939</v>
      </c>
      <c r="J779" s="14" t="s">
        <v>1554</v>
      </c>
      <c r="K779" s="15"/>
      <c r="L779" s="15"/>
      <c r="M779" s="5" t="s">
        <v>1516</v>
      </c>
      <c r="N779" s="5" t="s">
        <v>5384</v>
      </c>
      <c r="O779" s="17">
        <v>1.27951E-72</v>
      </c>
      <c r="W779" s="54"/>
    </row>
    <row r="780" spans="1:23" ht="14.45" x14ac:dyDescent="0.35">
      <c r="A780" s="4" t="s">
        <v>385</v>
      </c>
      <c r="B780" s="15">
        <v>48676</v>
      </c>
      <c r="C780" s="5">
        <v>11</v>
      </c>
      <c r="D780" s="15">
        <v>41.35</v>
      </c>
      <c r="E780" s="8">
        <v>0.4470528694</v>
      </c>
      <c r="F780" s="52">
        <f t="shared" si="12"/>
        <v>1.363252564496249</v>
      </c>
      <c r="G780" s="7">
        <v>0.167425837310299</v>
      </c>
      <c r="H780" s="31">
        <v>3511404.9334663241</v>
      </c>
      <c r="I780" s="31">
        <v>2202558.0163694532</v>
      </c>
      <c r="J780" s="14" t="s">
        <v>2678</v>
      </c>
      <c r="K780" s="15" t="s">
        <v>2679</v>
      </c>
      <c r="L780" s="15"/>
      <c r="M780" s="5" t="s">
        <v>2680</v>
      </c>
      <c r="N780" s="5" t="s">
        <v>2681</v>
      </c>
      <c r="O780" s="18"/>
      <c r="W780" s="54"/>
    </row>
    <row r="781" spans="1:23" ht="14.45" x14ac:dyDescent="0.35">
      <c r="A781" s="4" t="s">
        <v>6723</v>
      </c>
      <c r="B781" s="15">
        <v>47223</v>
      </c>
      <c r="C781" s="5">
        <v>3</v>
      </c>
      <c r="D781" s="15">
        <v>12.32</v>
      </c>
      <c r="E781" s="8">
        <v>-0.2783811101</v>
      </c>
      <c r="F781" s="52">
        <f t="shared" si="12"/>
        <v>0.82451571132329915</v>
      </c>
      <c r="G781" s="7">
        <v>0.167565365528446</v>
      </c>
      <c r="H781" s="31">
        <v>386883.2639009328</v>
      </c>
      <c r="I781" s="31">
        <v>607220.00983567268</v>
      </c>
      <c r="J781" s="14" t="s">
        <v>5549</v>
      </c>
      <c r="K781" s="15" t="s">
        <v>5550</v>
      </c>
      <c r="L781" s="16">
        <v>1.7283500000000001E-159</v>
      </c>
      <c r="M781" s="5" t="s">
        <v>5549</v>
      </c>
      <c r="N781" s="5" t="s">
        <v>5551</v>
      </c>
      <c r="O781" s="18"/>
      <c r="W781" s="54"/>
    </row>
    <row r="782" spans="1:23" ht="14.45" x14ac:dyDescent="0.35">
      <c r="A782" s="4" t="s">
        <v>1222</v>
      </c>
      <c r="B782" s="15">
        <v>37944</v>
      </c>
      <c r="C782" s="5">
        <v>2</v>
      </c>
      <c r="D782" s="15">
        <v>7.16</v>
      </c>
      <c r="E782" s="8">
        <v>-0.47324213990000003</v>
      </c>
      <c r="F782" s="52">
        <f t="shared" si="12"/>
        <v>0.72034396275812917</v>
      </c>
      <c r="G782" s="7">
        <v>0.16822688191860899</v>
      </c>
      <c r="H782" s="31">
        <v>274401.14691943326</v>
      </c>
      <c r="I782" s="31">
        <v>307286.37974328309</v>
      </c>
      <c r="J782" s="14" t="s">
        <v>6048</v>
      </c>
      <c r="K782" s="15" t="s">
        <v>6049</v>
      </c>
      <c r="L782" s="16">
        <v>1.32869E-91</v>
      </c>
      <c r="M782" s="5" t="s">
        <v>1516</v>
      </c>
      <c r="N782" s="5" t="s">
        <v>6050</v>
      </c>
      <c r="O782" s="17">
        <v>2.4074100000000002E-124</v>
      </c>
      <c r="W782" s="54"/>
    </row>
    <row r="783" spans="1:23" ht="14.45" x14ac:dyDescent="0.35">
      <c r="A783" s="4" t="s">
        <v>811</v>
      </c>
      <c r="B783" s="15">
        <v>101729</v>
      </c>
      <c r="C783" s="5">
        <v>4</v>
      </c>
      <c r="D783" s="15">
        <v>6.98</v>
      </c>
      <c r="E783" s="8">
        <v>0.74089384219999999</v>
      </c>
      <c r="F783" s="52">
        <f t="shared" si="12"/>
        <v>1.6712109406384208</v>
      </c>
      <c r="G783" s="7">
        <v>0.16831610626789301</v>
      </c>
      <c r="H783" s="31">
        <v>107177.01508243434</v>
      </c>
      <c r="I783" s="31">
        <v>34324.764686684801</v>
      </c>
      <c r="J783" s="14" t="s">
        <v>1554</v>
      </c>
      <c r="K783" s="15"/>
      <c r="L783" s="15"/>
      <c r="M783" s="5" t="s">
        <v>1554</v>
      </c>
      <c r="N783" s="5"/>
      <c r="O783" s="18"/>
      <c r="W783" s="54"/>
    </row>
    <row r="784" spans="1:23" ht="14.45" x14ac:dyDescent="0.35">
      <c r="A784" t="s">
        <v>6851</v>
      </c>
      <c r="B784" s="15">
        <v>107673</v>
      </c>
      <c r="C784" s="5">
        <v>14</v>
      </c>
      <c r="D784" s="15">
        <v>18.82</v>
      </c>
      <c r="E784" s="8">
        <v>-0.2353124975</v>
      </c>
      <c r="F784" s="52">
        <f t="shared" si="12"/>
        <v>0.84950097155459703</v>
      </c>
      <c r="G784" s="7">
        <v>0.16851203345810301</v>
      </c>
      <c r="H784" s="31">
        <v>1154722.8166812884</v>
      </c>
      <c r="I784" s="31">
        <v>1118134.7470101479</v>
      </c>
      <c r="J784" s="14" t="s">
        <v>6828</v>
      </c>
      <c r="K784" s="6" t="s">
        <v>6829</v>
      </c>
      <c r="L784" s="6"/>
      <c r="M784" s="6" t="s">
        <v>6828</v>
      </c>
      <c r="N784" s="6" t="s">
        <v>6830</v>
      </c>
      <c r="O784" s="18"/>
      <c r="W784" s="54"/>
    </row>
    <row r="785" spans="1:23" ht="14.45" x14ac:dyDescent="0.35">
      <c r="A785" s="4" t="s">
        <v>52</v>
      </c>
      <c r="B785" s="15">
        <v>116732</v>
      </c>
      <c r="C785" s="5">
        <v>26</v>
      </c>
      <c r="D785" s="15">
        <v>35.630000000000003</v>
      </c>
      <c r="E785" s="8">
        <v>-0.3842062269</v>
      </c>
      <c r="F785" s="52">
        <f t="shared" si="12"/>
        <v>0.7662004472971774</v>
      </c>
      <c r="G785" s="7">
        <v>0.168705099147309</v>
      </c>
      <c r="H785" s="31">
        <v>4379382.061477243</v>
      </c>
      <c r="I785" s="31">
        <v>4544933.5577549497</v>
      </c>
      <c r="J785" s="14" t="s">
        <v>5836</v>
      </c>
      <c r="K785" s="15" t="s">
        <v>5837</v>
      </c>
      <c r="L785" s="15"/>
      <c r="M785" s="5" t="s">
        <v>5838</v>
      </c>
      <c r="N785" s="5" t="s">
        <v>5839</v>
      </c>
      <c r="O785" s="18"/>
      <c r="W785" s="54"/>
    </row>
    <row r="786" spans="1:23" ht="14.45" x14ac:dyDescent="0.35">
      <c r="A786" s="4" t="s">
        <v>6719</v>
      </c>
      <c r="B786" s="15">
        <v>36091</v>
      </c>
      <c r="C786" s="5">
        <v>23</v>
      </c>
      <c r="D786" s="15">
        <v>68.53</v>
      </c>
      <c r="E786" s="8">
        <v>-0.2529170093</v>
      </c>
      <c r="F786" s="52">
        <f t="shared" si="12"/>
        <v>0.839197910384616</v>
      </c>
      <c r="G786" s="7">
        <v>0.168817866846735</v>
      </c>
      <c r="H786" s="31">
        <v>134864204.34539872</v>
      </c>
      <c r="I786" s="31">
        <v>131309680.99424291</v>
      </c>
      <c r="J786" s="14" t="s">
        <v>5477</v>
      </c>
      <c r="K786" s="15" t="s">
        <v>5478</v>
      </c>
      <c r="L786" s="16">
        <v>7.0246200000000006E-172</v>
      </c>
      <c r="M786" s="5" t="s">
        <v>5479</v>
      </c>
      <c r="N786" s="5" t="s">
        <v>5480</v>
      </c>
      <c r="O786" s="18"/>
      <c r="W786" s="54"/>
    </row>
    <row r="787" spans="1:23" ht="14.45" x14ac:dyDescent="0.35">
      <c r="A787" s="4" t="s">
        <v>998</v>
      </c>
      <c r="B787" s="15">
        <v>32608</v>
      </c>
      <c r="C787" s="5">
        <v>2</v>
      </c>
      <c r="D787" s="15">
        <v>13.33</v>
      </c>
      <c r="E787" s="8">
        <v>-0.35564325940000002</v>
      </c>
      <c r="F787" s="52">
        <f t="shared" si="12"/>
        <v>0.78152110592910207</v>
      </c>
      <c r="G787" s="7">
        <v>0.16939730991559901</v>
      </c>
      <c r="H787" s="31">
        <v>265330.95835543837</v>
      </c>
      <c r="I787" s="31">
        <v>273222.89569215366</v>
      </c>
      <c r="J787" s="14" t="s">
        <v>5747</v>
      </c>
      <c r="K787" s="15" t="s">
        <v>5748</v>
      </c>
      <c r="L787" s="16">
        <v>8.1350200000000007E-43</v>
      </c>
      <c r="M787" s="5" t="s">
        <v>3586</v>
      </c>
      <c r="N787" s="5" t="s">
        <v>5749</v>
      </c>
      <c r="O787" s="17">
        <v>1.90396E-53</v>
      </c>
      <c r="W787" s="54"/>
    </row>
    <row r="788" spans="1:23" ht="14.45" x14ac:dyDescent="0.35">
      <c r="A788" s="4" t="s">
        <v>1209</v>
      </c>
      <c r="B788" s="15">
        <v>386583</v>
      </c>
      <c r="C788" s="5">
        <v>2</v>
      </c>
      <c r="D788" s="15">
        <v>0.57999999999999996</v>
      </c>
      <c r="E788" s="8">
        <v>0.74476451779999997</v>
      </c>
      <c r="F788" s="52">
        <f t="shared" si="12"/>
        <v>1.6757007327328552</v>
      </c>
      <c r="G788" s="7">
        <v>0.17130929318045299</v>
      </c>
      <c r="H788" s="31">
        <v>12750.182898525598</v>
      </c>
      <c r="I788" s="31" t="s">
        <v>6836</v>
      </c>
      <c r="J788" s="14" t="s">
        <v>2254</v>
      </c>
      <c r="K788" s="15" t="s">
        <v>2255</v>
      </c>
      <c r="L788" s="16">
        <v>2.5397700000000002E-102</v>
      </c>
      <c r="M788" s="5" t="s">
        <v>1516</v>
      </c>
      <c r="N788" s="5" t="s">
        <v>2256</v>
      </c>
      <c r="O788" s="18"/>
      <c r="W788" s="54"/>
    </row>
    <row r="789" spans="1:23" ht="14.45" x14ac:dyDescent="0.35">
      <c r="A789" s="4" t="s">
        <v>984</v>
      </c>
      <c r="B789" s="15">
        <v>36949</v>
      </c>
      <c r="C789" s="5">
        <v>3</v>
      </c>
      <c r="D789" s="15">
        <v>15.12</v>
      </c>
      <c r="E789" s="8">
        <v>0.4543883601</v>
      </c>
      <c r="F789" s="52">
        <f t="shared" si="12"/>
        <v>1.3702017759117675</v>
      </c>
      <c r="G789" s="7">
        <v>0.171850649606381</v>
      </c>
      <c r="H789" s="31">
        <v>342855.88380939286</v>
      </c>
      <c r="I789" s="31">
        <v>217389.69496286981</v>
      </c>
      <c r="J789" s="14" t="s">
        <v>1554</v>
      </c>
      <c r="K789" s="15"/>
      <c r="L789" s="15"/>
      <c r="M789" s="5" t="s">
        <v>1516</v>
      </c>
      <c r="N789" s="5" t="s">
        <v>2641</v>
      </c>
      <c r="O789" s="17">
        <v>1.2552000000000001E-58</v>
      </c>
      <c r="W789" s="54"/>
    </row>
    <row r="790" spans="1:23" ht="14.45" x14ac:dyDescent="0.35">
      <c r="A790" s="4" t="s">
        <v>1373</v>
      </c>
      <c r="B790" s="15">
        <v>9726</v>
      </c>
      <c r="C790" s="5">
        <v>1</v>
      </c>
      <c r="D790" s="15">
        <v>17.05</v>
      </c>
      <c r="E790" s="8">
        <v>-0.25623645280000001</v>
      </c>
      <c r="F790" s="52">
        <f t="shared" si="12"/>
        <v>0.83726925068592462</v>
      </c>
      <c r="G790" s="7">
        <v>0.17197145546607401</v>
      </c>
      <c r="H790" s="31">
        <v>680207.01364062168</v>
      </c>
      <c r="I790" s="31">
        <v>434830.61453645263</v>
      </c>
      <c r="J790" s="14" t="s">
        <v>5500</v>
      </c>
      <c r="K790" s="15" t="s">
        <v>5501</v>
      </c>
      <c r="L790" s="16">
        <v>2.5798E-8</v>
      </c>
      <c r="M790" s="5" t="s">
        <v>1516</v>
      </c>
      <c r="N790" s="5" t="s">
        <v>5502</v>
      </c>
      <c r="O790" s="17">
        <v>3.4432900000000003E-48</v>
      </c>
      <c r="W790" s="54"/>
    </row>
    <row r="791" spans="1:23" ht="14.45" x14ac:dyDescent="0.35">
      <c r="A791" s="4" t="s">
        <v>1031</v>
      </c>
      <c r="B791" s="15">
        <v>12010</v>
      </c>
      <c r="C791" s="5">
        <v>3</v>
      </c>
      <c r="D791" s="15">
        <v>26.92</v>
      </c>
      <c r="E791" s="8">
        <v>0.2087287276</v>
      </c>
      <c r="F791" s="52">
        <f t="shared" si="12"/>
        <v>1.1556693836456933</v>
      </c>
      <c r="G791" s="7">
        <v>0.17201330219605199</v>
      </c>
      <c r="H791" s="31">
        <v>20196659.43857247</v>
      </c>
      <c r="I791" s="31">
        <v>14350271.358690519</v>
      </c>
      <c r="J791" s="14" t="s">
        <v>3478</v>
      </c>
      <c r="K791" s="15" t="s">
        <v>3479</v>
      </c>
      <c r="L791" s="16">
        <v>1.0444E-50</v>
      </c>
      <c r="M791" s="5" t="s">
        <v>3480</v>
      </c>
      <c r="N791" s="5" t="s">
        <v>3481</v>
      </c>
      <c r="O791" s="17">
        <v>5.5833700000000002E-49</v>
      </c>
      <c r="W791" s="54"/>
    </row>
    <row r="792" spans="1:23" ht="14.45" x14ac:dyDescent="0.35">
      <c r="A792" s="4" t="s">
        <v>968</v>
      </c>
      <c r="B792" s="15">
        <v>24167</v>
      </c>
      <c r="C792" s="5">
        <v>3</v>
      </c>
      <c r="D792" s="15">
        <v>13.45</v>
      </c>
      <c r="E792" s="8">
        <v>0.2306258648</v>
      </c>
      <c r="F792" s="52">
        <f t="shared" si="12"/>
        <v>1.1733438546703889</v>
      </c>
      <c r="G792" s="7">
        <v>0.17221151985594299</v>
      </c>
      <c r="H792" s="31">
        <v>8397132.2150980979</v>
      </c>
      <c r="I792" s="31">
        <v>5872410.2671926115</v>
      </c>
      <c r="J792" s="14" t="s">
        <v>1958</v>
      </c>
      <c r="K792" s="15" t="s">
        <v>1959</v>
      </c>
      <c r="L792" s="16">
        <v>2.9538399999999999E-50</v>
      </c>
      <c r="M792" s="5" t="s">
        <v>1960</v>
      </c>
      <c r="N792" s="5" t="s">
        <v>1961</v>
      </c>
      <c r="O792" s="17">
        <v>8.8567899999999994E-89</v>
      </c>
      <c r="W792" s="54"/>
    </row>
    <row r="793" spans="1:23" ht="14.45" x14ac:dyDescent="0.35">
      <c r="A793" s="4" t="s">
        <v>1044</v>
      </c>
      <c r="B793" s="15">
        <v>37740</v>
      </c>
      <c r="C793" s="5">
        <v>3</v>
      </c>
      <c r="D793" s="15">
        <v>10.17</v>
      </c>
      <c r="E793" s="8">
        <v>-0.91881427670000004</v>
      </c>
      <c r="F793" s="52">
        <f t="shared" si="12"/>
        <v>0.52894357022683047</v>
      </c>
      <c r="G793" s="7">
        <v>0.17275276228033101</v>
      </c>
      <c r="H793" s="31">
        <v>438439.76050375024</v>
      </c>
      <c r="I793" s="31">
        <v>557250.89137167344</v>
      </c>
      <c r="J793" s="14" t="s">
        <v>6448</v>
      </c>
      <c r="K793" s="15" t="s">
        <v>6449</v>
      </c>
      <c r="L793" s="16">
        <v>1.9847299999999999E-53</v>
      </c>
      <c r="M793" s="5" t="s">
        <v>1751</v>
      </c>
      <c r="N793" s="5" t="s">
        <v>6450</v>
      </c>
      <c r="O793" s="17">
        <v>1.03181E-120</v>
      </c>
      <c r="W793" s="54"/>
    </row>
    <row r="794" spans="1:23" ht="14.45" x14ac:dyDescent="0.35">
      <c r="A794" s="4" t="s">
        <v>1221</v>
      </c>
      <c r="B794" s="15">
        <v>12420</v>
      </c>
      <c r="C794" s="5">
        <v>1</v>
      </c>
      <c r="D794" s="15">
        <v>12.39</v>
      </c>
      <c r="E794" s="8">
        <v>-0.21388062720000001</v>
      </c>
      <c r="F794" s="52">
        <f t="shared" si="12"/>
        <v>0.86221488424312642</v>
      </c>
      <c r="G794" s="7">
        <v>0.172787167217791</v>
      </c>
      <c r="H794" s="31">
        <v>723163.82009862526</v>
      </c>
      <c r="I794" s="31">
        <v>1036742.6100739636</v>
      </c>
      <c r="J794" s="14" t="s">
        <v>5352</v>
      </c>
      <c r="K794" s="15" t="s">
        <v>5353</v>
      </c>
      <c r="L794" s="16">
        <v>4.0358700000000001E-39</v>
      </c>
      <c r="M794" s="5" t="s">
        <v>5354</v>
      </c>
      <c r="N794" s="5" t="s">
        <v>5355</v>
      </c>
      <c r="O794" s="17">
        <v>1.69986E-44</v>
      </c>
      <c r="W794" s="54"/>
    </row>
    <row r="795" spans="1:23" ht="14.45" x14ac:dyDescent="0.35">
      <c r="A795" s="4" t="s">
        <v>6785</v>
      </c>
      <c r="B795" s="15">
        <v>44104</v>
      </c>
      <c r="C795" s="5">
        <v>3</v>
      </c>
      <c r="D795" s="15">
        <v>9.9700000000000006</v>
      </c>
      <c r="E795" s="8">
        <v>-0.68623234749999995</v>
      </c>
      <c r="F795" s="52">
        <f t="shared" si="12"/>
        <v>0.62147473725486579</v>
      </c>
      <c r="G795" s="7">
        <v>0.17294826756217199</v>
      </c>
      <c r="H795" s="31">
        <v>233037.96549431025</v>
      </c>
      <c r="I795" s="31">
        <v>295720.2518029724</v>
      </c>
      <c r="J795" s="14" t="s">
        <v>6344</v>
      </c>
      <c r="K795" s="15" t="s">
        <v>6345</v>
      </c>
      <c r="L795" s="15"/>
      <c r="M795" s="5" t="s">
        <v>6344</v>
      </c>
      <c r="N795" s="5" t="s">
        <v>6346</v>
      </c>
      <c r="O795" s="18"/>
      <c r="W795" s="54"/>
    </row>
    <row r="796" spans="1:23" ht="14.45" x14ac:dyDescent="0.35">
      <c r="A796" s="4" t="s">
        <v>961</v>
      </c>
      <c r="B796" s="15">
        <v>57311</v>
      </c>
      <c r="C796" s="5">
        <v>4</v>
      </c>
      <c r="D796" s="15">
        <v>7.79</v>
      </c>
      <c r="E796" s="8">
        <v>1.3293564489</v>
      </c>
      <c r="F796" s="52">
        <f t="shared" si="12"/>
        <v>2.5129055530641482</v>
      </c>
      <c r="G796" s="7">
        <v>0.17300368397694199</v>
      </c>
      <c r="H796" s="31">
        <v>103835.08108391607</v>
      </c>
      <c r="I796" s="31">
        <v>15038.56403903399</v>
      </c>
      <c r="J796" s="14" t="s">
        <v>2079</v>
      </c>
      <c r="K796" s="15" t="s">
        <v>2080</v>
      </c>
      <c r="L796" s="16">
        <v>2.0898200000000002E-31</v>
      </c>
      <c r="M796" s="5" t="s">
        <v>1516</v>
      </c>
      <c r="N796" s="5" t="s">
        <v>2081</v>
      </c>
      <c r="O796" s="17">
        <v>1.60103E-43</v>
      </c>
      <c r="W796" s="54"/>
    </row>
    <row r="797" spans="1:23" ht="14.45" x14ac:dyDescent="0.35">
      <c r="A797" s="4" t="s">
        <v>6607</v>
      </c>
      <c r="B797" s="15">
        <v>61462</v>
      </c>
      <c r="C797" s="5">
        <v>2</v>
      </c>
      <c r="D797" s="15">
        <v>4.07</v>
      </c>
      <c r="E797" s="8">
        <v>1.5240997775</v>
      </c>
      <c r="F797" s="52">
        <f t="shared" si="12"/>
        <v>2.8760719693704511</v>
      </c>
      <c r="G797" s="7">
        <v>0.175411788714326</v>
      </c>
      <c r="H797" s="31">
        <v>147747.41596363249</v>
      </c>
      <c r="I797" s="31">
        <v>69193.002463133991</v>
      </c>
      <c r="J797" s="14" t="s">
        <v>2061</v>
      </c>
      <c r="K797" s="15" t="s">
        <v>2062</v>
      </c>
      <c r="L797" s="16">
        <v>1.1650799999999999E-118</v>
      </c>
      <c r="M797" s="5" t="s">
        <v>2063</v>
      </c>
      <c r="N797" s="5" t="s">
        <v>2064</v>
      </c>
      <c r="O797" s="18"/>
      <c r="W797" s="54"/>
    </row>
    <row r="798" spans="1:23" ht="14.45" x14ac:dyDescent="0.35">
      <c r="A798" s="4" t="s">
        <v>670</v>
      </c>
      <c r="B798" s="15">
        <v>27090</v>
      </c>
      <c r="C798" s="5">
        <v>6</v>
      </c>
      <c r="D798" s="15">
        <v>36.72</v>
      </c>
      <c r="E798" s="8">
        <v>1.1686234188</v>
      </c>
      <c r="F798" s="52">
        <f t="shared" si="12"/>
        <v>2.2479709916491961</v>
      </c>
      <c r="G798" s="7">
        <v>0.175711953870621</v>
      </c>
      <c r="H798" s="31">
        <v>1330690.9314818224</v>
      </c>
      <c r="I798" s="31">
        <v>564626.8862041008</v>
      </c>
      <c r="J798" s="14" t="s">
        <v>2098</v>
      </c>
      <c r="K798" s="15" t="s">
        <v>2099</v>
      </c>
      <c r="L798" s="16">
        <v>1.93202E-94</v>
      </c>
      <c r="M798" s="5" t="s">
        <v>2100</v>
      </c>
      <c r="N798" s="5" t="s">
        <v>2101</v>
      </c>
      <c r="O798" s="17">
        <v>6.1215300000000002E-109</v>
      </c>
      <c r="W798" s="54"/>
    </row>
    <row r="799" spans="1:23" ht="14.45" x14ac:dyDescent="0.35">
      <c r="A799" s="4" t="s">
        <v>1272</v>
      </c>
      <c r="B799" s="15">
        <v>81762</v>
      </c>
      <c r="C799" s="5">
        <v>2</v>
      </c>
      <c r="D799" s="15">
        <v>3.65</v>
      </c>
      <c r="E799" s="8">
        <v>0.56838299719999996</v>
      </c>
      <c r="F799" s="52">
        <f t="shared" si="12"/>
        <v>1.4828606176477148</v>
      </c>
      <c r="G799" s="7">
        <v>0.17630919580996601</v>
      </c>
      <c r="H799" s="31">
        <v>51784.914384100666</v>
      </c>
      <c r="I799" s="31">
        <v>48789.371586951071</v>
      </c>
      <c r="J799" s="14" t="s">
        <v>2440</v>
      </c>
      <c r="K799" s="15" t="s">
        <v>2441</v>
      </c>
      <c r="L799" s="15"/>
      <c r="M799" s="5" t="s">
        <v>2442</v>
      </c>
      <c r="N799" s="5" t="s">
        <v>2443</v>
      </c>
      <c r="O799" s="18"/>
      <c r="W799" s="54"/>
    </row>
    <row r="800" spans="1:23" ht="14.45" x14ac:dyDescent="0.35">
      <c r="A800" s="4" t="s">
        <v>1283</v>
      </c>
      <c r="B800" s="15">
        <v>181627</v>
      </c>
      <c r="C800" s="5">
        <v>2</v>
      </c>
      <c r="D800" s="15">
        <v>1.47</v>
      </c>
      <c r="E800" s="8">
        <v>0.54794579300000001</v>
      </c>
      <c r="F800" s="52">
        <f t="shared" si="12"/>
        <v>1.4620025149200113</v>
      </c>
      <c r="G800" s="7">
        <v>0.176614677537236</v>
      </c>
      <c r="H800" s="31">
        <v>27230.797374866426</v>
      </c>
      <c r="I800" s="31">
        <v>4903.7067745737495</v>
      </c>
      <c r="J800" s="14" t="s">
        <v>2477</v>
      </c>
      <c r="K800" s="15" t="s">
        <v>2478</v>
      </c>
      <c r="L800" s="16">
        <v>5.2765899999999997E-42</v>
      </c>
      <c r="M800" s="5" t="s">
        <v>1516</v>
      </c>
      <c r="N800" s="5" t="s">
        <v>2479</v>
      </c>
      <c r="O800" s="17">
        <v>3.8275099999999998E-33</v>
      </c>
      <c r="W800" s="54"/>
    </row>
    <row r="801" spans="1:23" ht="14.45" x14ac:dyDescent="0.35">
      <c r="A801" s="4" t="s">
        <v>679</v>
      </c>
      <c r="B801" s="15">
        <v>14757</v>
      </c>
      <c r="C801" s="5">
        <v>4</v>
      </c>
      <c r="D801" s="15">
        <v>41.41</v>
      </c>
      <c r="E801" s="8">
        <v>0.23347206149999999</v>
      </c>
      <c r="F801" s="52">
        <f t="shared" si="12"/>
        <v>1.1756609512739786</v>
      </c>
      <c r="G801" s="7">
        <v>0.17811565893502901</v>
      </c>
      <c r="H801" s="31">
        <v>33644620.401229128</v>
      </c>
      <c r="I801" s="31">
        <v>23502401.044553854</v>
      </c>
      <c r="J801" s="14" t="s">
        <v>3394</v>
      </c>
      <c r="K801" s="15" t="s">
        <v>3395</v>
      </c>
      <c r="L801" s="16">
        <v>5.17238E-83</v>
      </c>
      <c r="M801" s="5" t="s">
        <v>3054</v>
      </c>
      <c r="N801" s="5" t="s">
        <v>3396</v>
      </c>
      <c r="O801" s="17">
        <v>5.2778600000000001E-85</v>
      </c>
      <c r="W801" s="54"/>
    </row>
    <row r="802" spans="1:23" ht="14.45" x14ac:dyDescent="0.35">
      <c r="A802" s="4" t="s">
        <v>1423</v>
      </c>
      <c r="B802" s="15">
        <v>53790</v>
      </c>
      <c r="C802" s="5">
        <v>1</v>
      </c>
      <c r="D802" s="15">
        <v>3.33</v>
      </c>
      <c r="E802" s="8">
        <v>-0.49430677899999997</v>
      </c>
      <c r="F802" s="52">
        <f t="shared" si="12"/>
        <v>0.70990270738009653</v>
      </c>
      <c r="G802" s="7">
        <v>0.17845536295314501</v>
      </c>
      <c r="H802" s="31">
        <v>31957.470156055257</v>
      </c>
      <c r="I802" s="31">
        <v>11184.447295676866</v>
      </c>
      <c r="J802" s="14" t="s">
        <v>6112</v>
      </c>
      <c r="K802" s="15" t="s">
        <v>6113</v>
      </c>
      <c r="L802" s="16">
        <v>3.1377000000000002E-62</v>
      </c>
      <c r="M802" s="5" t="s">
        <v>1516</v>
      </c>
      <c r="N802" s="5" t="s">
        <v>6114</v>
      </c>
      <c r="O802" s="17">
        <v>4.3899799999999998E-92</v>
      </c>
      <c r="W802" s="54"/>
    </row>
    <row r="803" spans="1:23" ht="14.45" x14ac:dyDescent="0.35">
      <c r="A803" s="4" t="s">
        <v>6768</v>
      </c>
      <c r="B803" s="15">
        <v>139867</v>
      </c>
      <c r="C803" s="5">
        <v>16</v>
      </c>
      <c r="D803" s="15">
        <v>21.02</v>
      </c>
      <c r="E803" s="8">
        <v>-0.48271231850000001</v>
      </c>
      <c r="F803" s="52">
        <f t="shared" si="12"/>
        <v>0.71563094661777593</v>
      </c>
      <c r="G803" s="7">
        <v>0.17863076985905099</v>
      </c>
      <c r="H803" s="31">
        <v>406510.14113630715</v>
      </c>
      <c r="I803" s="31">
        <v>437928.3839022906</v>
      </c>
      <c r="J803" s="14" t="s">
        <v>6078</v>
      </c>
      <c r="K803" s="15" t="s">
        <v>6079</v>
      </c>
      <c r="L803" s="15"/>
      <c r="M803" s="5" t="s">
        <v>3547</v>
      </c>
      <c r="N803" s="5" t="s">
        <v>6080</v>
      </c>
      <c r="O803" s="17">
        <v>6.3638899999999998E-180</v>
      </c>
      <c r="W803" s="54"/>
    </row>
    <row r="804" spans="1:23" ht="14.45" x14ac:dyDescent="0.35">
      <c r="A804" s="4" t="s">
        <v>302</v>
      </c>
      <c r="B804" s="15">
        <v>25451</v>
      </c>
      <c r="C804" s="5">
        <v>11</v>
      </c>
      <c r="D804" s="15">
        <v>75.680000000000007</v>
      </c>
      <c r="E804" s="8">
        <v>0.20532847630000001</v>
      </c>
      <c r="F804" s="52">
        <f t="shared" si="12"/>
        <v>1.1529488230967029</v>
      </c>
      <c r="G804" s="7">
        <v>0.1787984379757</v>
      </c>
      <c r="H804" s="31">
        <v>6935286.3255164865</v>
      </c>
      <c r="I804" s="31">
        <v>4944592.0074928161</v>
      </c>
      <c r="J804" s="14" t="s">
        <v>3486</v>
      </c>
      <c r="K804" s="15" t="s">
        <v>3487</v>
      </c>
      <c r="L804" s="16">
        <v>2.58887E-83</v>
      </c>
      <c r="M804" s="5" t="s">
        <v>3488</v>
      </c>
      <c r="N804" s="5" t="s">
        <v>3489</v>
      </c>
      <c r="O804" s="17">
        <v>9.0603499999999995E-117</v>
      </c>
      <c r="W804" s="54"/>
    </row>
    <row r="805" spans="1:23" ht="14.45" x14ac:dyDescent="0.35">
      <c r="A805" s="4" t="s">
        <v>6742</v>
      </c>
      <c r="B805" s="15">
        <v>17219</v>
      </c>
      <c r="C805" s="5">
        <v>7</v>
      </c>
      <c r="D805" s="15">
        <v>75.16</v>
      </c>
      <c r="E805" s="8">
        <v>-0.34777436880000001</v>
      </c>
      <c r="F805" s="52">
        <f t="shared" si="12"/>
        <v>0.78579540202501341</v>
      </c>
      <c r="G805" s="7">
        <v>0.17904970766381301</v>
      </c>
      <c r="H805" s="31">
        <v>61031845.274983898</v>
      </c>
      <c r="I805" s="31">
        <v>62137420.48800686</v>
      </c>
      <c r="J805" s="14" t="s">
        <v>1908</v>
      </c>
      <c r="K805" s="15" t="s">
        <v>1909</v>
      </c>
      <c r="L805" s="16">
        <v>1.4889699999999999E-48</v>
      </c>
      <c r="M805" s="5" t="s">
        <v>1908</v>
      </c>
      <c r="N805" s="5" t="s">
        <v>1910</v>
      </c>
      <c r="O805" s="17">
        <v>7.5358500000000004E-101</v>
      </c>
      <c r="W805" s="54"/>
    </row>
    <row r="806" spans="1:23" ht="14.45" x14ac:dyDescent="0.35">
      <c r="A806" s="4" t="s">
        <v>1076</v>
      </c>
      <c r="B806" s="15">
        <v>67718</v>
      </c>
      <c r="C806" s="5">
        <v>3</v>
      </c>
      <c r="D806" s="15">
        <v>4.7699999999999996</v>
      </c>
      <c r="E806" s="8">
        <v>0.70283185169999995</v>
      </c>
      <c r="F806" s="52">
        <f t="shared" si="12"/>
        <v>1.6276966485663262</v>
      </c>
      <c r="G806" s="7">
        <v>0.17911829139711299</v>
      </c>
      <c r="H806" s="31">
        <v>333302.14225115586</v>
      </c>
      <c r="I806" s="31">
        <v>173317.47281717439</v>
      </c>
      <c r="J806" s="14" t="s">
        <v>2306</v>
      </c>
      <c r="K806" s="15" t="s">
        <v>2307</v>
      </c>
      <c r="L806" s="15"/>
      <c r="M806" s="5" t="s">
        <v>2138</v>
      </c>
      <c r="N806" s="5" t="s">
        <v>2308</v>
      </c>
      <c r="O806" s="18"/>
      <c r="W806" s="54"/>
    </row>
    <row r="807" spans="1:23" ht="14.45" x14ac:dyDescent="0.35">
      <c r="A807" s="4" t="s">
        <v>1111</v>
      </c>
      <c r="B807" s="15">
        <v>56576</v>
      </c>
      <c r="C807" s="5">
        <v>2</v>
      </c>
      <c r="D807" s="15">
        <v>5.96</v>
      </c>
      <c r="E807" s="8">
        <v>0.81148464239999996</v>
      </c>
      <c r="F807" s="52">
        <f t="shared" si="12"/>
        <v>1.7550165585547581</v>
      </c>
      <c r="G807" s="7">
        <v>0.17921300787255201</v>
      </c>
      <c r="H807" s="31">
        <v>183258.84587861339</v>
      </c>
      <c r="I807" s="31">
        <v>94713.29812641046</v>
      </c>
      <c r="J807" s="14" t="s">
        <v>2210</v>
      </c>
      <c r="K807" s="15" t="s">
        <v>2211</v>
      </c>
      <c r="L807" s="16">
        <v>3.3862499999999999E-121</v>
      </c>
      <c r="M807" s="5" t="s">
        <v>2212</v>
      </c>
      <c r="N807" s="5" t="s">
        <v>2213</v>
      </c>
      <c r="O807" s="17">
        <v>1.30771E-47</v>
      </c>
      <c r="W807" s="54"/>
    </row>
    <row r="808" spans="1:23" ht="14.45" x14ac:dyDescent="0.35">
      <c r="A808" s="4" t="s">
        <v>1001</v>
      </c>
      <c r="B808" s="15">
        <v>28134</v>
      </c>
      <c r="C808" s="5">
        <v>3</v>
      </c>
      <c r="D808" s="15">
        <v>16.93</v>
      </c>
      <c r="E808" s="8">
        <v>0.28604919829999997</v>
      </c>
      <c r="F808" s="52">
        <f t="shared" si="12"/>
        <v>1.2192966734115094</v>
      </c>
      <c r="G808" s="7">
        <v>0.179262219468977</v>
      </c>
      <c r="H808" s="31">
        <v>1983297.9257838526</v>
      </c>
      <c r="I808" s="31">
        <v>1330986.4335424134</v>
      </c>
      <c r="J808" s="14" t="s">
        <v>3211</v>
      </c>
      <c r="K808" s="15" t="s">
        <v>3212</v>
      </c>
      <c r="L808" s="16">
        <v>4.6165199999999998E-29</v>
      </c>
      <c r="M808" s="5" t="s">
        <v>1516</v>
      </c>
      <c r="N808" s="5" t="s">
        <v>3213</v>
      </c>
      <c r="O808" s="17">
        <v>2.4690200000000001E-36</v>
      </c>
      <c r="W808" s="54"/>
    </row>
    <row r="809" spans="1:23" ht="14.45" x14ac:dyDescent="0.35">
      <c r="A809" s="4" t="s">
        <v>1048</v>
      </c>
      <c r="B809" s="15">
        <v>84067</v>
      </c>
      <c r="C809" s="5">
        <v>3</v>
      </c>
      <c r="D809" s="15">
        <v>5.26</v>
      </c>
      <c r="E809" s="8">
        <v>-0.3532696494</v>
      </c>
      <c r="F809" s="52">
        <f t="shared" si="12"/>
        <v>0.7828079705111215</v>
      </c>
      <c r="G809" s="7">
        <v>0.180291465216699</v>
      </c>
      <c r="H809" s="31">
        <v>453433.5379743746</v>
      </c>
      <c r="I809" s="31">
        <v>482223.32334353449</v>
      </c>
      <c r="J809" s="14" t="s">
        <v>5742</v>
      </c>
      <c r="K809" s="15" t="s">
        <v>5743</v>
      </c>
      <c r="L809" s="15"/>
      <c r="M809" s="5" t="s">
        <v>5744</v>
      </c>
      <c r="N809" s="5" t="s">
        <v>5745</v>
      </c>
      <c r="O809" s="18"/>
      <c r="W809" s="54"/>
    </row>
    <row r="810" spans="1:23" ht="14.45" x14ac:dyDescent="0.35">
      <c r="A810" s="4" t="s">
        <v>1383</v>
      </c>
      <c r="B810" s="15">
        <v>23140</v>
      </c>
      <c r="C810" s="5">
        <v>1</v>
      </c>
      <c r="D810" s="15">
        <v>5.71</v>
      </c>
      <c r="E810" s="8">
        <v>0.24092241349999999</v>
      </c>
      <c r="F810" s="52">
        <f t="shared" si="12"/>
        <v>1.1817479921612017</v>
      </c>
      <c r="G810" s="7">
        <v>0.18070435427319601</v>
      </c>
      <c r="H810" s="31">
        <v>350331.10626465146</v>
      </c>
      <c r="I810" s="31">
        <v>372483.8848982972</v>
      </c>
      <c r="J810" s="14" t="s">
        <v>3367</v>
      </c>
      <c r="K810" s="15" t="s">
        <v>3368</v>
      </c>
      <c r="L810" s="16">
        <v>2.2643800000000001E-25</v>
      </c>
      <c r="M810" s="5" t="s">
        <v>1516</v>
      </c>
      <c r="N810" s="5" t="s">
        <v>3369</v>
      </c>
      <c r="O810" s="17">
        <v>1.51528E-40</v>
      </c>
      <c r="W810" s="54"/>
    </row>
    <row r="811" spans="1:23" ht="14.45" x14ac:dyDescent="0.35">
      <c r="A811" s="4" t="s">
        <v>120</v>
      </c>
      <c r="B811" s="15">
        <v>34953</v>
      </c>
      <c r="C811" s="5">
        <v>19</v>
      </c>
      <c r="D811" s="15">
        <v>64.89</v>
      </c>
      <c r="E811" s="8">
        <v>-0.25168800699999999</v>
      </c>
      <c r="F811" s="52">
        <f t="shared" si="12"/>
        <v>0.83991311045229444</v>
      </c>
      <c r="G811" s="7">
        <v>0.18081276983777</v>
      </c>
      <c r="H811" s="31">
        <v>5586915.4256630521</v>
      </c>
      <c r="I811" s="31">
        <v>5464682.1152548809</v>
      </c>
      <c r="J811" s="14" t="s">
        <v>4458</v>
      </c>
      <c r="K811" s="15" t="s">
        <v>4459</v>
      </c>
      <c r="L811" s="16">
        <v>9.3191700000000004E-127</v>
      </c>
      <c r="M811" s="5" t="s">
        <v>4460</v>
      </c>
      <c r="N811" s="5" t="s">
        <v>4461</v>
      </c>
      <c r="O811" s="17">
        <v>8.3007100000000002E-165</v>
      </c>
      <c r="W811" s="54"/>
    </row>
    <row r="812" spans="1:23" ht="14.45" x14ac:dyDescent="0.35">
      <c r="A812" s="4" t="s">
        <v>277</v>
      </c>
      <c r="B812" s="15">
        <v>17369</v>
      </c>
      <c r="C812" s="5">
        <v>11</v>
      </c>
      <c r="D812" s="15">
        <v>41.83</v>
      </c>
      <c r="E812" s="8">
        <v>0.36567756400000001</v>
      </c>
      <c r="F812" s="52">
        <f t="shared" si="12"/>
        <v>1.288486627205087</v>
      </c>
      <c r="G812" s="7">
        <v>0.18108257319622501</v>
      </c>
      <c r="H812" s="31">
        <v>92062903.335470468</v>
      </c>
      <c r="I812" s="31">
        <v>57842981.146726847</v>
      </c>
      <c r="J812" s="14" t="s">
        <v>2905</v>
      </c>
      <c r="K812" s="15" t="s">
        <v>2906</v>
      </c>
      <c r="L812" s="16">
        <v>1.22291E-85</v>
      </c>
      <c r="M812" s="5" t="s">
        <v>2907</v>
      </c>
      <c r="N812" s="5" t="s">
        <v>2908</v>
      </c>
      <c r="O812" s="17">
        <v>6.7527300000000002E-101</v>
      </c>
      <c r="W812" s="54"/>
    </row>
    <row r="813" spans="1:23" ht="14.45" x14ac:dyDescent="0.35">
      <c r="A813" s="4" t="s">
        <v>695</v>
      </c>
      <c r="B813" s="15">
        <v>49967</v>
      </c>
      <c r="C813" s="5">
        <v>8</v>
      </c>
      <c r="D813" s="15">
        <v>20.54</v>
      </c>
      <c r="E813" s="8">
        <v>-0.30493740200000002</v>
      </c>
      <c r="F813" s="52">
        <f t="shared" si="12"/>
        <v>0.80947733870539462</v>
      </c>
      <c r="G813" s="7">
        <v>0.18122893971307699</v>
      </c>
      <c r="H813" s="31">
        <v>913177.02057938161</v>
      </c>
      <c r="I813" s="31">
        <v>916439.73337349994</v>
      </c>
      <c r="J813" s="14" t="s">
        <v>1554</v>
      </c>
      <c r="K813" s="15"/>
      <c r="L813" s="15"/>
      <c r="M813" s="5" t="s">
        <v>1516</v>
      </c>
      <c r="N813" s="5" t="s">
        <v>5622</v>
      </c>
      <c r="O813" s="17">
        <v>1.4234099999999999E-36</v>
      </c>
      <c r="W813" s="54"/>
    </row>
    <row r="814" spans="1:23" ht="14.45" x14ac:dyDescent="0.35">
      <c r="A814" s="4" t="s">
        <v>643</v>
      </c>
      <c r="B814" s="15">
        <v>127604</v>
      </c>
      <c r="C814" s="5">
        <v>6</v>
      </c>
      <c r="D814" s="15">
        <v>6.88</v>
      </c>
      <c r="E814" s="8">
        <v>-0.80719793829999997</v>
      </c>
      <c r="F814" s="52">
        <f t="shared" si="12"/>
        <v>0.57149075358246271</v>
      </c>
      <c r="G814" s="7">
        <v>0.18221533088268299</v>
      </c>
      <c r="H814" s="31">
        <v>190586.79456706595</v>
      </c>
      <c r="I814" s="31">
        <v>338538.78208122484</v>
      </c>
      <c r="J814" s="14" t="s">
        <v>6406</v>
      </c>
      <c r="K814" s="15" t="s">
        <v>6407</v>
      </c>
      <c r="L814" s="16">
        <v>1.4748299999999999E-91</v>
      </c>
      <c r="M814" s="5" t="s">
        <v>6408</v>
      </c>
      <c r="N814" s="5" t="s">
        <v>6409</v>
      </c>
      <c r="O814" s="18"/>
      <c r="W814" s="54"/>
    </row>
    <row r="815" spans="1:23" ht="14.45" x14ac:dyDescent="0.35">
      <c r="A815" s="4" t="s">
        <v>1067</v>
      </c>
      <c r="B815" s="15">
        <v>14766</v>
      </c>
      <c r="C815" s="5">
        <v>2</v>
      </c>
      <c r="D815" s="15">
        <v>21.58</v>
      </c>
      <c r="E815" s="8">
        <v>0.45543106909999997</v>
      </c>
      <c r="F815" s="52">
        <f t="shared" si="12"/>
        <v>1.3711924483077675</v>
      </c>
      <c r="G815" s="7">
        <v>0.18292683559786399</v>
      </c>
      <c r="H815" s="31">
        <v>1208672.4300770983</v>
      </c>
      <c r="I815" s="31">
        <v>709359.70623248653</v>
      </c>
      <c r="J815" s="14" t="s">
        <v>2637</v>
      </c>
      <c r="K815" s="15" t="s">
        <v>2638</v>
      </c>
      <c r="L815" s="16">
        <v>2.9053300000000002E-28</v>
      </c>
      <c r="M815" s="5" t="s">
        <v>2639</v>
      </c>
      <c r="N815" s="5" t="s">
        <v>2640</v>
      </c>
      <c r="O815" s="17">
        <v>1.39245E-39</v>
      </c>
      <c r="W815" s="54"/>
    </row>
    <row r="816" spans="1:23" ht="14.45" x14ac:dyDescent="0.35">
      <c r="A816" s="4" t="s">
        <v>1454</v>
      </c>
      <c r="B816" s="15">
        <v>54841</v>
      </c>
      <c r="C816" s="5">
        <v>1</v>
      </c>
      <c r="D816" s="15">
        <v>4.37</v>
      </c>
      <c r="E816" s="8">
        <v>0.34919808279999998</v>
      </c>
      <c r="F816" s="52">
        <f t="shared" si="12"/>
        <v>1.2738523639303099</v>
      </c>
      <c r="G816" s="7">
        <v>0.184501079890174</v>
      </c>
      <c r="H816" s="31">
        <v>121392.75338029607</v>
      </c>
      <c r="I816" s="31">
        <v>23317.797893646035</v>
      </c>
      <c r="J816" s="14" t="s">
        <v>2979</v>
      </c>
      <c r="K816" s="15" t="s">
        <v>2980</v>
      </c>
      <c r="L816" s="16">
        <v>3.6857799999999998E-21</v>
      </c>
      <c r="M816" s="5" t="s">
        <v>2065</v>
      </c>
      <c r="N816" s="5" t="s">
        <v>2981</v>
      </c>
      <c r="O816" s="17">
        <v>1.58426E-45</v>
      </c>
      <c r="W816" s="54"/>
    </row>
    <row r="817" spans="1:23" ht="14.45" x14ac:dyDescent="0.35">
      <c r="A817" s="4" t="s">
        <v>6728</v>
      </c>
      <c r="B817" s="15">
        <v>55277</v>
      </c>
      <c r="C817" s="5">
        <v>6</v>
      </c>
      <c r="D817" s="15">
        <v>43.56</v>
      </c>
      <c r="E817" s="8">
        <v>-0.28877746180000002</v>
      </c>
      <c r="F817" s="52">
        <f t="shared" si="12"/>
        <v>0.81859544161232056</v>
      </c>
      <c r="G817" s="7">
        <v>0.184940360532382</v>
      </c>
      <c r="H817" s="31">
        <v>909961.93013272132</v>
      </c>
      <c r="I817" s="31">
        <v>902426.74440297496</v>
      </c>
      <c r="J817" s="14" t="s">
        <v>5594</v>
      </c>
      <c r="K817" s="15" t="s">
        <v>5595</v>
      </c>
      <c r="L817" s="15"/>
      <c r="M817" s="5" t="s">
        <v>5596</v>
      </c>
      <c r="N817" s="5" t="s">
        <v>5597</v>
      </c>
      <c r="O817" s="18"/>
      <c r="W817" s="54"/>
    </row>
    <row r="818" spans="1:23" ht="14.45" x14ac:dyDescent="0.35">
      <c r="A818" s="4" t="s">
        <v>1100</v>
      </c>
      <c r="B818" s="15">
        <v>20894</v>
      </c>
      <c r="C818" s="5">
        <v>3</v>
      </c>
      <c r="D818" s="15">
        <v>14.29</v>
      </c>
      <c r="E818" s="8">
        <v>-0.34576866470000001</v>
      </c>
      <c r="F818" s="52">
        <f t="shared" si="12"/>
        <v>0.78688861236337548</v>
      </c>
      <c r="G818" s="7">
        <v>0.18672639422370299</v>
      </c>
      <c r="H818" s="31">
        <v>504351.26978552848</v>
      </c>
      <c r="I818" s="31">
        <v>512274.96965475095</v>
      </c>
      <c r="J818" s="14" t="s">
        <v>1554</v>
      </c>
      <c r="K818" s="15"/>
      <c r="L818" s="15"/>
      <c r="M818" s="5" t="s">
        <v>1554</v>
      </c>
      <c r="N818" s="5"/>
      <c r="O818" s="18"/>
      <c r="W818" s="54"/>
    </row>
    <row r="819" spans="1:23" ht="14.45" x14ac:dyDescent="0.35">
      <c r="A819" s="4" t="s">
        <v>175</v>
      </c>
      <c r="B819" s="15">
        <v>50544</v>
      </c>
      <c r="C819" s="5">
        <v>4</v>
      </c>
      <c r="D819" s="15">
        <v>39.4</v>
      </c>
      <c r="E819" s="8">
        <v>0.44903778799999999</v>
      </c>
      <c r="F819" s="52">
        <f t="shared" si="12"/>
        <v>1.3651294737694788</v>
      </c>
      <c r="G819" s="7">
        <v>0.18700355413407699</v>
      </c>
      <c r="H819" s="31">
        <v>660575.2660059008</v>
      </c>
      <c r="I819" s="31">
        <v>402927.84552671009</v>
      </c>
      <c r="J819" s="14" t="s">
        <v>2667</v>
      </c>
      <c r="K819" s="15" t="s">
        <v>2668</v>
      </c>
      <c r="L819" s="16">
        <v>5.72564E-141</v>
      </c>
      <c r="M819" s="5" t="s">
        <v>1627</v>
      </c>
      <c r="N819" s="5" t="s">
        <v>2669</v>
      </c>
      <c r="O819" s="18"/>
      <c r="W819" s="54"/>
    </row>
    <row r="820" spans="1:23" ht="14.45" x14ac:dyDescent="0.35">
      <c r="A820" s="4" t="s">
        <v>901</v>
      </c>
      <c r="B820" s="15">
        <v>16330</v>
      </c>
      <c r="C820" s="5">
        <v>3</v>
      </c>
      <c r="D820" s="15">
        <v>31.29</v>
      </c>
      <c r="E820" s="8">
        <v>0.2090470347</v>
      </c>
      <c r="F820" s="52">
        <f t="shared" si="12"/>
        <v>1.1559243913524708</v>
      </c>
      <c r="G820" s="7">
        <v>0.187694733404321</v>
      </c>
      <c r="H820" s="31">
        <v>25147637.15930745</v>
      </c>
      <c r="I820" s="31">
        <v>17979171.937845137</v>
      </c>
      <c r="J820" s="14" t="s">
        <v>2526</v>
      </c>
      <c r="K820" s="15" t="s">
        <v>2527</v>
      </c>
      <c r="L820" s="16">
        <v>4.2269299999999996E-90</v>
      </c>
      <c r="M820" s="5" t="s">
        <v>2528</v>
      </c>
      <c r="N820" s="5" t="s">
        <v>2529</v>
      </c>
      <c r="O820" s="17">
        <v>3.0802199999999998E-91</v>
      </c>
      <c r="W820" s="54"/>
    </row>
    <row r="821" spans="1:23" ht="14.45" x14ac:dyDescent="0.35">
      <c r="A821" s="4" t="s">
        <v>600</v>
      </c>
      <c r="B821" s="15">
        <v>91878</v>
      </c>
      <c r="C821" s="5">
        <v>6</v>
      </c>
      <c r="D821" s="15">
        <v>10.48</v>
      </c>
      <c r="E821" s="8">
        <v>-0.42759455670000002</v>
      </c>
      <c r="F821" s="52">
        <f t="shared" si="12"/>
        <v>0.74350041017608359</v>
      </c>
      <c r="G821" s="7">
        <v>0.187971142525513</v>
      </c>
      <c r="H821" s="31">
        <v>349891.38355935295</v>
      </c>
      <c r="I821" s="31">
        <v>368607.18938265741</v>
      </c>
      <c r="J821" s="14" t="s">
        <v>3475</v>
      </c>
      <c r="K821" s="15" t="s">
        <v>3476</v>
      </c>
      <c r="L821" s="16">
        <v>2.06062E-118</v>
      </c>
      <c r="M821" s="5" t="s">
        <v>1516</v>
      </c>
      <c r="N821" s="5" t="s">
        <v>3477</v>
      </c>
      <c r="O821" s="17">
        <v>3.0958499999999998E-162</v>
      </c>
      <c r="W821" s="54"/>
    </row>
    <row r="822" spans="1:23" ht="14.45" x14ac:dyDescent="0.35">
      <c r="A822" s="4" t="s">
        <v>69</v>
      </c>
      <c r="B822" s="15">
        <v>108604</v>
      </c>
      <c r="C822" s="5">
        <v>22</v>
      </c>
      <c r="D822" s="15">
        <v>34.729999999999997</v>
      </c>
      <c r="E822" s="8">
        <v>-0.32489304499999999</v>
      </c>
      <c r="F822" s="52">
        <f t="shared" si="12"/>
        <v>0.79835757084574299</v>
      </c>
      <c r="G822" s="7">
        <v>0.18859396434436401</v>
      </c>
      <c r="H822" s="31">
        <v>1425594.5065779446</v>
      </c>
      <c r="I822" s="31">
        <v>1437024.3931898491</v>
      </c>
      <c r="J822" s="14" t="s">
        <v>1554</v>
      </c>
      <c r="K822" s="15"/>
      <c r="L822" s="15"/>
      <c r="M822" s="5" t="s">
        <v>5681</v>
      </c>
      <c r="N822" s="5" t="s">
        <v>5682</v>
      </c>
      <c r="O822" s="17">
        <v>1.4567099999999999E-33</v>
      </c>
      <c r="W822" s="54"/>
    </row>
    <row r="823" spans="1:23" ht="14.45" x14ac:dyDescent="0.35">
      <c r="A823" s="4" t="s">
        <v>779</v>
      </c>
      <c r="B823" s="15">
        <v>20745</v>
      </c>
      <c r="C823" s="5">
        <v>5</v>
      </c>
      <c r="D823" s="15">
        <v>39.11</v>
      </c>
      <c r="E823" s="8">
        <v>-0.35938297889999998</v>
      </c>
      <c r="F823" s="52">
        <f t="shared" si="12"/>
        <v>0.7794978890533576</v>
      </c>
      <c r="G823" s="7">
        <v>0.18925023203265601</v>
      </c>
      <c r="H823" s="31">
        <v>1791886.4391574501</v>
      </c>
      <c r="I823" s="31">
        <v>1843145.7693175352</v>
      </c>
      <c r="J823" s="14" t="s">
        <v>5760</v>
      </c>
      <c r="K823" s="15" t="s">
        <v>5761</v>
      </c>
      <c r="L823" s="16">
        <v>4.0864100000000002E-9</v>
      </c>
      <c r="M823" s="5" t="s">
        <v>5762</v>
      </c>
      <c r="N823" s="5" t="s">
        <v>5763</v>
      </c>
      <c r="O823" s="17">
        <v>6.0060300000000001E-28</v>
      </c>
      <c r="W823" s="54"/>
    </row>
    <row r="824" spans="1:23" ht="14.45" x14ac:dyDescent="0.35">
      <c r="A824" s="4" t="s">
        <v>196</v>
      </c>
      <c r="B824" s="15">
        <v>14899</v>
      </c>
      <c r="C824" s="5">
        <v>11</v>
      </c>
      <c r="D824" s="15">
        <v>74.64</v>
      </c>
      <c r="E824" s="8">
        <v>0.2210124963</v>
      </c>
      <c r="F824" s="52">
        <f t="shared" si="12"/>
        <v>1.1655512938340253</v>
      </c>
      <c r="G824" s="7">
        <v>0.19037190281993899</v>
      </c>
      <c r="H824" s="31">
        <v>60828294.43311134</v>
      </c>
      <c r="I824" s="31">
        <v>42833443.036854252</v>
      </c>
      <c r="J824" s="14" t="s">
        <v>1616</v>
      </c>
      <c r="K824" s="15" t="s">
        <v>1617</v>
      </c>
      <c r="L824" s="16">
        <v>2.6034600000000001E-51</v>
      </c>
      <c r="M824" s="5" t="s">
        <v>1618</v>
      </c>
      <c r="N824" s="5" t="s">
        <v>1619</v>
      </c>
      <c r="O824" s="17">
        <v>6.78439E-63</v>
      </c>
      <c r="W824" s="54"/>
    </row>
    <row r="825" spans="1:23" ht="14.45" x14ac:dyDescent="0.35">
      <c r="A825" s="4" t="s">
        <v>6707</v>
      </c>
      <c r="B825" s="15">
        <v>66592</v>
      </c>
      <c r="C825" s="5">
        <v>10</v>
      </c>
      <c r="D825" s="15">
        <v>29.32</v>
      </c>
      <c r="E825" s="8">
        <v>-0.18780018030000001</v>
      </c>
      <c r="F825" s="52">
        <f t="shared" si="12"/>
        <v>0.87794338826527385</v>
      </c>
      <c r="G825" s="7">
        <v>0.19086803980050701</v>
      </c>
      <c r="H825" s="31">
        <v>1578235.1748174566</v>
      </c>
      <c r="I825" s="31">
        <v>1483248.6890701763</v>
      </c>
      <c r="J825" s="14" t="s">
        <v>1984</v>
      </c>
      <c r="K825" s="15" t="s">
        <v>5262</v>
      </c>
      <c r="L825" s="15"/>
      <c r="M825" s="5" t="s">
        <v>1516</v>
      </c>
      <c r="N825" s="5" t="s">
        <v>5263</v>
      </c>
      <c r="O825" s="18"/>
      <c r="W825" s="54"/>
    </row>
    <row r="826" spans="1:23" ht="14.45" x14ac:dyDescent="0.35">
      <c r="A826" s="4" t="s">
        <v>1015</v>
      </c>
      <c r="B826" s="15">
        <v>48509</v>
      </c>
      <c r="C826" s="5">
        <v>3</v>
      </c>
      <c r="D826" s="15">
        <v>9.66</v>
      </c>
      <c r="E826" s="8">
        <v>0.67690143459999996</v>
      </c>
      <c r="F826" s="52">
        <f t="shared" si="12"/>
        <v>1.5987024330973745</v>
      </c>
      <c r="G826" s="7">
        <v>0.19108928658468399</v>
      </c>
      <c r="H826" s="31">
        <v>199803.56140672154</v>
      </c>
      <c r="I826" s="31">
        <v>107505.53164232276</v>
      </c>
      <c r="J826" s="14" t="s">
        <v>2335</v>
      </c>
      <c r="K826" s="15" t="s">
        <v>2336</v>
      </c>
      <c r="L826" s="15"/>
      <c r="M826" s="5" t="s">
        <v>2337</v>
      </c>
      <c r="N826" s="5" t="s">
        <v>2338</v>
      </c>
      <c r="O826" s="18"/>
      <c r="W826" s="54"/>
    </row>
    <row r="827" spans="1:23" ht="14.45" x14ac:dyDescent="0.35">
      <c r="A827" s="4" t="s">
        <v>1155</v>
      </c>
      <c r="B827" s="15">
        <v>24297</v>
      </c>
      <c r="C827" s="5">
        <v>2</v>
      </c>
      <c r="D827" s="15">
        <v>18.78</v>
      </c>
      <c r="E827" s="8">
        <v>0.7807004998</v>
      </c>
      <c r="F827" s="52">
        <f t="shared" si="12"/>
        <v>1.7179648272925792</v>
      </c>
      <c r="G827" s="7">
        <v>0.19121440818297999</v>
      </c>
      <c r="H827" s="31">
        <v>258817.43524197332</v>
      </c>
      <c r="I827" s="31">
        <v>67076.5148553545</v>
      </c>
      <c r="J827" s="14" t="s">
        <v>2247</v>
      </c>
      <c r="K827" s="15" t="s">
        <v>2248</v>
      </c>
      <c r="L827" s="16">
        <v>1.1447200000000001E-94</v>
      </c>
      <c r="M827" s="5" t="s">
        <v>2249</v>
      </c>
      <c r="N827" s="5" t="s">
        <v>2250</v>
      </c>
      <c r="O827" s="17">
        <v>3.8726599999999999E-100</v>
      </c>
      <c r="W827" s="54"/>
    </row>
    <row r="828" spans="1:23" ht="14.45" x14ac:dyDescent="0.35">
      <c r="A828" s="4" t="s">
        <v>1369</v>
      </c>
      <c r="B828" s="15">
        <v>69841</v>
      </c>
      <c r="C828" s="5">
        <v>1</v>
      </c>
      <c r="D828" s="15">
        <v>2.09</v>
      </c>
      <c r="E828" s="8">
        <v>0.37456051099999998</v>
      </c>
      <c r="F828" s="52">
        <f t="shared" si="12"/>
        <v>1.2964445578567441</v>
      </c>
      <c r="G828" s="7">
        <v>0.19155386654800099</v>
      </c>
      <c r="H828" s="31">
        <v>25995.646751207798</v>
      </c>
      <c r="I828" s="31">
        <v>11958.094695536291</v>
      </c>
      <c r="J828" s="14" t="s">
        <v>2870</v>
      </c>
      <c r="K828" s="15" t="s">
        <v>2871</v>
      </c>
      <c r="L828" s="16">
        <v>2.72146E-80</v>
      </c>
      <c r="M828" s="5" t="s">
        <v>2872</v>
      </c>
      <c r="N828" s="5" t="s">
        <v>2873</v>
      </c>
      <c r="O828" s="17">
        <v>3.2032999999999997E-104</v>
      </c>
      <c r="W828" s="54"/>
    </row>
    <row r="829" spans="1:23" ht="14.45" x14ac:dyDescent="0.35">
      <c r="A829" s="4" t="s">
        <v>105</v>
      </c>
      <c r="B829" s="15">
        <v>65402</v>
      </c>
      <c r="C829" s="5">
        <v>24</v>
      </c>
      <c r="D829" s="15">
        <v>47.99</v>
      </c>
      <c r="E829" s="8">
        <v>0.25072384679999998</v>
      </c>
      <c r="F829" s="52">
        <f t="shared" si="12"/>
        <v>1.1898039284130435</v>
      </c>
      <c r="G829" s="7">
        <v>0.19175146067051899</v>
      </c>
      <c r="H829" s="31">
        <v>4668518.4108600523</v>
      </c>
      <c r="I829" s="31">
        <v>3216332.7150894292</v>
      </c>
      <c r="J829" s="14" t="s">
        <v>3325</v>
      </c>
      <c r="K829" s="15" t="s">
        <v>3326</v>
      </c>
      <c r="L829" s="16">
        <v>6.9203099999999998E-154</v>
      </c>
      <c r="M829" s="5" t="s">
        <v>3327</v>
      </c>
      <c r="N829" s="5" t="s">
        <v>3328</v>
      </c>
      <c r="O829" s="18"/>
      <c r="W829" s="54"/>
    </row>
    <row r="830" spans="1:23" x14ac:dyDescent="0.25">
      <c r="A830" s="4" t="s">
        <v>151</v>
      </c>
      <c r="B830" s="15">
        <v>107281</v>
      </c>
      <c r="C830" s="5">
        <v>20</v>
      </c>
      <c r="D830" s="15">
        <v>26.09</v>
      </c>
      <c r="E830" s="8">
        <v>0.2064123994</v>
      </c>
      <c r="F830" s="52">
        <f t="shared" si="12"/>
        <v>1.1538153800673658</v>
      </c>
      <c r="G830" s="7">
        <v>0.192385610688176</v>
      </c>
      <c r="H830" s="31">
        <v>2262918.3472608365</v>
      </c>
      <c r="I830" s="31">
        <v>1614068.9563837806</v>
      </c>
      <c r="J830" s="14" t="s">
        <v>2084</v>
      </c>
      <c r="K830" s="15" t="s">
        <v>3484</v>
      </c>
      <c r="L830" s="16">
        <v>9.3380300000000006E-154</v>
      </c>
      <c r="M830" s="5" t="s">
        <v>2084</v>
      </c>
      <c r="N830" s="5" t="s">
        <v>3485</v>
      </c>
      <c r="O830" s="17">
        <v>3.1455800000000002E-173</v>
      </c>
      <c r="W830" s="54"/>
    </row>
    <row r="831" spans="1:23" x14ac:dyDescent="0.25">
      <c r="A831" s="4" t="s">
        <v>761</v>
      </c>
      <c r="B831" s="15">
        <v>254866</v>
      </c>
      <c r="C831" s="5">
        <v>6</v>
      </c>
      <c r="D831" s="15">
        <v>2.83</v>
      </c>
      <c r="E831" s="8">
        <v>0.46221494439999999</v>
      </c>
      <c r="F831" s="52">
        <f t="shared" si="12"/>
        <v>1.3776552853437583</v>
      </c>
      <c r="G831" s="7">
        <v>0.192467380885361</v>
      </c>
      <c r="H831" s="31">
        <v>155258.907239044</v>
      </c>
      <c r="I831" s="31">
        <v>99785.941317150064</v>
      </c>
      <c r="J831" s="14" t="s">
        <v>1554</v>
      </c>
      <c r="K831" s="15"/>
      <c r="L831" s="15"/>
      <c r="M831" s="5" t="s">
        <v>1516</v>
      </c>
      <c r="N831" s="5" t="s">
        <v>2614</v>
      </c>
      <c r="O831" s="17">
        <v>8.8482599999999995E-27</v>
      </c>
      <c r="W831" s="54"/>
    </row>
    <row r="832" spans="1:23" x14ac:dyDescent="0.25">
      <c r="A832" s="4" t="s">
        <v>192</v>
      </c>
      <c r="B832" s="15">
        <v>135356</v>
      </c>
      <c r="C832" s="5">
        <v>4</v>
      </c>
      <c r="D832" s="15">
        <v>20.89</v>
      </c>
      <c r="E832" s="8">
        <v>-0.63610637540000003</v>
      </c>
      <c r="F832" s="52">
        <f t="shared" si="12"/>
        <v>0.64344717809041829</v>
      </c>
      <c r="G832" s="7">
        <v>0.19265843026159499</v>
      </c>
      <c r="H832" s="31">
        <v>103639.16936278468</v>
      </c>
      <c r="I832" s="31">
        <v>137669.95131339267</v>
      </c>
      <c r="J832" s="14" t="s">
        <v>5524</v>
      </c>
      <c r="K832" s="15" t="s">
        <v>5525</v>
      </c>
      <c r="L832" s="16">
        <v>1.64834E-101</v>
      </c>
      <c r="M832" s="5" t="s">
        <v>5526</v>
      </c>
      <c r="N832" s="5" t="s">
        <v>5527</v>
      </c>
      <c r="O832" s="17">
        <v>9.6196000000000008E-161</v>
      </c>
      <c r="W832" s="54"/>
    </row>
    <row r="833" spans="1:23" x14ac:dyDescent="0.25">
      <c r="A833" s="4" t="s">
        <v>6749</v>
      </c>
      <c r="B833" s="15">
        <v>53886</v>
      </c>
      <c r="C833" s="5">
        <v>6</v>
      </c>
      <c r="D833" s="15">
        <v>18.440000000000001</v>
      </c>
      <c r="E833" s="8">
        <v>-0.39197667829999999</v>
      </c>
      <c r="F833" s="52">
        <f t="shared" si="12"/>
        <v>0.76208473445247327</v>
      </c>
      <c r="G833" s="7">
        <v>0.193564268814542</v>
      </c>
      <c r="H833" s="31">
        <v>341538.67325198167</v>
      </c>
      <c r="I833" s="31">
        <v>351996.99268300313</v>
      </c>
      <c r="J833" s="14" t="s">
        <v>1984</v>
      </c>
      <c r="K833" s="15" t="s">
        <v>5855</v>
      </c>
      <c r="L833" s="15"/>
      <c r="M833" s="5" t="s">
        <v>5856</v>
      </c>
      <c r="N833" s="5" t="s">
        <v>5857</v>
      </c>
      <c r="O833" s="18"/>
      <c r="W833" s="54"/>
    </row>
    <row r="834" spans="1:23" x14ac:dyDescent="0.25">
      <c r="A834" s="4" t="s">
        <v>1358</v>
      </c>
      <c r="B834" s="15">
        <v>33515</v>
      </c>
      <c r="C834" s="5">
        <v>1</v>
      </c>
      <c r="D834" s="15">
        <v>3.39</v>
      </c>
      <c r="E834" s="8">
        <v>-0.1774276665</v>
      </c>
      <c r="F834" s="52">
        <f t="shared" si="12"/>
        <v>0.88427826471488069</v>
      </c>
      <c r="G834" s="7">
        <v>0.193706856353594</v>
      </c>
      <c r="H834" s="31">
        <v>282048.06966211577</v>
      </c>
      <c r="I834" s="31">
        <v>174098.65661051715</v>
      </c>
      <c r="J834" s="14" t="s">
        <v>5227</v>
      </c>
      <c r="K834" s="15" t="s">
        <v>5228</v>
      </c>
      <c r="L834" s="16">
        <v>3.6220600000000002E-97</v>
      </c>
      <c r="M834" s="5" t="s">
        <v>1516</v>
      </c>
      <c r="N834" s="5" t="s">
        <v>5229</v>
      </c>
      <c r="O834" s="17">
        <v>8.5279999999999994E-129</v>
      </c>
      <c r="W834" s="54"/>
    </row>
    <row r="835" spans="1:23" x14ac:dyDescent="0.25">
      <c r="A835" s="4" t="s">
        <v>1074</v>
      </c>
      <c r="B835" s="15">
        <v>106015</v>
      </c>
      <c r="C835" s="5">
        <v>3</v>
      </c>
      <c r="D835" s="15">
        <v>4.0599999999999996</v>
      </c>
      <c r="E835" s="8">
        <v>-0.70286742349999998</v>
      </c>
      <c r="F835" s="52">
        <f t="shared" si="12"/>
        <v>0.61434994333364801</v>
      </c>
      <c r="G835" s="7">
        <v>0.19501173488263701</v>
      </c>
      <c r="H835" s="31">
        <v>28299.876796135544</v>
      </c>
      <c r="I835" s="31">
        <v>39653.695474808075</v>
      </c>
      <c r="J835" s="14" t="s">
        <v>6354</v>
      </c>
      <c r="K835" s="15" t="s">
        <v>6355</v>
      </c>
      <c r="L835" s="15"/>
      <c r="M835" s="5" t="s">
        <v>1516</v>
      </c>
      <c r="N835" s="5" t="s">
        <v>6356</v>
      </c>
      <c r="O835" s="17">
        <v>3.9118400000000001E-165</v>
      </c>
      <c r="W835" s="54"/>
    </row>
    <row r="836" spans="1:23" x14ac:dyDescent="0.25">
      <c r="A836" s="4" t="s">
        <v>109</v>
      </c>
      <c r="B836" s="15">
        <v>51902</v>
      </c>
      <c r="C836" s="5">
        <v>22</v>
      </c>
      <c r="D836" s="15">
        <v>35.979999999999997</v>
      </c>
      <c r="E836" s="8">
        <v>-0.33098750900000001</v>
      </c>
      <c r="F836" s="52">
        <f t="shared" si="12"/>
        <v>0.79499213404171132</v>
      </c>
      <c r="G836" s="7">
        <v>0.196014028771263</v>
      </c>
      <c r="H836" s="31">
        <v>14584111.534850534</v>
      </c>
      <c r="I836" s="31">
        <v>15283341.903155975</v>
      </c>
      <c r="J836" s="14" t="s">
        <v>5695</v>
      </c>
      <c r="K836" s="15" t="s">
        <v>5696</v>
      </c>
      <c r="L836" s="15"/>
      <c r="M836" s="5" t="s">
        <v>5697</v>
      </c>
      <c r="N836" s="5" t="s">
        <v>5698</v>
      </c>
      <c r="O836" s="18"/>
      <c r="W836" s="54"/>
    </row>
    <row r="837" spans="1:23" x14ac:dyDescent="0.25">
      <c r="A837" s="4" t="s">
        <v>1445</v>
      </c>
      <c r="B837" s="15">
        <v>24070</v>
      </c>
      <c r="C837" s="5">
        <v>1</v>
      </c>
      <c r="D837" s="15">
        <v>5.48</v>
      </c>
      <c r="E837" s="8">
        <v>-0.2483144618</v>
      </c>
      <c r="F837" s="52">
        <f t="shared" ref="F837:F900" si="13">2^E837</f>
        <v>0.84187943057128045</v>
      </c>
      <c r="G837" s="7">
        <v>0.19615759766471999</v>
      </c>
      <c r="H837" s="31">
        <v>261225.60493444838</v>
      </c>
      <c r="I837" s="31">
        <v>379639.47025855293</v>
      </c>
      <c r="J837" s="14" t="s">
        <v>1535</v>
      </c>
      <c r="K837" s="15" t="s">
        <v>5467</v>
      </c>
      <c r="L837" s="16">
        <v>3.4425000000000002E-13</v>
      </c>
      <c r="M837" s="5" t="s">
        <v>5468</v>
      </c>
      <c r="N837" s="5" t="s">
        <v>5469</v>
      </c>
      <c r="O837" s="17">
        <v>6.20982E-34</v>
      </c>
      <c r="W837" s="54"/>
    </row>
    <row r="838" spans="1:23" x14ac:dyDescent="0.25">
      <c r="A838" s="4" t="s">
        <v>867</v>
      </c>
      <c r="B838" s="15">
        <v>23545</v>
      </c>
      <c r="C838" s="5">
        <v>4</v>
      </c>
      <c r="D838" s="15">
        <v>25.47</v>
      </c>
      <c r="E838" s="8">
        <v>-0.48212070480000002</v>
      </c>
      <c r="F838" s="52">
        <f t="shared" si="13"/>
        <v>0.71592446942078203</v>
      </c>
      <c r="G838" s="7">
        <v>0.19636704760208501</v>
      </c>
      <c r="H838" s="31">
        <v>1155577.9802108514</v>
      </c>
      <c r="I838" s="31">
        <v>1261707.5100996247</v>
      </c>
      <c r="J838" s="14" t="s">
        <v>6075</v>
      </c>
      <c r="K838" s="15" t="s">
        <v>6076</v>
      </c>
      <c r="L838" s="16">
        <v>2.2283999999999999E-65</v>
      </c>
      <c r="M838" s="5" t="s">
        <v>1516</v>
      </c>
      <c r="N838" s="5" t="s">
        <v>6077</v>
      </c>
      <c r="O838" s="17">
        <v>2.1619600000000001E-72</v>
      </c>
      <c r="W838" s="54"/>
    </row>
    <row r="839" spans="1:23" x14ac:dyDescent="0.25">
      <c r="A839" s="4" t="s">
        <v>1329</v>
      </c>
      <c r="B839" s="15">
        <v>56440</v>
      </c>
      <c r="C839" s="5">
        <v>2</v>
      </c>
      <c r="D839" s="15">
        <v>6.69</v>
      </c>
      <c r="E839" s="8">
        <v>-0.2731729296</v>
      </c>
      <c r="F839" s="52">
        <f t="shared" si="13"/>
        <v>0.82749762158088891</v>
      </c>
      <c r="G839" s="7">
        <v>0.197189410658832</v>
      </c>
      <c r="H839" s="31">
        <v>133215.06860040728</v>
      </c>
      <c r="I839" s="31">
        <v>37028.06338531345</v>
      </c>
      <c r="J839" s="14" t="s">
        <v>5536</v>
      </c>
      <c r="K839" s="15" t="s">
        <v>5537</v>
      </c>
      <c r="L839" s="16">
        <v>1.06884E-92</v>
      </c>
      <c r="M839" s="5" t="s">
        <v>5538</v>
      </c>
      <c r="N839" s="5" t="s">
        <v>5539</v>
      </c>
      <c r="O839" s="17">
        <v>3.3412100000000002E-96</v>
      </c>
      <c r="W839" s="54"/>
    </row>
    <row r="840" spans="1:23" x14ac:dyDescent="0.25">
      <c r="A840" s="4" t="s">
        <v>868</v>
      </c>
      <c r="B840" s="15">
        <v>38652</v>
      </c>
      <c r="C840" s="5">
        <v>4</v>
      </c>
      <c r="D840" s="15">
        <v>15.48</v>
      </c>
      <c r="E840" s="8">
        <v>0.85080649500000005</v>
      </c>
      <c r="F840" s="52">
        <f t="shared" si="13"/>
        <v>1.8035088405079307</v>
      </c>
      <c r="G840" s="7">
        <v>0.19736127122758501</v>
      </c>
      <c r="H840" s="31">
        <v>493699.58480326121</v>
      </c>
      <c r="I840" s="31">
        <v>274853.38566654379</v>
      </c>
      <c r="J840" s="14" t="s">
        <v>2190</v>
      </c>
      <c r="K840" s="15" t="s">
        <v>2191</v>
      </c>
      <c r="L840" s="16">
        <v>3.50613E-151</v>
      </c>
      <c r="M840" s="5" t="s">
        <v>1516</v>
      </c>
      <c r="N840" s="5" t="s">
        <v>2192</v>
      </c>
      <c r="O840" s="17">
        <v>2.6181000000000001E-165</v>
      </c>
      <c r="W840" s="54"/>
    </row>
    <row r="841" spans="1:23" x14ac:dyDescent="0.25">
      <c r="A841" s="4" t="s">
        <v>236</v>
      </c>
      <c r="B841" s="15">
        <v>31310</v>
      </c>
      <c r="C841" s="5">
        <v>15</v>
      </c>
      <c r="D841" s="15">
        <v>60.36</v>
      </c>
      <c r="E841" s="8">
        <v>-0.20074266369999999</v>
      </c>
      <c r="F841" s="52">
        <f t="shared" si="13"/>
        <v>0.87010254073783122</v>
      </c>
      <c r="G841" s="7">
        <v>0.19927981257687799</v>
      </c>
      <c r="H841" s="31">
        <v>19231276.204078078</v>
      </c>
      <c r="I841" s="31">
        <v>18124813.731073312</v>
      </c>
      <c r="J841" s="14" t="s">
        <v>5301</v>
      </c>
      <c r="K841" s="15" t="s">
        <v>5302</v>
      </c>
      <c r="L841" s="16">
        <v>5.10398E-57</v>
      </c>
      <c r="M841" s="5" t="s">
        <v>5247</v>
      </c>
      <c r="N841" s="5" t="s">
        <v>5303</v>
      </c>
      <c r="O841" s="17">
        <v>1.4680800000000001E-125</v>
      </c>
      <c r="W841" s="54"/>
    </row>
    <row r="842" spans="1:23" x14ac:dyDescent="0.25">
      <c r="A842" s="4" t="s">
        <v>1449</v>
      </c>
      <c r="B842" s="15">
        <v>18550</v>
      </c>
      <c r="C842" s="5">
        <v>1</v>
      </c>
      <c r="D842" s="15">
        <v>4.2699999999999996</v>
      </c>
      <c r="E842" s="8">
        <v>0.22880139999999999</v>
      </c>
      <c r="F842" s="52">
        <f t="shared" si="13"/>
        <v>1.1718609553281421</v>
      </c>
      <c r="G842" s="7">
        <v>0.199505661533285</v>
      </c>
      <c r="H842" s="31">
        <v>311727.11185021861</v>
      </c>
      <c r="I842" s="31">
        <v>316412.5584276889</v>
      </c>
      <c r="J842" s="14" t="s">
        <v>3415</v>
      </c>
      <c r="K842" s="15" t="s">
        <v>3416</v>
      </c>
      <c r="L842" s="16">
        <v>6.3612899999999996E-31</v>
      </c>
      <c r="M842" s="5" t="s">
        <v>1516</v>
      </c>
      <c r="N842" s="5" t="s">
        <v>3417</v>
      </c>
      <c r="O842" s="17">
        <v>4.3718000000000001E-47</v>
      </c>
      <c r="W842" s="54"/>
    </row>
    <row r="843" spans="1:23" x14ac:dyDescent="0.25">
      <c r="A843" s="4" t="s">
        <v>622</v>
      </c>
      <c r="B843" s="15">
        <v>108557</v>
      </c>
      <c r="C843" s="5">
        <v>7</v>
      </c>
      <c r="D843" s="15">
        <v>10.130000000000001</v>
      </c>
      <c r="E843" s="8">
        <v>0.72294661500000001</v>
      </c>
      <c r="F843" s="52">
        <f t="shared" si="13"/>
        <v>1.650549739510214</v>
      </c>
      <c r="G843" s="7">
        <v>0.199650210490292</v>
      </c>
      <c r="H843" s="31">
        <v>165148.26924146427</v>
      </c>
      <c r="I843" s="31">
        <v>77453.345929490199</v>
      </c>
      <c r="J843" s="14" t="s">
        <v>2285</v>
      </c>
      <c r="K843" s="15" t="s">
        <v>2286</v>
      </c>
      <c r="L843" s="16">
        <v>4.8725199999999997E-87</v>
      </c>
      <c r="M843" s="5" t="s">
        <v>2287</v>
      </c>
      <c r="N843" s="5" t="s">
        <v>2288</v>
      </c>
      <c r="O843" s="17">
        <v>3.0915000000000001E-82</v>
      </c>
      <c r="W843" s="54"/>
    </row>
    <row r="844" spans="1:23" x14ac:dyDescent="0.25">
      <c r="A844" s="4" t="s">
        <v>1096</v>
      </c>
      <c r="B844" s="15">
        <v>135039</v>
      </c>
      <c r="C844" s="5">
        <v>3</v>
      </c>
      <c r="D844" s="15">
        <v>2.75</v>
      </c>
      <c r="E844" s="8">
        <v>0.3803751434</v>
      </c>
      <c r="F844" s="52">
        <f t="shared" si="13"/>
        <v>1.3016802868302551</v>
      </c>
      <c r="G844" s="7">
        <v>0.20060817673175499</v>
      </c>
      <c r="H844" s="31">
        <v>160557.30511853209</v>
      </c>
      <c r="I844" s="31">
        <v>104160.72552223677</v>
      </c>
      <c r="J844" s="14" t="s">
        <v>2847</v>
      </c>
      <c r="K844" s="15" t="s">
        <v>2848</v>
      </c>
      <c r="L844" s="16">
        <v>5.3014199999999999E-37</v>
      </c>
      <c r="M844" s="5" t="s">
        <v>1516</v>
      </c>
      <c r="N844" s="5" t="s">
        <v>2849</v>
      </c>
      <c r="O844" s="17">
        <v>1.6256099999999999E-76</v>
      </c>
      <c r="W844" s="54"/>
    </row>
    <row r="845" spans="1:23" x14ac:dyDescent="0.25">
      <c r="A845" s="4" t="s">
        <v>786</v>
      </c>
      <c r="B845" s="15">
        <v>78608</v>
      </c>
      <c r="C845" s="5">
        <v>5</v>
      </c>
      <c r="D845" s="15">
        <v>10.31</v>
      </c>
      <c r="E845" s="8">
        <v>-0.27485987249999999</v>
      </c>
      <c r="F845" s="52">
        <f t="shared" si="13"/>
        <v>0.8265305943304192</v>
      </c>
      <c r="G845" s="7">
        <v>0.20182905091454101</v>
      </c>
      <c r="H845" s="31">
        <v>419002.58031693916</v>
      </c>
      <c r="I845" s="31">
        <v>409540.50771613722</v>
      </c>
      <c r="J845" s="14" t="s">
        <v>5544</v>
      </c>
      <c r="K845" s="15" t="s">
        <v>5545</v>
      </c>
      <c r="L845" s="16">
        <v>2.7877199999999998E-178</v>
      </c>
      <c r="M845" s="5" t="s">
        <v>5546</v>
      </c>
      <c r="N845" s="5" t="s">
        <v>5547</v>
      </c>
      <c r="O845" s="18"/>
      <c r="W845" s="54"/>
    </row>
    <row r="846" spans="1:23" x14ac:dyDescent="0.25">
      <c r="A846" s="4" t="s">
        <v>1097</v>
      </c>
      <c r="B846" s="15">
        <v>15485</v>
      </c>
      <c r="C846" s="5">
        <v>2</v>
      </c>
      <c r="D846" s="15">
        <v>23.31</v>
      </c>
      <c r="E846" s="8">
        <v>-0.30599266679999998</v>
      </c>
      <c r="F846" s="52">
        <f t="shared" si="13"/>
        <v>0.80888545990548955</v>
      </c>
      <c r="G846" s="7">
        <v>0.20270121983660599</v>
      </c>
      <c r="H846" s="31">
        <v>1549168.0975963292</v>
      </c>
      <c r="I846" s="31">
        <v>1541997.7992874072</v>
      </c>
      <c r="J846" s="14" t="s">
        <v>2637</v>
      </c>
      <c r="K846" s="15" t="s">
        <v>2638</v>
      </c>
      <c r="L846" s="16">
        <v>1.0035299999999999E-36</v>
      </c>
      <c r="M846" s="5" t="s">
        <v>2639</v>
      </c>
      <c r="N846" s="5" t="s">
        <v>2640</v>
      </c>
      <c r="O846" s="17">
        <v>1.10169E-35</v>
      </c>
      <c r="W846" s="54"/>
    </row>
    <row r="847" spans="1:23" x14ac:dyDescent="0.25">
      <c r="A847" s="4" t="s">
        <v>237</v>
      </c>
      <c r="B847" s="15">
        <v>61292</v>
      </c>
      <c r="C847" s="5">
        <v>11</v>
      </c>
      <c r="D847" s="15">
        <v>28.83</v>
      </c>
      <c r="E847" s="8">
        <v>-0.19604348890000001</v>
      </c>
      <c r="F847" s="52">
        <f t="shared" si="13"/>
        <v>0.8729412766133684</v>
      </c>
      <c r="G847" s="7">
        <v>0.20294240267566499</v>
      </c>
      <c r="H847" s="31">
        <v>2286491.1579176378</v>
      </c>
      <c r="I847" s="31">
        <v>2160789.7205910361</v>
      </c>
      <c r="J847" s="14" t="s">
        <v>1554</v>
      </c>
      <c r="K847" s="15"/>
      <c r="L847" s="15"/>
      <c r="M847" s="5" t="s">
        <v>1554</v>
      </c>
      <c r="N847" s="5"/>
      <c r="O847" s="18"/>
      <c r="W847" s="54"/>
    </row>
    <row r="848" spans="1:23" x14ac:dyDescent="0.25">
      <c r="A848" s="4" t="s">
        <v>6710</v>
      </c>
      <c r="B848" s="15">
        <v>123330</v>
      </c>
      <c r="C848" s="5">
        <v>7</v>
      </c>
      <c r="D848" s="15">
        <v>8.94</v>
      </c>
      <c r="E848" s="8">
        <v>-0.21056956669999999</v>
      </c>
      <c r="F848" s="52">
        <f t="shared" si="13"/>
        <v>0.86419598494863192</v>
      </c>
      <c r="G848" s="7">
        <v>0.20302153947981999</v>
      </c>
      <c r="H848" s="31">
        <v>167976.13063017992</v>
      </c>
      <c r="I848" s="31">
        <v>160976.31130540342</v>
      </c>
      <c r="J848" s="14" t="s">
        <v>2133</v>
      </c>
      <c r="K848" s="15" t="s">
        <v>2134</v>
      </c>
      <c r="L848" s="16">
        <v>1.7103700000000001E-136</v>
      </c>
      <c r="M848" s="5" t="s">
        <v>2059</v>
      </c>
      <c r="N848" s="5" t="s">
        <v>2135</v>
      </c>
      <c r="O848" s="17">
        <v>2.2991200000000001E-146</v>
      </c>
      <c r="W848" s="54"/>
    </row>
    <row r="849" spans="1:23" x14ac:dyDescent="0.25">
      <c r="A849" s="4" t="s">
        <v>1238</v>
      </c>
      <c r="B849" s="15">
        <v>17970</v>
      </c>
      <c r="C849" s="5">
        <v>3</v>
      </c>
      <c r="D849" s="15">
        <v>32.5</v>
      </c>
      <c r="E849" s="8">
        <v>-0.88350247209999999</v>
      </c>
      <c r="F849" s="52">
        <f t="shared" si="13"/>
        <v>0.54204988254914976</v>
      </c>
      <c r="G849" s="7">
        <v>0.20340588215387601</v>
      </c>
      <c r="H849" s="31">
        <v>447227.3657304009</v>
      </c>
      <c r="I849" s="31">
        <v>591016.48496760777</v>
      </c>
      <c r="J849" s="14" t="s">
        <v>6425</v>
      </c>
      <c r="K849" s="15" t="s">
        <v>6426</v>
      </c>
      <c r="L849" s="16">
        <v>4.9084799999999997E-48</v>
      </c>
      <c r="M849" s="5" t="s">
        <v>1516</v>
      </c>
      <c r="N849" s="5" t="s">
        <v>6427</v>
      </c>
      <c r="O849" s="17">
        <v>3.2768299999999998E-61</v>
      </c>
      <c r="W849" s="54"/>
    </row>
    <row r="850" spans="1:23" x14ac:dyDescent="0.25">
      <c r="A850" s="4" t="s">
        <v>6747</v>
      </c>
      <c r="B850" s="15">
        <v>128430</v>
      </c>
      <c r="C850" s="5">
        <v>44</v>
      </c>
      <c r="D850" s="15">
        <v>37.22</v>
      </c>
      <c r="E850" s="8">
        <v>-0.37820566529999999</v>
      </c>
      <c r="F850" s="52">
        <f t="shared" si="13"/>
        <v>0.76939392029404274</v>
      </c>
      <c r="G850" s="7">
        <v>0.203811009579136</v>
      </c>
      <c r="H850" s="31">
        <v>5209081.4547567423</v>
      </c>
      <c r="I850" s="31">
        <v>5387122.7108265562</v>
      </c>
      <c r="J850" s="14" t="s">
        <v>5804</v>
      </c>
      <c r="K850" s="15" t="s">
        <v>5805</v>
      </c>
      <c r="L850" s="15"/>
      <c r="M850" s="5" t="s">
        <v>5806</v>
      </c>
      <c r="N850" s="5" t="s">
        <v>5807</v>
      </c>
      <c r="O850" s="18"/>
      <c r="W850" s="54"/>
    </row>
    <row r="851" spans="1:23" x14ac:dyDescent="0.25">
      <c r="A851" s="4" t="s">
        <v>475</v>
      </c>
      <c r="B851" s="15">
        <v>122690</v>
      </c>
      <c r="C851" s="5">
        <v>9</v>
      </c>
      <c r="D851" s="15">
        <v>11.58</v>
      </c>
      <c r="E851" s="8">
        <v>0.38360184650000001</v>
      </c>
      <c r="F851" s="52">
        <f t="shared" si="13"/>
        <v>1.3045948572498076</v>
      </c>
      <c r="G851" s="7">
        <v>0.203839696935329</v>
      </c>
      <c r="H851" s="31">
        <v>364125.3167781044</v>
      </c>
      <c r="I851" s="31">
        <v>238491.89863016718</v>
      </c>
      <c r="J851" s="14" t="s">
        <v>2831</v>
      </c>
      <c r="K851" s="15" t="s">
        <v>2832</v>
      </c>
      <c r="L851" s="15"/>
      <c r="M851" s="5" t="s">
        <v>2833</v>
      </c>
      <c r="N851" s="5" t="s">
        <v>2834</v>
      </c>
      <c r="O851" s="18"/>
      <c r="W851" s="54"/>
    </row>
    <row r="852" spans="1:23" x14ac:dyDescent="0.25">
      <c r="A852" s="4" t="s">
        <v>3256</v>
      </c>
      <c r="B852" s="15">
        <v>25510</v>
      </c>
      <c r="C852" s="5">
        <v>2</v>
      </c>
      <c r="D852" s="15">
        <v>15.02</v>
      </c>
      <c r="E852" s="8">
        <v>0.27545970199999997</v>
      </c>
      <c r="F852" s="52">
        <f t="shared" si="13"/>
        <v>1.2103797045547573</v>
      </c>
      <c r="G852" s="7">
        <v>0.20437471913517</v>
      </c>
      <c r="H852" s="31">
        <v>11272358.668990187</v>
      </c>
      <c r="I852" s="31">
        <v>7728499.6927343039</v>
      </c>
      <c r="J852" s="14" t="s">
        <v>1554</v>
      </c>
      <c r="K852" s="15"/>
      <c r="L852" s="15"/>
      <c r="M852" s="5" t="s">
        <v>3257</v>
      </c>
      <c r="N852" s="5" t="s">
        <v>3258</v>
      </c>
      <c r="O852" s="17">
        <v>5.0587800000000004E-32</v>
      </c>
      <c r="W852" s="54"/>
    </row>
    <row r="853" spans="1:23" x14ac:dyDescent="0.25">
      <c r="A853" s="4" t="s">
        <v>575</v>
      </c>
      <c r="B853" s="15">
        <v>13909</v>
      </c>
      <c r="C853" s="5">
        <v>8</v>
      </c>
      <c r="D853" s="15">
        <v>42.4</v>
      </c>
      <c r="E853" s="8">
        <v>-0.20098440579999999</v>
      </c>
      <c r="F853" s="52">
        <f t="shared" si="13"/>
        <v>0.86995675608631684</v>
      </c>
      <c r="G853" s="7">
        <v>0.205976912244414</v>
      </c>
      <c r="H853" s="31">
        <v>19741448.047470938</v>
      </c>
      <c r="I853" s="31">
        <v>18774140.995309796</v>
      </c>
      <c r="J853" s="14" t="s">
        <v>1554</v>
      </c>
      <c r="K853" s="15"/>
      <c r="L853" s="15"/>
      <c r="M853" s="5" t="s">
        <v>5304</v>
      </c>
      <c r="N853" s="5" t="s">
        <v>5305</v>
      </c>
      <c r="O853" s="17">
        <v>1.0706500000000001E-59</v>
      </c>
      <c r="W853" s="54"/>
    </row>
    <row r="854" spans="1:23" x14ac:dyDescent="0.25">
      <c r="A854" s="4" t="s">
        <v>1230</v>
      </c>
      <c r="B854" s="15">
        <v>37019</v>
      </c>
      <c r="C854" s="5">
        <v>1</v>
      </c>
      <c r="D854" s="15">
        <v>4.68</v>
      </c>
      <c r="E854" s="8">
        <v>-0.1680149101</v>
      </c>
      <c r="F854" s="52">
        <f t="shared" si="13"/>
        <v>0.89006653446187411</v>
      </c>
      <c r="G854" s="7">
        <v>0.20599026820902</v>
      </c>
      <c r="H854" s="31">
        <v>51469.89229519431</v>
      </c>
      <c r="I854" s="31">
        <v>70757.101738947182</v>
      </c>
      <c r="J854" s="14" t="s">
        <v>5187</v>
      </c>
      <c r="K854" s="15" t="s">
        <v>5188</v>
      </c>
      <c r="L854" s="16">
        <v>2.27431E-159</v>
      </c>
      <c r="M854" s="5" t="s">
        <v>5189</v>
      </c>
      <c r="N854" s="5" t="s">
        <v>5190</v>
      </c>
      <c r="O854" s="18"/>
      <c r="W854" s="54"/>
    </row>
    <row r="855" spans="1:23" x14ac:dyDescent="0.25">
      <c r="A855" s="4" t="s">
        <v>6706</v>
      </c>
      <c r="B855" s="15">
        <v>39427</v>
      </c>
      <c r="C855" s="5">
        <v>16</v>
      </c>
      <c r="D855" s="15">
        <v>75.680000000000007</v>
      </c>
      <c r="E855" s="8">
        <v>-0.1868583261</v>
      </c>
      <c r="F855" s="52">
        <f t="shared" si="13"/>
        <v>0.87851673510527994</v>
      </c>
      <c r="G855" s="7">
        <v>0.20634881050637399</v>
      </c>
      <c r="H855" s="31">
        <v>136140137.92922035</v>
      </c>
      <c r="I855" s="31">
        <v>127400947.82736373</v>
      </c>
      <c r="J855" s="14" t="s">
        <v>1851</v>
      </c>
      <c r="K855" s="15" t="s">
        <v>1852</v>
      </c>
      <c r="L855" s="16">
        <v>1.23922E-165</v>
      </c>
      <c r="M855" s="5" t="s">
        <v>1853</v>
      </c>
      <c r="N855" s="5" t="s">
        <v>1854</v>
      </c>
      <c r="O855" s="18"/>
      <c r="W855" s="54"/>
    </row>
    <row r="856" spans="1:23" x14ac:dyDescent="0.25">
      <c r="A856" s="4" t="s">
        <v>390</v>
      </c>
      <c r="B856" s="15">
        <v>63061</v>
      </c>
      <c r="C856" s="5">
        <v>11</v>
      </c>
      <c r="D856" s="15">
        <v>20.07</v>
      </c>
      <c r="E856" s="8">
        <v>0.28037809279999998</v>
      </c>
      <c r="F856" s="52">
        <f t="shared" si="13"/>
        <v>1.2145131349553306</v>
      </c>
      <c r="G856" s="7">
        <v>0.206719117580867</v>
      </c>
      <c r="H856" s="31">
        <v>1051820.3332535317</v>
      </c>
      <c r="I856" s="31">
        <v>703779.53732882719</v>
      </c>
      <c r="J856" s="14" t="s">
        <v>1554</v>
      </c>
      <c r="K856" s="15"/>
      <c r="L856" s="15"/>
      <c r="M856" s="5" t="s">
        <v>1554</v>
      </c>
      <c r="N856" s="5"/>
      <c r="O856" s="18"/>
      <c r="W856" s="54"/>
    </row>
    <row r="857" spans="1:23" x14ac:dyDescent="0.25">
      <c r="A857" s="4" t="s">
        <v>824</v>
      </c>
      <c r="B857" s="15">
        <v>19309</v>
      </c>
      <c r="C857" s="5">
        <v>6</v>
      </c>
      <c r="D857" s="15">
        <v>17.440000000000001</v>
      </c>
      <c r="E857" s="8">
        <v>0.60837199799999997</v>
      </c>
      <c r="F857" s="52">
        <f t="shared" si="13"/>
        <v>1.5245378807879748</v>
      </c>
      <c r="G857" s="7">
        <v>0.206809960220288</v>
      </c>
      <c r="H857" s="31">
        <v>5042286.9714466762</v>
      </c>
      <c r="I857" s="31">
        <v>2895810.595064464</v>
      </c>
      <c r="J857" s="14" t="s">
        <v>1554</v>
      </c>
      <c r="K857" s="15"/>
      <c r="L857" s="15"/>
      <c r="M857" s="5" t="s">
        <v>2396</v>
      </c>
      <c r="N857" s="5" t="s">
        <v>2397</v>
      </c>
      <c r="O857" s="17">
        <v>9.6537999999999996E-61</v>
      </c>
      <c r="W857" s="54"/>
    </row>
    <row r="858" spans="1:23" x14ac:dyDescent="0.25">
      <c r="A858" s="4" t="s">
        <v>130</v>
      </c>
      <c r="B858" s="15">
        <v>51149</v>
      </c>
      <c r="C858" s="5">
        <v>20</v>
      </c>
      <c r="D858" s="15">
        <v>43.78</v>
      </c>
      <c r="E858" s="8">
        <v>-0.21819564390000001</v>
      </c>
      <c r="F858" s="52">
        <f t="shared" si="13"/>
        <v>0.85963990255584433</v>
      </c>
      <c r="G858" s="7">
        <v>0.206985796741157</v>
      </c>
      <c r="H858" s="31">
        <v>9654502.9081897624</v>
      </c>
      <c r="I858" s="31">
        <v>9241180.2594611347</v>
      </c>
      <c r="J858" s="14" t="s">
        <v>5367</v>
      </c>
      <c r="K858" s="15" t="s">
        <v>5368</v>
      </c>
      <c r="L858" s="15"/>
      <c r="M858" s="5" t="s">
        <v>5369</v>
      </c>
      <c r="N858" s="5" t="s">
        <v>5370</v>
      </c>
      <c r="O858" s="18"/>
      <c r="W858" s="54"/>
    </row>
    <row r="859" spans="1:23" x14ac:dyDescent="0.25">
      <c r="A859" s="4" t="s">
        <v>997</v>
      </c>
      <c r="B859" s="15">
        <v>13083</v>
      </c>
      <c r="C859" s="5">
        <v>3</v>
      </c>
      <c r="D859" s="15">
        <v>33.619999999999997</v>
      </c>
      <c r="E859" s="8">
        <v>0.18330009329999999</v>
      </c>
      <c r="F859" s="52">
        <f t="shared" si="13"/>
        <v>1.1354782670829393</v>
      </c>
      <c r="G859" s="7">
        <v>0.20727620547954601</v>
      </c>
      <c r="H859" s="31">
        <v>1682079.7701735175</v>
      </c>
      <c r="I859" s="31">
        <v>1220848.9709237374</v>
      </c>
      <c r="J859" s="14" t="s">
        <v>3137</v>
      </c>
      <c r="K859" s="15" t="s">
        <v>3554</v>
      </c>
      <c r="L859" s="16">
        <v>2.1395600000000001E-16</v>
      </c>
      <c r="M859" s="5" t="s">
        <v>2559</v>
      </c>
      <c r="N859" s="5" t="s">
        <v>3555</v>
      </c>
      <c r="O859" s="17">
        <v>1.1124E-47</v>
      </c>
      <c r="W859" s="54"/>
    </row>
    <row r="860" spans="1:23" x14ac:dyDescent="0.25">
      <c r="A860" s="4" t="s">
        <v>6725</v>
      </c>
      <c r="B860" s="15">
        <v>133813</v>
      </c>
      <c r="C860" s="5">
        <v>17</v>
      </c>
      <c r="D860" s="15">
        <v>18.22</v>
      </c>
      <c r="E860" s="8">
        <v>-0.2845600781</v>
      </c>
      <c r="F860" s="52">
        <f t="shared" si="13"/>
        <v>0.82099191622320877</v>
      </c>
      <c r="G860" s="7">
        <v>0.20747251257049601</v>
      </c>
      <c r="H860" s="31">
        <v>1162771.9547980018</v>
      </c>
      <c r="I860" s="31">
        <v>1144069.0620613073</v>
      </c>
      <c r="J860" s="14" t="s">
        <v>5578</v>
      </c>
      <c r="K860" s="15" t="s">
        <v>5579</v>
      </c>
      <c r="L860" s="15"/>
      <c r="M860" s="5" t="s">
        <v>5580</v>
      </c>
      <c r="N860" s="5" t="s">
        <v>5581</v>
      </c>
      <c r="O860" s="18"/>
      <c r="W860" s="54"/>
    </row>
    <row r="861" spans="1:23" x14ac:dyDescent="0.25">
      <c r="A861" s="4" t="s">
        <v>775</v>
      </c>
      <c r="B861" s="15">
        <v>50308</v>
      </c>
      <c r="C861" s="5">
        <v>5</v>
      </c>
      <c r="D861" s="15">
        <v>12.55</v>
      </c>
      <c r="E861" s="8">
        <v>0.56711316519999999</v>
      </c>
      <c r="F861" s="52">
        <f t="shared" si="13"/>
        <v>1.4815560069221287</v>
      </c>
      <c r="G861" s="7">
        <v>0.207775153891395</v>
      </c>
      <c r="H861" s="31">
        <v>511127.09555902274</v>
      </c>
      <c r="I861" s="31">
        <v>294506.40520678728</v>
      </c>
      <c r="J861" s="14" t="s">
        <v>2448</v>
      </c>
      <c r="K861" s="15" t="s">
        <v>2449</v>
      </c>
      <c r="L861" s="15"/>
      <c r="M861" s="5" t="s">
        <v>2450</v>
      </c>
      <c r="N861" s="5" t="s">
        <v>2451</v>
      </c>
      <c r="O861" s="18"/>
      <c r="W861" s="54"/>
    </row>
    <row r="862" spans="1:23" x14ac:dyDescent="0.25">
      <c r="A862" s="4" t="s">
        <v>353</v>
      </c>
      <c r="B862" s="15">
        <v>26315</v>
      </c>
      <c r="C862" s="5">
        <v>11</v>
      </c>
      <c r="D862" s="15">
        <v>49.17</v>
      </c>
      <c r="E862" s="8">
        <v>0.18426358649999999</v>
      </c>
      <c r="F862" s="52">
        <f t="shared" si="13"/>
        <v>1.1362368411113013</v>
      </c>
      <c r="G862" s="7">
        <v>0.20913167338536401</v>
      </c>
      <c r="H862" s="31">
        <v>4941729.2576975236</v>
      </c>
      <c r="I862" s="31">
        <v>3588179.158028218</v>
      </c>
      <c r="J862" s="14" t="s">
        <v>3550</v>
      </c>
      <c r="K862" s="15" t="s">
        <v>3551</v>
      </c>
      <c r="L862" s="16">
        <v>8.7212999999999996E-134</v>
      </c>
      <c r="M862" s="5" t="s">
        <v>3552</v>
      </c>
      <c r="N862" s="5" t="s">
        <v>3553</v>
      </c>
      <c r="O862" s="17">
        <v>6.74011E-133</v>
      </c>
      <c r="W862" s="54"/>
    </row>
    <row r="863" spans="1:23" x14ac:dyDescent="0.25">
      <c r="A863" s="4" t="s">
        <v>1298</v>
      </c>
      <c r="B863" s="15">
        <v>18083</v>
      </c>
      <c r="C863" s="5">
        <v>2</v>
      </c>
      <c r="D863" s="15">
        <v>5.77</v>
      </c>
      <c r="E863" s="8">
        <v>-0.53623159149999999</v>
      </c>
      <c r="F863" s="52">
        <f t="shared" si="13"/>
        <v>0.68956975746712934</v>
      </c>
      <c r="G863" s="7">
        <v>0.209346834659416</v>
      </c>
      <c r="H863" s="31">
        <v>475829.36438931758</v>
      </c>
      <c r="I863" s="31">
        <v>554587.92217529286</v>
      </c>
      <c r="J863" s="14" t="s">
        <v>1554</v>
      </c>
      <c r="K863" s="15"/>
      <c r="L863" s="15"/>
      <c r="M863" s="5" t="s">
        <v>1516</v>
      </c>
      <c r="N863" s="5" t="s">
        <v>6178</v>
      </c>
      <c r="O863" s="17">
        <v>4.0332799999999999E-31</v>
      </c>
      <c r="W863" s="54"/>
    </row>
    <row r="864" spans="1:23" x14ac:dyDescent="0.25">
      <c r="A864" s="4" t="s">
        <v>1208</v>
      </c>
      <c r="B864" s="15">
        <v>13299</v>
      </c>
      <c r="C864" s="5">
        <v>2</v>
      </c>
      <c r="D864" s="15">
        <v>23.93</v>
      </c>
      <c r="E864" s="8">
        <v>0.55335538660000005</v>
      </c>
      <c r="F864" s="52">
        <f t="shared" si="13"/>
        <v>1.4674947952993775</v>
      </c>
      <c r="G864" s="7">
        <v>0.209990945908585</v>
      </c>
      <c r="H864" s="31">
        <v>745677.70738745143</v>
      </c>
      <c r="I864" s="31">
        <v>455672.98634783179</v>
      </c>
      <c r="J864" s="14" t="s">
        <v>2460</v>
      </c>
      <c r="K864" s="15" t="s">
        <v>2461</v>
      </c>
      <c r="L864" s="16">
        <v>5.0259699999999997E-23</v>
      </c>
      <c r="M864" s="5" t="s">
        <v>1516</v>
      </c>
      <c r="N864" s="5" t="s">
        <v>2462</v>
      </c>
      <c r="O864" s="17">
        <v>3.4907400000000002E-19</v>
      </c>
      <c r="W864" s="54"/>
    </row>
    <row r="865" spans="1:23" x14ac:dyDescent="0.25">
      <c r="A865" s="4" t="s">
        <v>845</v>
      </c>
      <c r="B865" s="15">
        <v>45700</v>
      </c>
      <c r="C865" s="5">
        <v>4</v>
      </c>
      <c r="D865" s="15">
        <v>11.43</v>
      </c>
      <c r="E865" s="8">
        <v>-0.34452850169999999</v>
      </c>
      <c r="F865" s="52">
        <f t="shared" si="13"/>
        <v>0.7875653248155976</v>
      </c>
      <c r="G865" s="7">
        <v>0.21052999358160701</v>
      </c>
      <c r="H865" s="31">
        <v>380240.2436073249</v>
      </c>
      <c r="I865" s="31">
        <v>393042.51173155435</v>
      </c>
      <c r="J865" s="14" t="s">
        <v>5723</v>
      </c>
      <c r="K865" s="15" t="s">
        <v>5724</v>
      </c>
      <c r="L865" s="15"/>
      <c r="M865" s="5" t="s">
        <v>5725</v>
      </c>
      <c r="N865" s="5" t="s">
        <v>5726</v>
      </c>
      <c r="O865" s="18"/>
      <c r="W865" s="54"/>
    </row>
    <row r="866" spans="1:23" x14ac:dyDescent="0.25">
      <c r="A866" s="4" t="s">
        <v>193</v>
      </c>
      <c r="B866" s="15">
        <v>53998</v>
      </c>
      <c r="C866" s="5">
        <v>17</v>
      </c>
      <c r="D866" s="15">
        <v>41.2</v>
      </c>
      <c r="E866" s="8">
        <v>-0.26296148600000002</v>
      </c>
      <c r="F866" s="52">
        <f t="shared" si="13"/>
        <v>0.8333754545454829</v>
      </c>
      <c r="G866" s="7">
        <v>0.210799359930089</v>
      </c>
      <c r="H866" s="31">
        <v>2927554.3196239551</v>
      </c>
      <c r="I866" s="31">
        <v>2893272.1997615695</v>
      </c>
      <c r="J866" s="14" t="s">
        <v>5510</v>
      </c>
      <c r="K866" s="15" t="s">
        <v>5511</v>
      </c>
      <c r="L866" s="15"/>
      <c r="M866" s="5" t="s">
        <v>5512</v>
      </c>
      <c r="N866" s="5" t="s">
        <v>5513</v>
      </c>
      <c r="O866" s="18"/>
      <c r="W866" s="54"/>
    </row>
    <row r="867" spans="1:23" x14ac:dyDescent="0.25">
      <c r="A867" s="4" t="s">
        <v>837</v>
      </c>
      <c r="B867" s="15">
        <v>69639</v>
      </c>
      <c r="C867" s="5">
        <v>5</v>
      </c>
      <c r="D867" s="15">
        <v>8.06</v>
      </c>
      <c r="E867" s="8">
        <v>0.54930104989999995</v>
      </c>
      <c r="F867" s="52">
        <f t="shared" si="13"/>
        <v>1.4633765543964383</v>
      </c>
      <c r="G867" s="7">
        <v>0.211271924692781</v>
      </c>
      <c r="H867" s="31">
        <v>206177.98005379635</v>
      </c>
      <c r="I867" s="31">
        <v>126626.86357066355</v>
      </c>
      <c r="J867" s="14" t="s">
        <v>2467</v>
      </c>
      <c r="K867" s="15" t="s">
        <v>2468</v>
      </c>
      <c r="L867" s="16">
        <v>8.45161E-29</v>
      </c>
      <c r="M867" s="5" t="s">
        <v>1516</v>
      </c>
      <c r="N867" s="5" t="s">
        <v>2469</v>
      </c>
      <c r="O867" s="17">
        <v>1.8669200000000001E-139</v>
      </c>
      <c r="W867" s="54"/>
    </row>
    <row r="868" spans="1:23" x14ac:dyDescent="0.25">
      <c r="A868" s="4" t="s">
        <v>1174</v>
      </c>
      <c r="B868" s="15">
        <v>71675</v>
      </c>
      <c r="C868" s="5">
        <v>3</v>
      </c>
      <c r="D868" s="15">
        <v>5.19</v>
      </c>
      <c r="E868" s="8">
        <v>-0.54465771559999998</v>
      </c>
      <c r="F868" s="52">
        <f t="shared" si="13"/>
        <v>0.68555403326780895</v>
      </c>
      <c r="G868" s="7">
        <v>0.21447036310227</v>
      </c>
      <c r="H868" s="31">
        <v>96279.652069753909</v>
      </c>
      <c r="I868" s="31">
        <v>124414.20814912903</v>
      </c>
      <c r="J868" s="14" t="s">
        <v>6196</v>
      </c>
      <c r="K868" s="15" t="s">
        <v>6197</v>
      </c>
      <c r="L868" s="16">
        <v>6.0515999999999997E-40</v>
      </c>
      <c r="M868" s="5" t="s">
        <v>1516</v>
      </c>
      <c r="N868" s="5" t="s">
        <v>6198</v>
      </c>
      <c r="O868" s="17">
        <v>4.0080699999999998E-52</v>
      </c>
      <c r="W868" s="54"/>
    </row>
    <row r="869" spans="1:23" x14ac:dyDescent="0.25">
      <c r="A869" s="4" t="s">
        <v>6625</v>
      </c>
      <c r="B869" s="15">
        <v>13865</v>
      </c>
      <c r="C869" s="5">
        <v>4</v>
      </c>
      <c r="D869" s="15">
        <v>50</v>
      </c>
      <c r="E869" s="8">
        <v>0.34942018180000001</v>
      </c>
      <c r="F869" s="52">
        <f t="shared" si="13"/>
        <v>1.2740484851525795</v>
      </c>
      <c r="G869" s="7">
        <v>0.21691254080074401</v>
      </c>
      <c r="H869" s="31">
        <v>3441108.6818547784</v>
      </c>
      <c r="I869" s="31">
        <v>2290029.582450002</v>
      </c>
      <c r="J869" s="14" t="s">
        <v>2975</v>
      </c>
      <c r="K869" s="15" t="s">
        <v>2976</v>
      </c>
      <c r="L869" s="16">
        <v>3.83414E-45</v>
      </c>
      <c r="M869" s="5" t="s">
        <v>2977</v>
      </c>
      <c r="N869" s="5" t="s">
        <v>2978</v>
      </c>
      <c r="O869" s="17">
        <v>2.9049300000000002E-53</v>
      </c>
      <c r="W869" s="54"/>
    </row>
    <row r="870" spans="1:23" x14ac:dyDescent="0.25">
      <c r="A870" s="4" t="s">
        <v>1504</v>
      </c>
      <c r="B870" s="15">
        <v>40964</v>
      </c>
      <c r="C870" s="5">
        <v>1</v>
      </c>
      <c r="D870" s="15">
        <v>2.4</v>
      </c>
      <c r="E870" s="8">
        <v>-0.2135413511</v>
      </c>
      <c r="F870" s="52">
        <f t="shared" si="13"/>
        <v>0.86241767367155786</v>
      </c>
      <c r="G870" s="7">
        <v>0.21730452396925701</v>
      </c>
      <c r="H870" s="31">
        <v>140050.14051768728</v>
      </c>
      <c r="I870" s="31">
        <v>132824.48037287552</v>
      </c>
      <c r="J870" s="14" t="s">
        <v>5347</v>
      </c>
      <c r="K870" s="15" t="s">
        <v>5348</v>
      </c>
      <c r="L870" s="16">
        <v>3.2689999999999998E-65</v>
      </c>
      <c r="M870" s="5" t="s">
        <v>1516</v>
      </c>
      <c r="N870" s="5" t="s">
        <v>5349</v>
      </c>
      <c r="O870" s="17">
        <v>2.0670599999999998E-68</v>
      </c>
      <c r="W870" s="54"/>
    </row>
    <row r="871" spans="1:23" x14ac:dyDescent="0.25">
      <c r="A871" s="4" t="s">
        <v>688</v>
      </c>
      <c r="B871" s="15">
        <v>58777</v>
      </c>
      <c r="C871" s="5">
        <v>6</v>
      </c>
      <c r="D871" s="15">
        <v>14.92</v>
      </c>
      <c r="E871" s="8">
        <v>-0.54052965230000005</v>
      </c>
      <c r="F871" s="52">
        <f t="shared" si="13"/>
        <v>0.68751845614440088</v>
      </c>
      <c r="G871" s="7">
        <v>0.21872487263004101</v>
      </c>
      <c r="H871" s="31">
        <v>314527.80843440187</v>
      </c>
      <c r="I871" s="31">
        <v>344768.91520037345</v>
      </c>
      <c r="J871" s="14" t="s">
        <v>6183</v>
      </c>
      <c r="K871" s="15" t="s">
        <v>6184</v>
      </c>
      <c r="L871" s="15"/>
      <c r="M871" s="5" t="s">
        <v>6185</v>
      </c>
      <c r="N871" s="5" t="s">
        <v>6186</v>
      </c>
      <c r="O871" s="18"/>
      <c r="W871" s="54"/>
    </row>
    <row r="872" spans="1:23" x14ac:dyDescent="0.25">
      <c r="A872" s="4" t="s">
        <v>499</v>
      </c>
      <c r="B872" s="15">
        <v>36676</v>
      </c>
      <c r="C872" s="5">
        <v>7</v>
      </c>
      <c r="D872" s="15">
        <v>31.56</v>
      </c>
      <c r="E872" s="8">
        <v>-0.18577576649999999</v>
      </c>
      <c r="F872" s="52">
        <f t="shared" si="13"/>
        <v>0.87917619785215739</v>
      </c>
      <c r="G872" s="7">
        <v>0.219315925180876</v>
      </c>
      <c r="H872" s="31">
        <v>2042188.6893184155</v>
      </c>
      <c r="I872" s="31">
        <v>1910136.5183123122</v>
      </c>
      <c r="J872" s="14" t="s">
        <v>1554</v>
      </c>
      <c r="K872" s="15"/>
      <c r="L872" s="15"/>
      <c r="M872" s="5" t="s">
        <v>1554</v>
      </c>
      <c r="N872" s="5"/>
      <c r="O872" s="18"/>
      <c r="W872" s="54"/>
    </row>
    <row r="873" spans="1:23" x14ac:dyDescent="0.25">
      <c r="A873" s="4" t="s">
        <v>6638</v>
      </c>
      <c r="B873" s="15">
        <v>13984</v>
      </c>
      <c r="C873" s="5">
        <v>6</v>
      </c>
      <c r="D873" s="15">
        <v>35.770000000000003</v>
      </c>
      <c r="E873" s="8">
        <v>0.18179870989999999</v>
      </c>
      <c r="F873" s="52">
        <f t="shared" si="13"/>
        <v>1.1342972125902135</v>
      </c>
      <c r="G873" s="7">
        <v>0.22014357043972299</v>
      </c>
      <c r="H873" s="31">
        <v>45823856.511846796</v>
      </c>
      <c r="I873" s="31">
        <v>33285980.49608101</v>
      </c>
      <c r="J873" s="14" t="s">
        <v>1554</v>
      </c>
      <c r="K873" s="15"/>
      <c r="L873" s="15"/>
      <c r="M873" s="5" t="s">
        <v>3562</v>
      </c>
      <c r="N873" s="5" t="s">
        <v>3563</v>
      </c>
      <c r="O873" s="17">
        <v>5.1762000000000004E-56</v>
      </c>
      <c r="W873" s="54"/>
    </row>
    <row r="874" spans="1:23" x14ac:dyDescent="0.25">
      <c r="A874" s="4" t="s">
        <v>1211</v>
      </c>
      <c r="B874" s="15">
        <v>82792</v>
      </c>
      <c r="C874" s="5">
        <v>2</v>
      </c>
      <c r="D874" s="15">
        <v>3.23</v>
      </c>
      <c r="E874" s="8">
        <v>0.67364900719999998</v>
      </c>
      <c r="F874" s="52">
        <f t="shared" si="13"/>
        <v>1.5951023604808459</v>
      </c>
      <c r="G874" s="7">
        <v>0.22226075859389099</v>
      </c>
      <c r="H874" s="31">
        <v>46701.001942898773</v>
      </c>
      <c r="I874" s="31" t="s">
        <v>6836</v>
      </c>
      <c r="J874" s="14" t="s">
        <v>2339</v>
      </c>
      <c r="K874" s="15" t="s">
        <v>2340</v>
      </c>
      <c r="L874" s="16">
        <v>1.2446200000000001E-19</v>
      </c>
      <c r="M874" s="5" t="s">
        <v>1516</v>
      </c>
      <c r="N874" s="5" t="s">
        <v>2341</v>
      </c>
      <c r="O874" s="17">
        <v>6.7792399999999998E-81</v>
      </c>
      <c r="W874" s="54"/>
    </row>
    <row r="875" spans="1:23" x14ac:dyDescent="0.25">
      <c r="A875" s="4" t="s">
        <v>952</v>
      </c>
      <c r="B875" s="15">
        <v>10788</v>
      </c>
      <c r="C875" s="5">
        <v>3</v>
      </c>
      <c r="D875" s="15">
        <v>44.44</v>
      </c>
      <c r="E875" s="8">
        <v>-0.3119964375</v>
      </c>
      <c r="F875" s="52">
        <f t="shared" si="13"/>
        <v>0.805526280162006</v>
      </c>
      <c r="G875" s="7">
        <v>0.22273812982445601</v>
      </c>
      <c r="H875" s="31">
        <v>11023969.414263453</v>
      </c>
      <c r="I875" s="31">
        <v>11055309.793800091</v>
      </c>
      <c r="J875" s="14" t="s">
        <v>4725</v>
      </c>
      <c r="K875" s="15" t="s">
        <v>4726</v>
      </c>
      <c r="L875" s="16">
        <v>1.7009099999999999E-23</v>
      </c>
      <c r="M875" s="5" t="s">
        <v>4727</v>
      </c>
      <c r="N875" s="5" t="s">
        <v>4728</v>
      </c>
      <c r="O875" s="17">
        <v>3.2658999999999997E-30</v>
      </c>
      <c r="W875" s="54"/>
    </row>
    <row r="876" spans="1:23" x14ac:dyDescent="0.25">
      <c r="A876" s="4" t="s">
        <v>1277</v>
      </c>
      <c r="B876" s="15">
        <v>46132</v>
      </c>
      <c r="C876" s="5">
        <v>1</v>
      </c>
      <c r="D876" s="15">
        <v>3.57</v>
      </c>
      <c r="E876" s="8">
        <v>0.23744469579999999</v>
      </c>
      <c r="F876" s="52">
        <f t="shared" si="13"/>
        <v>1.1789027363676996</v>
      </c>
      <c r="G876" s="7">
        <v>0.22279218422494901</v>
      </c>
      <c r="H876" s="31">
        <v>68051.831018619909</v>
      </c>
      <c r="I876" s="31">
        <v>73282.086520888595</v>
      </c>
      <c r="J876" s="14" t="s">
        <v>1554</v>
      </c>
      <c r="K876" s="15"/>
      <c r="L876" s="15"/>
      <c r="M876" s="5" t="s">
        <v>3385</v>
      </c>
      <c r="N876" s="5" t="s">
        <v>3386</v>
      </c>
      <c r="O876" s="17">
        <v>3.8497299999999999E-21</v>
      </c>
      <c r="W876" s="54"/>
    </row>
    <row r="877" spans="1:23" x14ac:dyDescent="0.25">
      <c r="A877" s="4" t="s">
        <v>141</v>
      </c>
      <c r="B877" s="15">
        <v>124014</v>
      </c>
      <c r="C877" s="5">
        <v>18</v>
      </c>
      <c r="D877" s="15">
        <v>24.84</v>
      </c>
      <c r="E877" s="8">
        <v>0.27303729069999999</v>
      </c>
      <c r="F877" s="52">
        <f t="shared" si="13"/>
        <v>1.2083490763250202</v>
      </c>
      <c r="G877" s="7">
        <v>0.224093610576374</v>
      </c>
      <c r="H877" s="31">
        <v>1373748.8605464941</v>
      </c>
      <c r="I877" s="31">
        <v>919712.20990989113</v>
      </c>
      <c r="J877" s="14" t="s">
        <v>3267</v>
      </c>
      <c r="K877" s="15" t="s">
        <v>3268</v>
      </c>
      <c r="L877" s="16">
        <v>1.35933E-84</v>
      </c>
      <c r="M877" s="5" t="s">
        <v>1516</v>
      </c>
      <c r="N877" s="5" t="s">
        <v>3269</v>
      </c>
      <c r="O877" s="18"/>
      <c r="W877" s="54"/>
    </row>
    <row r="878" spans="1:23" x14ac:dyDescent="0.25">
      <c r="A878" s="4" t="s">
        <v>888</v>
      </c>
      <c r="B878" s="15">
        <v>27055</v>
      </c>
      <c r="C878" s="5">
        <v>4</v>
      </c>
      <c r="D878" s="15">
        <v>28.69</v>
      </c>
      <c r="E878" s="8">
        <v>-0.51921262619999997</v>
      </c>
      <c r="F878" s="52">
        <f t="shared" si="13"/>
        <v>0.69775253884059529</v>
      </c>
      <c r="G878" s="7">
        <v>0.22416768916931101</v>
      </c>
      <c r="H878" s="31">
        <v>441201.32854248688</v>
      </c>
      <c r="I878" s="31">
        <v>477014.38738858671</v>
      </c>
      <c r="J878" s="14" t="s">
        <v>6150</v>
      </c>
      <c r="K878" s="15" t="s">
        <v>6151</v>
      </c>
      <c r="L878" s="16">
        <v>2.2494299999999999E-63</v>
      </c>
      <c r="M878" s="5" t="s">
        <v>1516</v>
      </c>
      <c r="N878" s="5" t="s">
        <v>6152</v>
      </c>
      <c r="O878" s="17">
        <v>5.5437500000000002E-105</v>
      </c>
      <c r="W878" s="54"/>
    </row>
    <row r="879" spans="1:23" x14ac:dyDescent="0.25">
      <c r="A879" s="4" t="s">
        <v>1317</v>
      </c>
      <c r="B879" s="15">
        <v>51264</v>
      </c>
      <c r="C879" s="5">
        <v>2</v>
      </c>
      <c r="D879" s="15">
        <v>6.25</v>
      </c>
      <c r="E879" s="8">
        <v>-0.21006637580000001</v>
      </c>
      <c r="F879" s="52">
        <f t="shared" si="13"/>
        <v>0.86449745642219877</v>
      </c>
      <c r="G879" s="7">
        <v>0.22427142862514901</v>
      </c>
      <c r="H879" s="31">
        <v>211018.96017278082</v>
      </c>
      <c r="I879" s="31">
        <v>202707.74075243835</v>
      </c>
      <c r="J879" s="14" t="s">
        <v>5334</v>
      </c>
      <c r="K879" s="15" t="s">
        <v>5335</v>
      </c>
      <c r="L879" s="16">
        <v>1.7909100000000001E-137</v>
      </c>
      <c r="M879" s="5" t="s">
        <v>4954</v>
      </c>
      <c r="N879" s="5" t="s">
        <v>5336</v>
      </c>
      <c r="O879" s="17">
        <v>1.57812E-166</v>
      </c>
      <c r="W879" s="54"/>
    </row>
    <row r="880" spans="1:23" x14ac:dyDescent="0.25">
      <c r="A880" s="4" t="s">
        <v>636</v>
      </c>
      <c r="B880" s="15">
        <v>37485</v>
      </c>
      <c r="C880" s="5">
        <v>6</v>
      </c>
      <c r="D880" s="15">
        <v>18.46</v>
      </c>
      <c r="E880" s="8">
        <v>0.62420202440000006</v>
      </c>
      <c r="F880" s="52">
        <f t="shared" si="13"/>
        <v>1.5413580420460118</v>
      </c>
      <c r="G880" s="7">
        <v>0.22465451372960801</v>
      </c>
      <c r="H880" s="31">
        <v>391641.0907354923</v>
      </c>
      <c r="I880" s="31">
        <v>197166.88518954327</v>
      </c>
      <c r="J880" s="14" t="s">
        <v>2384</v>
      </c>
      <c r="K880" s="15" t="s">
        <v>2385</v>
      </c>
      <c r="L880" s="16">
        <v>2.2602699999999999E-124</v>
      </c>
      <c r="M880" s="5" t="s">
        <v>2118</v>
      </c>
      <c r="N880" s="5" t="s">
        <v>2386</v>
      </c>
      <c r="O880" s="17">
        <v>1.3034699999999999E-175</v>
      </c>
      <c r="W880" s="54"/>
    </row>
    <row r="881" spans="1:23" x14ac:dyDescent="0.25">
      <c r="A881" s="4" t="s">
        <v>1002</v>
      </c>
      <c r="B881" s="15">
        <v>47344</v>
      </c>
      <c r="C881" s="5">
        <v>4</v>
      </c>
      <c r="D881" s="15">
        <v>12.27</v>
      </c>
      <c r="E881" s="8">
        <v>-0.2241250796</v>
      </c>
      <c r="F881" s="52">
        <f t="shared" si="13"/>
        <v>0.85611405746248781</v>
      </c>
      <c r="G881" s="7">
        <v>0.22532348983114101</v>
      </c>
      <c r="H881" s="31">
        <v>959574.88231113658</v>
      </c>
      <c r="I881" s="31">
        <v>918379.03057932039</v>
      </c>
      <c r="J881" s="14" t="s">
        <v>1554</v>
      </c>
      <c r="K881" s="15"/>
      <c r="L881" s="15"/>
      <c r="M881" s="5" t="s">
        <v>1516</v>
      </c>
      <c r="N881" s="5" t="s">
        <v>5395</v>
      </c>
      <c r="O881" s="17">
        <v>1.02355E-78</v>
      </c>
      <c r="W881" s="54"/>
    </row>
    <row r="882" spans="1:23" x14ac:dyDescent="0.25">
      <c r="A882" s="4" t="s">
        <v>1304</v>
      </c>
      <c r="B882" s="15">
        <v>34064</v>
      </c>
      <c r="C882" s="5">
        <v>1</v>
      </c>
      <c r="D882" s="15">
        <v>4.26</v>
      </c>
      <c r="E882" s="8">
        <v>0.27608718780000002</v>
      </c>
      <c r="F882" s="52">
        <f t="shared" si="13"/>
        <v>1.2109062616213939</v>
      </c>
      <c r="G882" s="7">
        <v>0.22582202391724099</v>
      </c>
      <c r="H882" s="31">
        <v>266323.98980430176</v>
      </c>
      <c r="I882" s="31">
        <v>181723.88977602514</v>
      </c>
      <c r="J882" s="14" t="s">
        <v>3249</v>
      </c>
      <c r="K882" s="15" t="s">
        <v>3250</v>
      </c>
      <c r="L882" s="16">
        <v>1.7931000000000001E-50</v>
      </c>
      <c r="M882" s="5" t="s">
        <v>1516</v>
      </c>
      <c r="N882" s="5" t="s">
        <v>3251</v>
      </c>
      <c r="O882" s="17">
        <v>2.5263199999999999E-147</v>
      </c>
      <c r="W882" s="54"/>
    </row>
    <row r="883" spans="1:23" x14ac:dyDescent="0.25">
      <c r="A883" s="4" t="s">
        <v>308</v>
      </c>
      <c r="B883" s="15">
        <v>76378</v>
      </c>
      <c r="C883" s="5">
        <v>12</v>
      </c>
      <c r="D883" s="15">
        <v>21.57</v>
      </c>
      <c r="E883" s="8">
        <v>-0.21695411510000001</v>
      </c>
      <c r="F883" s="52">
        <f t="shared" si="13"/>
        <v>0.86037999455260128</v>
      </c>
      <c r="G883" s="7">
        <v>0.22590196531496201</v>
      </c>
      <c r="H883" s="31">
        <v>662370.79451220529</v>
      </c>
      <c r="I883" s="31">
        <v>629749.87699686922</v>
      </c>
      <c r="J883" s="14" t="s">
        <v>5363</v>
      </c>
      <c r="K883" s="15" t="s">
        <v>5364</v>
      </c>
      <c r="L883" s="15"/>
      <c r="M883" s="5" t="s">
        <v>5365</v>
      </c>
      <c r="N883" s="5" t="s">
        <v>5366</v>
      </c>
      <c r="O883" s="18"/>
      <c r="W883" s="54"/>
    </row>
    <row r="884" spans="1:23" x14ac:dyDescent="0.25">
      <c r="A884" s="4" t="s">
        <v>155</v>
      </c>
      <c r="B884" s="15">
        <v>41472</v>
      </c>
      <c r="C884" s="5">
        <v>17</v>
      </c>
      <c r="D884" s="15">
        <v>37.82</v>
      </c>
      <c r="E884" s="8">
        <v>-0.17224197929999999</v>
      </c>
      <c r="F884" s="52">
        <f t="shared" si="13"/>
        <v>0.88746247312811388</v>
      </c>
      <c r="G884" s="7">
        <v>0.22618001285506101</v>
      </c>
      <c r="H884" s="31">
        <v>15702722.918166939</v>
      </c>
      <c r="I884" s="31">
        <v>14590460.628143646</v>
      </c>
      <c r="J884" s="14" t="s">
        <v>1948</v>
      </c>
      <c r="K884" s="15" t="s">
        <v>1949</v>
      </c>
      <c r="L884" s="16">
        <v>5.3144399999999997E-144</v>
      </c>
      <c r="M884" s="5" t="s">
        <v>1950</v>
      </c>
      <c r="N884" s="5" t="s">
        <v>1951</v>
      </c>
      <c r="O884" s="18"/>
      <c r="W884" s="54"/>
    </row>
    <row r="885" spans="1:23" x14ac:dyDescent="0.25">
      <c r="A885" s="4" t="s">
        <v>1507</v>
      </c>
      <c r="B885" s="15">
        <v>19351</v>
      </c>
      <c r="C885" s="5">
        <v>1</v>
      </c>
      <c r="D885" s="15">
        <v>7.06</v>
      </c>
      <c r="E885" s="8">
        <v>-0.1739591824</v>
      </c>
      <c r="F885" s="52">
        <f t="shared" si="13"/>
        <v>0.886406777596357</v>
      </c>
      <c r="G885" s="7">
        <v>0.22711845129306699</v>
      </c>
      <c r="H885" s="31">
        <v>428889.48820182559</v>
      </c>
      <c r="I885" s="31">
        <v>607235.58024568402</v>
      </c>
      <c r="J885" s="14" t="s">
        <v>1554</v>
      </c>
      <c r="K885" s="15"/>
      <c r="L885" s="15"/>
      <c r="M885" s="5" t="s">
        <v>1516</v>
      </c>
      <c r="N885" s="5" t="s">
        <v>5207</v>
      </c>
      <c r="O885" s="17">
        <v>1.01445E-28</v>
      </c>
      <c r="W885" s="54"/>
    </row>
    <row r="886" spans="1:23" x14ac:dyDescent="0.25">
      <c r="A886" s="4" t="s">
        <v>6788</v>
      </c>
      <c r="B886" s="15">
        <v>54997</v>
      </c>
      <c r="C886" s="5">
        <v>5</v>
      </c>
      <c r="D886" s="15">
        <v>14.57</v>
      </c>
      <c r="E886" s="8">
        <v>-0.74380686289999998</v>
      </c>
      <c r="F886" s="52">
        <f t="shared" si="13"/>
        <v>0.5971615316555432</v>
      </c>
      <c r="G886" s="7">
        <v>0.22837939355877801</v>
      </c>
      <c r="H886" s="31">
        <v>303582.39123677276</v>
      </c>
      <c r="I886" s="31">
        <v>354647.38034842885</v>
      </c>
      <c r="J886" s="14" t="s">
        <v>1841</v>
      </c>
      <c r="K886" s="15" t="s">
        <v>1842</v>
      </c>
      <c r="L886" s="15"/>
      <c r="M886" s="5" t="s">
        <v>1841</v>
      </c>
      <c r="N886" s="5" t="s">
        <v>1937</v>
      </c>
      <c r="O886" s="18"/>
      <c r="W886" s="54"/>
    </row>
    <row r="887" spans="1:23" x14ac:dyDescent="0.25">
      <c r="A887" s="4" t="s">
        <v>137</v>
      </c>
      <c r="B887" s="15">
        <v>70725</v>
      </c>
      <c r="C887" s="5">
        <v>19</v>
      </c>
      <c r="D887" s="15">
        <v>40.090000000000003</v>
      </c>
      <c r="E887" s="8">
        <v>0.21771070819999999</v>
      </c>
      <c r="F887" s="52">
        <f t="shared" si="13"/>
        <v>1.1628868340110823</v>
      </c>
      <c r="G887" s="7">
        <v>0.22841744388232199</v>
      </c>
      <c r="H887" s="31">
        <v>2260556.1714071697</v>
      </c>
      <c r="I887" s="31">
        <v>1593410.0821104222</v>
      </c>
      <c r="J887" s="14" t="s">
        <v>1627</v>
      </c>
      <c r="K887" s="15" t="s">
        <v>3440</v>
      </c>
      <c r="L887" s="16">
        <v>2.12241E-64</v>
      </c>
      <c r="M887" s="5" t="s">
        <v>1627</v>
      </c>
      <c r="N887" s="5" t="s">
        <v>3441</v>
      </c>
      <c r="O887" s="17">
        <v>4.9782199999999998E-76</v>
      </c>
      <c r="W887" s="54"/>
    </row>
    <row r="888" spans="1:23" x14ac:dyDescent="0.25">
      <c r="A888" s="4" t="s">
        <v>6703</v>
      </c>
      <c r="B888" s="15">
        <v>40084</v>
      </c>
      <c r="C888" s="5">
        <v>15</v>
      </c>
      <c r="D888" s="15">
        <v>41.05</v>
      </c>
      <c r="E888" s="8">
        <v>-0.17397325890000001</v>
      </c>
      <c r="F888" s="52">
        <f t="shared" si="13"/>
        <v>0.88639812889113578</v>
      </c>
      <c r="G888" s="7">
        <v>0.22856790028870499</v>
      </c>
      <c r="H888" s="31">
        <v>11882651.129209112</v>
      </c>
      <c r="I888" s="31">
        <v>11025726.940534208</v>
      </c>
      <c r="J888" s="14" t="s">
        <v>1984</v>
      </c>
      <c r="K888" s="15" t="s">
        <v>1985</v>
      </c>
      <c r="L888" s="16">
        <v>9.4710599999999995E-171</v>
      </c>
      <c r="M888" s="5" t="s">
        <v>5208</v>
      </c>
      <c r="N888" s="5" t="s">
        <v>5209</v>
      </c>
      <c r="O888" s="18"/>
      <c r="W888" s="54"/>
    </row>
    <row r="889" spans="1:23" x14ac:dyDescent="0.25">
      <c r="A889" s="4" t="s">
        <v>6618</v>
      </c>
      <c r="B889" s="15">
        <v>30545</v>
      </c>
      <c r="C889" s="5">
        <v>2</v>
      </c>
      <c r="D889" s="15">
        <v>8.0500000000000007</v>
      </c>
      <c r="E889" s="8">
        <v>0.48416380190000002</v>
      </c>
      <c r="F889" s="52">
        <f t="shared" si="13"/>
        <v>1.3987748889805054</v>
      </c>
      <c r="G889" s="7">
        <v>0.22880482152962101</v>
      </c>
      <c r="H889" s="31">
        <v>520567.69067949429</v>
      </c>
      <c r="I889" s="31">
        <v>330648.74043745006</v>
      </c>
      <c r="J889" s="14" t="s">
        <v>2575</v>
      </c>
      <c r="K889" s="15" t="s">
        <v>2576</v>
      </c>
      <c r="L889" s="16">
        <v>1.92528E-115</v>
      </c>
      <c r="M889" s="5" t="s">
        <v>1516</v>
      </c>
      <c r="N889" s="5" t="s">
        <v>2577</v>
      </c>
      <c r="O889" s="17">
        <v>1.40213E-124</v>
      </c>
      <c r="W889" s="54"/>
    </row>
    <row r="890" spans="1:23" x14ac:dyDescent="0.25">
      <c r="A890" s="4" t="s">
        <v>1278</v>
      </c>
      <c r="B890" s="15">
        <v>22156</v>
      </c>
      <c r="C890" s="5">
        <v>2</v>
      </c>
      <c r="D890" s="15">
        <v>15.18</v>
      </c>
      <c r="E890" s="8">
        <v>0.91521528289999998</v>
      </c>
      <c r="F890" s="52">
        <f t="shared" si="13"/>
        <v>1.8858504626051351</v>
      </c>
      <c r="G890" s="7">
        <v>0.22909491275161201</v>
      </c>
      <c r="H890" s="31">
        <v>185753.02806696208</v>
      </c>
      <c r="I890" s="31">
        <v>89209.866440254642</v>
      </c>
      <c r="J890" s="14" t="s">
        <v>2157</v>
      </c>
      <c r="K890" s="15" t="s">
        <v>2158</v>
      </c>
      <c r="L890" s="16">
        <v>2.4769300000000001E-82</v>
      </c>
      <c r="M890" s="5" t="s">
        <v>2159</v>
      </c>
      <c r="N890" s="5" t="s">
        <v>2160</v>
      </c>
      <c r="O890" s="17">
        <v>4.6968900000000001E-96</v>
      </c>
      <c r="W890" s="54"/>
    </row>
    <row r="891" spans="1:23" x14ac:dyDescent="0.25">
      <c r="A891" s="4" t="s">
        <v>674</v>
      </c>
      <c r="B891" s="15">
        <v>24755</v>
      </c>
      <c r="C891" s="5">
        <v>6</v>
      </c>
      <c r="D891" s="15">
        <v>36.68</v>
      </c>
      <c r="E891" s="8">
        <v>-0.48039728679999999</v>
      </c>
      <c r="F891" s="52">
        <f t="shared" si="13"/>
        <v>0.71678021116508583</v>
      </c>
      <c r="G891" s="7">
        <v>0.229176954197821</v>
      </c>
      <c r="H891" s="31">
        <v>1233028.214261156</v>
      </c>
      <c r="I891" s="31">
        <v>1380289.0023359885</v>
      </c>
      <c r="J891" s="14" t="s">
        <v>6061</v>
      </c>
      <c r="K891" s="15" t="s">
        <v>6062</v>
      </c>
      <c r="L891" s="16">
        <v>2.0982400000000001E-52</v>
      </c>
      <c r="M891" s="5" t="s">
        <v>1516</v>
      </c>
      <c r="N891" s="5" t="s">
        <v>6063</v>
      </c>
      <c r="O891" s="17">
        <v>2.82998E-54</v>
      </c>
      <c r="W891" s="54"/>
    </row>
    <row r="892" spans="1:23" x14ac:dyDescent="0.25">
      <c r="A892" s="4" t="s">
        <v>910</v>
      </c>
      <c r="B892" s="15">
        <v>48296</v>
      </c>
      <c r="C892" s="5">
        <v>4</v>
      </c>
      <c r="D892" s="15">
        <v>18.62</v>
      </c>
      <c r="E892" s="8">
        <v>-0.91917354449999999</v>
      </c>
      <c r="F892" s="52">
        <f t="shared" si="13"/>
        <v>0.52881186620905407</v>
      </c>
      <c r="G892" s="7">
        <v>0.22950781789358299</v>
      </c>
      <c r="H892" s="31">
        <v>167223.17273438477</v>
      </c>
      <c r="I892" s="31">
        <v>186899.82766368927</v>
      </c>
      <c r="J892" s="14" t="s">
        <v>6451</v>
      </c>
      <c r="K892" s="15" t="s">
        <v>6452</v>
      </c>
      <c r="L892" s="15"/>
      <c r="M892" s="5" t="s">
        <v>6453</v>
      </c>
      <c r="N892" s="5" t="s">
        <v>6454</v>
      </c>
      <c r="O892" s="18"/>
      <c r="W892" s="54"/>
    </row>
    <row r="893" spans="1:23" x14ac:dyDescent="0.25">
      <c r="A893" s="4" t="s">
        <v>1021</v>
      </c>
      <c r="B893" s="15">
        <v>18710</v>
      </c>
      <c r="C893" s="5">
        <v>2</v>
      </c>
      <c r="D893" s="15">
        <v>16.760000000000002</v>
      </c>
      <c r="E893" s="8">
        <v>0.29856003339999998</v>
      </c>
      <c r="F893" s="52">
        <f t="shared" si="13"/>
        <v>1.2299162103276398</v>
      </c>
      <c r="G893" s="7">
        <v>0.22957537141314499</v>
      </c>
      <c r="H893" s="31">
        <v>578536.9131766319</v>
      </c>
      <c r="I893" s="31">
        <v>388645.48303919699</v>
      </c>
      <c r="J893" s="14" t="s">
        <v>2251</v>
      </c>
      <c r="K893" s="15" t="s">
        <v>2252</v>
      </c>
      <c r="L893" s="16">
        <v>8.5872400000000003E-86</v>
      </c>
      <c r="M893" s="5" t="s">
        <v>2186</v>
      </c>
      <c r="N893" s="5" t="s">
        <v>2253</v>
      </c>
      <c r="O893" s="17">
        <v>2.0743100000000002E-99</v>
      </c>
      <c r="W893" s="54"/>
    </row>
    <row r="894" spans="1:23" x14ac:dyDescent="0.25">
      <c r="A894" s="4" t="s">
        <v>6758</v>
      </c>
      <c r="B894" s="15">
        <v>39418</v>
      </c>
      <c r="C894" s="5">
        <v>3</v>
      </c>
      <c r="D894" s="15">
        <v>10.68</v>
      </c>
      <c r="E894" s="8">
        <v>-0.43349990430000002</v>
      </c>
      <c r="F894" s="52">
        <f t="shared" si="13"/>
        <v>0.74046327865339456</v>
      </c>
      <c r="G894" s="7">
        <v>0.229757719930166</v>
      </c>
      <c r="H894" s="31">
        <v>618252.43993035611</v>
      </c>
      <c r="I894" s="31">
        <v>648833.01708315243</v>
      </c>
      <c r="J894" s="14" t="s">
        <v>5947</v>
      </c>
      <c r="K894" s="15" t="s">
        <v>5948</v>
      </c>
      <c r="L894" s="16">
        <v>2.1461100000000001E-150</v>
      </c>
      <c r="M894" s="5" t="s">
        <v>5947</v>
      </c>
      <c r="N894" s="5" t="s">
        <v>5949</v>
      </c>
      <c r="O894" s="17">
        <v>4.5038399999999997E-148</v>
      </c>
      <c r="W894" s="54"/>
    </row>
    <row r="895" spans="1:23" x14ac:dyDescent="0.25">
      <c r="A895" s="4" t="s">
        <v>99</v>
      </c>
      <c r="B895" s="15">
        <v>39308</v>
      </c>
      <c r="C895" s="5">
        <v>24</v>
      </c>
      <c r="D895" s="15">
        <v>43.49</v>
      </c>
      <c r="E895" s="8">
        <v>0.2300052407</v>
      </c>
      <c r="F895" s="52">
        <f t="shared" si="13"/>
        <v>1.1728392096522089</v>
      </c>
      <c r="G895" s="7">
        <v>0.23013833133897499</v>
      </c>
      <c r="H895" s="31">
        <v>83571804.363568902</v>
      </c>
      <c r="I895" s="31">
        <v>58125939.244672522</v>
      </c>
      <c r="J895" s="14" t="s">
        <v>3407</v>
      </c>
      <c r="K895" s="15" t="s">
        <v>3408</v>
      </c>
      <c r="L895" s="16">
        <v>3.4910699999999998E-159</v>
      </c>
      <c r="M895" s="5" t="s">
        <v>3409</v>
      </c>
      <c r="N895" s="5" t="s">
        <v>3410</v>
      </c>
      <c r="O895" s="17">
        <v>7.1777099999999995E-166</v>
      </c>
      <c r="W895" s="54"/>
    </row>
    <row r="896" spans="1:23" x14ac:dyDescent="0.25">
      <c r="A896" s="4" t="s">
        <v>1160</v>
      </c>
      <c r="B896" s="15">
        <v>66840</v>
      </c>
      <c r="C896" s="5">
        <v>2</v>
      </c>
      <c r="D896" s="15">
        <v>4.0199999999999996</v>
      </c>
      <c r="E896" s="8">
        <v>0.45332983700000001</v>
      </c>
      <c r="F896" s="52">
        <f t="shared" si="13"/>
        <v>1.3691968107348576</v>
      </c>
      <c r="G896" s="7">
        <v>0.23026291567778101</v>
      </c>
      <c r="H896" s="31">
        <v>142671.24538166879</v>
      </c>
      <c r="I896" s="31">
        <v>59362.032215158761</v>
      </c>
      <c r="J896" s="14" t="s">
        <v>2644</v>
      </c>
      <c r="K896" s="15" t="s">
        <v>2645</v>
      </c>
      <c r="L896" s="16">
        <v>4.1280400000000002E-9</v>
      </c>
      <c r="M896" s="5" t="s">
        <v>1516</v>
      </c>
      <c r="N896" s="5" t="s">
        <v>2646</v>
      </c>
      <c r="O896" s="17">
        <v>1.60618E-40</v>
      </c>
      <c r="W896" s="54"/>
    </row>
    <row r="897" spans="1:23" x14ac:dyDescent="0.25">
      <c r="A897" s="4" t="s">
        <v>607</v>
      </c>
      <c r="B897" s="15">
        <v>20572</v>
      </c>
      <c r="C897" s="5">
        <v>6</v>
      </c>
      <c r="D897" s="15">
        <v>45.81</v>
      </c>
      <c r="E897" s="8">
        <v>0.1703752416</v>
      </c>
      <c r="F897" s="52">
        <f t="shared" si="13"/>
        <v>1.1253511478235902</v>
      </c>
      <c r="G897" s="7">
        <v>0.231249169797281</v>
      </c>
      <c r="H897" s="31">
        <v>7041425.9308622982</v>
      </c>
      <c r="I897" s="31">
        <v>5154275.9062249493</v>
      </c>
      <c r="J897" s="14" t="s">
        <v>3614</v>
      </c>
      <c r="K897" s="15" t="s">
        <v>3615</v>
      </c>
      <c r="L897" s="16">
        <v>3.6264299999999999E-41</v>
      </c>
      <c r="M897" s="5" t="s">
        <v>1627</v>
      </c>
      <c r="N897" s="5" t="s">
        <v>3616</v>
      </c>
      <c r="O897" s="17">
        <v>8.7060100000000004E-46</v>
      </c>
      <c r="W897" s="54"/>
    </row>
    <row r="898" spans="1:23" x14ac:dyDescent="0.25">
      <c r="A898" s="4" t="s">
        <v>606</v>
      </c>
      <c r="B898" s="15">
        <v>49386</v>
      </c>
      <c r="C898" s="5">
        <v>5</v>
      </c>
      <c r="D898" s="15">
        <v>16.38</v>
      </c>
      <c r="E898" s="8">
        <v>-0.32460389229999997</v>
      </c>
      <c r="F898" s="52">
        <f t="shared" si="13"/>
        <v>0.79851759800047861</v>
      </c>
      <c r="G898" s="7">
        <v>0.232147876816725</v>
      </c>
      <c r="H898" s="31">
        <v>293794.82512418722</v>
      </c>
      <c r="I898" s="31">
        <v>297528.13130642404</v>
      </c>
      <c r="J898" s="14" t="s">
        <v>1554</v>
      </c>
      <c r="K898" s="15"/>
      <c r="L898" s="15"/>
      <c r="M898" s="5" t="s">
        <v>1516</v>
      </c>
      <c r="N898" s="5" t="s">
        <v>5680</v>
      </c>
      <c r="O898" s="17">
        <v>1.42003E-92</v>
      </c>
      <c r="W898" s="54"/>
    </row>
    <row r="899" spans="1:23" x14ac:dyDescent="0.25">
      <c r="A899" s="4" t="s">
        <v>1056</v>
      </c>
      <c r="B899" s="15">
        <v>53755</v>
      </c>
      <c r="C899" s="5">
        <v>2</v>
      </c>
      <c r="D899" s="15">
        <v>5.56</v>
      </c>
      <c r="E899" s="8">
        <v>-0.41992802210000002</v>
      </c>
      <c r="F899" s="52">
        <f t="shared" si="13"/>
        <v>0.74746191521775729</v>
      </c>
      <c r="G899" s="7">
        <v>0.232181105496409</v>
      </c>
      <c r="H899" s="31">
        <v>122383.4747147106</v>
      </c>
      <c r="I899" s="31">
        <v>37383.234223326326</v>
      </c>
      <c r="J899" s="14" t="s">
        <v>1554</v>
      </c>
      <c r="K899" s="15"/>
      <c r="L899" s="15"/>
      <c r="M899" s="5" t="s">
        <v>1516</v>
      </c>
      <c r="N899" s="5" t="s">
        <v>5920</v>
      </c>
      <c r="O899" s="17">
        <v>1.0362399999999999E-81</v>
      </c>
      <c r="W899" s="54"/>
    </row>
    <row r="900" spans="1:23" x14ac:dyDescent="0.25">
      <c r="A900" s="4" t="s">
        <v>340</v>
      </c>
      <c r="B900" s="15">
        <v>113912</v>
      </c>
      <c r="C900" s="5">
        <v>11</v>
      </c>
      <c r="D900" s="15">
        <v>15.36</v>
      </c>
      <c r="E900" s="8">
        <v>0.31502287810000001</v>
      </c>
      <c r="F900" s="52">
        <f t="shared" si="13"/>
        <v>1.2440313808554804</v>
      </c>
      <c r="G900" s="7">
        <v>0.23220085013594199</v>
      </c>
      <c r="H900" s="31">
        <v>901717.16317018331</v>
      </c>
      <c r="I900" s="31">
        <v>590042.03700014087</v>
      </c>
      <c r="J900" s="14" t="s">
        <v>3078</v>
      </c>
      <c r="K900" s="15" t="s">
        <v>3079</v>
      </c>
      <c r="L900" s="16">
        <v>2.2704100000000001E-73</v>
      </c>
      <c r="M900" s="5" t="s">
        <v>1516</v>
      </c>
      <c r="N900" s="5" t="s">
        <v>3080</v>
      </c>
      <c r="O900" s="18"/>
      <c r="W900" s="54"/>
    </row>
    <row r="901" spans="1:23" x14ac:dyDescent="0.25">
      <c r="A901" s="4" t="s">
        <v>22</v>
      </c>
      <c r="B901" s="15">
        <v>105187</v>
      </c>
      <c r="C901" s="5">
        <v>43</v>
      </c>
      <c r="D901" s="15">
        <v>63.82</v>
      </c>
      <c r="E901" s="8">
        <v>-0.25876524179999999</v>
      </c>
      <c r="F901" s="52">
        <f t="shared" ref="F901:F964" si="14">2^E901</f>
        <v>0.83580295137192362</v>
      </c>
      <c r="G901" s="7">
        <v>0.23263007620406201</v>
      </c>
      <c r="H901" s="31">
        <v>5735505.120035843</v>
      </c>
      <c r="I901" s="31">
        <v>5557508.594155957</v>
      </c>
      <c r="J901" s="14" t="s">
        <v>5503</v>
      </c>
      <c r="K901" s="15" t="s">
        <v>5504</v>
      </c>
      <c r="L901" s="15"/>
      <c r="M901" s="5" t="s">
        <v>1516</v>
      </c>
      <c r="N901" s="5" t="s">
        <v>5505</v>
      </c>
      <c r="O901" s="18"/>
      <c r="W901" s="54"/>
    </row>
    <row r="902" spans="1:23" x14ac:dyDescent="0.25">
      <c r="A902" s="4" t="s">
        <v>911</v>
      </c>
      <c r="B902" s="15">
        <v>56251</v>
      </c>
      <c r="C902" s="5">
        <v>5</v>
      </c>
      <c r="D902" s="15">
        <v>13.4</v>
      </c>
      <c r="E902" s="8">
        <v>0.79792343539999999</v>
      </c>
      <c r="F902" s="52">
        <f t="shared" si="14"/>
        <v>1.7385968494638686</v>
      </c>
      <c r="G902" s="7">
        <v>0.232721252094923</v>
      </c>
      <c r="H902" s="31">
        <v>311638.49155422306</v>
      </c>
      <c r="I902" s="31">
        <v>77669.795819262421</v>
      </c>
      <c r="J902" s="14" t="s">
        <v>2225</v>
      </c>
      <c r="K902" s="15" t="s">
        <v>2226</v>
      </c>
      <c r="L902" s="16">
        <v>2.77696E-64</v>
      </c>
      <c r="M902" s="5" t="s">
        <v>1516</v>
      </c>
      <c r="N902" s="5" t="s">
        <v>2227</v>
      </c>
      <c r="O902" s="17">
        <v>4.7185300000000003E-74</v>
      </c>
      <c r="W902" s="54"/>
    </row>
    <row r="903" spans="1:23" x14ac:dyDescent="0.25">
      <c r="A903" s="4" t="s">
        <v>6628</v>
      </c>
      <c r="B903" s="15">
        <v>29214</v>
      </c>
      <c r="C903" s="5">
        <v>1</v>
      </c>
      <c r="D903" s="15">
        <v>4.8</v>
      </c>
      <c r="E903" s="8">
        <v>0.30643405620000003</v>
      </c>
      <c r="F903" s="52">
        <f t="shared" si="14"/>
        <v>1.2366472686278998</v>
      </c>
      <c r="G903" s="7">
        <v>0.23286597083791699</v>
      </c>
      <c r="H903" s="31">
        <v>1302667.7874091421</v>
      </c>
      <c r="I903" s="31">
        <v>873985.26637034654</v>
      </c>
      <c r="J903" s="14" t="s">
        <v>1908</v>
      </c>
      <c r="K903" s="15" t="s">
        <v>1909</v>
      </c>
      <c r="L903" s="16">
        <v>1.58995E-40</v>
      </c>
      <c r="M903" s="5" t="s">
        <v>1908</v>
      </c>
      <c r="N903" s="5" t="s">
        <v>3121</v>
      </c>
      <c r="O903" s="17">
        <v>5.3059400000000003E-86</v>
      </c>
      <c r="W903" s="54"/>
    </row>
    <row r="904" spans="1:23" x14ac:dyDescent="0.25">
      <c r="A904" s="4" t="s">
        <v>1375</v>
      </c>
      <c r="B904" s="15">
        <v>27089</v>
      </c>
      <c r="C904" s="5">
        <v>2</v>
      </c>
      <c r="D904" s="15">
        <v>8.86</v>
      </c>
      <c r="E904" s="8">
        <v>-0.7623578124</v>
      </c>
      <c r="F904" s="52">
        <f t="shared" si="14"/>
        <v>0.58953206422607418</v>
      </c>
      <c r="G904" s="7">
        <v>0.23545938531855801</v>
      </c>
      <c r="H904" s="31">
        <v>269159.88274923607</v>
      </c>
      <c r="I904" s="31">
        <v>309120.77335303335</v>
      </c>
      <c r="J904" s="14" t="s">
        <v>6385</v>
      </c>
      <c r="K904" s="15" t="s">
        <v>6386</v>
      </c>
      <c r="L904" s="16">
        <v>8.0069099999999999E-36</v>
      </c>
      <c r="M904" s="5" t="s">
        <v>1516</v>
      </c>
      <c r="N904" s="5" t="s">
        <v>6387</v>
      </c>
      <c r="O904" s="17">
        <v>9.7555299999999999E-63</v>
      </c>
      <c r="W904" s="54"/>
    </row>
    <row r="905" spans="1:23" x14ac:dyDescent="0.25">
      <c r="A905" s="4" t="s">
        <v>834</v>
      </c>
      <c r="B905" s="15">
        <v>124236</v>
      </c>
      <c r="C905" s="5">
        <v>4</v>
      </c>
      <c r="D905" s="15">
        <v>4.22</v>
      </c>
      <c r="E905" s="8">
        <v>-0.23122579309999999</v>
      </c>
      <c r="F905" s="52">
        <f t="shared" si="14"/>
        <v>0.85191075391962368</v>
      </c>
      <c r="G905" s="7">
        <v>0.23654224679006799</v>
      </c>
      <c r="H905" s="31">
        <v>89284.187986488614</v>
      </c>
      <c r="I905" s="31">
        <v>87094.402468593718</v>
      </c>
      <c r="J905" s="14" t="s">
        <v>5414</v>
      </c>
      <c r="K905" s="15" t="s">
        <v>5415</v>
      </c>
      <c r="L905" s="16">
        <v>2.4780399999999999E-54</v>
      </c>
      <c r="M905" s="5" t="s">
        <v>1516</v>
      </c>
      <c r="N905" s="5" t="s">
        <v>5416</v>
      </c>
      <c r="O905" s="17">
        <v>2.6274200000000001E-175</v>
      </c>
      <c r="W905" s="54"/>
    </row>
    <row r="906" spans="1:23" x14ac:dyDescent="0.25">
      <c r="A906" s="4" t="s">
        <v>205</v>
      </c>
      <c r="B906" s="15">
        <v>94272</v>
      </c>
      <c r="C906" s="5">
        <v>15</v>
      </c>
      <c r="D906" s="15">
        <v>26.12</v>
      </c>
      <c r="E906" s="8">
        <v>-0.22063502669999999</v>
      </c>
      <c r="F906" s="52">
        <f t="shared" si="14"/>
        <v>0.8581876074539152</v>
      </c>
      <c r="G906" s="7">
        <v>0.23873264009366901</v>
      </c>
      <c r="H906" s="31">
        <v>2218827.5058825584</v>
      </c>
      <c r="I906" s="31">
        <v>2104850.0899923472</v>
      </c>
      <c r="J906" s="14" t="s">
        <v>5385</v>
      </c>
      <c r="K906" s="15" t="s">
        <v>5386</v>
      </c>
      <c r="L906" s="15"/>
      <c r="M906" s="5" t="s">
        <v>1516</v>
      </c>
      <c r="N906" s="5" t="s">
        <v>5387</v>
      </c>
      <c r="O906" s="18"/>
      <c r="W906" s="54"/>
    </row>
    <row r="907" spans="1:23" x14ac:dyDescent="0.25">
      <c r="A907" s="4" t="s">
        <v>424</v>
      </c>
      <c r="B907" s="15">
        <v>20857</v>
      </c>
      <c r="C907" s="5">
        <v>9</v>
      </c>
      <c r="D907" s="15">
        <v>59.16</v>
      </c>
      <c r="E907" s="8">
        <v>-0.20616528570000001</v>
      </c>
      <c r="F907" s="52">
        <f t="shared" si="14"/>
        <v>0.86683824649342966</v>
      </c>
      <c r="G907" s="7">
        <v>0.238886292869356</v>
      </c>
      <c r="H907" s="31">
        <v>8148996.0136310495</v>
      </c>
      <c r="I907" s="31">
        <v>7726403.2600581255</v>
      </c>
      <c r="J907" s="14" t="s">
        <v>5042</v>
      </c>
      <c r="K907" s="15" t="s">
        <v>5043</v>
      </c>
      <c r="L907" s="16">
        <v>5.3669899999999997E-50</v>
      </c>
      <c r="M907" s="5" t="s">
        <v>5044</v>
      </c>
      <c r="N907" s="5" t="s">
        <v>5045</v>
      </c>
      <c r="O907" s="17">
        <v>1.16453E-82</v>
      </c>
      <c r="W907" s="54"/>
    </row>
    <row r="908" spans="1:23" x14ac:dyDescent="0.25">
      <c r="A908" s="4" t="s">
        <v>1360</v>
      </c>
      <c r="B908" s="15">
        <v>38095</v>
      </c>
      <c r="C908" s="5">
        <v>2</v>
      </c>
      <c r="D908" s="15">
        <v>8.8800000000000008</v>
      </c>
      <c r="E908" s="8">
        <v>-0.27346807950000002</v>
      </c>
      <c r="F908" s="52">
        <f t="shared" si="14"/>
        <v>0.82732834751265238</v>
      </c>
      <c r="G908" s="7">
        <v>0.23893371191785101</v>
      </c>
      <c r="H908" s="31">
        <v>596854.22868566227</v>
      </c>
      <c r="I908" s="31">
        <v>584526.68876028003</v>
      </c>
      <c r="J908" s="14" t="s">
        <v>1554</v>
      </c>
      <c r="K908" s="15"/>
      <c r="L908" s="15"/>
      <c r="M908" s="5" t="s">
        <v>1516</v>
      </c>
      <c r="N908" s="5" t="s">
        <v>5543</v>
      </c>
      <c r="O908" s="17">
        <v>1.6264500000000001E-65</v>
      </c>
      <c r="W908" s="54"/>
    </row>
    <row r="909" spans="1:23" x14ac:dyDescent="0.25">
      <c r="A909" s="4" t="s">
        <v>316</v>
      </c>
      <c r="B909" s="15">
        <v>31353</v>
      </c>
      <c r="C909" s="5">
        <v>12</v>
      </c>
      <c r="D909" s="15">
        <v>53.74</v>
      </c>
      <c r="E909" s="8">
        <v>-0.22449537119999999</v>
      </c>
      <c r="F909" s="52">
        <f t="shared" si="14"/>
        <v>0.85589434979354584</v>
      </c>
      <c r="G909" s="7">
        <v>0.23908771465467599</v>
      </c>
      <c r="H909" s="31">
        <v>25075323.892234523</v>
      </c>
      <c r="I909" s="31">
        <v>23948452.916727453</v>
      </c>
      <c r="J909" s="14" t="s">
        <v>5396</v>
      </c>
      <c r="K909" s="15" t="s">
        <v>5397</v>
      </c>
      <c r="L909" s="16">
        <v>1.14289E-123</v>
      </c>
      <c r="M909" s="5" t="s">
        <v>3488</v>
      </c>
      <c r="N909" s="5" t="s">
        <v>5398</v>
      </c>
      <c r="O909" s="17">
        <v>6.2676599999999996E-137</v>
      </c>
      <c r="W909" s="54"/>
    </row>
    <row r="910" spans="1:23" x14ac:dyDescent="0.25">
      <c r="A910" s="4" t="s">
        <v>1396</v>
      </c>
      <c r="B910" s="15">
        <v>9200</v>
      </c>
      <c r="C910" s="5">
        <v>1</v>
      </c>
      <c r="D910" s="15">
        <v>20.99</v>
      </c>
      <c r="E910" s="8">
        <v>0.29168443570000002</v>
      </c>
      <c r="F910" s="52">
        <f t="shared" si="14"/>
        <v>1.2240686195207238</v>
      </c>
      <c r="G910" s="7">
        <v>0.23919061687631299</v>
      </c>
      <c r="H910" s="31">
        <v>196875.06550912515</v>
      </c>
      <c r="I910" s="31">
        <v>96550.048684758556</v>
      </c>
      <c r="J910" s="14" t="s">
        <v>3170</v>
      </c>
      <c r="K910" s="15" t="s">
        <v>3171</v>
      </c>
      <c r="L910" s="16">
        <v>3.7972499999999997E-39</v>
      </c>
      <c r="M910" s="5" t="s">
        <v>3172</v>
      </c>
      <c r="N910" s="5" t="s">
        <v>3173</v>
      </c>
      <c r="O910" s="17">
        <v>3.2284899999999998E-41</v>
      </c>
      <c r="W910" s="54"/>
    </row>
    <row r="911" spans="1:23" x14ac:dyDescent="0.25">
      <c r="A911" s="4" t="s">
        <v>1169</v>
      </c>
      <c r="B911" s="15">
        <v>37275</v>
      </c>
      <c r="C911" s="5">
        <v>2</v>
      </c>
      <c r="D911" s="15">
        <v>8.9</v>
      </c>
      <c r="E911" s="8">
        <v>-0.47657678110000001</v>
      </c>
      <c r="F911" s="52">
        <f t="shared" si="14"/>
        <v>0.71868088453605328</v>
      </c>
      <c r="G911" s="7">
        <v>0.23949824192382599</v>
      </c>
      <c r="H911" s="31">
        <v>199332.49876746448</v>
      </c>
      <c r="I911" s="31">
        <v>369414.60883321991</v>
      </c>
      <c r="J911" s="14" t="s">
        <v>6057</v>
      </c>
      <c r="K911" s="15" t="s">
        <v>6058</v>
      </c>
      <c r="L911" s="16">
        <v>1.38021E-102</v>
      </c>
      <c r="M911" s="5" t="s">
        <v>1516</v>
      </c>
      <c r="N911" s="5" t="s">
        <v>6059</v>
      </c>
      <c r="O911" s="17">
        <v>3.5784799999999998E-119</v>
      </c>
      <c r="W911" s="54"/>
    </row>
    <row r="912" spans="1:23" x14ac:dyDescent="0.25">
      <c r="A912" s="4" t="s">
        <v>476</v>
      </c>
      <c r="B912" s="15">
        <v>24007</v>
      </c>
      <c r="C912" s="5">
        <v>7</v>
      </c>
      <c r="D912" s="15">
        <v>27.45</v>
      </c>
      <c r="E912" s="8">
        <v>0.20824534010000001</v>
      </c>
      <c r="F912" s="52">
        <f t="shared" si="14"/>
        <v>1.1552822314472975</v>
      </c>
      <c r="G912" s="7">
        <v>0.23950991461157201</v>
      </c>
      <c r="H912" s="31">
        <v>33172658.122183323</v>
      </c>
      <c r="I912" s="31">
        <v>23619265.900782309</v>
      </c>
      <c r="J912" s="14" t="s">
        <v>2730</v>
      </c>
      <c r="K912" s="15" t="s">
        <v>2731</v>
      </c>
      <c r="L912" s="16">
        <v>1.24754E-108</v>
      </c>
      <c r="M912" s="5" t="s">
        <v>3482</v>
      </c>
      <c r="N912" s="5" t="s">
        <v>3483</v>
      </c>
      <c r="O912" s="17">
        <v>1.11955E-125</v>
      </c>
      <c r="W912" s="54"/>
    </row>
    <row r="913" spans="1:23" x14ac:dyDescent="0.25">
      <c r="A913" s="4" t="s">
        <v>1176</v>
      </c>
      <c r="B913" s="15">
        <v>135765</v>
      </c>
      <c r="C913" s="5">
        <v>2</v>
      </c>
      <c r="D913" s="15">
        <v>2.16</v>
      </c>
      <c r="E913" s="8">
        <v>0.24562595100000001</v>
      </c>
      <c r="F913" s="52">
        <f t="shared" si="14"/>
        <v>1.1856070660172242</v>
      </c>
      <c r="G913" s="7">
        <v>0.23976139759871801</v>
      </c>
      <c r="H913" s="31">
        <v>16294.599594347577</v>
      </c>
      <c r="I913" s="31">
        <v>11427.365949669722</v>
      </c>
      <c r="J913" s="14" t="s">
        <v>3340</v>
      </c>
      <c r="K913" s="15" t="s">
        <v>3341</v>
      </c>
      <c r="L913" s="16">
        <v>2.1063500000000002E-133</v>
      </c>
      <c r="M913" s="5" t="s">
        <v>1516</v>
      </c>
      <c r="N913" s="5" t="s">
        <v>3342</v>
      </c>
      <c r="O913" s="17">
        <v>2.7770200000000001E-129</v>
      </c>
      <c r="W913" s="54"/>
    </row>
    <row r="914" spans="1:23" x14ac:dyDescent="0.25">
      <c r="A914" s="4" t="s">
        <v>6717</v>
      </c>
      <c r="B914" s="15">
        <v>46946</v>
      </c>
      <c r="C914" s="5">
        <v>32</v>
      </c>
      <c r="D914" s="15">
        <v>67.8</v>
      </c>
      <c r="E914" s="8">
        <v>-0.23964987830000001</v>
      </c>
      <c r="F914" s="52">
        <f t="shared" si="14"/>
        <v>0.84695083042181118</v>
      </c>
      <c r="G914" s="7">
        <v>0.240509085251078</v>
      </c>
      <c r="H914" s="31">
        <v>124360639.4283842</v>
      </c>
      <c r="I914" s="31">
        <v>119561844.60996243</v>
      </c>
      <c r="J914" s="14" t="s">
        <v>5456</v>
      </c>
      <c r="K914" s="15" t="s">
        <v>5457</v>
      </c>
      <c r="L914" s="15"/>
      <c r="M914" s="5" t="s">
        <v>5458</v>
      </c>
      <c r="N914" s="5" t="s">
        <v>5459</v>
      </c>
      <c r="O914" s="18"/>
      <c r="W914" s="54"/>
    </row>
    <row r="915" spans="1:23" x14ac:dyDescent="0.25">
      <c r="A915" s="4" t="s">
        <v>580</v>
      </c>
      <c r="B915" s="15">
        <v>127371</v>
      </c>
      <c r="C915" s="5">
        <v>8</v>
      </c>
      <c r="D915" s="15">
        <v>9.75</v>
      </c>
      <c r="E915" s="8">
        <v>-1.2283322338</v>
      </c>
      <c r="F915" s="52">
        <f t="shared" si="14"/>
        <v>0.42681055698808873</v>
      </c>
      <c r="G915" s="7">
        <v>0.24188430106660899</v>
      </c>
      <c r="H915" s="31">
        <v>611322.71437610127</v>
      </c>
      <c r="I915" s="31">
        <v>1202069.6716776756</v>
      </c>
      <c r="J915" s="14" t="s">
        <v>6499</v>
      </c>
      <c r="K915" s="15" t="s">
        <v>6500</v>
      </c>
      <c r="L915" s="15"/>
      <c r="M915" s="5" t="s">
        <v>1516</v>
      </c>
      <c r="N915" s="5" t="s">
        <v>6501</v>
      </c>
      <c r="O915" s="18"/>
      <c r="W915" s="54"/>
    </row>
    <row r="916" spans="1:23" x14ac:dyDescent="0.25">
      <c r="A916" s="4" t="s">
        <v>1310</v>
      </c>
      <c r="B916" s="15">
        <v>14182</v>
      </c>
      <c r="C916" s="5">
        <v>1</v>
      </c>
      <c r="D916" s="15">
        <v>10.66</v>
      </c>
      <c r="E916" s="8">
        <v>0.28520923030000001</v>
      </c>
      <c r="F916" s="52">
        <f t="shared" si="14"/>
        <v>1.2185869793527644</v>
      </c>
      <c r="G916" s="7">
        <v>0.242763761809831</v>
      </c>
      <c r="H916" s="31">
        <v>319230.55355670501</v>
      </c>
      <c r="I916" s="31">
        <v>335926.23982852709</v>
      </c>
      <c r="J916" s="14" t="s">
        <v>3220</v>
      </c>
      <c r="K916" s="15" t="s">
        <v>3221</v>
      </c>
      <c r="L916" s="16">
        <v>2.0948299999999998E-18</v>
      </c>
      <c r="M916" s="5" t="s">
        <v>3222</v>
      </c>
      <c r="N916" s="5" t="s">
        <v>3223</v>
      </c>
      <c r="O916" s="17">
        <v>1.6848999999999999E-28</v>
      </c>
      <c r="W916" s="54"/>
    </row>
    <row r="917" spans="1:23" x14ac:dyDescent="0.25">
      <c r="A917" s="4" t="s">
        <v>356</v>
      </c>
      <c r="B917" s="15">
        <v>29183</v>
      </c>
      <c r="C917" s="5">
        <v>11</v>
      </c>
      <c r="D917" s="15">
        <v>45.02</v>
      </c>
      <c r="E917" s="8">
        <v>0.17584056670000001</v>
      </c>
      <c r="F917" s="52">
        <f t="shared" si="14"/>
        <v>1.129622372265072</v>
      </c>
      <c r="G917" s="7">
        <v>0.24361847993192901</v>
      </c>
      <c r="H917" s="31">
        <v>8888474.1751508787</v>
      </c>
      <c r="I917" s="31">
        <v>6462049.5253682593</v>
      </c>
      <c r="J917" s="14" t="s">
        <v>3584</v>
      </c>
      <c r="K917" s="15" t="s">
        <v>3585</v>
      </c>
      <c r="L917" s="16">
        <v>4.4711900000000002E-53</v>
      </c>
      <c r="M917" s="5" t="s">
        <v>3586</v>
      </c>
      <c r="N917" s="5" t="s">
        <v>3587</v>
      </c>
      <c r="O917" s="17">
        <v>9.1170099999999995E-79</v>
      </c>
      <c r="W917" s="54"/>
    </row>
    <row r="918" spans="1:23" x14ac:dyDescent="0.25">
      <c r="A918" s="4" t="s">
        <v>1311</v>
      </c>
      <c r="B918" s="15">
        <v>22673</v>
      </c>
      <c r="C918" s="5">
        <v>1</v>
      </c>
      <c r="D918" s="15">
        <v>3.98</v>
      </c>
      <c r="E918" s="8">
        <v>0.28995604879999998</v>
      </c>
      <c r="F918" s="52">
        <f t="shared" si="14"/>
        <v>1.2226030309508471</v>
      </c>
      <c r="G918" s="7">
        <v>0.24393894060149501</v>
      </c>
      <c r="H918" s="31">
        <v>240998.94490883377</v>
      </c>
      <c r="I918" s="31">
        <v>158958.2814792009</v>
      </c>
      <c r="J918" s="14" t="s">
        <v>3185</v>
      </c>
      <c r="K918" s="15" t="s">
        <v>3186</v>
      </c>
      <c r="L918" s="16">
        <v>2.5646800000000001E-69</v>
      </c>
      <c r="M918" s="5" t="s">
        <v>3187</v>
      </c>
      <c r="N918" s="5" t="s">
        <v>3188</v>
      </c>
      <c r="O918" s="17">
        <v>2.1356799999999999E-96</v>
      </c>
      <c r="W918" s="54"/>
    </row>
    <row r="919" spans="1:23" x14ac:dyDescent="0.25">
      <c r="A919" s="4" t="s">
        <v>1199</v>
      </c>
      <c r="B919" s="15">
        <v>112648</v>
      </c>
      <c r="C919" s="5">
        <v>3</v>
      </c>
      <c r="D919" s="15">
        <v>4.08</v>
      </c>
      <c r="E919" s="8">
        <v>-0.18602493470000001</v>
      </c>
      <c r="F919" s="52">
        <f t="shared" si="14"/>
        <v>0.87902436823578467</v>
      </c>
      <c r="G919" s="7">
        <v>0.24404241311039401</v>
      </c>
      <c r="H919" s="31">
        <v>61984.815889182501</v>
      </c>
      <c r="I919" s="31">
        <v>19455.311122469349</v>
      </c>
      <c r="J919" s="14" t="s">
        <v>5252</v>
      </c>
      <c r="K919" s="15" t="s">
        <v>5253</v>
      </c>
      <c r="L919" s="16">
        <v>3.7332899999999999E-41</v>
      </c>
      <c r="M919" s="5" t="s">
        <v>5254</v>
      </c>
      <c r="N919" s="5" t="s">
        <v>5255</v>
      </c>
      <c r="O919" s="17">
        <v>3.4280600000000001E-46</v>
      </c>
      <c r="W919" s="54"/>
    </row>
    <row r="920" spans="1:23" x14ac:dyDescent="0.25">
      <c r="A920" s="4" t="s">
        <v>8</v>
      </c>
      <c r="B920" s="15">
        <v>113457</v>
      </c>
      <c r="C920" s="5">
        <v>61</v>
      </c>
      <c r="D920" s="15">
        <v>64.92</v>
      </c>
      <c r="E920" s="8">
        <v>0.21410320629999999</v>
      </c>
      <c r="F920" s="52">
        <f t="shared" si="14"/>
        <v>1.1599826333958034</v>
      </c>
      <c r="G920" s="7">
        <v>0.244264864840852</v>
      </c>
      <c r="H920" s="31">
        <v>30729967.845887549</v>
      </c>
      <c r="I920" s="31">
        <v>21610463.80520317</v>
      </c>
      <c r="J920" s="14" t="s">
        <v>3456</v>
      </c>
      <c r="K920" s="15" t="s">
        <v>3457</v>
      </c>
      <c r="L920" s="15"/>
      <c r="M920" s="5" t="s">
        <v>3458</v>
      </c>
      <c r="N920" s="5" t="s">
        <v>3459</v>
      </c>
      <c r="O920" s="18"/>
      <c r="W920" s="54"/>
    </row>
    <row r="921" spans="1:23" x14ac:dyDescent="0.25">
      <c r="A921" s="4" t="s">
        <v>1259</v>
      </c>
      <c r="B921" s="15">
        <v>48145</v>
      </c>
      <c r="C921" s="5">
        <v>1</v>
      </c>
      <c r="D921" s="15">
        <v>3.02</v>
      </c>
      <c r="E921" s="8">
        <v>-0.22376094490000001</v>
      </c>
      <c r="F921" s="52">
        <f t="shared" si="14"/>
        <v>0.85633016701542997</v>
      </c>
      <c r="G921" s="7">
        <v>0.244411660830092</v>
      </c>
      <c r="H921" s="31">
        <v>54154.128064013232</v>
      </c>
      <c r="I921" s="31">
        <v>51795.898489112617</v>
      </c>
      <c r="J921" s="14" t="s">
        <v>5391</v>
      </c>
      <c r="K921" s="15" t="s">
        <v>5392</v>
      </c>
      <c r="L921" s="16">
        <v>1.03129E-112</v>
      </c>
      <c r="M921" s="5" t="s">
        <v>5393</v>
      </c>
      <c r="N921" s="5" t="s">
        <v>5394</v>
      </c>
      <c r="O921" s="18"/>
      <c r="W921" s="54"/>
    </row>
    <row r="922" spans="1:23" x14ac:dyDescent="0.25">
      <c r="A922" s="4" t="s">
        <v>443</v>
      </c>
      <c r="B922" s="15">
        <v>77547</v>
      </c>
      <c r="C922" s="5">
        <v>10</v>
      </c>
      <c r="D922" s="15">
        <v>18.27</v>
      </c>
      <c r="E922" s="8">
        <v>0.25343632890000001</v>
      </c>
      <c r="F922" s="52">
        <f t="shared" si="14"/>
        <v>1.192043041734</v>
      </c>
      <c r="G922" s="7">
        <v>0.246718384890799</v>
      </c>
      <c r="H922" s="31">
        <v>1039047.9100038118</v>
      </c>
      <c r="I922" s="31">
        <v>712180.0727915694</v>
      </c>
      <c r="J922" s="14" t="s">
        <v>1554</v>
      </c>
      <c r="K922" s="15"/>
      <c r="L922" s="15"/>
      <c r="M922" s="5" t="s">
        <v>1516</v>
      </c>
      <c r="N922" s="5" t="s">
        <v>3321</v>
      </c>
      <c r="O922" s="17">
        <v>9.6009699999999996E-32</v>
      </c>
      <c r="W922" s="54"/>
    </row>
    <row r="923" spans="1:23" x14ac:dyDescent="0.25">
      <c r="A923" s="4" t="s">
        <v>1314</v>
      </c>
      <c r="B923" s="15">
        <v>33408</v>
      </c>
      <c r="C923" s="5">
        <v>1</v>
      </c>
      <c r="D923" s="15">
        <v>4.3</v>
      </c>
      <c r="E923" s="8">
        <v>0.19641340569999999</v>
      </c>
      <c r="F923" s="52">
        <f t="shared" si="14"/>
        <v>1.1458461943082248</v>
      </c>
      <c r="G923" s="7">
        <v>0.24693633018137301</v>
      </c>
      <c r="H923" s="31">
        <v>255694.19130019943</v>
      </c>
      <c r="I923" s="31">
        <v>184155.74200018108</v>
      </c>
      <c r="J923" s="14" t="s">
        <v>3513</v>
      </c>
      <c r="K923" s="15" t="s">
        <v>3514</v>
      </c>
      <c r="L923" s="16">
        <v>1.6460500000000001E-23</v>
      </c>
      <c r="M923" s="5" t="s">
        <v>3515</v>
      </c>
      <c r="N923" s="5" t="s">
        <v>3516</v>
      </c>
      <c r="O923" s="17">
        <v>1.2567900000000001E-32</v>
      </c>
      <c r="W923" s="54"/>
    </row>
    <row r="924" spans="1:23" x14ac:dyDescent="0.25">
      <c r="A924" s="4" t="s">
        <v>778</v>
      </c>
      <c r="B924" s="15">
        <v>49771</v>
      </c>
      <c r="C924" s="5">
        <v>3</v>
      </c>
      <c r="D924" s="15">
        <v>10.46</v>
      </c>
      <c r="E924" s="8">
        <v>-0.79818161190000003</v>
      </c>
      <c r="F924" s="52">
        <f t="shared" si="14"/>
        <v>0.57507354968842905</v>
      </c>
      <c r="G924" s="7">
        <v>0.24746570538891399</v>
      </c>
      <c r="H924" s="31">
        <v>269939.05176815146</v>
      </c>
      <c r="I924" s="31">
        <v>515721.37847441132</v>
      </c>
      <c r="J924" s="14" t="s">
        <v>6399</v>
      </c>
      <c r="K924" s="15" t="s">
        <v>6400</v>
      </c>
      <c r="L924" s="16">
        <v>1.18529E-34</v>
      </c>
      <c r="M924" s="5" t="s">
        <v>4251</v>
      </c>
      <c r="N924" s="5" t="s">
        <v>6401</v>
      </c>
      <c r="O924" s="17">
        <v>7.3867699999999996E-79</v>
      </c>
      <c r="W924" s="54"/>
    </row>
    <row r="925" spans="1:23" x14ac:dyDescent="0.25">
      <c r="A925" s="4" t="s">
        <v>221</v>
      </c>
      <c r="B925" s="15">
        <v>66458</v>
      </c>
      <c r="C925" s="5">
        <v>18</v>
      </c>
      <c r="D925" s="15">
        <v>41.85</v>
      </c>
      <c r="E925" s="8">
        <v>-0.23902747960000001</v>
      </c>
      <c r="F925" s="52">
        <f t="shared" si="14"/>
        <v>0.84731629561384947</v>
      </c>
      <c r="G925" s="7">
        <v>0.24761624958609799</v>
      </c>
      <c r="H925" s="31">
        <v>2715684.4437390398</v>
      </c>
      <c r="I925" s="31">
        <v>2630797.9372509262</v>
      </c>
      <c r="J925" s="14" t="s">
        <v>5449</v>
      </c>
      <c r="K925" s="15" t="s">
        <v>5450</v>
      </c>
      <c r="L925" s="16">
        <v>5.4825600000000002E-155</v>
      </c>
      <c r="M925" s="5" t="s">
        <v>1516</v>
      </c>
      <c r="N925" s="5" t="s">
        <v>5451</v>
      </c>
      <c r="O925" s="18"/>
      <c r="W925" s="54"/>
    </row>
    <row r="926" spans="1:23" x14ac:dyDescent="0.25">
      <c r="A926" s="4" t="s">
        <v>421</v>
      </c>
      <c r="B926" s="15">
        <v>119232</v>
      </c>
      <c r="C926" s="5">
        <v>11</v>
      </c>
      <c r="D926" s="15">
        <v>13.49</v>
      </c>
      <c r="E926" s="8">
        <v>0.28407297939999998</v>
      </c>
      <c r="F926" s="52">
        <f t="shared" si="14"/>
        <v>1.217627611364468</v>
      </c>
      <c r="G926" s="7">
        <v>0.248264519867579</v>
      </c>
      <c r="H926" s="31">
        <v>1104723.6003647596</v>
      </c>
      <c r="I926" s="31">
        <v>728550.8672296009</v>
      </c>
      <c r="J926" s="14" t="s">
        <v>3228</v>
      </c>
      <c r="K926" s="15" t="s">
        <v>3229</v>
      </c>
      <c r="L926" s="15"/>
      <c r="M926" s="5" t="s">
        <v>3230</v>
      </c>
      <c r="N926" s="5" t="s">
        <v>3231</v>
      </c>
      <c r="O926" s="18"/>
      <c r="W926" s="54"/>
    </row>
    <row r="927" spans="1:23" x14ac:dyDescent="0.25">
      <c r="A927" s="4" t="s">
        <v>1172</v>
      </c>
      <c r="B927" s="15">
        <v>23480</v>
      </c>
      <c r="C927" s="5">
        <v>2</v>
      </c>
      <c r="D927" s="15">
        <v>10.43</v>
      </c>
      <c r="E927" s="8">
        <v>0.1734034049</v>
      </c>
      <c r="F927" s="52">
        <f t="shared" si="14"/>
        <v>1.1277156987643879</v>
      </c>
      <c r="G927" s="7">
        <v>0.248882593606888</v>
      </c>
      <c r="H927" s="31">
        <v>569718.46206685086</v>
      </c>
      <c r="I927" s="31">
        <v>415845.8274012091</v>
      </c>
      <c r="J927" s="14" t="s">
        <v>3594</v>
      </c>
      <c r="K927" s="15" t="s">
        <v>3595</v>
      </c>
      <c r="L927" s="16">
        <v>2.72067E-8</v>
      </c>
      <c r="M927" s="5" t="s">
        <v>1516</v>
      </c>
      <c r="N927" s="5" t="s">
        <v>3596</v>
      </c>
      <c r="O927" s="17">
        <v>3.5857099999999997E-57</v>
      </c>
      <c r="W927" s="54"/>
    </row>
    <row r="928" spans="1:23" x14ac:dyDescent="0.25">
      <c r="A928" s="4" t="s">
        <v>138</v>
      </c>
      <c r="B928" s="15">
        <v>30000</v>
      </c>
      <c r="C928" s="5">
        <v>18</v>
      </c>
      <c r="D928" s="15">
        <v>57.25</v>
      </c>
      <c r="E928" s="8">
        <v>0.16428431460000001</v>
      </c>
      <c r="F928" s="52">
        <f t="shared" si="14"/>
        <v>1.1206100331422164</v>
      </c>
      <c r="G928" s="7">
        <v>0.24975286819460299</v>
      </c>
      <c r="H928" s="31">
        <v>78451643.526474118</v>
      </c>
      <c r="I928" s="31">
        <v>57759728.284494326</v>
      </c>
      <c r="J928" s="14" t="s">
        <v>3631</v>
      </c>
      <c r="K928" s="15" t="s">
        <v>3632</v>
      </c>
      <c r="L928" s="16">
        <v>4.3724500000000002E-115</v>
      </c>
      <c r="M928" s="5" t="s">
        <v>3633</v>
      </c>
      <c r="N928" s="5" t="s">
        <v>3634</v>
      </c>
      <c r="O928" s="17">
        <v>1.11619E-138</v>
      </c>
      <c r="W928" s="54"/>
    </row>
    <row r="929" spans="1:23" x14ac:dyDescent="0.25">
      <c r="A929" s="4" t="s">
        <v>676</v>
      </c>
      <c r="B929" s="15">
        <v>28092</v>
      </c>
      <c r="C929" s="5">
        <v>6</v>
      </c>
      <c r="D929" s="15">
        <v>41.06</v>
      </c>
      <c r="E929" s="8">
        <v>0.42978719500000001</v>
      </c>
      <c r="F929" s="52">
        <f t="shared" si="14"/>
        <v>1.3470348675823589</v>
      </c>
      <c r="G929" s="7">
        <v>0.24998754109499999</v>
      </c>
      <c r="H929" s="31">
        <v>501435.11690830963</v>
      </c>
      <c r="I929" s="31">
        <v>323889.72985822184</v>
      </c>
      <c r="J929" s="14" t="s">
        <v>2737</v>
      </c>
      <c r="K929" s="15" t="s">
        <v>2738</v>
      </c>
      <c r="L929" s="16">
        <v>2.12652E-103</v>
      </c>
      <c r="M929" s="5" t="s">
        <v>2739</v>
      </c>
      <c r="N929" s="5" t="s">
        <v>2740</v>
      </c>
      <c r="O929" s="17">
        <v>2.3253799999999999E-104</v>
      </c>
      <c r="W929" s="54"/>
    </row>
    <row r="930" spans="1:23" x14ac:dyDescent="0.25">
      <c r="A930" s="4" t="s">
        <v>523</v>
      </c>
      <c r="B930" s="15">
        <v>13490</v>
      </c>
      <c r="C930" s="5">
        <v>6</v>
      </c>
      <c r="D930" s="15">
        <v>80.989999999999995</v>
      </c>
      <c r="E930" s="8">
        <v>-0.22523571219999999</v>
      </c>
      <c r="F930" s="52">
        <f t="shared" si="14"/>
        <v>0.85545524720835586</v>
      </c>
      <c r="G930" s="7">
        <v>0.250140238729185</v>
      </c>
      <c r="H930" s="31">
        <v>12197356.630302429</v>
      </c>
      <c r="I930" s="31">
        <v>11710744.566299666</v>
      </c>
      <c r="J930" s="14" t="s">
        <v>5400</v>
      </c>
      <c r="K930" s="15" t="s">
        <v>5401</v>
      </c>
      <c r="L930" s="16">
        <v>5.4587799999999999E-11</v>
      </c>
      <c r="M930" s="5" t="s">
        <v>5402</v>
      </c>
      <c r="N930" s="5" t="s">
        <v>5403</v>
      </c>
      <c r="O930" s="17">
        <v>6.3344800000000001E-33</v>
      </c>
      <c r="W930" s="54"/>
    </row>
    <row r="931" spans="1:23" x14ac:dyDescent="0.25">
      <c r="A931" s="4" t="s">
        <v>716</v>
      </c>
      <c r="B931" s="15">
        <v>84395</v>
      </c>
      <c r="C931" s="5">
        <v>5</v>
      </c>
      <c r="D931" s="15">
        <v>9.16</v>
      </c>
      <c r="E931" s="8">
        <v>0.2913684688</v>
      </c>
      <c r="F931" s="52">
        <f t="shared" si="14"/>
        <v>1.2238005636903466</v>
      </c>
      <c r="G931" s="7">
        <v>0.25122361345454503</v>
      </c>
      <c r="H931" s="31">
        <v>372527.42499479942</v>
      </c>
      <c r="I931" s="31">
        <v>253060.43195632962</v>
      </c>
      <c r="J931" s="14" t="s">
        <v>3174</v>
      </c>
      <c r="K931" s="15" t="s">
        <v>3175</v>
      </c>
      <c r="L931" s="15"/>
      <c r="M931" s="5" t="s">
        <v>2041</v>
      </c>
      <c r="N931" s="5" t="s">
        <v>3176</v>
      </c>
      <c r="O931" s="18"/>
      <c r="W931" s="54"/>
    </row>
    <row r="932" spans="1:23" x14ac:dyDescent="0.25">
      <c r="A932" s="4" t="s">
        <v>219</v>
      </c>
      <c r="B932" s="15">
        <v>49276</v>
      </c>
      <c r="C932" s="5">
        <v>14</v>
      </c>
      <c r="D932" s="15">
        <v>36.159999999999997</v>
      </c>
      <c r="E932" s="8">
        <v>-0.30354201180000001</v>
      </c>
      <c r="F932" s="52">
        <f t="shared" si="14"/>
        <v>0.81026065266970326</v>
      </c>
      <c r="G932" s="7">
        <v>0.25165887012606702</v>
      </c>
      <c r="H932" s="31">
        <v>6481728.4454743564</v>
      </c>
      <c r="I932" s="31">
        <v>6403600.6119332695</v>
      </c>
      <c r="J932" s="14" t="s">
        <v>5544</v>
      </c>
      <c r="K932" s="15" t="s">
        <v>5613</v>
      </c>
      <c r="L932" s="15"/>
      <c r="M932" s="5" t="s">
        <v>5544</v>
      </c>
      <c r="N932" s="5" t="s">
        <v>5614</v>
      </c>
      <c r="O932" s="18"/>
      <c r="W932" s="54"/>
    </row>
    <row r="933" spans="1:23" x14ac:dyDescent="0.25">
      <c r="A933" s="4" t="s">
        <v>1439</v>
      </c>
      <c r="B933" s="15">
        <v>82856</v>
      </c>
      <c r="C933" s="5">
        <v>1</v>
      </c>
      <c r="D933" s="15">
        <v>1.22</v>
      </c>
      <c r="E933" s="8">
        <v>-0.2805929627</v>
      </c>
      <c r="F933" s="52">
        <f t="shared" si="14"/>
        <v>0.82325258232953302</v>
      </c>
      <c r="G933" s="7">
        <v>0.25182170852144298</v>
      </c>
      <c r="H933" s="31">
        <v>15262.991046873847</v>
      </c>
      <c r="I933" s="31">
        <v>46936.981071069371</v>
      </c>
      <c r="J933" s="14" t="s">
        <v>5556</v>
      </c>
      <c r="K933" s="15" t="s">
        <v>5557</v>
      </c>
      <c r="L933" s="16">
        <v>8.69561E-83</v>
      </c>
      <c r="M933" s="5" t="s">
        <v>1516</v>
      </c>
      <c r="N933" s="5" t="s">
        <v>5558</v>
      </c>
      <c r="O933" s="17">
        <v>6.89756E-121</v>
      </c>
      <c r="W933" s="54"/>
    </row>
    <row r="934" spans="1:23" x14ac:dyDescent="0.25">
      <c r="A934" s="4" t="s">
        <v>369</v>
      </c>
      <c r="B934" s="15">
        <v>38863</v>
      </c>
      <c r="C934" s="5">
        <v>9</v>
      </c>
      <c r="D934" s="15">
        <v>34.53</v>
      </c>
      <c r="E934" s="8">
        <v>-0.28206657149999997</v>
      </c>
      <c r="F934" s="52">
        <f t="shared" si="14"/>
        <v>0.82241211857748153</v>
      </c>
      <c r="G934" s="7">
        <v>0.25333321202419701</v>
      </c>
      <c r="H934" s="31">
        <v>5585030.1220746059</v>
      </c>
      <c r="I934" s="31">
        <v>5496874.5662312582</v>
      </c>
      <c r="J934" s="14" t="s">
        <v>1989</v>
      </c>
      <c r="K934" s="15" t="s">
        <v>5561</v>
      </c>
      <c r="L934" s="16">
        <v>3.8181499999999998E-151</v>
      </c>
      <c r="M934" s="5" t="s">
        <v>5562</v>
      </c>
      <c r="N934" s="5" t="s">
        <v>5563</v>
      </c>
      <c r="O934" s="18"/>
      <c r="W934" s="54"/>
    </row>
    <row r="935" spans="1:23" x14ac:dyDescent="0.25">
      <c r="A935" s="4" t="s">
        <v>1450</v>
      </c>
      <c r="B935" s="15">
        <v>46750</v>
      </c>
      <c r="C935" s="5">
        <v>1</v>
      </c>
      <c r="D935" s="15">
        <v>2.72</v>
      </c>
      <c r="E935" s="8">
        <v>0.22223703880000001</v>
      </c>
      <c r="F935" s="52">
        <f t="shared" si="14"/>
        <v>1.1665410199714941</v>
      </c>
      <c r="G935" s="7">
        <v>0.25431143685652802</v>
      </c>
      <c r="H935" s="31">
        <v>356264.72642406146</v>
      </c>
      <c r="I935" s="31">
        <v>252215.62173274191</v>
      </c>
      <c r="J935" s="14" t="s">
        <v>1554</v>
      </c>
      <c r="K935" s="15"/>
      <c r="L935" s="15"/>
      <c r="M935" s="5" t="s">
        <v>1554</v>
      </c>
      <c r="N935" s="5"/>
      <c r="O935" s="18"/>
      <c r="W935" s="54"/>
    </row>
    <row r="936" spans="1:23" x14ac:dyDescent="0.25">
      <c r="A936" s="4" t="s">
        <v>509</v>
      </c>
      <c r="B936" s="15">
        <v>68041</v>
      </c>
      <c r="C936" s="5">
        <v>9</v>
      </c>
      <c r="D936" s="15">
        <v>14.9</v>
      </c>
      <c r="E936" s="8">
        <v>0.24006820130000001</v>
      </c>
      <c r="F936" s="52">
        <f t="shared" si="14"/>
        <v>1.181048492451594</v>
      </c>
      <c r="G936" s="7">
        <v>0.25470813868358699</v>
      </c>
      <c r="H936" s="31">
        <v>766121.91208129481</v>
      </c>
      <c r="I936" s="31">
        <v>534871.95800167031</v>
      </c>
      <c r="J936" s="14" t="s">
        <v>3370</v>
      </c>
      <c r="K936" s="15" t="s">
        <v>3371</v>
      </c>
      <c r="L936" s="15"/>
      <c r="M936" s="5" t="s">
        <v>3372</v>
      </c>
      <c r="N936" s="5" t="s">
        <v>3373</v>
      </c>
      <c r="O936" s="18"/>
      <c r="W936" s="54"/>
    </row>
    <row r="937" spans="1:23" x14ac:dyDescent="0.25">
      <c r="A937" s="4" t="s">
        <v>467</v>
      </c>
      <c r="B937" s="15">
        <v>22722</v>
      </c>
      <c r="C937" s="5">
        <v>7</v>
      </c>
      <c r="D937" s="15">
        <v>41.46</v>
      </c>
      <c r="E937" s="8">
        <v>0.21113152039999999</v>
      </c>
      <c r="F937" s="52">
        <f t="shared" si="14"/>
        <v>1.1575957420742637</v>
      </c>
      <c r="G937" s="7">
        <v>0.25483728746746098</v>
      </c>
      <c r="H937" s="31">
        <v>42269790.17422834</v>
      </c>
      <c r="I937" s="31">
        <v>29841124.228346005</v>
      </c>
      <c r="J937" s="5" t="s">
        <v>3028</v>
      </c>
      <c r="K937" s="15" t="s">
        <v>3029</v>
      </c>
      <c r="L937" s="16">
        <v>5.22183E-32</v>
      </c>
      <c r="M937" s="5" t="s">
        <v>1516</v>
      </c>
      <c r="N937" s="5" t="s">
        <v>3030</v>
      </c>
      <c r="O937" s="19">
        <v>8.0807400000000005E-41</v>
      </c>
      <c r="W937" s="54"/>
    </row>
    <row r="938" spans="1:23" x14ac:dyDescent="0.25">
      <c r="A938" s="4" t="s">
        <v>514</v>
      </c>
      <c r="B938" s="15">
        <v>79384</v>
      </c>
      <c r="C938" s="5">
        <v>8</v>
      </c>
      <c r="D938" s="15">
        <v>14.98</v>
      </c>
      <c r="E938" s="8">
        <v>-0.18445502220000001</v>
      </c>
      <c r="F938" s="52">
        <f t="shared" si="14"/>
        <v>0.87998142597603501</v>
      </c>
      <c r="G938" s="7">
        <v>0.25616734720087803</v>
      </c>
      <c r="H938" s="31">
        <v>722552.00074295606</v>
      </c>
      <c r="I938" s="31">
        <v>671681.89505811606</v>
      </c>
      <c r="J938" s="14" t="s">
        <v>5234</v>
      </c>
      <c r="K938" s="15" t="s">
        <v>5235</v>
      </c>
      <c r="L938" s="15"/>
      <c r="M938" s="5" t="s">
        <v>5236</v>
      </c>
      <c r="N938" s="5" t="s">
        <v>5237</v>
      </c>
      <c r="O938" s="18"/>
      <c r="W938" s="54"/>
    </row>
    <row r="939" spans="1:23" x14ac:dyDescent="0.25">
      <c r="A939" s="4" t="s">
        <v>6631</v>
      </c>
      <c r="B939" s="15">
        <v>50841</v>
      </c>
      <c r="C939" s="5">
        <v>7</v>
      </c>
      <c r="D939" s="15">
        <v>23.8</v>
      </c>
      <c r="E939" s="8">
        <v>0.27245347819999999</v>
      </c>
      <c r="F939" s="52">
        <f t="shared" si="14"/>
        <v>1.2078601950590491</v>
      </c>
      <c r="G939" s="7">
        <v>0.25716856975936703</v>
      </c>
      <c r="H939" s="31">
        <v>893249.19160747214</v>
      </c>
      <c r="I939" s="31">
        <v>622737.44977228739</v>
      </c>
      <c r="J939" s="14" t="s">
        <v>3270</v>
      </c>
      <c r="K939" s="15" t="s">
        <v>3271</v>
      </c>
      <c r="L939" s="15"/>
      <c r="M939" s="5" t="s">
        <v>3272</v>
      </c>
      <c r="N939" s="5" t="s">
        <v>3273</v>
      </c>
      <c r="O939" s="18"/>
      <c r="W939" s="54"/>
    </row>
    <row r="940" spans="1:23" x14ac:dyDescent="0.25">
      <c r="A940" s="4" t="s">
        <v>1228</v>
      </c>
      <c r="B940" s="15">
        <v>19798</v>
      </c>
      <c r="C940" s="5">
        <v>2</v>
      </c>
      <c r="D940" s="15">
        <v>15.12</v>
      </c>
      <c r="E940" s="8">
        <v>0.34848759740000002</v>
      </c>
      <c r="F940" s="52">
        <f t="shared" si="14"/>
        <v>1.2732251830909909</v>
      </c>
      <c r="G940" s="7">
        <v>0.25967806728539</v>
      </c>
      <c r="H940" s="31">
        <v>390385.96032483596</v>
      </c>
      <c r="I940" s="31">
        <v>159761.39756836946</v>
      </c>
      <c r="J940" s="14" t="s">
        <v>2982</v>
      </c>
      <c r="K940" s="15" t="s">
        <v>2983</v>
      </c>
      <c r="L940" s="16">
        <v>8.3554799999999996E-49</v>
      </c>
      <c r="M940" s="5" t="s">
        <v>1516</v>
      </c>
      <c r="N940" s="5" t="s">
        <v>2984</v>
      </c>
      <c r="O940" s="17">
        <v>1.57161E-58</v>
      </c>
      <c r="W940" s="54"/>
    </row>
    <row r="941" spans="1:23" x14ac:dyDescent="0.25">
      <c r="A941" s="4" t="s">
        <v>1134</v>
      </c>
      <c r="B941" s="15">
        <v>123740</v>
      </c>
      <c r="C941" s="5">
        <v>2</v>
      </c>
      <c r="D941" s="15">
        <v>2.73</v>
      </c>
      <c r="E941" s="8">
        <v>1.0249170041</v>
      </c>
      <c r="F941" s="52">
        <f t="shared" si="14"/>
        <v>2.0348423196679728</v>
      </c>
      <c r="G941" s="7">
        <v>0.26107874885131199</v>
      </c>
      <c r="H941" s="31">
        <v>97190.771342527383</v>
      </c>
      <c r="I941" s="31">
        <v>54407.502994142647</v>
      </c>
      <c r="J941" s="14" t="s">
        <v>2116</v>
      </c>
      <c r="K941" s="15" t="s">
        <v>2117</v>
      </c>
      <c r="L941" s="16">
        <v>1.03478E-137</v>
      </c>
      <c r="M941" s="5" t="s">
        <v>2118</v>
      </c>
      <c r="N941" s="5" t="s">
        <v>2119</v>
      </c>
      <c r="O941" s="18"/>
      <c r="W941" s="54"/>
    </row>
    <row r="942" spans="1:23" x14ac:dyDescent="0.25">
      <c r="A942" s="4" t="s">
        <v>496</v>
      </c>
      <c r="B942" s="15">
        <v>23283</v>
      </c>
      <c r="C942" s="5">
        <v>6</v>
      </c>
      <c r="D942" s="15">
        <v>37.79</v>
      </c>
      <c r="E942" s="8">
        <v>0.1898908399</v>
      </c>
      <c r="F942" s="52">
        <f t="shared" si="14"/>
        <v>1.1406774043702719</v>
      </c>
      <c r="G942" s="7">
        <v>0.26277246353904399</v>
      </c>
      <c r="H942" s="31">
        <v>4943432.2888966538</v>
      </c>
      <c r="I942" s="31">
        <v>3573110.6460915469</v>
      </c>
      <c r="J942" s="14" t="s">
        <v>3533</v>
      </c>
      <c r="K942" s="15" t="s">
        <v>3534</v>
      </c>
      <c r="L942" s="16">
        <v>6.3971400000000003E-61</v>
      </c>
      <c r="M942" s="5" t="s">
        <v>3535</v>
      </c>
      <c r="N942" s="5" t="s">
        <v>3536</v>
      </c>
      <c r="O942" s="17">
        <v>1.35806E-83</v>
      </c>
      <c r="W942" s="54"/>
    </row>
    <row r="943" spans="1:23" x14ac:dyDescent="0.25">
      <c r="A943" s="4" t="s">
        <v>6632</v>
      </c>
      <c r="B943" s="15">
        <v>12007</v>
      </c>
      <c r="C943" s="5">
        <v>10</v>
      </c>
      <c r="D943" s="15">
        <v>77.27</v>
      </c>
      <c r="E943" s="8">
        <v>0.2704220531</v>
      </c>
      <c r="F943" s="52">
        <f t="shared" si="14"/>
        <v>1.2061606322438732</v>
      </c>
      <c r="G943" s="7">
        <v>0.263177244670251</v>
      </c>
      <c r="H943" s="31">
        <v>56208256.98627986</v>
      </c>
      <c r="I943" s="31">
        <v>39028066.986974113</v>
      </c>
      <c r="J943" s="14" t="s">
        <v>3285</v>
      </c>
      <c r="K943" s="15" t="s">
        <v>3286</v>
      </c>
      <c r="L943" s="16">
        <v>1.0862600000000001E-43</v>
      </c>
      <c r="M943" s="5" t="s">
        <v>3287</v>
      </c>
      <c r="N943" s="5" t="s">
        <v>3288</v>
      </c>
      <c r="O943" s="17">
        <v>1.3951699999999999E-33</v>
      </c>
      <c r="W943" s="54"/>
    </row>
    <row r="944" spans="1:23" x14ac:dyDescent="0.25">
      <c r="A944" s="4" t="s">
        <v>1183</v>
      </c>
      <c r="B944" s="15">
        <v>48532</v>
      </c>
      <c r="C944" s="5">
        <v>3</v>
      </c>
      <c r="D944" s="15">
        <v>9.23</v>
      </c>
      <c r="E944" s="8">
        <v>0.41984814269999998</v>
      </c>
      <c r="F944" s="52">
        <f t="shared" si="14"/>
        <v>1.337786732666616</v>
      </c>
      <c r="G944" s="7">
        <v>0.26325485505477098</v>
      </c>
      <c r="H944" s="31">
        <v>107828.33891876732</v>
      </c>
      <c r="I944" s="31">
        <v>61985.32895456675</v>
      </c>
      <c r="J944" s="14" t="s">
        <v>2762</v>
      </c>
      <c r="K944" s="15" t="s">
        <v>2763</v>
      </c>
      <c r="L944" s="16">
        <v>6.5716600000000005E-39</v>
      </c>
      <c r="M944" s="5" t="s">
        <v>1516</v>
      </c>
      <c r="N944" s="5" t="s">
        <v>2764</v>
      </c>
      <c r="O944" s="17">
        <v>3.6662400000000002E-62</v>
      </c>
      <c r="W944" s="54"/>
    </row>
    <row r="945" spans="1:23" x14ac:dyDescent="0.25">
      <c r="A945" s="4" t="s">
        <v>6786</v>
      </c>
      <c r="B945" s="15">
        <v>17252</v>
      </c>
      <c r="C945" s="5">
        <v>6</v>
      </c>
      <c r="D945" s="15">
        <v>51.28</v>
      </c>
      <c r="E945" s="8">
        <v>-0.69852916200000004</v>
      </c>
      <c r="F945" s="52">
        <f t="shared" si="14"/>
        <v>0.61620010699720418</v>
      </c>
      <c r="G945" s="7">
        <v>0.26477815724211601</v>
      </c>
      <c r="H945" s="31">
        <v>3904050.687679762</v>
      </c>
      <c r="I945" s="31">
        <v>4489163.7275004163</v>
      </c>
      <c r="J945" s="14" t="s">
        <v>4632</v>
      </c>
      <c r="K945" s="15" t="s">
        <v>4633</v>
      </c>
      <c r="L945" s="16">
        <v>7.3733900000000003E-22</v>
      </c>
      <c r="M945" s="5" t="s">
        <v>4634</v>
      </c>
      <c r="N945" s="5" t="s">
        <v>4635</v>
      </c>
      <c r="O945" s="17">
        <v>2.9219000000000002E-45</v>
      </c>
      <c r="W945" s="54"/>
    </row>
    <row r="946" spans="1:23" x14ac:dyDescent="0.25">
      <c r="A946" s="4" t="s">
        <v>153</v>
      </c>
      <c r="B946" s="15">
        <v>78883</v>
      </c>
      <c r="C946" s="5">
        <v>16</v>
      </c>
      <c r="D946" s="15">
        <v>36.24</v>
      </c>
      <c r="E946" s="8">
        <v>0.16559604150000001</v>
      </c>
      <c r="F946" s="52">
        <f t="shared" si="14"/>
        <v>1.1216293773088453</v>
      </c>
      <c r="G946" s="7">
        <v>0.26532187210362101</v>
      </c>
      <c r="H946" s="31">
        <v>3683003.8413376277</v>
      </c>
      <c r="I946" s="31">
        <v>2705228.7391126212</v>
      </c>
      <c r="J946" s="14" t="s">
        <v>3627</v>
      </c>
      <c r="K946" s="15" t="s">
        <v>3628</v>
      </c>
      <c r="L946" s="16">
        <v>3.0811599999999999E-20</v>
      </c>
      <c r="M946" s="5" t="s">
        <v>3629</v>
      </c>
      <c r="N946" s="5" t="s">
        <v>3630</v>
      </c>
      <c r="O946" s="17">
        <v>1.5381899999999999E-23</v>
      </c>
      <c r="W946" s="54"/>
    </row>
    <row r="947" spans="1:23" x14ac:dyDescent="0.25">
      <c r="A947" s="4" t="s">
        <v>1425</v>
      </c>
      <c r="B947" s="15">
        <v>45239</v>
      </c>
      <c r="C947" s="5">
        <v>1</v>
      </c>
      <c r="D947" s="15">
        <v>1.94</v>
      </c>
      <c r="E947" s="8">
        <v>-0.22194814490000001</v>
      </c>
      <c r="F947" s="52">
        <f t="shared" si="14"/>
        <v>0.85740685404039563</v>
      </c>
      <c r="G947" s="7">
        <v>0.26572088786579501</v>
      </c>
      <c r="H947" s="31">
        <v>64572.029241482589</v>
      </c>
      <c r="I947" s="31">
        <v>61354.394003155474</v>
      </c>
      <c r="J947" s="14" t="s">
        <v>1554</v>
      </c>
      <c r="K947" s="15"/>
      <c r="L947" s="15"/>
      <c r="M947" s="5" t="s">
        <v>1516</v>
      </c>
      <c r="N947" s="5" t="s">
        <v>5388</v>
      </c>
      <c r="O947" s="17">
        <v>1.10779E-55</v>
      </c>
      <c r="W947" s="54"/>
    </row>
    <row r="948" spans="1:23" x14ac:dyDescent="0.25">
      <c r="A948" s="4" t="s">
        <v>826</v>
      </c>
      <c r="B948" s="15">
        <v>32061</v>
      </c>
      <c r="C948" s="5">
        <v>4</v>
      </c>
      <c r="D948" s="15">
        <v>29.51</v>
      </c>
      <c r="E948" s="8">
        <v>-1.6719362194</v>
      </c>
      <c r="F948" s="52">
        <f t="shared" si="14"/>
        <v>0.31383187181486411</v>
      </c>
      <c r="G948" s="7">
        <v>0.26699506610517698</v>
      </c>
      <c r="H948" s="31">
        <v>200346.89858894504</v>
      </c>
      <c r="I948" s="31">
        <v>234994.96031067785</v>
      </c>
      <c r="J948" s="14" t="s">
        <v>6527</v>
      </c>
      <c r="K948" s="15" t="s">
        <v>6528</v>
      </c>
      <c r="L948" s="16">
        <v>2.37262E-107</v>
      </c>
      <c r="M948" s="5" t="s">
        <v>6529</v>
      </c>
      <c r="N948" s="5" t="s">
        <v>6530</v>
      </c>
      <c r="O948" s="17">
        <v>3.66914E-136</v>
      </c>
      <c r="W948" s="54"/>
    </row>
    <row r="949" spans="1:23" x14ac:dyDescent="0.25">
      <c r="A949" s="4" t="s">
        <v>985</v>
      </c>
      <c r="B949" s="15">
        <v>17070</v>
      </c>
      <c r="C949" s="5">
        <v>4</v>
      </c>
      <c r="D949" s="15">
        <v>36.24</v>
      </c>
      <c r="E949" s="8">
        <v>-0.34841366930000001</v>
      </c>
      <c r="F949" s="52">
        <f t="shared" si="14"/>
        <v>0.78544727016725857</v>
      </c>
      <c r="G949" s="7">
        <v>0.26880611662875098</v>
      </c>
      <c r="H949" s="31">
        <v>1533779.962593551</v>
      </c>
      <c r="I949" s="31">
        <v>1564108.0326322953</v>
      </c>
      <c r="J949" s="14" t="s">
        <v>1554</v>
      </c>
      <c r="K949" s="15"/>
      <c r="L949" s="15"/>
      <c r="M949" s="5" t="s">
        <v>1554</v>
      </c>
      <c r="N949" s="5"/>
      <c r="O949" s="18"/>
      <c r="W949" s="54"/>
    </row>
    <row r="950" spans="1:23" x14ac:dyDescent="0.25">
      <c r="A950" s="4" t="s">
        <v>177</v>
      </c>
      <c r="B950" s="15">
        <v>59485</v>
      </c>
      <c r="C950" s="5">
        <v>16</v>
      </c>
      <c r="D950" s="15">
        <v>36</v>
      </c>
      <c r="E950" s="8">
        <v>0.19641411650000001</v>
      </c>
      <c r="F950" s="52">
        <f t="shared" si="14"/>
        <v>1.1458467588541978</v>
      </c>
      <c r="G950" s="7">
        <v>0.26927967679332199</v>
      </c>
      <c r="H950" s="31">
        <v>4340363.4140735678</v>
      </c>
      <c r="I950" s="31">
        <v>3121305.5072707678</v>
      </c>
      <c r="J950" s="14" t="s">
        <v>3509</v>
      </c>
      <c r="K950" s="15" t="s">
        <v>3510</v>
      </c>
      <c r="L950" s="15"/>
      <c r="M950" s="5" t="s">
        <v>3511</v>
      </c>
      <c r="N950" s="5" t="s">
        <v>3512</v>
      </c>
      <c r="O950" s="18"/>
      <c r="W950" s="54"/>
    </row>
    <row r="951" spans="1:23" x14ac:dyDescent="0.25">
      <c r="A951" s="4" t="s">
        <v>1293</v>
      </c>
      <c r="B951" s="15">
        <v>30981</v>
      </c>
      <c r="C951" s="5">
        <v>2</v>
      </c>
      <c r="D951" s="15">
        <v>8.48</v>
      </c>
      <c r="E951" s="8">
        <v>0.69810911229999995</v>
      </c>
      <c r="F951" s="52">
        <f t="shared" si="14"/>
        <v>1.622377008320055</v>
      </c>
      <c r="G951" s="7">
        <v>0.26929645041928602</v>
      </c>
      <c r="H951" s="31">
        <v>358895.13482509123</v>
      </c>
      <c r="I951" s="31">
        <v>139376.27960202243</v>
      </c>
      <c r="J951" s="14" t="s">
        <v>2309</v>
      </c>
      <c r="K951" s="15" t="s">
        <v>2310</v>
      </c>
      <c r="L951" s="16">
        <v>1.07902E-47</v>
      </c>
      <c r="M951" s="5" t="s">
        <v>1516</v>
      </c>
      <c r="N951" s="5" t="s">
        <v>2311</v>
      </c>
      <c r="O951" s="17">
        <v>7.9402999999999993E-68</v>
      </c>
      <c r="W951" s="54"/>
    </row>
    <row r="952" spans="1:23" x14ac:dyDescent="0.25">
      <c r="A952" s="4" t="s">
        <v>709</v>
      </c>
      <c r="B952" s="15">
        <v>50994</v>
      </c>
      <c r="C952" s="5">
        <v>5</v>
      </c>
      <c r="D952" s="15">
        <v>15.23</v>
      </c>
      <c r="E952" s="8">
        <v>-0.63769779059999998</v>
      </c>
      <c r="F952" s="52">
        <f t="shared" si="14"/>
        <v>0.6427377925145793</v>
      </c>
      <c r="G952" s="7">
        <v>0.26933367942616399</v>
      </c>
      <c r="H952" s="31">
        <v>321383.91983315424</v>
      </c>
      <c r="I952" s="31">
        <v>232869.88476589348</v>
      </c>
      <c r="J952" s="14" t="s">
        <v>6299</v>
      </c>
      <c r="K952" s="15" t="s">
        <v>6300</v>
      </c>
      <c r="L952" s="15"/>
      <c r="M952" s="5" t="s">
        <v>6301</v>
      </c>
      <c r="N952" s="5" t="s">
        <v>6302</v>
      </c>
      <c r="O952" s="18"/>
      <c r="W952" s="54"/>
    </row>
    <row r="953" spans="1:23" x14ac:dyDescent="0.25">
      <c r="A953" s="4" t="s">
        <v>669</v>
      </c>
      <c r="B953" s="15">
        <v>52103</v>
      </c>
      <c r="C953" s="5">
        <v>5</v>
      </c>
      <c r="D953" s="15">
        <v>13.32</v>
      </c>
      <c r="E953" s="8">
        <v>0.15473599669999999</v>
      </c>
      <c r="F953" s="52">
        <f t="shared" si="14"/>
        <v>1.113217888348377</v>
      </c>
      <c r="G953" s="7">
        <v>0.27065291732892799</v>
      </c>
      <c r="H953" s="31">
        <v>1252383.4261626948</v>
      </c>
      <c r="I953" s="31">
        <v>928882.17684663413</v>
      </c>
      <c r="J953" s="14" t="s">
        <v>3678</v>
      </c>
      <c r="K953" s="15" t="s">
        <v>3679</v>
      </c>
      <c r="L953" s="15"/>
      <c r="M953" s="5" t="s">
        <v>3680</v>
      </c>
      <c r="N953" s="5" t="s">
        <v>3681</v>
      </c>
      <c r="O953" s="18"/>
      <c r="W953" s="54"/>
    </row>
    <row r="954" spans="1:23" x14ac:dyDescent="0.25">
      <c r="A954" s="4" t="s">
        <v>286</v>
      </c>
      <c r="B954" s="15">
        <v>24138</v>
      </c>
      <c r="C954" s="5">
        <v>11</v>
      </c>
      <c r="D954" s="15">
        <v>59.47</v>
      </c>
      <c r="E954" s="8">
        <v>-0.1857620784</v>
      </c>
      <c r="F954" s="52">
        <f t="shared" si="14"/>
        <v>0.87918453939937458</v>
      </c>
      <c r="G954" s="7">
        <v>0.27116352693323797</v>
      </c>
      <c r="H954" s="31">
        <v>14701344.86112665</v>
      </c>
      <c r="I954" s="31">
        <v>13670929.857817182</v>
      </c>
      <c r="J954" s="14" t="s">
        <v>5245</v>
      </c>
      <c r="K954" s="15" t="s">
        <v>5246</v>
      </c>
      <c r="L954" s="16">
        <v>8.5981899999999996E-48</v>
      </c>
      <c r="M954" s="5" t="s">
        <v>5247</v>
      </c>
      <c r="N954" s="5" t="s">
        <v>5248</v>
      </c>
      <c r="O954" s="17">
        <v>5.7409499999999994E-82</v>
      </c>
      <c r="W954" s="54"/>
    </row>
    <row r="955" spans="1:23" x14ac:dyDescent="0.25">
      <c r="A955" s="4" t="s">
        <v>1422</v>
      </c>
      <c r="B955" s="15">
        <v>16971</v>
      </c>
      <c r="C955" s="5">
        <v>1</v>
      </c>
      <c r="D955" s="15">
        <v>4.6399999999999997</v>
      </c>
      <c r="E955" s="8">
        <v>-0.19969318489999999</v>
      </c>
      <c r="F955" s="52">
        <f t="shared" si="14"/>
        <v>0.87073572124994192</v>
      </c>
      <c r="G955" s="7">
        <v>0.27121333674785197</v>
      </c>
      <c r="H955" s="31">
        <v>2919365.9602139099</v>
      </c>
      <c r="I955" s="31">
        <v>2794283.5478506624</v>
      </c>
      <c r="J955" s="14" t="s">
        <v>1554</v>
      </c>
      <c r="K955" s="15"/>
      <c r="L955" s="15"/>
      <c r="M955" s="5" t="s">
        <v>1516</v>
      </c>
      <c r="N955" s="5" t="s">
        <v>5300</v>
      </c>
      <c r="O955" s="17">
        <v>4.7265299999999998E-45</v>
      </c>
      <c r="W955" s="54"/>
    </row>
    <row r="956" spans="1:23" x14ac:dyDescent="0.25">
      <c r="A956" s="4" t="s">
        <v>407</v>
      </c>
      <c r="B956" s="15">
        <v>44728</v>
      </c>
      <c r="C956" s="5">
        <v>8</v>
      </c>
      <c r="D956" s="15">
        <v>28.89</v>
      </c>
      <c r="E956" s="8">
        <v>0.32555693019999998</v>
      </c>
      <c r="F956" s="52">
        <f t="shared" si="14"/>
        <v>1.2531481037867309</v>
      </c>
      <c r="G956" s="7">
        <v>0.27220909010215899</v>
      </c>
      <c r="H956" s="31">
        <v>687593.53057313408</v>
      </c>
      <c r="I956" s="31">
        <v>450716.23794794938</v>
      </c>
      <c r="J956" s="14" t="s">
        <v>3048</v>
      </c>
      <c r="K956" s="15" t="s">
        <v>3049</v>
      </c>
      <c r="L956" s="15"/>
      <c r="M956" s="5" t="s">
        <v>3050</v>
      </c>
      <c r="N956" s="5" t="s">
        <v>3051</v>
      </c>
      <c r="O956" s="18"/>
      <c r="W956" s="54"/>
    </row>
    <row r="957" spans="1:23" x14ac:dyDescent="0.25">
      <c r="A957" s="4" t="s">
        <v>656</v>
      </c>
      <c r="B957" s="15">
        <v>17722</v>
      </c>
      <c r="C957" s="5">
        <v>5</v>
      </c>
      <c r="D957" s="15">
        <v>56.6</v>
      </c>
      <c r="E957" s="8">
        <v>-0.48612716179999999</v>
      </c>
      <c r="F957" s="52">
        <f t="shared" si="14"/>
        <v>0.71393905916459188</v>
      </c>
      <c r="G957" s="7">
        <v>0.27372467595406802</v>
      </c>
      <c r="H957" s="31">
        <v>3049697.7630734388</v>
      </c>
      <c r="I957" s="31">
        <v>3193738.9838674706</v>
      </c>
      <c r="J957" s="14" t="s">
        <v>6095</v>
      </c>
      <c r="K957" s="15" t="s">
        <v>6096</v>
      </c>
      <c r="L957" s="16">
        <v>1.81628E-16</v>
      </c>
      <c r="M957" s="5" t="s">
        <v>3721</v>
      </c>
      <c r="N957" s="5" t="s">
        <v>5612</v>
      </c>
      <c r="O957" s="17">
        <v>6.5327899999999997E-68</v>
      </c>
      <c r="W957" s="54"/>
    </row>
    <row r="958" spans="1:23" x14ac:dyDescent="0.25">
      <c r="A958" s="4" t="s">
        <v>431</v>
      </c>
      <c r="B958" s="15">
        <v>65976</v>
      </c>
      <c r="C958" s="5">
        <v>8</v>
      </c>
      <c r="D958" s="15">
        <v>22.37</v>
      </c>
      <c r="E958" s="8">
        <v>0.26220475250000003</v>
      </c>
      <c r="F958" s="52">
        <f t="shared" si="14"/>
        <v>1.1993101121435685</v>
      </c>
      <c r="G958" s="7">
        <v>0.27664315967139302</v>
      </c>
      <c r="H958" s="31">
        <v>972713.45971632563</v>
      </c>
      <c r="I958" s="31">
        <v>679752.52946300665</v>
      </c>
      <c r="J958" s="14" t="s">
        <v>3296</v>
      </c>
      <c r="K958" s="15" t="s">
        <v>3297</v>
      </c>
      <c r="L958" s="16">
        <v>6.2812799999999995E-162</v>
      </c>
      <c r="M958" s="5" t="s">
        <v>3298</v>
      </c>
      <c r="N958" s="5" t="s">
        <v>3299</v>
      </c>
      <c r="O958" s="18"/>
      <c r="W958" s="54"/>
    </row>
    <row r="959" spans="1:23" x14ac:dyDescent="0.25">
      <c r="A959" s="4" t="s">
        <v>54</v>
      </c>
      <c r="B959" s="15">
        <v>49477</v>
      </c>
      <c r="C959" s="5">
        <v>25</v>
      </c>
      <c r="D959" s="15">
        <v>63.49</v>
      </c>
      <c r="E959" s="8">
        <v>0.23170324119999999</v>
      </c>
      <c r="F959" s="52">
        <f t="shared" si="14"/>
        <v>1.1742204121372539</v>
      </c>
      <c r="G959" s="7">
        <v>0.27779661787978899</v>
      </c>
      <c r="H959" s="31">
        <v>18404131.124132693</v>
      </c>
      <c r="I959" s="31">
        <v>12717302.296001593</v>
      </c>
      <c r="J959" s="14" t="s">
        <v>3399</v>
      </c>
      <c r="K959" s="15" t="s">
        <v>3400</v>
      </c>
      <c r="L959" s="15"/>
      <c r="M959" s="5" t="s">
        <v>3401</v>
      </c>
      <c r="N959" s="5" t="s">
        <v>3402</v>
      </c>
      <c r="O959" s="18"/>
      <c r="W959" s="54"/>
    </row>
    <row r="960" spans="1:23" x14ac:dyDescent="0.25">
      <c r="A960" s="4" t="s">
        <v>1077</v>
      </c>
      <c r="B960" s="15">
        <v>43905</v>
      </c>
      <c r="C960" s="5">
        <v>2</v>
      </c>
      <c r="D960" s="15">
        <v>4.99</v>
      </c>
      <c r="E960" s="8">
        <v>-0.29249408529999998</v>
      </c>
      <c r="F960" s="52">
        <f t="shared" si="14"/>
        <v>0.81648931699651317</v>
      </c>
      <c r="G960" s="7">
        <v>0.27809918940485701</v>
      </c>
      <c r="H960" s="31">
        <v>60138.35242372661</v>
      </c>
      <c r="I960" s="31">
        <v>59911.714353666393</v>
      </c>
      <c r="J960" s="14" t="s">
        <v>1725</v>
      </c>
      <c r="K960" s="15" t="s">
        <v>5601</v>
      </c>
      <c r="L960" s="16">
        <v>5.9994199999999998E-159</v>
      </c>
      <c r="M960" s="5" t="s">
        <v>1516</v>
      </c>
      <c r="N960" s="5" t="s">
        <v>5602</v>
      </c>
      <c r="O960" s="18"/>
      <c r="W960" s="54"/>
    </row>
    <row r="961" spans="1:23" x14ac:dyDescent="0.25">
      <c r="A961" s="4" t="s">
        <v>1227</v>
      </c>
      <c r="B961" s="15">
        <v>48277</v>
      </c>
      <c r="C961" s="5">
        <v>2</v>
      </c>
      <c r="D961" s="15">
        <v>6.61</v>
      </c>
      <c r="E961" s="8">
        <v>-0.49711271810000002</v>
      </c>
      <c r="F961" s="52">
        <f t="shared" si="14"/>
        <v>0.70852333899780784</v>
      </c>
      <c r="G961" s="7">
        <v>0.28060241874524899</v>
      </c>
      <c r="H961" s="31">
        <v>260184.56419142705</v>
      </c>
      <c r="I961" s="31">
        <v>289991.0959314435</v>
      </c>
      <c r="J961" s="5" t="s">
        <v>6120</v>
      </c>
      <c r="K961" s="15" t="s">
        <v>6121</v>
      </c>
      <c r="L961" s="15"/>
      <c r="M961" s="5" t="s">
        <v>6120</v>
      </c>
      <c r="N961" s="5" t="s">
        <v>6122</v>
      </c>
      <c r="O961" s="5"/>
      <c r="W961" s="54"/>
    </row>
    <row r="962" spans="1:23" x14ac:dyDescent="0.25">
      <c r="A962" s="4" t="s">
        <v>1013</v>
      </c>
      <c r="B962" s="15">
        <v>40509</v>
      </c>
      <c r="C962" s="5">
        <v>3</v>
      </c>
      <c r="D962" s="15">
        <v>11.2</v>
      </c>
      <c r="E962" s="8">
        <v>-0.33694930229999998</v>
      </c>
      <c r="F962" s="52">
        <f t="shared" si="14"/>
        <v>0.79171368696763189</v>
      </c>
      <c r="G962" s="7">
        <v>0.28068561690118499</v>
      </c>
      <c r="H962" s="31">
        <v>672523.10996995377</v>
      </c>
      <c r="I962" s="31">
        <v>667804.17258866038</v>
      </c>
      <c r="J962" s="14" t="s">
        <v>5703</v>
      </c>
      <c r="K962" s="15" t="s">
        <v>5704</v>
      </c>
      <c r="L962" s="16">
        <v>7.2623000000000004E-178</v>
      </c>
      <c r="M962" s="5" t="s">
        <v>5705</v>
      </c>
      <c r="N962" s="5" t="s">
        <v>5706</v>
      </c>
      <c r="O962" s="18"/>
      <c r="W962" s="54"/>
    </row>
    <row r="963" spans="1:23" x14ac:dyDescent="0.25">
      <c r="A963" s="4" t="s">
        <v>1275</v>
      </c>
      <c r="B963" s="15">
        <v>7780</v>
      </c>
      <c r="C963" s="5">
        <v>2</v>
      </c>
      <c r="D963" s="15">
        <v>40.85</v>
      </c>
      <c r="E963" s="8">
        <v>0.2324181941</v>
      </c>
      <c r="F963" s="52">
        <f t="shared" si="14"/>
        <v>1.1748024619239401</v>
      </c>
      <c r="G963" s="7">
        <v>0.28108702145682601</v>
      </c>
      <c r="H963" s="31">
        <v>1826726.8042376135</v>
      </c>
      <c r="I963" s="31">
        <v>1301838.5482862098</v>
      </c>
      <c r="J963" s="14" t="s">
        <v>1554</v>
      </c>
      <c r="K963" s="15"/>
      <c r="L963" s="15"/>
      <c r="M963" s="5" t="s">
        <v>3397</v>
      </c>
      <c r="N963" s="5" t="s">
        <v>3398</v>
      </c>
      <c r="O963" s="17">
        <v>4.2659400000000001E-10</v>
      </c>
      <c r="W963" s="54"/>
    </row>
    <row r="964" spans="1:23" x14ac:dyDescent="0.25">
      <c r="A964" s="4" t="s">
        <v>804</v>
      </c>
      <c r="B964" s="15">
        <v>25242</v>
      </c>
      <c r="C964" s="5">
        <v>4</v>
      </c>
      <c r="D964" s="15">
        <v>24.67</v>
      </c>
      <c r="E964" s="8">
        <v>0.55488794860000001</v>
      </c>
      <c r="F964" s="52">
        <f t="shared" si="14"/>
        <v>1.4690545301555149</v>
      </c>
      <c r="G964" s="7">
        <v>0.28167030864311698</v>
      </c>
      <c r="H964" s="31">
        <v>739483.2771035328</v>
      </c>
      <c r="I964" s="31">
        <v>467678.05517457577</v>
      </c>
      <c r="J964" s="14" t="s">
        <v>2457</v>
      </c>
      <c r="K964" s="15" t="s">
        <v>2458</v>
      </c>
      <c r="L964" s="16">
        <v>3.14244E-57</v>
      </c>
      <c r="M964" s="5" t="s">
        <v>1516</v>
      </c>
      <c r="N964" s="5" t="s">
        <v>2459</v>
      </c>
      <c r="O964" s="17">
        <v>1.3982999999999999E-67</v>
      </c>
      <c r="W964" s="54"/>
    </row>
    <row r="965" spans="1:23" x14ac:dyDescent="0.25">
      <c r="A965" s="4" t="s">
        <v>940</v>
      </c>
      <c r="B965" s="15">
        <v>29222</v>
      </c>
      <c r="C965" s="5">
        <v>3</v>
      </c>
      <c r="D965" s="15">
        <v>14.29</v>
      </c>
      <c r="E965" s="8">
        <v>0.18527838250000001</v>
      </c>
      <c r="F965" s="52">
        <f t="shared" ref="F965:F1028" si="15">2^E965</f>
        <v>1.1370363546555611</v>
      </c>
      <c r="G965" s="7">
        <v>0.28242909473322098</v>
      </c>
      <c r="H965" s="31">
        <v>354047.93302462535</v>
      </c>
      <c r="I965" s="31">
        <v>258697.84356640617</v>
      </c>
      <c r="J965" s="14" t="s">
        <v>3544</v>
      </c>
      <c r="K965" s="15" t="s">
        <v>3545</v>
      </c>
      <c r="L965" s="16">
        <v>8.5385599999999993E-99</v>
      </c>
      <c r="M965" s="5" t="s">
        <v>3544</v>
      </c>
      <c r="N965" s="5" t="s">
        <v>3546</v>
      </c>
      <c r="O965" s="17">
        <v>7.8839800000000004E-123</v>
      </c>
      <c r="W965" s="54"/>
    </row>
    <row r="966" spans="1:23" x14ac:dyDescent="0.25">
      <c r="A966" s="4" t="s">
        <v>956</v>
      </c>
      <c r="B966" s="15">
        <v>63378</v>
      </c>
      <c r="C966" s="5">
        <v>4</v>
      </c>
      <c r="D966" s="15">
        <v>12.44</v>
      </c>
      <c r="E966" s="8">
        <v>0.19473586809999999</v>
      </c>
      <c r="F966" s="52">
        <f t="shared" si="15"/>
        <v>1.1445146010712561</v>
      </c>
      <c r="G966" s="7">
        <v>0.282706036037362</v>
      </c>
      <c r="H966" s="31">
        <v>305736.71250923222</v>
      </c>
      <c r="I966" s="31">
        <v>220083.86085971649</v>
      </c>
      <c r="J966" s="14" t="s">
        <v>3517</v>
      </c>
      <c r="K966" s="15" t="s">
        <v>3518</v>
      </c>
      <c r="L966" s="16">
        <v>2.9404699999999998E-109</v>
      </c>
      <c r="M966" s="5" t="s">
        <v>1627</v>
      </c>
      <c r="N966" s="5" t="s">
        <v>3519</v>
      </c>
      <c r="O966" s="17">
        <v>2.7419700000000001E-133</v>
      </c>
      <c r="W966" s="54"/>
    </row>
    <row r="967" spans="1:23" x14ac:dyDescent="0.25">
      <c r="A967" s="4" t="s">
        <v>148</v>
      </c>
      <c r="B967" s="15">
        <v>47745</v>
      </c>
      <c r="C967" s="5">
        <v>18</v>
      </c>
      <c r="D967" s="15">
        <v>55.5</v>
      </c>
      <c r="E967" s="8">
        <v>-0.17647868089999999</v>
      </c>
      <c r="F967" s="52">
        <f t="shared" si="15"/>
        <v>0.88486012253853441</v>
      </c>
      <c r="G967" s="7">
        <v>0.28322383179705002</v>
      </c>
      <c r="H967" s="31">
        <v>12140215.14024449</v>
      </c>
      <c r="I967" s="31">
        <v>11286786.405104609</v>
      </c>
      <c r="J967" s="14" t="s">
        <v>5220</v>
      </c>
      <c r="K967" s="15" t="s">
        <v>5221</v>
      </c>
      <c r="L967" s="16">
        <v>1.13761E-175</v>
      </c>
      <c r="M967" s="5" t="s">
        <v>1725</v>
      </c>
      <c r="N967" s="5" t="s">
        <v>5222</v>
      </c>
      <c r="O967" s="18"/>
      <c r="W967" s="54"/>
    </row>
    <row r="968" spans="1:23" x14ac:dyDescent="0.25">
      <c r="A968" s="4" t="s">
        <v>623</v>
      </c>
      <c r="B968" s="15">
        <v>59148</v>
      </c>
      <c r="C968" s="5">
        <v>7</v>
      </c>
      <c r="D968" s="15">
        <v>20.440000000000001</v>
      </c>
      <c r="E968" s="8">
        <v>0.43796196869999998</v>
      </c>
      <c r="F968" s="52">
        <f t="shared" si="15"/>
        <v>1.3546892656602838</v>
      </c>
      <c r="G968" s="7">
        <v>0.28379370931495701</v>
      </c>
      <c r="H968" s="31">
        <v>427667.83630627685</v>
      </c>
      <c r="I968" s="31">
        <v>241507.25234292631</v>
      </c>
      <c r="J968" s="14" t="s">
        <v>2700</v>
      </c>
      <c r="K968" s="15" t="s">
        <v>2701</v>
      </c>
      <c r="L968" s="16">
        <v>3.3278399999999999E-164</v>
      </c>
      <c r="M968" s="5" t="s">
        <v>2702</v>
      </c>
      <c r="N968" s="5" t="s">
        <v>2703</v>
      </c>
      <c r="O968" s="18"/>
      <c r="W968" s="54"/>
    </row>
    <row r="969" spans="1:23" x14ac:dyDescent="0.25">
      <c r="A969" s="4" t="s">
        <v>6640</v>
      </c>
      <c r="B969" s="15">
        <v>26492</v>
      </c>
      <c r="C969" s="5">
        <v>9</v>
      </c>
      <c r="D969" s="15">
        <v>42.86</v>
      </c>
      <c r="E969" s="8">
        <v>0.16034369200000001</v>
      </c>
      <c r="F969" s="52">
        <f t="shared" si="15"/>
        <v>1.1175533401344138</v>
      </c>
      <c r="G969" s="7">
        <v>0.284297470113065</v>
      </c>
      <c r="H969" s="31">
        <v>21256046.184086945</v>
      </c>
      <c r="I969" s="31">
        <v>15630230.706715822</v>
      </c>
      <c r="J969" s="14" t="s">
        <v>1847</v>
      </c>
      <c r="K969" s="15" t="s">
        <v>1848</v>
      </c>
      <c r="L969" s="16">
        <v>1.3595199999999999E-88</v>
      </c>
      <c r="M969" s="5" t="s">
        <v>1849</v>
      </c>
      <c r="N969" s="5" t="s">
        <v>2798</v>
      </c>
      <c r="O969" s="17">
        <v>3.1847399999999999E-118</v>
      </c>
      <c r="W969" s="54"/>
    </row>
    <row r="970" spans="1:23" x14ac:dyDescent="0.25">
      <c r="A970" s="4" t="s">
        <v>1143</v>
      </c>
      <c r="B970" s="15">
        <v>49324</v>
      </c>
      <c r="C970" s="5">
        <v>3</v>
      </c>
      <c r="D970" s="15">
        <v>7.17</v>
      </c>
      <c r="E970" s="8">
        <v>0.32069262050000003</v>
      </c>
      <c r="F970" s="52">
        <f t="shared" si="15"/>
        <v>1.2489300012351343</v>
      </c>
      <c r="G970" s="7">
        <v>0.28430725411655899</v>
      </c>
      <c r="H970" s="31">
        <v>372145.51718807651</v>
      </c>
      <c r="I970" s="31">
        <v>255749.69941985357</v>
      </c>
      <c r="J970" s="14" t="s">
        <v>3068</v>
      </c>
      <c r="K970" s="15" t="s">
        <v>3069</v>
      </c>
      <c r="L970" s="16">
        <v>1.0540999999999999E-113</v>
      </c>
      <c r="M970" s="5" t="s">
        <v>1516</v>
      </c>
      <c r="N970" s="5" t="s">
        <v>3070</v>
      </c>
      <c r="O970" s="17">
        <v>1.3411700000000001E-149</v>
      </c>
      <c r="W970" s="54"/>
    </row>
    <row r="971" spans="1:23" x14ac:dyDescent="0.25">
      <c r="A971" s="4" t="s">
        <v>784</v>
      </c>
      <c r="B971" s="15">
        <v>140472</v>
      </c>
      <c r="C971" s="5">
        <v>4</v>
      </c>
      <c r="D971" s="15">
        <v>4.9800000000000004</v>
      </c>
      <c r="E971" s="8">
        <v>0.31709285170000001</v>
      </c>
      <c r="F971" s="52">
        <f t="shared" si="15"/>
        <v>1.2458175936776725</v>
      </c>
      <c r="G971" s="7">
        <v>0.286085200434537</v>
      </c>
      <c r="H971" s="31">
        <v>335868.20902019227</v>
      </c>
      <c r="I971" s="31">
        <v>230819.37433443672</v>
      </c>
      <c r="J971" s="14" t="s">
        <v>1554</v>
      </c>
      <c r="K971" s="15"/>
      <c r="L971" s="15"/>
      <c r="M971" s="5" t="s">
        <v>1516</v>
      </c>
      <c r="N971" s="5" t="s">
        <v>3077</v>
      </c>
      <c r="O971" s="17">
        <v>1.6286700000000001E-60</v>
      </c>
      <c r="W971" s="54"/>
    </row>
    <row r="972" spans="1:23" x14ac:dyDescent="0.25">
      <c r="A972" s="4" t="s">
        <v>939</v>
      </c>
      <c r="B972" s="15">
        <v>20335</v>
      </c>
      <c r="C972" s="5">
        <v>4</v>
      </c>
      <c r="D972" s="15">
        <v>24.31</v>
      </c>
      <c r="E972" s="8">
        <v>0.337763068</v>
      </c>
      <c r="F972" s="52">
        <f t="shared" si="15"/>
        <v>1.2637955298515844</v>
      </c>
      <c r="G972" s="7">
        <v>0.286416952493459</v>
      </c>
      <c r="H972" s="31">
        <v>544632.31066478591</v>
      </c>
      <c r="I972" s="31">
        <v>235737.05663360402</v>
      </c>
      <c r="J972" s="14" t="s">
        <v>3005</v>
      </c>
      <c r="K972" s="15" t="s">
        <v>3006</v>
      </c>
      <c r="L972" s="16">
        <v>8.1747300000000002E-39</v>
      </c>
      <c r="M972" s="5" t="s">
        <v>3007</v>
      </c>
      <c r="N972" s="5" t="s">
        <v>3008</v>
      </c>
      <c r="O972" s="17">
        <v>5.2838000000000003E-100</v>
      </c>
      <c r="W972" s="54"/>
    </row>
    <row r="973" spans="1:23" x14ac:dyDescent="0.25">
      <c r="A973" s="4" t="s">
        <v>1078</v>
      </c>
      <c r="B973" s="15">
        <v>34620</v>
      </c>
      <c r="C973" s="5">
        <v>3</v>
      </c>
      <c r="D973" s="15">
        <v>9.84</v>
      </c>
      <c r="E973" s="8">
        <v>0.1771325316</v>
      </c>
      <c r="F973" s="52">
        <f t="shared" si="15"/>
        <v>1.1306344268474755</v>
      </c>
      <c r="G973" s="7">
        <v>0.28675811402967399</v>
      </c>
      <c r="H973" s="31">
        <v>1654209.2482047053</v>
      </c>
      <c r="I973" s="31">
        <v>1196980.5752928201</v>
      </c>
      <c r="J973" s="14" t="s">
        <v>1554</v>
      </c>
      <c r="K973" s="15"/>
      <c r="L973" s="15"/>
      <c r="M973" s="5" t="s">
        <v>1516</v>
      </c>
      <c r="N973" s="5" t="s">
        <v>3581</v>
      </c>
      <c r="O973" s="17">
        <v>1.6931899999999999E-16</v>
      </c>
      <c r="W973" s="54"/>
    </row>
    <row r="974" spans="1:23" x14ac:dyDescent="0.25">
      <c r="A974" s="4" t="s">
        <v>1005</v>
      </c>
      <c r="B974" s="15">
        <v>260932</v>
      </c>
      <c r="C974" s="5">
        <v>3</v>
      </c>
      <c r="D974" s="15">
        <v>2.2400000000000002</v>
      </c>
      <c r="E974" s="8">
        <v>0.35220404919999998</v>
      </c>
      <c r="F974" s="52">
        <f t="shared" si="15"/>
        <v>1.2765093005942127</v>
      </c>
      <c r="G974" s="7">
        <v>0.28759020284168602</v>
      </c>
      <c r="H974" s="31">
        <v>11438.231977745141</v>
      </c>
      <c r="I974" s="31">
        <v>7613.6142113278565</v>
      </c>
      <c r="J974" s="14" t="s">
        <v>1554</v>
      </c>
      <c r="K974" s="15"/>
      <c r="L974" s="15"/>
      <c r="M974" s="5" t="s">
        <v>2957</v>
      </c>
      <c r="N974" s="5" t="s">
        <v>2958</v>
      </c>
      <c r="O974" s="17">
        <v>2.9696299999999999E-6</v>
      </c>
      <c r="W974" s="54"/>
    </row>
    <row r="975" spans="1:23" x14ac:dyDescent="0.25">
      <c r="A975" s="4" t="s">
        <v>381</v>
      </c>
      <c r="B975" s="15">
        <v>55611</v>
      </c>
      <c r="C975" s="5">
        <v>11</v>
      </c>
      <c r="D975" s="15">
        <v>32.61</v>
      </c>
      <c r="E975" s="8">
        <v>0.21382269810000001</v>
      </c>
      <c r="F975" s="52">
        <f t="shared" si="15"/>
        <v>1.1597571158744133</v>
      </c>
      <c r="G975" s="7">
        <v>0.28897824390691601</v>
      </c>
      <c r="H975" s="31">
        <v>791511.49787890585</v>
      </c>
      <c r="I975" s="31">
        <v>569584.12335936702</v>
      </c>
      <c r="J975" s="14" t="s">
        <v>3460</v>
      </c>
      <c r="K975" s="15" t="s">
        <v>3461</v>
      </c>
      <c r="L975" s="16">
        <v>3.81556E-138</v>
      </c>
      <c r="M975" s="5" t="s">
        <v>3462</v>
      </c>
      <c r="N975" s="5" t="s">
        <v>3463</v>
      </c>
      <c r="O975" s="18"/>
      <c r="W975" s="54"/>
    </row>
    <row r="976" spans="1:23" x14ac:dyDescent="0.25">
      <c r="A976" s="4" t="s">
        <v>6702</v>
      </c>
      <c r="B976" s="15">
        <v>100220</v>
      </c>
      <c r="C976" s="5">
        <v>33</v>
      </c>
      <c r="D976" s="15">
        <v>44.9</v>
      </c>
      <c r="E976" s="8">
        <v>-0.163262301</v>
      </c>
      <c r="F976" s="52">
        <f t="shared" si="15"/>
        <v>0.89300347777362477</v>
      </c>
      <c r="G976" s="7">
        <v>0.28920901337376198</v>
      </c>
      <c r="H976" s="31">
        <v>5449816.5047342684</v>
      </c>
      <c r="I976" s="31">
        <v>5025936.2396618091</v>
      </c>
      <c r="J976" s="14" t="s">
        <v>5178</v>
      </c>
      <c r="K976" s="15" t="s">
        <v>5179</v>
      </c>
      <c r="L976" s="15"/>
      <c r="M976" s="5" t="s">
        <v>5180</v>
      </c>
      <c r="N976" s="5" t="s">
        <v>5181</v>
      </c>
      <c r="O976" s="18"/>
      <c r="W976" s="54"/>
    </row>
    <row r="977" spans="1:23" x14ac:dyDescent="0.25">
      <c r="A977" s="4" t="s">
        <v>1146</v>
      </c>
      <c r="B977" s="15">
        <v>27735</v>
      </c>
      <c r="C977" s="5">
        <v>2</v>
      </c>
      <c r="D977" s="15">
        <v>10.83</v>
      </c>
      <c r="E977" s="8">
        <v>0.1540987607</v>
      </c>
      <c r="F977" s="52">
        <f t="shared" si="15"/>
        <v>1.1127262904356343</v>
      </c>
      <c r="G977" s="7">
        <v>0.28937690665065502</v>
      </c>
      <c r="H977" s="31">
        <v>380239.11010445619</v>
      </c>
      <c r="I977" s="31">
        <v>280951.84093375533</v>
      </c>
      <c r="J977" s="14" t="s">
        <v>1554</v>
      </c>
      <c r="K977" s="15"/>
      <c r="L977" s="15"/>
      <c r="M977" s="5" t="s">
        <v>3685</v>
      </c>
      <c r="N977" s="5" t="s">
        <v>3686</v>
      </c>
      <c r="O977" s="17">
        <v>2.4093099999999999E-146</v>
      </c>
      <c r="W977" s="54"/>
    </row>
    <row r="978" spans="1:23" x14ac:dyDescent="0.25">
      <c r="A978" s="4" t="s">
        <v>1274</v>
      </c>
      <c r="B978" s="15">
        <v>85696</v>
      </c>
      <c r="C978" s="5">
        <v>2</v>
      </c>
      <c r="D978" s="15">
        <v>3.9</v>
      </c>
      <c r="E978" s="8">
        <v>-0.69009166160000002</v>
      </c>
      <c r="F978" s="52">
        <f t="shared" si="15"/>
        <v>0.61981446881883051</v>
      </c>
      <c r="G978" s="7">
        <v>0.28974173857053998</v>
      </c>
      <c r="H978" s="31">
        <v>60844.658706231254</v>
      </c>
      <c r="I978" s="31">
        <v>66476.578005763993</v>
      </c>
      <c r="J978" s="14" t="s">
        <v>6347</v>
      </c>
      <c r="K978" s="15" t="s">
        <v>6348</v>
      </c>
      <c r="L978" s="16">
        <v>4.5480099999999995E-72</v>
      </c>
      <c r="M978" s="5" t="s">
        <v>6349</v>
      </c>
      <c r="N978" s="5" t="s">
        <v>6350</v>
      </c>
      <c r="O978" s="18"/>
      <c r="W978" s="54"/>
    </row>
    <row r="979" spans="1:23" x14ac:dyDescent="0.25">
      <c r="A979" s="4" t="s">
        <v>191</v>
      </c>
      <c r="B979" s="15">
        <v>46476</v>
      </c>
      <c r="C979" s="5">
        <v>17</v>
      </c>
      <c r="D979" s="15">
        <v>45.59</v>
      </c>
      <c r="E979" s="8">
        <v>-0.18525450169999999</v>
      </c>
      <c r="F979" s="52">
        <f t="shared" si="15"/>
        <v>0.87949391323474568</v>
      </c>
      <c r="G979" s="7">
        <v>0.28995122926712702</v>
      </c>
      <c r="H979" s="31">
        <v>5958893.9955306202</v>
      </c>
      <c r="I979" s="31">
        <v>5579172.3975685872</v>
      </c>
      <c r="J979" s="14" t="s">
        <v>5241</v>
      </c>
      <c r="K979" s="15" t="s">
        <v>5242</v>
      </c>
      <c r="L979" s="15"/>
      <c r="M979" s="5" t="s">
        <v>5243</v>
      </c>
      <c r="N979" s="5" t="s">
        <v>5244</v>
      </c>
      <c r="O979" s="18"/>
      <c r="W979" s="54"/>
    </row>
    <row r="980" spans="1:23" x14ac:dyDescent="0.25">
      <c r="A980" s="4" t="s">
        <v>420</v>
      </c>
      <c r="B980" s="15">
        <v>86943</v>
      </c>
      <c r="C980" s="5">
        <v>8</v>
      </c>
      <c r="D980" s="15">
        <v>11.38</v>
      </c>
      <c r="E980" s="8">
        <v>-0.31045016310000001</v>
      </c>
      <c r="F980" s="52">
        <f t="shared" si="15"/>
        <v>0.80639010263606292</v>
      </c>
      <c r="G980" s="7">
        <v>0.29104759752374199</v>
      </c>
      <c r="H980" s="31">
        <v>5936466.1463693026</v>
      </c>
      <c r="I980" s="31">
        <v>5842255.0864093788</v>
      </c>
      <c r="J980" s="14" t="s">
        <v>1554</v>
      </c>
      <c r="K980" s="15"/>
      <c r="L980" s="15"/>
      <c r="M980" s="5" t="s">
        <v>5639</v>
      </c>
      <c r="N980" s="5" t="s">
        <v>5640</v>
      </c>
      <c r="O980" s="17">
        <v>3.1305500000000002E-8</v>
      </c>
      <c r="W980" s="54"/>
    </row>
    <row r="981" spans="1:23" x14ac:dyDescent="0.25">
      <c r="A981" s="4" t="s">
        <v>1109</v>
      </c>
      <c r="B981" s="15">
        <v>29961</v>
      </c>
      <c r="C981" s="5">
        <v>3</v>
      </c>
      <c r="D981" s="15">
        <v>12.26</v>
      </c>
      <c r="E981" s="8">
        <v>-0.26600960470000001</v>
      </c>
      <c r="F981" s="52">
        <f t="shared" si="15"/>
        <v>0.83161656189356159</v>
      </c>
      <c r="G981" s="7">
        <v>0.29109570451702999</v>
      </c>
      <c r="H981" s="31">
        <v>879726.72389952478</v>
      </c>
      <c r="I981" s="31">
        <v>849451.46571949287</v>
      </c>
      <c r="J981" s="14" t="s">
        <v>1554</v>
      </c>
      <c r="K981" s="15"/>
      <c r="L981" s="15"/>
      <c r="M981" s="5" t="s">
        <v>5518</v>
      </c>
      <c r="N981" s="5" t="s">
        <v>5519</v>
      </c>
      <c r="O981" s="17">
        <v>1.5812200000000001E-143</v>
      </c>
      <c r="W981" s="54"/>
    </row>
    <row r="982" spans="1:23" x14ac:dyDescent="0.25">
      <c r="A982" s="4" t="s">
        <v>6708</v>
      </c>
      <c r="B982" s="15">
        <v>31239</v>
      </c>
      <c r="C982" s="5">
        <v>22</v>
      </c>
      <c r="D982" s="15">
        <v>75.510000000000005</v>
      </c>
      <c r="E982" s="8">
        <v>-0.1940627211</v>
      </c>
      <c r="F982" s="52">
        <f t="shared" si="15"/>
        <v>0.87414061636150764</v>
      </c>
      <c r="G982" s="7">
        <v>0.29131266264051398</v>
      </c>
      <c r="H982" s="31">
        <v>63533080.978838183</v>
      </c>
      <c r="I982" s="31">
        <v>59378814.180189192</v>
      </c>
      <c r="J982" s="14" t="s">
        <v>1554</v>
      </c>
      <c r="K982" s="15"/>
      <c r="L982" s="15"/>
      <c r="M982" s="5" t="s">
        <v>5281</v>
      </c>
      <c r="N982" s="5" t="s">
        <v>5282</v>
      </c>
      <c r="O982" s="17">
        <v>7.8489999999999999E-88</v>
      </c>
      <c r="W982" s="54"/>
    </row>
    <row r="983" spans="1:23" x14ac:dyDescent="0.25">
      <c r="A983" s="4" t="s">
        <v>140</v>
      </c>
      <c r="B983" s="15">
        <v>82270</v>
      </c>
      <c r="C983" s="5">
        <v>17</v>
      </c>
      <c r="D983" s="15">
        <v>28.14</v>
      </c>
      <c r="E983" s="8">
        <v>-0.15693844030000001</v>
      </c>
      <c r="F983" s="52">
        <f t="shared" si="15"/>
        <v>0.89692643063574384</v>
      </c>
      <c r="G983" s="7">
        <v>0.29222140317596501</v>
      </c>
      <c r="H983" s="31">
        <v>2018404.6548467611</v>
      </c>
      <c r="I983" s="31">
        <v>1846616.8899213469</v>
      </c>
      <c r="J983" s="14" t="s">
        <v>5147</v>
      </c>
      <c r="K983" s="15" t="s">
        <v>5148</v>
      </c>
      <c r="L983" s="15"/>
      <c r="M983" s="5" t="s">
        <v>5149</v>
      </c>
      <c r="N983" s="5" t="s">
        <v>5150</v>
      </c>
      <c r="O983" s="18"/>
      <c r="W983" s="54"/>
    </row>
    <row r="984" spans="1:23" x14ac:dyDescent="0.25">
      <c r="A984" s="4" t="s">
        <v>724</v>
      </c>
      <c r="B984" s="15">
        <v>95202</v>
      </c>
      <c r="C984" s="5">
        <v>6</v>
      </c>
      <c r="D984" s="15">
        <v>11.11</v>
      </c>
      <c r="E984" s="8">
        <v>0.30671628309999999</v>
      </c>
      <c r="F984" s="52">
        <f t="shared" si="15"/>
        <v>1.2368892111419829</v>
      </c>
      <c r="G984" s="7">
        <v>0.29240134445768801</v>
      </c>
      <c r="H984" s="31">
        <v>205883.0585456168</v>
      </c>
      <c r="I984" s="31">
        <v>136569.53117227589</v>
      </c>
      <c r="J984" s="14" t="s">
        <v>1554</v>
      </c>
      <c r="K984" s="15"/>
      <c r="L984" s="15"/>
      <c r="M984" s="5" t="s">
        <v>3119</v>
      </c>
      <c r="N984" s="5" t="s">
        <v>3120</v>
      </c>
      <c r="O984" s="17">
        <v>1.0643399999999999E-74</v>
      </c>
      <c r="W984" s="54"/>
    </row>
    <row r="985" spans="1:23" x14ac:dyDescent="0.25">
      <c r="A985" s="4" t="s">
        <v>810</v>
      </c>
      <c r="B985" s="15">
        <v>32147</v>
      </c>
      <c r="C985" s="5">
        <v>6</v>
      </c>
      <c r="D985" s="15">
        <v>27.15</v>
      </c>
      <c r="E985" s="8">
        <v>-0.32927950649999999</v>
      </c>
      <c r="F985" s="52">
        <f t="shared" si="15"/>
        <v>0.79593388029279011</v>
      </c>
      <c r="G985" s="7">
        <v>0.29293111125524202</v>
      </c>
      <c r="H985" s="31">
        <v>400540.3971897423</v>
      </c>
      <c r="I985" s="31">
        <v>405211.47526881867</v>
      </c>
      <c r="J985" s="14" t="s">
        <v>5692</v>
      </c>
      <c r="K985" s="15" t="s">
        <v>5693</v>
      </c>
      <c r="L985" s="16">
        <v>6.2763000000000003E-50</v>
      </c>
      <c r="M985" s="5" t="s">
        <v>1516</v>
      </c>
      <c r="N985" s="5" t="s">
        <v>5694</v>
      </c>
      <c r="O985" s="17">
        <v>1.20871E-79</v>
      </c>
      <c r="W985" s="54"/>
    </row>
    <row r="986" spans="1:23" x14ac:dyDescent="0.25">
      <c r="A986" s="4" t="s">
        <v>1260</v>
      </c>
      <c r="B986" s="15">
        <v>37852</v>
      </c>
      <c r="C986" s="5">
        <v>2</v>
      </c>
      <c r="D986" s="15">
        <v>5.29</v>
      </c>
      <c r="E986" s="8">
        <v>-0.84554303559999999</v>
      </c>
      <c r="F986" s="52">
        <f t="shared" si="15"/>
        <v>0.55650130059672376</v>
      </c>
      <c r="G986" s="7">
        <v>0.29295210884739298</v>
      </c>
      <c r="H986" s="31">
        <v>366028.46739121538</v>
      </c>
      <c r="I986" s="31">
        <v>404171.60273641383</v>
      </c>
      <c r="J986" s="14" t="s">
        <v>1554</v>
      </c>
      <c r="K986" s="15"/>
      <c r="L986" s="15"/>
      <c r="M986" s="5" t="s">
        <v>1554</v>
      </c>
      <c r="N986" s="5"/>
      <c r="O986" s="18"/>
      <c r="W986" s="54"/>
    </row>
    <row r="987" spans="1:23" x14ac:dyDescent="0.25">
      <c r="A987" s="4" t="s">
        <v>1131</v>
      </c>
      <c r="B987" s="15">
        <v>12498</v>
      </c>
      <c r="C987" s="5">
        <v>3</v>
      </c>
      <c r="D987" s="15">
        <v>34.78</v>
      </c>
      <c r="E987" s="8">
        <v>-0.17903747280000001</v>
      </c>
      <c r="F987" s="52">
        <f t="shared" si="15"/>
        <v>0.88329210840794603</v>
      </c>
      <c r="G987" s="7">
        <v>0.29316685693070899</v>
      </c>
      <c r="H987" s="31">
        <v>2998849.4934497122</v>
      </c>
      <c r="I987" s="31">
        <v>2801093.4912400818</v>
      </c>
      <c r="J987" s="14" t="s">
        <v>1554</v>
      </c>
      <c r="K987" s="15"/>
      <c r="L987" s="15"/>
      <c r="M987" s="5" t="s">
        <v>1516</v>
      </c>
      <c r="N987" s="5" t="s">
        <v>5230</v>
      </c>
      <c r="O987" s="17">
        <v>4.0064100000000002E-35</v>
      </c>
      <c r="W987" s="54"/>
    </row>
    <row r="988" spans="1:23" x14ac:dyDescent="0.25">
      <c r="A988" s="4" t="s">
        <v>6716</v>
      </c>
      <c r="B988" s="15">
        <v>68507</v>
      </c>
      <c r="C988" s="5">
        <v>8</v>
      </c>
      <c r="D988" s="15">
        <v>18.52</v>
      </c>
      <c r="E988" s="8">
        <v>-0.23892507599999999</v>
      </c>
      <c r="F988" s="52">
        <f t="shared" si="15"/>
        <v>0.84737644090863529</v>
      </c>
      <c r="G988" s="7">
        <v>0.29454267322686201</v>
      </c>
      <c r="H988" s="31">
        <v>473662.12124122871</v>
      </c>
      <c r="I988" s="31">
        <v>450556.00856018206</v>
      </c>
      <c r="J988" s="14" t="s">
        <v>4591</v>
      </c>
      <c r="K988" s="15" t="s">
        <v>4592</v>
      </c>
      <c r="L988" s="16">
        <v>1.7056700000000001E-140</v>
      </c>
      <c r="M988" s="5" t="s">
        <v>4593</v>
      </c>
      <c r="N988" s="5" t="s">
        <v>5445</v>
      </c>
      <c r="O988" s="18"/>
      <c r="W988" s="54"/>
    </row>
    <row r="989" spans="1:23" x14ac:dyDescent="0.25">
      <c r="A989" s="4" t="s">
        <v>1049</v>
      </c>
      <c r="B989" s="15">
        <v>17087</v>
      </c>
      <c r="C989" s="5">
        <v>3</v>
      </c>
      <c r="D989" s="15">
        <v>18.63</v>
      </c>
      <c r="E989" s="8">
        <v>-0.40779032009999999</v>
      </c>
      <c r="F989" s="52">
        <f t="shared" si="15"/>
        <v>0.75377700003755299</v>
      </c>
      <c r="G989" s="7">
        <v>0.29610342703229298</v>
      </c>
      <c r="H989" s="31">
        <v>1390630.5766126935</v>
      </c>
      <c r="I989" s="31">
        <v>1409666.0426088094</v>
      </c>
      <c r="J989" s="14" t="s">
        <v>5014</v>
      </c>
      <c r="K989" s="15" t="s">
        <v>5015</v>
      </c>
      <c r="L989" s="16">
        <v>4.40922E-34</v>
      </c>
      <c r="M989" s="5" t="s">
        <v>1516</v>
      </c>
      <c r="N989" s="5" t="s">
        <v>5016</v>
      </c>
      <c r="O989" s="17">
        <v>3.0285900000000002E-67</v>
      </c>
      <c r="W989" s="54"/>
    </row>
    <row r="990" spans="1:23" x14ac:dyDescent="0.25">
      <c r="A990" s="4" t="s">
        <v>989</v>
      </c>
      <c r="B990" s="15">
        <v>26553</v>
      </c>
      <c r="C990" s="5">
        <v>3</v>
      </c>
      <c r="D990" s="15">
        <v>16.46</v>
      </c>
      <c r="E990" s="8">
        <v>-0.1539114845</v>
      </c>
      <c r="F990" s="52">
        <f t="shared" si="15"/>
        <v>0.89881027076671483</v>
      </c>
      <c r="G990" s="7">
        <v>0.29684485712481201</v>
      </c>
      <c r="H990" s="31">
        <v>1047200.0463724018</v>
      </c>
      <c r="I990" s="31">
        <v>958414.23309082096</v>
      </c>
      <c r="J990" s="14" t="s">
        <v>5136</v>
      </c>
      <c r="K990" s="15" t="s">
        <v>5137</v>
      </c>
      <c r="L990" s="16">
        <v>9.1705799999999999E-54</v>
      </c>
      <c r="M990" s="5" t="s">
        <v>1516</v>
      </c>
      <c r="N990" s="5" t="s">
        <v>5138</v>
      </c>
      <c r="O990" s="17">
        <v>7.3051600000000004E-74</v>
      </c>
      <c r="W990" s="54"/>
    </row>
    <row r="991" spans="1:23" x14ac:dyDescent="0.25">
      <c r="A991" s="4" t="s">
        <v>634</v>
      </c>
      <c r="B991" s="15">
        <v>42332</v>
      </c>
      <c r="C991" s="5">
        <v>6</v>
      </c>
      <c r="D991" s="15">
        <v>25.27</v>
      </c>
      <c r="E991" s="8">
        <v>0.37554174489999997</v>
      </c>
      <c r="F991" s="52">
        <f t="shared" si="15"/>
        <v>1.2973266209536727</v>
      </c>
      <c r="G991" s="7">
        <v>0.29702891639784501</v>
      </c>
      <c r="H991" s="31">
        <v>800309.96158233029</v>
      </c>
      <c r="I991" s="31">
        <v>534080.93738310272</v>
      </c>
      <c r="J991" s="14" t="s">
        <v>1890</v>
      </c>
      <c r="K991" s="15" t="s">
        <v>1891</v>
      </c>
      <c r="L991" s="16">
        <v>1.02625E-19</v>
      </c>
      <c r="M991" s="5" t="s">
        <v>2868</v>
      </c>
      <c r="N991" s="5" t="s">
        <v>2869</v>
      </c>
      <c r="O991" s="17">
        <v>6.4315600000000004E-50</v>
      </c>
      <c r="W991" s="54"/>
    </row>
    <row r="992" spans="1:23" x14ac:dyDescent="0.25">
      <c r="A992" s="4" t="s">
        <v>647</v>
      </c>
      <c r="B992" s="15">
        <v>30223</v>
      </c>
      <c r="C992" s="5">
        <v>7</v>
      </c>
      <c r="D992" s="15">
        <v>27.89</v>
      </c>
      <c r="E992" s="8">
        <v>0.90320968560000003</v>
      </c>
      <c r="F992" s="52">
        <f t="shared" si="15"/>
        <v>1.8702221994223334</v>
      </c>
      <c r="G992" s="7">
        <v>0.29778492727065398</v>
      </c>
      <c r="H992" s="31">
        <v>643028.63275434508</v>
      </c>
      <c r="I992" s="31">
        <v>313697.94056626013</v>
      </c>
      <c r="J992" s="14" t="s">
        <v>2161</v>
      </c>
      <c r="K992" s="15" t="s">
        <v>2162</v>
      </c>
      <c r="L992" s="16">
        <v>4.5073799999999998E-17</v>
      </c>
      <c r="M992" s="5" t="s">
        <v>1516</v>
      </c>
      <c r="N992" s="5" t="s">
        <v>2163</v>
      </c>
      <c r="O992" s="17">
        <v>2.3131899999999999E-29</v>
      </c>
      <c r="W992" s="54"/>
    </row>
    <row r="993" spans="1:23" x14ac:dyDescent="0.25">
      <c r="A993" s="4" t="s">
        <v>234</v>
      </c>
      <c r="B993" s="15">
        <v>42493</v>
      </c>
      <c r="C993" s="5">
        <v>13</v>
      </c>
      <c r="D993" s="15">
        <v>41.67</v>
      </c>
      <c r="E993" s="8">
        <v>-0.209239643</v>
      </c>
      <c r="F993" s="52">
        <f t="shared" si="15"/>
        <v>0.86499299650692618</v>
      </c>
      <c r="G993" s="7">
        <v>0.301351466728565</v>
      </c>
      <c r="H993" s="31">
        <v>5470313.5028410349</v>
      </c>
      <c r="I993" s="31">
        <v>5172063.8263572473</v>
      </c>
      <c r="J993" s="14" t="s">
        <v>5330</v>
      </c>
      <c r="K993" s="15" t="s">
        <v>5331</v>
      </c>
      <c r="L993" s="16">
        <v>1.2551099999999999E-174</v>
      </c>
      <c r="M993" s="5" t="s">
        <v>5332</v>
      </c>
      <c r="N993" s="5" t="s">
        <v>5333</v>
      </c>
      <c r="O993" s="18"/>
      <c r="W993" s="54"/>
    </row>
    <row r="994" spans="1:23" x14ac:dyDescent="0.25">
      <c r="A994" s="4" t="s">
        <v>6636</v>
      </c>
      <c r="B994" s="15">
        <v>50660</v>
      </c>
      <c r="C994" s="5">
        <v>1</v>
      </c>
      <c r="D994" s="15">
        <v>3.34</v>
      </c>
      <c r="E994" s="8">
        <v>0.18704070119999999</v>
      </c>
      <c r="F994" s="52">
        <f t="shared" si="15"/>
        <v>1.1384261458114955</v>
      </c>
      <c r="G994" s="7">
        <v>0.30225928317614897</v>
      </c>
      <c r="H994" s="31">
        <v>291205.9710574568</v>
      </c>
      <c r="I994" s="31">
        <v>209778.83296274042</v>
      </c>
      <c r="J994" s="14" t="s">
        <v>3541</v>
      </c>
      <c r="K994" s="15" t="s">
        <v>3542</v>
      </c>
      <c r="L994" s="15"/>
      <c r="M994" s="5" t="s">
        <v>3541</v>
      </c>
      <c r="N994" s="5" t="s">
        <v>3543</v>
      </c>
      <c r="O994" s="18"/>
      <c r="W994" s="54"/>
    </row>
    <row r="995" spans="1:23" x14ac:dyDescent="0.25">
      <c r="A995" s="4" t="s">
        <v>1389</v>
      </c>
      <c r="B995" s="15">
        <v>55764</v>
      </c>
      <c r="C995" s="5">
        <v>1</v>
      </c>
      <c r="D995" s="15">
        <v>1.8</v>
      </c>
      <c r="E995" s="8">
        <v>-0.1903875143</v>
      </c>
      <c r="F995" s="52">
        <f t="shared" si="15"/>
        <v>0.8763702927432363</v>
      </c>
      <c r="G995" s="7">
        <v>0.303202139146655</v>
      </c>
      <c r="H995" s="31">
        <v>29540.803023538734</v>
      </c>
      <c r="I995" s="31">
        <v>18252.168614041308</v>
      </c>
      <c r="J995" s="14" t="s">
        <v>1554</v>
      </c>
      <c r="K995" s="15"/>
      <c r="L995" s="15"/>
      <c r="M995" s="5" t="s">
        <v>5264</v>
      </c>
      <c r="N995" s="5" t="s">
        <v>5265</v>
      </c>
      <c r="O995" s="17">
        <v>2.9899600000000002E-15</v>
      </c>
      <c r="W995" s="54"/>
    </row>
    <row r="996" spans="1:23" x14ac:dyDescent="0.25">
      <c r="A996" s="4" t="s">
        <v>610</v>
      </c>
      <c r="B996" s="15">
        <v>10498</v>
      </c>
      <c r="C996" s="5">
        <v>5</v>
      </c>
      <c r="D996" s="15">
        <v>48.98</v>
      </c>
      <c r="E996" s="8">
        <v>0.15147470339999999</v>
      </c>
      <c r="F996" s="52">
        <f t="shared" si="15"/>
        <v>1.1107042388801551</v>
      </c>
      <c r="G996" s="7">
        <v>0.30407794925757697</v>
      </c>
      <c r="H996" s="31">
        <v>18125459.271188259</v>
      </c>
      <c r="I996" s="31">
        <v>13432934.681083057</v>
      </c>
      <c r="J996" s="14" t="s">
        <v>3693</v>
      </c>
      <c r="K996" s="15" t="s">
        <v>3694</v>
      </c>
      <c r="L996" s="16">
        <v>6.5684299999999996E-33</v>
      </c>
      <c r="M996" s="5" t="s">
        <v>3695</v>
      </c>
      <c r="N996" s="5" t="s">
        <v>3696</v>
      </c>
      <c r="O996" s="17">
        <v>1.49711E-32</v>
      </c>
      <c r="W996" s="54"/>
    </row>
    <row r="997" spans="1:23" x14ac:dyDescent="0.25">
      <c r="A997" s="4" t="s">
        <v>349</v>
      </c>
      <c r="B997" s="15">
        <v>34083</v>
      </c>
      <c r="C997" s="5">
        <v>8</v>
      </c>
      <c r="D997" s="15">
        <v>32.49</v>
      </c>
      <c r="E997" s="8">
        <v>0.24346938600000001</v>
      </c>
      <c r="F997" s="52">
        <f t="shared" si="15"/>
        <v>1.1838361244260751</v>
      </c>
      <c r="G997" s="7">
        <v>0.304173043227974</v>
      </c>
      <c r="H997" s="31">
        <v>50787872.417387724</v>
      </c>
      <c r="I997" s="31">
        <v>34876617.359045595</v>
      </c>
      <c r="J997" s="14" t="s">
        <v>3352</v>
      </c>
      <c r="K997" s="15" t="s">
        <v>3353</v>
      </c>
      <c r="L997" s="16">
        <v>5.7772800000000001E-9</v>
      </c>
      <c r="M997" s="5" t="s">
        <v>3354</v>
      </c>
      <c r="N997" s="5" t="s">
        <v>3355</v>
      </c>
      <c r="O997" s="17">
        <v>1.92111E-10</v>
      </c>
      <c r="W997" s="54"/>
    </row>
    <row r="998" spans="1:23" x14ac:dyDescent="0.25">
      <c r="A998" s="4" t="s">
        <v>152</v>
      </c>
      <c r="B998" s="15">
        <v>41285</v>
      </c>
      <c r="C998" s="5">
        <v>15</v>
      </c>
      <c r="D998" s="15">
        <v>42.42</v>
      </c>
      <c r="E998" s="8">
        <v>0.16026338900000001</v>
      </c>
      <c r="F998" s="52">
        <f t="shared" si="15"/>
        <v>1.1174911368372855</v>
      </c>
      <c r="G998" s="7">
        <v>0.30492767362888001</v>
      </c>
      <c r="H998" s="31">
        <v>60713984.558359385</v>
      </c>
      <c r="I998" s="31">
        <v>44637410.213975221</v>
      </c>
      <c r="J998" s="14" t="s">
        <v>3651</v>
      </c>
      <c r="K998" s="15" t="s">
        <v>3652</v>
      </c>
      <c r="L998" s="16">
        <v>7.8413799999999996E-48</v>
      </c>
      <c r="M998" s="5" t="s">
        <v>1516</v>
      </c>
      <c r="N998" s="5" t="s">
        <v>3653</v>
      </c>
      <c r="O998" s="17">
        <v>3.2060600000000002E-56</v>
      </c>
      <c r="W998" s="54"/>
    </row>
    <row r="999" spans="1:23" x14ac:dyDescent="0.25">
      <c r="A999" s="4" t="s">
        <v>574</v>
      </c>
      <c r="B999" s="15">
        <v>24674</v>
      </c>
      <c r="C999" s="5">
        <v>7</v>
      </c>
      <c r="D999" s="15">
        <v>63.44</v>
      </c>
      <c r="E999" s="8">
        <v>-0.48301884080000002</v>
      </c>
      <c r="F999" s="52">
        <f t="shared" si="15"/>
        <v>0.71547891619117232</v>
      </c>
      <c r="G999" s="7">
        <v>0.30505661751471702</v>
      </c>
      <c r="H999" s="31">
        <v>1378948.8331332442</v>
      </c>
      <c r="I999" s="31">
        <v>1596322.7717445744</v>
      </c>
      <c r="J999" s="14" t="s">
        <v>5245</v>
      </c>
      <c r="K999" s="15" t="s">
        <v>5246</v>
      </c>
      <c r="L999" s="16">
        <v>6.0817599999999996E-59</v>
      </c>
      <c r="M999" s="5" t="s">
        <v>5247</v>
      </c>
      <c r="N999" s="5" t="s">
        <v>5248</v>
      </c>
      <c r="O999" s="17">
        <v>8.7378799999999993E-96</v>
      </c>
      <c r="W999" s="54"/>
    </row>
    <row r="1000" spans="1:23" x14ac:dyDescent="0.25">
      <c r="A1000" s="4" t="s">
        <v>1336</v>
      </c>
      <c r="B1000" s="15">
        <v>73679</v>
      </c>
      <c r="C1000" s="5">
        <v>1</v>
      </c>
      <c r="D1000" s="15">
        <v>3.2</v>
      </c>
      <c r="E1000" s="8">
        <v>-0.28424214190000002</v>
      </c>
      <c r="F1000" s="52">
        <f t="shared" si="15"/>
        <v>0.82117286355197372</v>
      </c>
      <c r="G1000" s="7">
        <v>0.30513240577297701</v>
      </c>
      <c r="H1000" s="31">
        <v>50755.274147723496</v>
      </c>
      <c r="I1000" s="31">
        <v>49321.689080366305</v>
      </c>
      <c r="J1000" s="14" t="s">
        <v>1554</v>
      </c>
      <c r="K1000" s="15"/>
      <c r="L1000" s="15"/>
      <c r="M1000" s="5" t="s">
        <v>1554</v>
      </c>
      <c r="N1000" s="5"/>
      <c r="O1000" s="18"/>
      <c r="W1000" s="54"/>
    </row>
    <row r="1001" spans="1:23" x14ac:dyDescent="0.25">
      <c r="A1001" s="4" t="s">
        <v>827</v>
      </c>
      <c r="B1001" s="15">
        <v>136587</v>
      </c>
      <c r="C1001" s="5">
        <v>6</v>
      </c>
      <c r="D1001" s="15">
        <v>5.36</v>
      </c>
      <c r="E1001" s="8">
        <v>0.39032188309999999</v>
      </c>
      <c r="F1001" s="52">
        <f t="shared" si="15"/>
        <v>1.3106858014450109</v>
      </c>
      <c r="G1001" s="7">
        <v>0.30557776474111098</v>
      </c>
      <c r="H1001" s="31">
        <v>104509.73973024279</v>
      </c>
      <c r="I1001" s="31">
        <v>67206.044944665686</v>
      </c>
      <c r="J1001" s="14" t="s">
        <v>2819</v>
      </c>
      <c r="K1001" s="15" t="s">
        <v>2820</v>
      </c>
      <c r="L1001" s="15"/>
      <c r="M1001" s="5" t="s">
        <v>2821</v>
      </c>
      <c r="N1001" s="5" t="s">
        <v>2822</v>
      </c>
      <c r="O1001" s="18"/>
      <c r="W1001" s="54"/>
    </row>
    <row r="1002" spans="1:23" x14ac:dyDescent="0.25">
      <c r="A1002" s="4" t="s">
        <v>817</v>
      </c>
      <c r="B1002" s="15">
        <v>20020</v>
      </c>
      <c r="C1002" s="5">
        <v>5</v>
      </c>
      <c r="D1002" s="15">
        <v>31.46</v>
      </c>
      <c r="E1002" s="8">
        <v>0.1557479179</v>
      </c>
      <c r="F1002" s="52">
        <f t="shared" si="15"/>
        <v>1.11399898477369</v>
      </c>
      <c r="G1002" s="7">
        <v>0.30729310747694699</v>
      </c>
      <c r="H1002" s="31">
        <v>2120694.4205755489</v>
      </c>
      <c r="I1002" s="31">
        <v>1568117.537307288</v>
      </c>
      <c r="J1002" s="14" t="s">
        <v>3670</v>
      </c>
      <c r="K1002" s="15" t="s">
        <v>3671</v>
      </c>
      <c r="L1002" s="16">
        <v>5.5786199999999997E-48</v>
      </c>
      <c r="M1002" s="5" t="s">
        <v>3670</v>
      </c>
      <c r="N1002" s="5" t="s">
        <v>3672</v>
      </c>
      <c r="O1002" s="17">
        <v>2.2732299999999999E-56</v>
      </c>
      <c r="W1002" s="54"/>
    </row>
    <row r="1003" spans="1:23" x14ac:dyDescent="0.25">
      <c r="A1003" s="4" t="s">
        <v>1030</v>
      </c>
      <c r="B1003" s="15">
        <v>32546</v>
      </c>
      <c r="C1003" s="5">
        <v>2</v>
      </c>
      <c r="D1003" s="15">
        <v>9.56</v>
      </c>
      <c r="E1003" s="8">
        <v>-0.19512348030000001</v>
      </c>
      <c r="F1003" s="52">
        <f t="shared" si="15"/>
        <v>0.87349812999314336</v>
      </c>
      <c r="G1003" s="7">
        <v>0.30741931302106001</v>
      </c>
      <c r="H1003" s="31">
        <v>845187.25542703061</v>
      </c>
      <c r="I1003" s="31">
        <v>789822.60987639567</v>
      </c>
      <c r="J1003" s="14" t="s">
        <v>5286</v>
      </c>
      <c r="K1003" s="15" t="s">
        <v>5287</v>
      </c>
      <c r="L1003" s="16">
        <v>8.1965700000000003E-30</v>
      </c>
      <c r="M1003" s="5" t="s">
        <v>5288</v>
      </c>
      <c r="N1003" s="5" t="s">
        <v>5289</v>
      </c>
      <c r="O1003" s="17">
        <v>7.0436099999999996E-55</v>
      </c>
      <c r="W1003" s="54"/>
    </row>
    <row r="1004" spans="1:23" x14ac:dyDescent="0.25">
      <c r="A1004" s="4" t="s">
        <v>1004</v>
      </c>
      <c r="B1004" s="15">
        <v>15913</v>
      </c>
      <c r="C1004" s="5">
        <v>4</v>
      </c>
      <c r="D1004" s="15">
        <v>38.24</v>
      </c>
      <c r="E1004" s="8">
        <v>0.22614678660000001</v>
      </c>
      <c r="F1004" s="52">
        <f t="shared" si="15"/>
        <v>1.1697066694729092</v>
      </c>
      <c r="G1004" s="7">
        <v>0.30755387943554102</v>
      </c>
      <c r="H1004" s="31">
        <v>2286001.6327411132</v>
      </c>
      <c r="I1004" s="31">
        <v>1570090.9163831128</v>
      </c>
      <c r="J1004" s="14" t="s">
        <v>3427</v>
      </c>
      <c r="K1004" s="15" t="s">
        <v>3428</v>
      </c>
      <c r="L1004" s="16">
        <v>2.13014E-10</v>
      </c>
      <c r="M1004" s="5" t="s">
        <v>1516</v>
      </c>
      <c r="N1004" s="5" t="s">
        <v>3429</v>
      </c>
      <c r="O1004" s="17">
        <v>5.0074100000000002E-38</v>
      </c>
      <c r="W1004" s="54"/>
    </row>
    <row r="1005" spans="1:23" x14ac:dyDescent="0.25">
      <c r="A1005" s="4" t="s">
        <v>1151</v>
      </c>
      <c r="B1005" s="15">
        <v>22295</v>
      </c>
      <c r="C1005" s="5">
        <v>2</v>
      </c>
      <c r="D1005" s="15">
        <v>13.68</v>
      </c>
      <c r="E1005" s="8">
        <v>0.48260216649999998</v>
      </c>
      <c r="F1005" s="52">
        <f t="shared" si="15"/>
        <v>1.397261613814109</v>
      </c>
      <c r="G1005" s="7">
        <v>0.30800911405265902</v>
      </c>
      <c r="H1005" s="31">
        <v>160098.81709773294</v>
      </c>
      <c r="I1005" s="31">
        <v>89726.116185763836</v>
      </c>
      <c r="J1005" s="14" t="s">
        <v>2582</v>
      </c>
      <c r="K1005" s="15" t="s">
        <v>2583</v>
      </c>
      <c r="L1005" s="16">
        <v>3.3617200000000001E-127</v>
      </c>
      <c r="M1005" s="5" t="s">
        <v>2041</v>
      </c>
      <c r="N1005" s="5" t="s">
        <v>2584</v>
      </c>
      <c r="O1005" s="17">
        <v>6.1289599999999999E-136</v>
      </c>
      <c r="W1005" s="54"/>
    </row>
    <row r="1006" spans="1:23" x14ac:dyDescent="0.25">
      <c r="A1006" s="4" t="s">
        <v>68</v>
      </c>
      <c r="B1006" s="15">
        <v>43136</v>
      </c>
      <c r="C1006" s="5">
        <v>20</v>
      </c>
      <c r="D1006" s="15">
        <v>59.7</v>
      </c>
      <c r="E1006" s="8">
        <v>0.19248309020000001</v>
      </c>
      <c r="F1006" s="52">
        <f t="shared" si="15"/>
        <v>1.1427288285215857</v>
      </c>
      <c r="G1006" s="7">
        <v>0.30897700379901499</v>
      </c>
      <c r="H1006" s="31">
        <v>86464333.901690796</v>
      </c>
      <c r="I1006" s="31">
        <v>61608022.136786461</v>
      </c>
      <c r="J1006" s="14" t="s">
        <v>3524</v>
      </c>
      <c r="K1006" s="15" t="s">
        <v>3525</v>
      </c>
      <c r="L1006" s="16">
        <v>5.8531899999999996E-50</v>
      </c>
      <c r="M1006" s="5" t="s">
        <v>1516</v>
      </c>
      <c r="N1006" s="5" t="s">
        <v>3526</v>
      </c>
      <c r="O1006" s="17">
        <v>3.46291E-163</v>
      </c>
      <c r="W1006" s="54"/>
    </row>
    <row r="1007" spans="1:23" x14ac:dyDescent="0.25">
      <c r="A1007" s="4" t="s">
        <v>463</v>
      </c>
      <c r="B1007" s="15">
        <v>11443</v>
      </c>
      <c r="C1007" s="5">
        <v>8</v>
      </c>
      <c r="D1007" s="15">
        <v>51.46</v>
      </c>
      <c r="E1007" s="8">
        <v>0.15559530590000001</v>
      </c>
      <c r="F1007" s="52">
        <f t="shared" si="15"/>
        <v>1.1138811493223051</v>
      </c>
      <c r="G1007" s="7">
        <v>0.30920613281449</v>
      </c>
      <c r="H1007" s="31">
        <v>43137647.68055927</v>
      </c>
      <c r="I1007" s="31">
        <v>31806850.092195395</v>
      </c>
      <c r="J1007" s="14" t="s">
        <v>3674</v>
      </c>
      <c r="K1007" s="15" t="s">
        <v>3675</v>
      </c>
      <c r="L1007" s="16">
        <v>1.52204E-52</v>
      </c>
      <c r="M1007" s="5" t="s">
        <v>3676</v>
      </c>
      <c r="N1007" s="5" t="s">
        <v>3677</v>
      </c>
      <c r="O1007" s="17">
        <v>2.31222E-68</v>
      </c>
      <c r="W1007" s="54"/>
    </row>
    <row r="1008" spans="1:23" x14ac:dyDescent="0.25">
      <c r="A1008" s="4" t="s">
        <v>6734</v>
      </c>
      <c r="B1008" s="15">
        <v>19310</v>
      </c>
      <c r="C1008" s="5">
        <v>1</v>
      </c>
      <c r="D1008" s="15">
        <v>8</v>
      </c>
      <c r="E1008" s="8">
        <v>-0.31584984960000001</v>
      </c>
      <c r="F1008" s="52">
        <f t="shared" si="15"/>
        <v>0.80337760499599531</v>
      </c>
      <c r="G1008" s="7">
        <v>0.30940978847610001</v>
      </c>
      <c r="H1008" s="31">
        <v>328271.22332456714</v>
      </c>
      <c r="I1008" s="31">
        <v>349736.71438621799</v>
      </c>
      <c r="J1008" s="14" t="s">
        <v>5651</v>
      </c>
      <c r="K1008" s="15" t="s">
        <v>5652</v>
      </c>
      <c r="L1008" s="16">
        <v>1.9144499999999999E-36</v>
      </c>
      <c r="M1008" s="5" t="s">
        <v>5653</v>
      </c>
      <c r="N1008" s="5" t="s">
        <v>5654</v>
      </c>
      <c r="O1008" s="17">
        <v>4.2616299999999998E-26</v>
      </c>
      <c r="W1008" s="54"/>
    </row>
    <row r="1009" spans="1:23" x14ac:dyDescent="0.25">
      <c r="A1009" s="4" t="s">
        <v>397</v>
      </c>
      <c r="B1009" s="15">
        <v>107341</v>
      </c>
      <c r="C1009" s="5">
        <v>9</v>
      </c>
      <c r="D1009" s="15">
        <v>12.86</v>
      </c>
      <c r="E1009" s="8">
        <v>-0.2281336145</v>
      </c>
      <c r="F1009" s="52">
        <f t="shared" si="15"/>
        <v>0.85373864214029438</v>
      </c>
      <c r="G1009" s="7">
        <v>0.310138465557523</v>
      </c>
      <c r="H1009" s="31">
        <v>369730.20055689872</v>
      </c>
      <c r="I1009" s="31">
        <v>363994.7620646655</v>
      </c>
      <c r="J1009" s="14" t="s">
        <v>5404</v>
      </c>
      <c r="K1009" s="15" t="s">
        <v>5405</v>
      </c>
      <c r="L1009" s="16">
        <v>6.2400099999999999E-27</v>
      </c>
      <c r="M1009" s="5" t="s">
        <v>4355</v>
      </c>
      <c r="N1009" s="5" t="s">
        <v>5406</v>
      </c>
      <c r="O1009" s="17">
        <v>3.67836E-158</v>
      </c>
      <c r="W1009" s="54"/>
    </row>
    <row r="1010" spans="1:23" x14ac:dyDescent="0.25">
      <c r="A1010" s="4" t="s">
        <v>485</v>
      </c>
      <c r="B1010" s="15">
        <v>49278</v>
      </c>
      <c r="C1010" s="5">
        <v>7</v>
      </c>
      <c r="D1010" s="15">
        <v>20.77</v>
      </c>
      <c r="E1010" s="8">
        <v>0.28568295290000001</v>
      </c>
      <c r="F1010" s="52">
        <f t="shared" si="15"/>
        <v>1.2189871796463785</v>
      </c>
      <c r="G1010" s="7">
        <v>0.311039033024964</v>
      </c>
      <c r="H1010" s="31">
        <v>498925.16311542504</v>
      </c>
      <c r="I1010" s="31">
        <v>343687.6578599732</v>
      </c>
      <c r="J1010" s="14" t="s">
        <v>3214</v>
      </c>
      <c r="K1010" s="15" t="s">
        <v>3215</v>
      </c>
      <c r="L1010" s="15"/>
      <c r="M1010" s="5" t="s">
        <v>2084</v>
      </c>
      <c r="N1010" s="5" t="s">
        <v>3216</v>
      </c>
      <c r="O1010" s="18"/>
      <c r="W1010" s="54"/>
    </row>
    <row r="1011" spans="1:23" x14ac:dyDescent="0.25">
      <c r="A1011" s="4" t="s">
        <v>264</v>
      </c>
      <c r="B1011" s="15">
        <v>62158</v>
      </c>
      <c r="C1011" s="5">
        <v>14</v>
      </c>
      <c r="D1011" s="15">
        <v>35.47</v>
      </c>
      <c r="E1011" s="8">
        <v>-0.16106885230000001</v>
      </c>
      <c r="F1011" s="52">
        <f t="shared" si="15"/>
        <v>0.89436221752612222</v>
      </c>
      <c r="G1011" s="7">
        <v>0.31163423399492501</v>
      </c>
      <c r="H1011" s="31">
        <v>2031728.2533286628</v>
      </c>
      <c r="I1011" s="31">
        <v>1858843.9470670074</v>
      </c>
      <c r="J1011" s="14" t="s">
        <v>5167</v>
      </c>
      <c r="K1011" s="15" t="s">
        <v>5168</v>
      </c>
      <c r="L1011" s="15"/>
      <c r="M1011" s="5" t="s">
        <v>1516</v>
      </c>
      <c r="N1011" s="5" t="s">
        <v>5169</v>
      </c>
      <c r="O1011" s="18"/>
      <c r="W1011" s="54"/>
    </row>
    <row r="1012" spans="1:23" x14ac:dyDescent="0.25">
      <c r="A1012" s="4" t="s">
        <v>1126</v>
      </c>
      <c r="B1012" s="15">
        <v>13807</v>
      </c>
      <c r="C1012" s="5">
        <v>2</v>
      </c>
      <c r="D1012" s="15">
        <v>17.690000000000001</v>
      </c>
      <c r="E1012" s="8">
        <v>-1.0140544612</v>
      </c>
      <c r="F1012" s="52">
        <f t="shared" si="15"/>
        <v>0.49515274378220342</v>
      </c>
      <c r="G1012" s="7">
        <v>0.31166114040813803</v>
      </c>
      <c r="H1012" s="31">
        <v>14168791.0859152</v>
      </c>
      <c r="I1012" s="31">
        <v>15313478.923962358</v>
      </c>
      <c r="J1012" s="14" t="s">
        <v>6484</v>
      </c>
      <c r="K1012" s="15" t="s">
        <v>6485</v>
      </c>
      <c r="L1012" s="16">
        <v>7.9130199999999993E-74</v>
      </c>
      <c r="M1012" s="5" t="s">
        <v>6486</v>
      </c>
      <c r="N1012" s="5" t="s">
        <v>6487</v>
      </c>
      <c r="O1012" s="17">
        <v>3.2509100000000002E-77</v>
      </c>
      <c r="W1012" s="54"/>
    </row>
    <row r="1013" spans="1:23" x14ac:dyDescent="0.25">
      <c r="A1013" s="4" t="s">
        <v>503</v>
      </c>
      <c r="B1013" s="15">
        <v>305127</v>
      </c>
      <c r="C1013" s="5">
        <v>9</v>
      </c>
      <c r="D1013" s="15">
        <v>4.0199999999999996</v>
      </c>
      <c r="E1013" s="8">
        <v>0.226729871</v>
      </c>
      <c r="F1013" s="52">
        <f t="shared" si="15"/>
        <v>1.170179517537185</v>
      </c>
      <c r="G1013" s="7">
        <v>0.31176201192276598</v>
      </c>
      <c r="H1013" s="31">
        <v>458049.47507473477</v>
      </c>
      <c r="I1013" s="31">
        <v>329982.47991520714</v>
      </c>
      <c r="J1013" s="14" t="s">
        <v>3419</v>
      </c>
      <c r="K1013" s="15" t="s">
        <v>3420</v>
      </c>
      <c r="L1013" s="16">
        <v>1.29712E-79</v>
      </c>
      <c r="M1013" s="5" t="s">
        <v>3421</v>
      </c>
      <c r="N1013" s="5" t="s">
        <v>3422</v>
      </c>
      <c r="O1013" s="17">
        <v>1.8673299999999999E-78</v>
      </c>
      <c r="W1013" s="54"/>
    </row>
    <row r="1014" spans="1:23" x14ac:dyDescent="0.25">
      <c r="A1014" s="4" t="s">
        <v>964</v>
      </c>
      <c r="B1014" s="15">
        <v>16257</v>
      </c>
      <c r="C1014" s="5">
        <v>3</v>
      </c>
      <c r="D1014" s="15">
        <v>26.09</v>
      </c>
      <c r="E1014" s="8">
        <v>-0.40069154979999999</v>
      </c>
      <c r="F1014" s="52">
        <f t="shared" si="15"/>
        <v>0.7574950941281513</v>
      </c>
      <c r="G1014" s="7">
        <v>0.31236996797987199</v>
      </c>
      <c r="H1014" s="31">
        <v>3490673.0756069822</v>
      </c>
      <c r="I1014" s="31">
        <v>3536449.9775641421</v>
      </c>
      <c r="J1014" s="14" t="s">
        <v>1554</v>
      </c>
      <c r="K1014" s="15"/>
      <c r="L1014" s="15"/>
      <c r="M1014" s="5" t="s">
        <v>5402</v>
      </c>
      <c r="N1014" s="5" t="s">
        <v>5881</v>
      </c>
      <c r="O1014" s="17">
        <v>3.3249900000000002E-28</v>
      </c>
      <c r="W1014" s="54"/>
    </row>
    <row r="1015" spans="1:23" x14ac:dyDescent="0.25">
      <c r="A1015" s="4" t="s">
        <v>180</v>
      </c>
      <c r="B1015" s="15">
        <v>50291</v>
      </c>
      <c r="C1015" s="5">
        <v>16</v>
      </c>
      <c r="D1015" s="15">
        <v>50.33</v>
      </c>
      <c r="E1015" s="8">
        <v>-0.29762026609999997</v>
      </c>
      <c r="F1015" s="52">
        <f t="shared" si="15"/>
        <v>0.81359331705445781</v>
      </c>
      <c r="G1015" s="7">
        <v>0.313369976826948</v>
      </c>
      <c r="H1015" s="31">
        <v>3588233.7184033454</v>
      </c>
      <c r="I1015" s="31">
        <v>3489640.8128634486</v>
      </c>
      <c r="J1015" s="14" t="s">
        <v>5608</v>
      </c>
      <c r="K1015" s="15" t="s">
        <v>5609</v>
      </c>
      <c r="L1015" s="16">
        <v>9.6060399999999996E-144</v>
      </c>
      <c r="M1015" s="5" t="s">
        <v>1516</v>
      </c>
      <c r="N1015" s="5" t="s">
        <v>5610</v>
      </c>
      <c r="O1015" s="17">
        <v>1.8889199999999999E-166</v>
      </c>
      <c r="W1015" s="54"/>
    </row>
    <row r="1016" spans="1:23" x14ac:dyDescent="0.25">
      <c r="A1016" s="4" t="s">
        <v>668</v>
      </c>
      <c r="B1016" s="15">
        <v>44368</v>
      </c>
      <c r="C1016" s="5">
        <v>6</v>
      </c>
      <c r="D1016" s="15">
        <v>20.399999999999999</v>
      </c>
      <c r="E1016" s="8">
        <v>0.26521315049999999</v>
      </c>
      <c r="F1016" s="52">
        <f t="shared" si="15"/>
        <v>1.2018135979617715</v>
      </c>
      <c r="G1016" s="7">
        <v>0.31517706806484702</v>
      </c>
      <c r="H1016" s="31">
        <v>732296.17001704895</v>
      </c>
      <c r="I1016" s="31">
        <v>502658.205096533</v>
      </c>
      <c r="J1016" s="14" t="s">
        <v>3292</v>
      </c>
      <c r="K1016" s="15" t="s">
        <v>3293</v>
      </c>
      <c r="L1016" s="15"/>
      <c r="M1016" s="5" t="s">
        <v>2084</v>
      </c>
      <c r="N1016" s="5" t="s">
        <v>3294</v>
      </c>
      <c r="O1016" s="18"/>
      <c r="W1016" s="54"/>
    </row>
    <row r="1017" spans="1:23" x14ac:dyDescent="0.25">
      <c r="A1017" s="4" t="s">
        <v>733</v>
      </c>
      <c r="B1017" s="15">
        <v>113833</v>
      </c>
      <c r="C1017" s="5">
        <v>5</v>
      </c>
      <c r="D1017" s="15">
        <v>6.59</v>
      </c>
      <c r="E1017" s="8">
        <v>0.37153641510000002</v>
      </c>
      <c r="F1017" s="52">
        <f t="shared" si="15"/>
        <v>1.2937298701445241</v>
      </c>
      <c r="G1017" s="7">
        <v>0.31529267860279497</v>
      </c>
      <c r="H1017" s="31">
        <v>163868.00787320122</v>
      </c>
      <c r="I1017" s="31">
        <v>111721.70309823874</v>
      </c>
      <c r="J1017" s="14" t="s">
        <v>2878</v>
      </c>
      <c r="K1017" s="15" t="s">
        <v>2879</v>
      </c>
      <c r="L1017" s="15"/>
      <c r="M1017" s="5" t="s">
        <v>2880</v>
      </c>
      <c r="N1017" s="5" t="s">
        <v>2881</v>
      </c>
      <c r="O1017" s="18"/>
      <c r="W1017" s="54"/>
    </row>
    <row r="1018" spans="1:23" x14ac:dyDescent="0.25">
      <c r="A1018" s="4" t="s">
        <v>36</v>
      </c>
      <c r="B1018" s="15">
        <v>28557</v>
      </c>
      <c r="C1018" s="5">
        <v>25</v>
      </c>
      <c r="D1018" s="15">
        <v>78.83</v>
      </c>
      <c r="E1018" s="8">
        <v>-0.1595477069</v>
      </c>
      <c r="F1018" s="52">
        <f t="shared" si="15"/>
        <v>0.89530571036649365</v>
      </c>
      <c r="G1018" s="7">
        <v>0.31655100357374</v>
      </c>
      <c r="H1018" s="31">
        <v>112939536.07207645</v>
      </c>
      <c r="I1018" s="31">
        <v>103379399.90742545</v>
      </c>
      <c r="J1018" s="14" t="s">
        <v>5161</v>
      </c>
      <c r="K1018" s="15" t="s">
        <v>5162</v>
      </c>
      <c r="L1018" s="16">
        <v>4.3617800000000002E-63</v>
      </c>
      <c r="M1018" s="5" t="s">
        <v>5163</v>
      </c>
      <c r="N1018" s="5" t="s">
        <v>5164</v>
      </c>
      <c r="O1018" s="17">
        <v>2.94274E-111</v>
      </c>
      <c r="W1018" s="54"/>
    </row>
    <row r="1019" spans="1:23" x14ac:dyDescent="0.25">
      <c r="A1019" s="4" t="s">
        <v>1466</v>
      </c>
      <c r="B1019" s="15">
        <v>94571</v>
      </c>
      <c r="C1019" s="5">
        <v>1</v>
      </c>
      <c r="D1019" s="15">
        <v>1.28</v>
      </c>
      <c r="E1019" s="8">
        <v>0.2098333386</v>
      </c>
      <c r="F1019" s="52">
        <f t="shared" si="15"/>
        <v>1.1565545699867017</v>
      </c>
      <c r="G1019" s="7">
        <v>0.31773900643622099</v>
      </c>
      <c r="H1019" s="31">
        <v>25365.152344216091</v>
      </c>
      <c r="I1019" s="31">
        <v>17820.474302038372</v>
      </c>
      <c r="J1019" s="14" t="s">
        <v>3472</v>
      </c>
      <c r="K1019" s="15" t="s">
        <v>3473</v>
      </c>
      <c r="L1019" s="16">
        <v>4.9320100000000001E-42</v>
      </c>
      <c r="M1019" s="5" t="s">
        <v>1516</v>
      </c>
      <c r="N1019" s="5" t="s">
        <v>3474</v>
      </c>
      <c r="O1019" s="17">
        <v>1.6464499999999999E-87</v>
      </c>
      <c r="W1019" s="54"/>
    </row>
    <row r="1020" spans="1:23" x14ac:dyDescent="0.25">
      <c r="A1020" s="4" t="s">
        <v>490</v>
      </c>
      <c r="B1020" s="15">
        <v>126010</v>
      </c>
      <c r="C1020" s="5">
        <v>11</v>
      </c>
      <c r="D1020" s="15">
        <v>12.28</v>
      </c>
      <c r="E1020" s="8">
        <v>0.1994978536</v>
      </c>
      <c r="F1020" s="52">
        <f t="shared" si="15"/>
        <v>1.1482986070562122</v>
      </c>
      <c r="G1020" s="7">
        <v>0.318058868788893</v>
      </c>
      <c r="H1020" s="31">
        <v>805274.34128714586</v>
      </c>
      <c r="I1020" s="31">
        <v>570813.76296388172</v>
      </c>
      <c r="J1020" s="14" t="s">
        <v>3503</v>
      </c>
      <c r="K1020" s="15" t="s">
        <v>3504</v>
      </c>
      <c r="L1020" s="16">
        <v>1.7537499999999999E-38</v>
      </c>
      <c r="M1020" s="5" t="s">
        <v>1516</v>
      </c>
      <c r="N1020" s="5" t="s">
        <v>3505</v>
      </c>
      <c r="O1020" s="17">
        <v>1.0175600000000001E-145</v>
      </c>
      <c r="W1020" s="54"/>
    </row>
    <row r="1021" spans="1:23" x14ac:dyDescent="0.25">
      <c r="A1021" s="4" t="s">
        <v>1050</v>
      </c>
      <c r="B1021" s="15">
        <v>56838</v>
      </c>
      <c r="C1021" s="5">
        <v>4</v>
      </c>
      <c r="D1021" s="15">
        <v>8.6199999999999992</v>
      </c>
      <c r="E1021" s="8">
        <v>-0.4167127612</v>
      </c>
      <c r="F1021" s="52">
        <f t="shared" si="15"/>
        <v>0.7491296031435456</v>
      </c>
      <c r="G1021" s="7">
        <v>0.31847532255401201</v>
      </c>
      <c r="H1021" s="31">
        <v>437537.30663426657</v>
      </c>
      <c r="I1021" s="31">
        <v>442807.3639879243</v>
      </c>
      <c r="J1021" s="14" t="s">
        <v>5913</v>
      </c>
      <c r="K1021" s="15" t="s">
        <v>5914</v>
      </c>
      <c r="L1021" s="16">
        <v>2.6816600000000001E-127</v>
      </c>
      <c r="M1021" s="5" t="s">
        <v>5915</v>
      </c>
      <c r="N1021" s="5" t="s">
        <v>5916</v>
      </c>
      <c r="O1021" s="18"/>
      <c r="W1021" s="54"/>
    </row>
    <row r="1022" spans="1:23" x14ac:dyDescent="0.25">
      <c r="A1022" s="4" t="s">
        <v>118</v>
      </c>
      <c r="B1022" s="15">
        <v>65436</v>
      </c>
      <c r="C1022" s="5">
        <v>22</v>
      </c>
      <c r="D1022" s="15">
        <v>39.799999999999997</v>
      </c>
      <c r="E1022" s="8">
        <v>0.14030702610000001</v>
      </c>
      <c r="F1022" s="52">
        <f t="shared" si="15"/>
        <v>1.1021396419699616</v>
      </c>
      <c r="G1022" s="7">
        <v>0.319054824147189</v>
      </c>
      <c r="H1022" s="31">
        <v>5288734.5429960079</v>
      </c>
      <c r="I1022" s="31">
        <v>3950630.2245818865</v>
      </c>
      <c r="J1022" s="14" t="s">
        <v>3733</v>
      </c>
      <c r="K1022" s="15" t="s">
        <v>3734</v>
      </c>
      <c r="L1022" s="15"/>
      <c r="M1022" s="5" t="s">
        <v>1516</v>
      </c>
      <c r="N1022" s="5" t="s">
        <v>3735</v>
      </c>
      <c r="O1022" s="18"/>
      <c r="W1022" s="54"/>
    </row>
    <row r="1023" spans="1:23" x14ac:dyDescent="0.25">
      <c r="A1023" s="4" t="s">
        <v>1054</v>
      </c>
      <c r="B1023" s="15">
        <v>41979</v>
      </c>
      <c r="C1023" s="5">
        <v>3</v>
      </c>
      <c r="D1023" s="15">
        <v>11.32</v>
      </c>
      <c r="E1023" s="8">
        <v>0.27513909959999999</v>
      </c>
      <c r="F1023" s="52">
        <f t="shared" si="15"/>
        <v>1.2101107582333381</v>
      </c>
      <c r="G1023" s="7">
        <v>0.319792533671579</v>
      </c>
      <c r="H1023" s="31">
        <v>737598.89600360929</v>
      </c>
      <c r="I1023" s="31">
        <v>499674.49454184773</v>
      </c>
      <c r="J1023" s="14" t="s">
        <v>3259</v>
      </c>
      <c r="K1023" s="15" t="s">
        <v>3260</v>
      </c>
      <c r="L1023" s="16">
        <v>6.0467899999999997E-34</v>
      </c>
      <c r="M1023" s="5" t="s">
        <v>1516</v>
      </c>
      <c r="N1023" s="5" t="s">
        <v>3261</v>
      </c>
      <c r="O1023" s="17">
        <v>2.01028E-35</v>
      </c>
      <c r="W1023" s="54"/>
    </row>
    <row r="1024" spans="1:23" x14ac:dyDescent="0.25">
      <c r="A1024" s="4" t="s">
        <v>588</v>
      </c>
      <c r="B1024" s="15">
        <v>39206</v>
      </c>
      <c r="C1024" s="5">
        <v>7</v>
      </c>
      <c r="D1024" s="15">
        <v>32.770000000000003</v>
      </c>
      <c r="E1024" s="8">
        <v>0.40850200069999998</v>
      </c>
      <c r="F1024" s="52">
        <f t="shared" si="15"/>
        <v>1.3273069104571562</v>
      </c>
      <c r="G1024" s="7">
        <v>0.32133462993115702</v>
      </c>
      <c r="H1024" s="31">
        <v>1096631.0580985746</v>
      </c>
      <c r="I1024" s="31">
        <v>642883.88643512409</v>
      </c>
      <c r="J1024" s="14" t="s">
        <v>2787</v>
      </c>
      <c r="K1024" s="15" t="s">
        <v>2788</v>
      </c>
      <c r="L1024" s="15"/>
      <c r="M1024" s="5" t="s">
        <v>2789</v>
      </c>
      <c r="N1024" s="5" t="s">
        <v>2790</v>
      </c>
      <c r="O1024" s="18"/>
      <c r="W1024" s="54"/>
    </row>
    <row r="1025" spans="1:23" x14ac:dyDescent="0.25">
      <c r="A1025" s="4" t="s">
        <v>1068</v>
      </c>
      <c r="B1025" s="15">
        <v>31030</v>
      </c>
      <c r="C1025" s="5">
        <v>2</v>
      </c>
      <c r="D1025" s="15">
        <v>11.79</v>
      </c>
      <c r="E1025" s="8">
        <v>-0.49698685259999997</v>
      </c>
      <c r="F1025" s="52">
        <f t="shared" si="15"/>
        <v>0.70858515562019198</v>
      </c>
      <c r="G1025" s="7">
        <v>0.32159826700951999</v>
      </c>
      <c r="H1025" s="31">
        <v>67485.41527039191</v>
      </c>
      <c r="I1025" s="31">
        <v>69205.577134738909</v>
      </c>
      <c r="J1025" s="14" t="s">
        <v>1554</v>
      </c>
      <c r="K1025" s="15"/>
      <c r="L1025" s="15"/>
      <c r="M1025" s="5" t="s">
        <v>1516</v>
      </c>
      <c r="N1025" s="5" t="s">
        <v>6119</v>
      </c>
      <c r="O1025" s="17">
        <v>7.1401700000000004E-44</v>
      </c>
      <c r="W1025" s="54"/>
    </row>
    <row r="1026" spans="1:23" x14ac:dyDescent="0.25">
      <c r="A1026" s="4" t="s">
        <v>454</v>
      </c>
      <c r="B1026" s="15">
        <v>31800</v>
      </c>
      <c r="C1026" s="5">
        <v>8</v>
      </c>
      <c r="D1026" s="15">
        <v>28.26</v>
      </c>
      <c r="E1026" s="8">
        <v>-0.2227339934</v>
      </c>
      <c r="F1026" s="52">
        <f t="shared" si="15"/>
        <v>0.85693994426790854</v>
      </c>
      <c r="G1026" s="7">
        <v>0.32226801699451402</v>
      </c>
      <c r="H1026" s="31">
        <v>2410885.9940615008</v>
      </c>
      <c r="I1026" s="31">
        <v>2294663.9027590333</v>
      </c>
      <c r="J1026" s="14" t="s">
        <v>2839</v>
      </c>
      <c r="K1026" s="15" t="s">
        <v>2840</v>
      </c>
      <c r="L1026" s="16">
        <v>1.0665700000000001E-73</v>
      </c>
      <c r="M1026" s="5" t="s">
        <v>5389</v>
      </c>
      <c r="N1026" s="5" t="s">
        <v>5390</v>
      </c>
      <c r="O1026" s="17">
        <v>2.7507399999999999E-137</v>
      </c>
      <c r="W1026" s="54"/>
    </row>
    <row r="1027" spans="1:23" x14ac:dyDescent="0.25">
      <c r="A1027" s="4" t="s">
        <v>1405</v>
      </c>
      <c r="B1027" s="15">
        <v>19688</v>
      </c>
      <c r="C1027" s="5">
        <v>1</v>
      </c>
      <c r="D1027" s="15">
        <v>5.41</v>
      </c>
      <c r="E1027" s="8">
        <v>-0.3044250919</v>
      </c>
      <c r="F1027" s="52">
        <f t="shared" si="15"/>
        <v>0.80976484025298368</v>
      </c>
      <c r="G1027" s="7">
        <v>0.32335520567776099</v>
      </c>
      <c r="H1027" s="31">
        <v>655677.57681444928</v>
      </c>
      <c r="I1027" s="31">
        <v>657577.09929437481</v>
      </c>
      <c r="J1027" s="14" t="s">
        <v>5619</v>
      </c>
      <c r="K1027" s="15" t="s">
        <v>5620</v>
      </c>
      <c r="L1027" s="16">
        <v>8.8922700000000001E-21</v>
      </c>
      <c r="M1027" s="5" t="s">
        <v>1516</v>
      </c>
      <c r="N1027" s="5" t="s">
        <v>5621</v>
      </c>
      <c r="O1027" s="17">
        <v>2.6933100000000001E-23</v>
      </c>
      <c r="W1027" s="54"/>
    </row>
    <row r="1028" spans="1:23" x14ac:dyDescent="0.25">
      <c r="A1028" s="4" t="s">
        <v>6697</v>
      </c>
      <c r="B1028" s="15">
        <v>61031</v>
      </c>
      <c r="C1028" s="5">
        <v>24</v>
      </c>
      <c r="D1028" s="15">
        <v>62.98</v>
      </c>
      <c r="E1028" s="8">
        <v>-0.14268145099999999</v>
      </c>
      <c r="F1028" s="52">
        <f t="shared" si="15"/>
        <v>0.9058339702938446</v>
      </c>
      <c r="G1028" s="7">
        <v>0.32696375345539302</v>
      </c>
      <c r="H1028" s="31">
        <v>26012977.140278406</v>
      </c>
      <c r="I1028" s="31">
        <v>23579103.714928001</v>
      </c>
      <c r="J1028" s="14" t="s">
        <v>5101</v>
      </c>
      <c r="K1028" s="15" t="s">
        <v>5102</v>
      </c>
      <c r="L1028" s="15"/>
      <c r="M1028" s="5" t="s">
        <v>5103</v>
      </c>
      <c r="N1028" s="5" t="s">
        <v>5104</v>
      </c>
      <c r="O1028" s="18"/>
      <c r="W1028" s="54"/>
    </row>
    <row r="1029" spans="1:23" x14ac:dyDescent="0.25">
      <c r="A1029" s="4" t="s">
        <v>789</v>
      </c>
      <c r="B1029" s="15">
        <v>9664</v>
      </c>
      <c r="C1029" s="5">
        <v>5</v>
      </c>
      <c r="D1029" s="15">
        <v>63.1</v>
      </c>
      <c r="E1029" s="8">
        <v>-0.23893883569999999</v>
      </c>
      <c r="F1029" s="52">
        <f t="shared" ref="F1029:F1092" si="16">2^E1029</f>
        <v>0.84736835909669195</v>
      </c>
      <c r="G1029" s="7">
        <v>0.32911834930067102</v>
      </c>
      <c r="H1029" s="31">
        <v>3361885.3219700698</v>
      </c>
      <c r="I1029" s="31">
        <v>3223798.4972295347</v>
      </c>
      <c r="J1029" s="14" t="s">
        <v>5446</v>
      </c>
      <c r="K1029" s="15" t="s">
        <v>5447</v>
      </c>
      <c r="L1029" s="16">
        <v>1.60005E-16</v>
      </c>
      <c r="M1029" s="5" t="s">
        <v>3209</v>
      </c>
      <c r="N1029" s="5" t="s">
        <v>5448</v>
      </c>
      <c r="O1029" s="17">
        <v>6.4299200000000001E-40</v>
      </c>
      <c r="W1029" s="54"/>
    </row>
    <row r="1030" spans="1:23" x14ac:dyDescent="0.25">
      <c r="A1030" s="4" t="s">
        <v>1114</v>
      </c>
      <c r="B1030" s="15">
        <v>13460</v>
      </c>
      <c r="C1030" s="5">
        <v>3</v>
      </c>
      <c r="D1030" s="15">
        <v>33.9</v>
      </c>
      <c r="E1030" s="8">
        <v>-0.22522487990000001</v>
      </c>
      <c r="F1030" s="52">
        <f t="shared" si="16"/>
        <v>0.85546167031400189</v>
      </c>
      <c r="G1030" s="7">
        <v>0.32955913517420798</v>
      </c>
      <c r="H1030" s="31">
        <v>9204162.2651961986</v>
      </c>
      <c r="I1030" s="31">
        <v>8658192.5273218043</v>
      </c>
      <c r="J1030" s="14" t="s">
        <v>1554</v>
      </c>
      <c r="K1030" s="15"/>
      <c r="L1030" s="15"/>
      <c r="M1030" s="5" t="s">
        <v>1516</v>
      </c>
      <c r="N1030" s="5" t="s">
        <v>5399</v>
      </c>
      <c r="O1030" s="17">
        <v>4.1995499999999999E-37</v>
      </c>
      <c r="W1030" s="54"/>
    </row>
    <row r="1031" spans="1:23" x14ac:dyDescent="0.25">
      <c r="A1031" s="4" t="s">
        <v>6646</v>
      </c>
      <c r="B1031" s="15">
        <v>61582</v>
      </c>
      <c r="C1031" s="5">
        <v>28</v>
      </c>
      <c r="D1031" s="15">
        <v>56.03</v>
      </c>
      <c r="E1031" s="8">
        <v>0.1240843551</v>
      </c>
      <c r="F1031" s="52">
        <f t="shared" si="16"/>
        <v>1.0898158324267702</v>
      </c>
      <c r="G1031" s="7">
        <v>0.33350954108967501</v>
      </c>
      <c r="H1031" s="31">
        <v>8356470.6678316444</v>
      </c>
      <c r="I1031" s="31">
        <v>6315856.9632904176</v>
      </c>
      <c r="J1031" s="14" t="s">
        <v>3800</v>
      </c>
      <c r="K1031" s="15" t="s">
        <v>3801</v>
      </c>
      <c r="L1031" s="15"/>
      <c r="M1031" s="5" t="s">
        <v>3802</v>
      </c>
      <c r="N1031" s="5" t="s">
        <v>3803</v>
      </c>
      <c r="O1031" s="18"/>
      <c r="W1031" s="54"/>
    </row>
    <row r="1032" spans="1:23" x14ac:dyDescent="0.25">
      <c r="A1032" s="4" t="s">
        <v>1429</v>
      </c>
      <c r="B1032" s="15">
        <v>23752</v>
      </c>
      <c r="C1032" s="5">
        <v>1</v>
      </c>
      <c r="D1032" s="15">
        <v>8.49</v>
      </c>
      <c r="E1032" s="8">
        <v>-0.37892184779999999</v>
      </c>
      <c r="F1032" s="52">
        <f t="shared" si="16"/>
        <v>0.76901207264218874</v>
      </c>
      <c r="G1032" s="7">
        <v>0.33364547224219998</v>
      </c>
      <c r="H1032" s="31">
        <v>58435.194923402516</v>
      </c>
      <c r="I1032" s="31">
        <v>17498.783761292216</v>
      </c>
      <c r="J1032" s="5" t="s">
        <v>5808</v>
      </c>
      <c r="K1032" s="15" t="s">
        <v>5809</v>
      </c>
      <c r="L1032" s="16">
        <v>4.7437E-67</v>
      </c>
      <c r="M1032" s="5" t="s">
        <v>1516</v>
      </c>
      <c r="N1032" s="5" t="s">
        <v>5810</v>
      </c>
      <c r="O1032" s="19">
        <v>5.7833299999999997E-98</v>
      </c>
      <c r="W1032" s="54"/>
    </row>
    <row r="1033" spans="1:23" x14ac:dyDescent="0.25">
      <c r="A1033" s="4" t="s">
        <v>128</v>
      </c>
      <c r="B1033" s="15">
        <v>51376</v>
      </c>
      <c r="C1033" s="5">
        <v>20</v>
      </c>
      <c r="D1033" s="15">
        <v>51.06</v>
      </c>
      <c r="E1033" s="8">
        <v>-0.1592308254</v>
      </c>
      <c r="F1033" s="52">
        <f t="shared" si="16"/>
        <v>0.89550238185149533</v>
      </c>
      <c r="G1033" s="7">
        <v>0.33395794823271202</v>
      </c>
      <c r="H1033" s="31">
        <v>6615427.7782244906</v>
      </c>
      <c r="I1033" s="31">
        <v>6038147.7360292999</v>
      </c>
      <c r="J1033" s="14" t="s">
        <v>5157</v>
      </c>
      <c r="K1033" s="15" t="s">
        <v>5158</v>
      </c>
      <c r="L1033" s="16">
        <v>6.1771400000000002E-101</v>
      </c>
      <c r="M1033" s="5" t="s">
        <v>5159</v>
      </c>
      <c r="N1033" s="5" t="s">
        <v>5160</v>
      </c>
      <c r="O1033" s="17">
        <v>1.2782099999999999E-109</v>
      </c>
      <c r="W1033" s="54"/>
    </row>
    <row r="1034" spans="1:23" x14ac:dyDescent="0.25">
      <c r="A1034" s="4" t="s">
        <v>772</v>
      </c>
      <c r="B1034" s="15">
        <v>94241</v>
      </c>
      <c r="C1034" s="5">
        <v>4</v>
      </c>
      <c r="D1034" s="15">
        <v>6.74</v>
      </c>
      <c r="E1034" s="8">
        <v>0.24320156900000001</v>
      </c>
      <c r="F1034" s="52">
        <f t="shared" si="16"/>
        <v>1.1836163815116019</v>
      </c>
      <c r="G1034" s="7">
        <v>0.33437484695743203</v>
      </c>
      <c r="H1034" s="31">
        <v>176246.83701657582</v>
      </c>
      <c r="I1034" s="31">
        <v>122186.19899141052</v>
      </c>
      <c r="J1034" s="14" t="s">
        <v>1554</v>
      </c>
      <c r="K1034" s="15"/>
      <c r="L1034" s="15"/>
      <c r="M1034" s="5" t="s">
        <v>1516</v>
      </c>
      <c r="N1034" s="5" t="s">
        <v>3360</v>
      </c>
      <c r="O1034" s="17">
        <v>8.1350600000000001E-16</v>
      </c>
      <c r="W1034" s="54"/>
    </row>
    <row r="1035" spans="1:23" x14ac:dyDescent="0.25">
      <c r="A1035" s="4" t="s">
        <v>5046</v>
      </c>
      <c r="B1035" s="15">
        <v>16237</v>
      </c>
      <c r="C1035" s="5">
        <v>5</v>
      </c>
      <c r="D1035" s="15">
        <v>40.14</v>
      </c>
      <c r="E1035" s="8">
        <v>-0.13609027879999999</v>
      </c>
      <c r="F1035" s="52">
        <f t="shared" si="16"/>
        <v>0.90998187882208736</v>
      </c>
      <c r="G1035" s="7">
        <v>0.33462034024939702</v>
      </c>
      <c r="H1035" s="31">
        <v>5886480.5285023674</v>
      </c>
      <c r="I1035" s="31">
        <v>5319114.3233015332</v>
      </c>
      <c r="J1035" s="14" t="s">
        <v>5047</v>
      </c>
      <c r="K1035" s="15" t="s">
        <v>5048</v>
      </c>
      <c r="L1035" s="16">
        <v>3.8486299999999997E-37</v>
      </c>
      <c r="M1035" s="5" t="s">
        <v>5049</v>
      </c>
      <c r="N1035" s="5" t="s">
        <v>5050</v>
      </c>
      <c r="O1035" s="17">
        <v>1.1494500000000001E-68</v>
      </c>
      <c r="W1035" s="54"/>
    </row>
    <row r="1036" spans="1:23" x14ac:dyDescent="0.25">
      <c r="A1036" s="4" t="s">
        <v>813</v>
      </c>
      <c r="B1036" s="15">
        <v>45150</v>
      </c>
      <c r="C1036" s="5">
        <v>3</v>
      </c>
      <c r="D1036" s="15">
        <v>16.28</v>
      </c>
      <c r="E1036" s="8">
        <v>0.29284325039999998</v>
      </c>
      <c r="F1036" s="52">
        <f t="shared" si="16"/>
        <v>1.2250522220840869</v>
      </c>
      <c r="G1036" s="7">
        <v>0.33488131297020901</v>
      </c>
      <c r="H1036" s="31">
        <v>419557.85816648352</v>
      </c>
      <c r="I1036" s="31">
        <v>270755.69467785978</v>
      </c>
      <c r="J1036" s="14" t="s">
        <v>3167</v>
      </c>
      <c r="K1036" s="15" t="s">
        <v>3168</v>
      </c>
      <c r="L1036" s="16">
        <v>1.3643499999999999E-87</v>
      </c>
      <c r="M1036" s="5" t="s">
        <v>1516</v>
      </c>
      <c r="N1036" s="5" t="s">
        <v>3169</v>
      </c>
      <c r="O1036" s="17">
        <v>2.2797000000000001E-107</v>
      </c>
      <c r="W1036" s="54"/>
    </row>
    <row r="1037" spans="1:23" x14ac:dyDescent="0.25">
      <c r="A1037" s="4" t="s">
        <v>1122</v>
      </c>
      <c r="B1037" s="15">
        <v>530152</v>
      </c>
      <c r="C1037" s="5">
        <v>3</v>
      </c>
      <c r="D1037" s="15">
        <v>0.61</v>
      </c>
      <c r="E1037" s="8">
        <v>0.47582282149999999</v>
      </c>
      <c r="F1037" s="52">
        <f t="shared" si="16"/>
        <v>1.3907111669018608</v>
      </c>
      <c r="G1037" s="7">
        <v>0.33539771109453698</v>
      </c>
      <c r="H1037" s="31">
        <v>7001.7219144198243</v>
      </c>
      <c r="I1037" s="31">
        <v>4671.514690499991</v>
      </c>
      <c r="J1037" s="14" t="s">
        <v>2590</v>
      </c>
      <c r="K1037" s="15" t="s">
        <v>2591</v>
      </c>
      <c r="L1037" s="16">
        <v>3.9634200000000003E-42</v>
      </c>
      <c r="M1037" s="5" t="s">
        <v>1516</v>
      </c>
      <c r="N1037" s="5" t="s">
        <v>2592</v>
      </c>
      <c r="O1037" s="17">
        <v>3.8929600000000001E-56</v>
      </c>
      <c r="W1037" s="54"/>
    </row>
    <row r="1038" spans="1:23" x14ac:dyDescent="0.25">
      <c r="A1038" s="4" t="s">
        <v>370</v>
      </c>
      <c r="B1038" s="15">
        <v>33481</v>
      </c>
      <c r="C1038" s="5">
        <v>6</v>
      </c>
      <c r="D1038" s="15">
        <v>41</v>
      </c>
      <c r="E1038" s="8">
        <v>-0.15408644439999999</v>
      </c>
      <c r="F1038" s="52">
        <f t="shared" si="16"/>
        <v>0.89870127599263883</v>
      </c>
      <c r="G1038" s="7">
        <v>0.33560696872498103</v>
      </c>
      <c r="H1038" s="31">
        <v>1866159.2199521181</v>
      </c>
      <c r="I1038" s="31">
        <v>1709080.2310814373</v>
      </c>
      <c r="J1038" s="14" t="s">
        <v>4773</v>
      </c>
      <c r="K1038" s="15" t="s">
        <v>4774</v>
      </c>
      <c r="L1038" s="16">
        <v>1.15741E-91</v>
      </c>
      <c r="M1038" s="5" t="s">
        <v>4775</v>
      </c>
      <c r="N1038" s="5" t="s">
        <v>4776</v>
      </c>
      <c r="O1038" s="17">
        <v>1.9454E-130</v>
      </c>
      <c r="W1038" s="54"/>
    </row>
    <row r="1039" spans="1:23" x14ac:dyDescent="0.25">
      <c r="A1039" s="4" t="s">
        <v>122</v>
      </c>
      <c r="B1039" s="15">
        <v>98387</v>
      </c>
      <c r="C1039" s="5">
        <v>20</v>
      </c>
      <c r="D1039" s="15">
        <v>27.95</v>
      </c>
      <c r="E1039" s="8">
        <v>-0.18710827429999999</v>
      </c>
      <c r="F1039" s="52">
        <f t="shared" si="16"/>
        <v>0.87836454448290213</v>
      </c>
      <c r="G1039" s="7">
        <v>0.33563303386231402</v>
      </c>
      <c r="H1039" s="31">
        <v>2323597.94177162</v>
      </c>
      <c r="I1039" s="31">
        <v>2151928.3583521508</v>
      </c>
      <c r="J1039" s="14" t="s">
        <v>5259</v>
      </c>
      <c r="K1039" s="15" t="s">
        <v>5260</v>
      </c>
      <c r="L1039" s="16">
        <v>7.0603800000000006E-135</v>
      </c>
      <c r="M1039" s="5" t="s">
        <v>1516</v>
      </c>
      <c r="N1039" s="5" t="s">
        <v>5261</v>
      </c>
      <c r="O1039" s="18"/>
      <c r="W1039" s="54"/>
    </row>
    <row r="1040" spans="1:23" x14ac:dyDescent="0.25">
      <c r="A1040" s="4" t="s">
        <v>806</v>
      </c>
      <c r="B1040" s="15">
        <v>17949</v>
      </c>
      <c r="C1040" s="5">
        <v>5</v>
      </c>
      <c r="D1040" s="15">
        <v>42.24</v>
      </c>
      <c r="E1040" s="8">
        <v>-0.20401654250000001</v>
      </c>
      <c r="F1040" s="52">
        <f t="shared" si="16"/>
        <v>0.86813027322608993</v>
      </c>
      <c r="G1040" s="7">
        <v>0.33701416294644698</v>
      </c>
      <c r="H1040" s="31">
        <v>5066460.835183722</v>
      </c>
      <c r="I1040" s="31">
        <v>4775560.0094742412</v>
      </c>
      <c r="J1040" s="14" t="s">
        <v>3955</v>
      </c>
      <c r="K1040" s="15" t="s">
        <v>5309</v>
      </c>
      <c r="L1040" s="16">
        <v>8.8728600000000005E-56</v>
      </c>
      <c r="M1040" s="5" t="s">
        <v>3957</v>
      </c>
      <c r="N1040" s="5" t="s">
        <v>5310</v>
      </c>
      <c r="O1040" s="17">
        <v>1.7780900000000001E-65</v>
      </c>
      <c r="W1040" s="54"/>
    </row>
    <row r="1041" spans="1:23" x14ac:dyDescent="0.25">
      <c r="A1041" s="4" t="s">
        <v>871</v>
      </c>
      <c r="B1041" s="15">
        <v>24240</v>
      </c>
      <c r="C1041" s="5">
        <v>3</v>
      </c>
      <c r="D1041" s="15">
        <v>28.7</v>
      </c>
      <c r="E1041" s="8">
        <v>0.2360948477</v>
      </c>
      <c r="F1041" s="52">
        <f t="shared" si="16"/>
        <v>1.1778002196593098</v>
      </c>
      <c r="G1041" s="7">
        <v>0.33729761137526698</v>
      </c>
      <c r="H1041" s="31">
        <v>697112.90019546065</v>
      </c>
      <c r="I1041" s="31">
        <v>497422.30104654783</v>
      </c>
      <c r="J1041" s="14" t="s">
        <v>3387</v>
      </c>
      <c r="K1041" s="15" t="s">
        <v>3388</v>
      </c>
      <c r="L1041" s="16">
        <v>1.1012499999999999E-98</v>
      </c>
      <c r="M1041" s="5" t="s">
        <v>2722</v>
      </c>
      <c r="N1041" s="5" t="s">
        <v>3389</v>
      </c>
      <c r="O1041" s="17">
        <v>2.4702900000000001E-90</v>
      </c>
      <c r="W1041" s="54"/>
    </row>
    <row r="1042" spans="1:23" x14ac:dyDescent="0.25">
      <c r="A1042" s="4" t="s">
        <v>705</v>
      </c>
      <c r="B1042" s="15">
        <v>37990</v>
      </c>
      <c r="C1042" s="5">
        <v>6</v>
      </c>
      <c r="D1042" s="15">
        <v>19.53</v>
      </c>
      <c r="E1042" s="8">
        <v>-0.1371987593</v>
      </c>
      <c r="F1042" s="52">
        <f t="shared" si="16"/>
        <v>0.90928297175758699</v>
      </c>
      <c r="G1042" s="7">
        <v>0.33745811330771203</v>
      </c>
      <c r="H1042" s="31">
        <v>1711553.1084698155</v>
      </c>
      <c r="I1042" s="31">
        <v>1552883.5775750219</v>
      </c>
      <c r="J1042" s="14" t="s">
        <v>3823</v>
      </c>
      <c r="K1042" s="15" t="s">
        <v>5052</v>
      </c>
      <c r="L1042" s="16">
        <v>2.41083E-55</v>
      </c>
      <c r="M1042" s="5" t="s">
        <v>5053</v>
      </c>
      <c r="N1042" s="5" t="s">
        <v>5054</v>
      </c>
      <c r="O1042" s="17">
        <v>2.17323E-51</v>
      </c>
      <c r="W1042" s="54"/>
    </row>
    <row r="1043" spans="1:23" x14ac:dyDescent="0.25">
      <c r="A1043" s="4" t="s">
        <v>1339</v>
      </c>
      <c r="B1043" s="15">
        <v>191461</v>
      </c>
      <c r="C1043" s="5">
        <v>1</v>
      </c>
      <c r="D1043" s="15">
        <v>1.0900000000000001</v>
      </c>
      <c r="E1043" s="8">
        <v>0.1700861525</v>
      </c>
      <c r="F1043" s="52">
        <f t="shared" si="16"/>
        <v>1.1251256710951285</v>
      </c>
      <c r="G1043" s="7">
        <v>0.33755669411955103</v>
      </c>
      <c r="H1043" s="31">
        <v>31022.003097452718</v>
      </c>
      <c r="I1043" s="31">
        <v>22845.152148156703</v>
      </c>
      <c r="J1043" s="14" t="s">
        <v>3617</v>
      </c>
      <c r="K1043" s="15" t="s">
        <v>3618</v>
      </c>
      <c r="L1043" s="16">
        <v>7.66386E-66</v>
      </c>
      <c r="M1043" s="5" t="s">
        <v>3619</v>
      </c>
      <c r="N1043" s="5" t="s">
        <v>3620</v>
      </c>
      <c r="O1043" s="17">
        <v>1.9630900000000001E-154</v>
      </c>
      <c r="W1043" s="54"/>
    </row>
    <row r="1044" spans="1:23" x14ac:dyDescent="0.25">
      <c r="A1044" s="4" t="s">
        <v>6745</v>
      </c>
      <c r="B1044" s="15">
        <v>19401</v>
      </c>
      <c r="C1044" s="5">
        <v>3</v>
      </c>
      <c r="D1044" s="15">
        <v>32.54</v>
      </c>
      <c r="E1044" s="8">
        <v>-0.36940102740000003</v>
      </c>
      <c r="F1044" s="52">
        <f t="shared" si="16"/>
        <v>0.77410381952194263</v>
      </c>
      <c r="G1044" s="7">
        <v>0.33854991855189698</v>
      </c>
      <c r="H1044" s="31">
        <v>1650197.9788861722</v>
      </c>
      <c r="I1044" s="31">
        <v>1619928.5087043638</v>
      </c>
      <c r="J1044" s="14" t="s">
        <v>3296</v>
      </c>
      <c r="K1044" s="15" t="s">
        <v>5784</v>
      </c>
      <c r="L1044" s="16">
        <v>2.7798399999999999E-82</v>
      </c>
      <c r="M1044" s="5" t="s">
        <v>5785</v>
      </c>
      <c r="N1044" s="5" t="s">
        <v>5786</v>
      </c>
      <c r="O1044" s="17">
        <v>3.4722200000000003E-98</v>
      </c>
      <c r="W1044" s="54"/>
    </row>
    <row r="1045" spans="1:23" x14ac:dyDescent="0.25">
      <c r="A1045" s="4" t="s">
        <v>136</v>
      </c>
      <c r="B1045" s="15">
        <v>34569</v>
      </c>
      <c r="C1045" s="5">
        <v>16</v>
      </c>
      <c r="D1045" s="15">
        <v>60.25</v>
      </c>
      <c r="E1045" s="8">
        <v>-0.1707675622</v>
      </c>
      <c r="F1045" s="52">
        <f t="shared" si="16"/>
        <v>0.88836991279291955</v>
      </c>
      <c r="G1045" s="7">
        <v>0.338566248474168</v>
      </c>
      <c r="H1045" s="31">
        <v>66635145.887908384</v>
      </c>
      <c r="I1045" s="31">
        <v>61694719.216261074</v>
      </c>
      <c r="J1045" s="14" t="s">
        <v>5197</v>
      </c>
      <c r="K1045" s="15" t="s">
        <v>5198</v>
      </c>
      <c r="L1045" s="16">
        <v>3.6418400000000001E-106</v>
      </c>
      <c r="M1045" s="5" t="s">
        <v>5197</v>
      </c>
      <c r="N1045" s="5" t="s">
        <v>5199</v>
      </c>
      <c r="O1045" s="17">
        <v>1.1255699999999999E-167</v>
      </c>
      <c r="W1045" s="54"/>
    </row>
    <row r="1046" spans="1:23" x14ac:dyDescent="0.25">
      <c r="A1046" s="4" t="s">
        <v>273</v>
      </c>
      <c r="B1046" s="15">
        <v>39070</v>
      </c>
      <c r="C1046" s="5">
        <v>10</v>
      </c>
      <c r="D1046" s="15">
        <v>31.87</v>
      </c>
      <c r="E1046" s="8">
        <v>-0.20682821039999999</v>
      </c>
      <c r="F1046" s="52">
        <f t="shared" si="16"/>
        <v>0.8664400220165358</v>
      </c>
      <c r="G1046" s="7">
        <v>0.33860010561371301</v>
      </c>
      <c r="H1046" s="31">
        <v>3795796.696252306</v>
      </c>
      <c r="I1046" s="31">
        <v>3552787.4106601393</v>
      </c>
      <c r="J1046" s="14" t="s">
        <v>5320</v>
      </c>
      <c r="K1046" s="15" t="s">
        <v>5321</v>
      </c>
      <c r="L1046" s="16">
        <v>3.40374E-172</v>
      </c>
      <c r="M1046" s="5" t="s">
        <v>5320</v>
      </c>
      <c r="N1046" s="5" t="s">
        <v>5322</v>
      </c>
      <c r="O1046" s="18"/>
      <c r="W1046" s="54"/>
    </row>
    <row r="1047" spans="1:23" x14ac:dyDescent="0.25">
      <c r="A1047" s="4" t="s">
        <v>524</v>
      </c>
      <c r="B1047" s="15">
        <v>36993</v>
      </c>
      <c r="C1047" s="5">
        <v>9</v>
      </c>
      <c r="D1047" s="15">
        <v>21.82</v>
      </c>
      <c r="E1047" s="8">
        <v>0.28075106979999997</v>
      </c>
      <c r="F1047" s="52">
        <f t="shared" si="16"/>
        <v>1.2148271611441268</v>
      </c>
      <c r="G1047" s="7">
        <v>0.33903218578572503</v>
      </c>
      <c r="H1047" s="31">
        <v>2448831.0746140275</v>
      </c>
      <c r="I1047" s="31">
        <v>1607840.6244622048</v>
      </c>
      <c r="J1047" s="14" t="s">
        <v>3236</v>
      </c>
      <c r="K1047" s="15" t="s">
        <v>3237</v>
      </c>
      <c r="L1047" s="16">
        <v>6.07031E-40</v>
      </c>
      <c r="M1047" s="5" t="s">
        <v>3226</v>
      </c>
      <c r="N1047" s="5" t="s">
        <v>3238</v>
      </c>
      <c r="O1047" s="17">
        <v>3.8143800000000002E-37</v>
      </c>
      <c r="W1047" s="54"/>
    </row>
    <row r="1048" spans="1:23" x14ac:dyDescent="0.25">
      <c r="A1048" s="4" t="s">
        <v>1441</v>
      </c>
      <c r="B1048" s="15">
        <v>10842</v>
      </c>
      <c r="C1048" s="5">
        <v>1</v>
      </c>
      <c r="D1048" s="15">
        <v>14.95</v>
      </c>
      <c r="E1048" s="8">
        <v>-0.23680331569999999</v>
      </c>
      <c r="F1048" s="52">
        <f t="shared" si="16"/>
        <v>0.84862358766481938</v>
      </c>
      <c r="G1048" s="7">
        <v>0.34009266980699798</v>
      </c>
      <c r="H1048" s="31">
        <v>4125626.6770564821</v>
      </c>
      <c r="I1048" s="31">
        <v>3916842.2052229298</v>
      </c>
      <c r="J1048" s="14" t="s">
        <v>5436</v>
      </c>
      <c r="K1048" s="15" t="s">
        <v>5437</v>
      </c>
      <c r="L1048" s="16">
        <v>1.06594E-17</v>
      </c>
      <c r="M1048" s="5" t="s">
        <v>5438</v>
      </c>
      <c r="N1048" s="5" t="s">
        <v>5439</v>
      </c>
      <c r="O1048" s="17">
        <v>6.1503700000000004E-31</v>
      </c>
      <c r="W1048" s="54"/>
    </row>
    <row r="1049" spans="1:23" x14ac:dyDescent="0.25">
      <c r="A1049" s="4" t="s">
        <v>1486</v>
      </c>
      <c r="B1049" s="15">
        <v>24626</v>
      </c>
      <c r="C1049" s="5">
        <v>1</v>
      </c>
      <c r="D1049" s="15">
        <v>9.5</v>
      </c>
      <c r="E1049" s="8">
        <v>0.1385893108</v>
      </c>
      <c r="F1049" s="52">
        <f t="shared" si="16"/>
        <v>1.1008281828660431</v>
      </c>
      <c r="G1049" s="7">
        <v>0.34092127337281303</v>
      </c>
      <c r="H1049" s="31">
        <v>557000.33146234578</v>
      </c>
      <c r="I1049" s="31">
        <v>415660.13231273991</v>
      </c>
      <c r="J1049" s="14" t="s">
        <v>3739</v>
      </c>
      <c r="K1049" s="15" t="s">
        <v>3740</v>
      </c>
      <c r="L1049" s="16">
        <v>3.9337199999999999E-53</v>
      </c>
      <c r="M1049" s="5" t="s">
        <v>1618</v>
      </c>
      <c r="N1049" s="5" t="s">
        <v>3741</v>
      </c>
      <c r="O1049" s="17">
        <v>1.05899E-52</v>
      </c>
      <c r="W1049" s="54"/>
    </row>
    <row r="1050" spans="1:23" x14ac:dyDescent="0.25">
      <c r="A1050" s="4" t="s">
        <v>564</v>
      </c>
      <c r="B1050" s="15">
        <v>43321</v>
      </c>
      <c r="C1050" s="5">
        <v>7</v>
      </c>
      <c r="D1050" s="15">
        <v>23.69</v>
      </c>
      <c r="E1050" s="8">
        <v>-0.34657461109999999</v>
      </c>
      <c r="F1050" s="52">
        <f t="shared" si="16"/>
        <v>0.78644914808468125</v>
      </c>
      <c r="G1050" s="7">
        <v>0.34152480905889798</v>
      </c>
      <c r="H1050" s="31">
        <v>1022852.1475412231</v>
      </c>
      <c r="I1050" s="31">
        <v>1034099.3768728953</v>
      </c>
      <c r="J1050" s="14" t="s">
        <v>5727</v>
      </c>
      <c r="K1050" s="15" t="s">
        <v>5728</v>
      </c>
      <c r="L1050" s="15"/>
      <c r="M1050" s="5" t="s">
        <v>5727</v>
      </c>
      <c r="N1050" s="5" t="s">
        <v>5729</v>
      </c>
      <c r="O1050" s="18"/>
      <c r="W1050" s="54"/>
    </row>
    <row r="1051" spans="1:23" x14ac:dyDescent="0.25">
      <c r="A1051" s="4" t="s">
        <v>513</v>
      </c>
      <c r="B1051" s="15">
        <v>67275</v>
      </c>
      <c r="C1051" s="5">
        <v>10</v>
      </c>
      <c r="D1051" s="15">
        <v>19.13</v>
      </c>
      <c r="E1051" s="8">
        <v>0.1594422184</v>
      </c>
      <c r="F1051" s="52">
        <f t="shared" si="16"/>
        <v>1.1168552507136988</v>
      </c>
      <c r="G1051" s="7">
        <v>0.342367909893045</v>
      </c>
      <c r="H1051" s="31">
        <v>1400296.5374928801</v>
      </c>
      <c r="I1051" s="31">
        <v>1030318.8397350812</v>
      </c>
      <c r="J1051" s="14" t="s">
        <v>2599</v>
      </c>
      <c r="K1051" s="15" t="s">
        <v>2600</v>
      </c>
      <c r="L1051" s="15"/>
      <c r="M1051" s="5" t="s">
        <v>1516</v>
      </c>
      <c r="N1051" s="5" t="s">
        <v>3660</v>
      </c>
      <c r="O1051" s="18"/>
      <c r="W1051" s="54"/>
    </row>
    <row r="1052" spans="1:23" x14ac:dyDescent="0.25">
      <c r="A1052" s="4" t="s">
        <v>276</v>
      </c>
      <c r="B1052" s="15">
        <v>56403</v>
      </c>
      <c r="C1052" s="5">
        <v>14</v>
      </c>
      <c r="D1052" s="15">
        <v>41.73</v>
      </c>
      <c r="E1052" s="8">
        <v>-0.15669783940000001</v>
      </c>
      <c r="F1052" s="52">
        <f t="shared" si="16"/>
        <v>0.89707602517659846</v>
      </c>
      <c r="G1052" s="7">
        <v>0.343116972388464</v>
      </c>
      <c r="H1052" s="31">
        <v>2118759.5422291616</v>
      </c>
      <c r="I1052" s="31">
        <v>1933274.0619883845</v>
      </c>
      <c r="J1052" s="14" t="s">
        <v>5144</v>
      </c>
      <c r="K1052" s="15" t="s">
        <v>5145</v>
      </c>
      <c r="L1052" s="15"/>
      <c r="M1052" s="5" t="s">
        <v>1516</v>
      </c>
      <c r="N1052" s="5" t="s">
        <v>5146</v>
      </c>
      <c r="O1052" s="18"/>
      <c r="W1052" s="54"/>
    </row>
    <row r="1053" spans="1:23" x14ac:dyDescent="0.25">
      <c r="A1053" s="4" t="s">
        <v>243</v>
      </c>
      <c r="B1053" s="15">
        <v>62036</v>
      </c>
      <c r="C1053" s="5">
        <v>15</v>
      </c>
      <c r="D1053" s="15">
        <v>36.6</v>
      </c>
      <c r="E1053" s="8">
        <v>0.1363459809</v>
      </c>
      <c r="F1053" s="52">
        <f t="shared" si="16"/>
        <v>1.0991177716551193</v>
      </c>
      <c r="G1053" s="7">
        <v>0.34335655369593099</v>
      </c>
      <c r="H1053" s="31">
        <v>1855032.5373351588</v>
      </c>
      <c r="I1053" s="31">
        <v>1390157.8351908678</v>
      </c>
      <c r="J1053" s="14" t="s">
        <v>3752</v>
      </c>
      <c r="K1053" s="15" t="s">
        <v>3753</v>
      </c>
      <c r="L1053" s="15"/>
      <c r="M1053" s="5" t="s">
        <v>3754</v>
      </c>
      <c r="N1053" s="5" t="s">
        <v>3755</v>
      </c>
      <c r="O1053" s="18"/>
      <c r="W1053" s="54"/>
    </row>
    <row r="1054" spans="1:23" x14ac:dyDescent="0.25">
      <c r="A1054" s="4" t="s">
        <v>6</v>
      </c>
      <c r="B1054" s="15">
        <v>185980</v>
      </c>
      <c r="C1054" s="5">
        <v>63</v>
      </c>
      <c r="D1054" s="15">
        <v>55.1</v>
      </c>
      <c r="E1054" s="8">
        <v>-0.21585477829999999</v>
      </c>
      <c r="F1054" s="52">
        <f t="shared" si="16"/>
        <v>0.86103585585636044</v>
      </c>
      <c r="G1054" s="7">
        <v>0.34338382690827401</v>
      </c>
      <c r="H1054" s="31">
        <v>4648807.8525140313</v>
      </c>
      <c r="I1054" s="31">
        <v>4352377.8801052151</v>
      </c>
      <c r="J1054" s="14" t="s">
        <v>5356</v>
      </c>
      <c r="K1054" s="15" t="s">
        <v>5357</v>
      </c>
      <c r="L1054" s="15"/>
      <c r="M1054" s="5" t="s">
        <v>5356</v>
      </c>
      <c r="N1054" s="5" t="s">
        <v>5358</v>
      </c>
      <c r="O1054" s="18"/>
      <c r="W1054" s="54"/>
    </row>
    <row r="1055" spans="1:23" x14ac:dyDescent="0.25">
      <c r="A1055" s="4" t="s">
        <v>532</v>
      </c>
      <c r="B1055" s="15">
        <v>40340</v>
      </c>
      <c r="C1055" s="5">
        <v>6</v>
      </c>
      <c r="D1055" s="15">
        <v>20.5</v>
      </c>
      <c r="E1055" s="8">
        <v>-0.1469651518</v>
      </c>
      <c r="F1055" s="52">
        <f t="shared" si="16"/>
        <v>0.90314832537435263</v>
      </c>
      <c r="G1055" s="7">
        <v>0.34403242038623</v>
      </c>
      <c r="H1055" s="31">
        <v>1023834.8146844521</v>
      </c>
      <c r="I1055" s="31">
        <v>934700.60097451112</v>
      </c>
      <c r="J1055" s="14" t="s">
        <v>5117</v>
      </c>
      <c r="K1055" s="15" t="s">
        <v>5118</v>
      </c>
      <c r="L1055" s="16">
        <v>2.5767899999999998E-19</v>
      </c>
      <c r="M1055" s="5" t="s">
        <v>1516</v>
      </c>
      <c r="N1055" s="5" t="s">
        <v>5119</v>
      </c>
      <c r="O1055" s="17">
        <v>6.0854099999999995E-72</v>
      </c>
      <c r="W1055" s="54"/>
    </row>
    <row r="1056" spans="1:23" x14ac:dyDescent="0.25">
      <c r="A1056" s="4" t="s">
        <v>497</v>
      </c>
      <c r="B1056" s="15">
        <v>96819</v>
      </c>
      <c r="C1056" s="5">
        <v>10</v>
      </c>
      <c r="D1056" s="15">
        <v>16.55</v>
      </c>
      <c r="E1056" s="8">
        <v>-0.15290483360000001</v>
      </c>
      <c r="F1056" s="52">
        <f t="shared" si="16"/>
        <v>0.8994376409849657</v>
      </c>
      <c r="G1056" s="7">
        <v>0.344400554064558</v>
      </c>
      <c r="H1056" s="31">
        <v>459439.12019480084</v>
      </c>
      <c r="I1056" s="31">
        <v>418372.94836775737</v>
      </c>
      <c r="J1056" s="14" t="s">
        <v>5132</v>
      </c>
      <c r="K1056" s="15" t="s">
        <v>5133</v>
      </c>
      <c r="L1056" s="15"/>
      <c r="M1056" s="5" t="s">
        <v>5134</v>
      </c>
      <c r="N1056" s="5" t="s">
        <v>5135</v>
      </c>
      <c r="O1056" s="18"/>
      <c r="W1056" s="54"/>
    </row>
    <row r="1057" spans="1:23" x14ac:dyDescent="0.25">
      <c r="A1057" s="4" t="s">
        <v>738</v>
      </c>
      <c r="B1057" s="15">
        <v>15788</v>
      </c>
      <c r="C1057" s="5">
        <v>4</v>
      </c>
      <c r="D1057" s="15">
        <v>29.08</v>
      </c>
      <c r="E1057" s="8">
        <v>-0.1938047252</v>
      </c>
      <c r="F1057" s="52">
        <f t="shared" si="16"/>
        <v>0.87429695214630421</v>
      </c>
      <c r="G1057" s="7">
        <v>0.34499621174828798</v>
      </c>
      <c r="H1057" s="31">
        <v>5553132.8755460754</v>
      </c>
      <c r="I1057" s="31">
        <v>5207795.8148423983</v>
      </c>
      <c r="J1057" s="14" t="s">
        <v>5275</v>
      </c>
      <c r="K1057" s="15" t="s">
        <v>5276</v>
      </c>
      <c r="L1057" s="16">
        <v>2.3119799999999998E-19</v>
      </c>
      <c r="M1057" s="5" t="s">
        <v>1516</v>
      </c>
      <c r="N1057" s="5" t="s">
        <v>5277</v>
      </c>
      <c r="O1057" s="17">
        <v>2.9975399999999999E-57</v>
      </c>
      <c r="W1057" s="54"/>
    </row>
    <row r="1058" spans="1:23" x14ac:dyDescent="0.25">
      <c r="A1058" s="4" t="s">
        <v>957</v>
      </c>
      <c r="B1058" s="15">
        <v>8570</v>
      </c>
      <c r="C1058" s="5">
        <v>3</v>
      </c>
      <c r="D1058" s="15">
        <v>39.51</v>
      </c>
      <c r="E1058" s="8">
        <v>-0.93353390300000005</v>
      </c>
      <c r="F1058" s="52">
        <f t="shared" si="16"/>
        <v>0.52357426680492725</v>
      </c>
      <c r="G1058" s="7">
        <v>0.34525654988022197</v>
      </c>
      <c r="H1058" s="31">
        <v>5996759.8603028953</v>
      </c>
      <c r="I1058" s="31">
        <v>6188823.3203425985</v>
      </c>
      <c r="J1058" s="14" t="s">
        <v>1627</v>
      </c>
      <c r="K1058" s="15" t="s">
        <v>3440</v>
      </c>
      <c r="L1058" s="16">
        <v>8.4639100000000007E-15</v>
      </c>
      <c r="M1058" s="5" t="s">
        <v>1516</v>
      </c>
      <c r="N1058" s="5" t="s">
        <v>6458</v>
      </c>
      <c r="O1058" s="17">
        <v>3.5669999999999999E-28</v>
      </c>
      <c r="W1058" s="54"/>
    </row>
    <row r="1059" spans="1:23" x14ac:dyDescent="0.25">
      <c r="A1059" s="4" t="s">
        <v>1309</v>
      </c>
      <c r="B1059" s="15">
        <v>415979</v>
      </c>
      <c r="C1059" s="5">
        <v>2</v>
      </c>
      <c r="D1059" s="15">
        <v>0.73</v>
      </c>
      <c r="E1059" s="8">
        <v>0.85524070019999998</v>
      </c>
      <c r="F1059" s="52">
        <f t="shared" si="16"/>
        <v>1.809060554811218</v>
      </c>
      <c r="G1059" s="7">
        <v>0.34549065655882499</v>
      </c>
      <c r="H1059" s="31">
        <v>133107.71554814064</v>
      </c>
      <c r="I1059" s="31">
        <v>45842.774958126451</v>
      </c>
      <c r="J1059" s="14" t="s">
        <v>2184</v>
      </c>
      <c r="K1059" s="15" t="s">
        <v>2185</v>
      </c>
      <c r="L1059" s="16">
        <v>1.42376E-75</v>
      </c>
      <c r="M1059" s="5" t="s">
        <v>2186</v>
      </c>
      <c r="N1059" s="5" t="s">
        <v>2187</v>
      </c>
      <c r="O1059" s="17">
        <v>1.4704900000000001E-82</v>
      </c>
      <c r="W1059" s="54"/>
    </row>
    <row r="1060" spans="1:23" x14ac:dyDescent="0.25">
      <c r="A1060" s="4" t="s">
        <v>332</v>
      </c>
      <c r="B1060" s="15">
        <v>70432</v>
      </c>
      <c r="C1060" s="5">
        <v>13</v>
      </c>
      <c r="D1060" s="15">
        <v>27.26</v>
      </c>
      <c r="E1060" s="8">
        <v>-0.16521819779999999</v>
      </c>
      <c r="F1060" s="52">
        <f t="shared" si="16"/>
        <v>0.89179363150637203</v>
      </c>
      <c r="G1060" s="7">
        <v>0.347014959659108</v>
      </c>
      <c r="H1060" s="31">
        <v>1364469.0534557169</v>
      </c>
      <c r="I1060" s="31">
        <v>1271839.935826571</v>
      </c>
      <c r="J1060" s="14" t="s">
        <v>5182</v>
      </c>
      <c r="K1060" s="15" t="s">
        <v>5183</v>
      </c>
      <c r="L1060" s="15"/>
      <c r="M1060" s="5" t="s">
        <v>4355</v>
      </c>
      <c r="N1060" s="5" t="s">
        <v>5184</v>
      </c>
      <c r="O1060" s="18"/>
      <c r="W1060" s="54"/>
    </row>
    <row r="1061" spans="1:23" x14ac:dyDescent="0.25">
      <c r="A1061" s="4" t="s">
        <v>1200</v>
      </c>
      <c r="B1061" s="15">
        <v>45735</v>
      </c>
      <c r="C1061" s="5">
        <v>2</v>
      </c>
      <c r="D1061" s="15">
        <v>6.57</v>
      </c>
      <c r="E1061" s="8">
        <v>0.32515791459999999</v>
      </c>
      <c r="F1061" s="52">
        <f t="shared" si="16"/>
        <v>1.2528015603475111</v>
      </c>
      <c r="G1061" s="7">
        <v>0.347376593847947</v>
      </c>
      <c r="H1061" s="31">
        <v>85332.816943171187</v>
      </c>
      <c r="I1061" s="31">
        <v>52884.82888444631</v>
      </c>
      <c r="J1061" s="14" t="s">
        <v>3056</v>
      </c>
      <c r="K1061" s="15" t="s">
        <v>3057</v>
      </c>
      <c r="L1061" s="16">
        <v>1.1745899999999999E-157</v>
      </c>
      <c r="M1061" s="5" t="s">
        <v>1516</v>
      </c>
      <c r="N1061" s="5" t="s">
        <v>3058</v>
      </c>
      <c r="O1061" s="17">
        <v>8.3174299999999997E-168</v>
      </c>
      <c r="W1061" s="54"/>
    </row>
    <row r="1062" spans="1:23" x14ac:dyDescent="0.25">
      <c r="A1062" s="4" t="s">
        <v>74</v>
      </c>
      <c r="B1062" s="15">
        <v>66831</v>
      </c>
      <c r="C1062" s="5">
        <v>26</v>
      </c>
      <c r="D1062" s="15">
        <v>45.18</v>
      </c>
      <c r="E1062" s="8">
        <v>-0.14584753719999999</v>
      </c>
      <c r="F1062" s="52">
        <f t="shared" si="16"/>
        <v>0.90384823962683203</v>
      </c>
      <c r="G1062" s="7">
        <v>0.34743426781558701</v>
      </c>
      <c r="H1062" s="31">
        <v>10494473.825252146</v>
      </c>
      <c r="I1062" s="31">
        <v>9510043.7266909014</v>
      </c>
      <c r="J1062" s="14" t="s">
        <v>5105</v>
      </c>
      <c r="K1062" s="15" t="s">
        <v>5106</v>
      </c>
      <c r="L1062" s="15"/>
      <c r="M1062" s="5" t="s">
        <v>5107</v>
      </c>
      <c r="N1062" s="5" t="s">
        <v>5108</v>
      </c>
      <c r="O1062" s="18"/>
      <c r="W1062" s="54"/>
    </row>
    <row r="1063" spans="1:23" x14ac:dyDescent="0.25">
      <c r="A1063" s="4" t="s">
        <v>220</v>
      </c>
      <c r="B1063" s="15">
        <v>47752</v>
      </c>
      <c r="C1063" s="5">
        <v>12</v>
      </c>
      <c r="D1063" s="15">
        <v>33.56</v>
      </c>
      <c r="E1063" s="8">
        <v>-0.16982136789999999</v>
      </c>
      <c r="F1063" s="52">
        <f t="shared" si="16"/>
        <v>0.88895274300243399</v>
      </c>
      <c r="G1063" s="7">
        <v>0.34798040247811801</v>
      </c>
      <c r="H1063" s="31">
        <v>3155376.8384502633</v>
      </c>
      <c r="I1063" s="31">
        <v>2919365.434511805</v>
      </c>
      <c r="J1063" s="14" t="s">
        <v>5194</v>
      </c>
      <c r="K1063" s="15" t="s">
        <v>5195</v>
      </c>
      <c r="L1063" s="16">
        <v>7.9580199999999997E-74</v>
      </c>
      <c r="M1063" s="5" t="s">
        <v>1516</v>
      </c>
      <c r="N1063" s="5" t="s">
        <v>5196</v>
      </c>
      <c r="O1063" s="18"/>
      <c r="W1063" s="54"/>
    </row>
    <row r="1064" spans="1:23" x14ac:dyDescent="0.25">
      <c r="A1064" s="4" t="s">
        <v>166</v>
      </c>
      <c r="B1064" s="15">
        <v>36637</v>
      </c>
      <c r="C1064" s="5">
        <v>17</v>
      </c>
      <c r="D1064" s="15">
        <v>74.17</v>
      </c>
      <c r="E1064" s="8">
        <v>0.13420129980000001</v>
      </c>
      <c r="F1064" s="52">
        <f t="shared" si="16"/>
        <v>1.0974850594134813</v>
      </c>
      <c r="G1064" s="7">
        <v>0.349788251968907</v>
      </c>
      <c r="H1064" s="31">
        <v>9344707.379096929</v>
      </c>
      <c r="I1064" s="31">
        <v>7019216.0833186042</v>
      </c>
      <c r="J1064" s="14" t="s">
        <v>3776</v>
      </c>
      <c r="K1064" s="15" t="s">
        <v>3777</v>
      </c>
      <c r="L1064" s="16">
        <v>4.2665600000000002E-124</v>
      </c>
      <c r="M1064" s="5" t="s">
        <v>1516</v>
      </c>
      <c r="N1064" s="5" t="s">
        <v>3778</v>
      </c>
      <c r="O1064" s="17">
        <v>1.0757499999999999E-144</v>
      </c>
      <c r="W1064" s="54"/>
    </row>
    <row r="1065" spans="1:23" x14ac:dyDescent="0.25">
      <c r="A1065" s="4" t="s">
        <v>1069</v>
      </c>
      <c r="B1065" s="15">
        <v>88480</v>
      </c>
      <c r="C1065" s="5">
        <v>4</v>
      </c>
      <c r="D1065" s="15">
        <v>6.05</v>
      </c>
      <c r="E1065" s="8">
        <v>0.12799910919999999</v>
      </c>
      <c r="F1065" s="52">
        <f t="shared" si="16"/>
        <v>1.0927770643595263</v>
      </c>
      <c r="G1065" s="7">
        <v>0.35018549930895498</v>
      </c>
      <c r="H1065" s="31">
        <v>182922.37782140481</v>
      </c>
      <c r="I1065" s="31">
        <v>138042.58421336516</v>
      </c>
      <c r="J1065" s="14" t="s">
        <v>1554</v>
      </c>
      <c r="K1065" s="15"/>
      <c r="L1065" s="15"/>
      <c r="M1065" s="5" t="s">
        <v>1554</v>
      </c>
      <c r="N1065" s="5"/>
      <c r="O1065" s="18"/>
      <c r="W1065" s="54"/>
    </row>
    <row r="1066" spans="1:23" x14ac:dyDescent="0.25">
      <c r="A1066" s="4" t="s">
        <v>6695</v>
      </c>
      <c r="B1066" s="15">
        <v>70051</v>
      </c>
      <c r="C1066" s="5">
        <v>23</v>
      </c>
      <c r="D1066" s="15">
        <v>52.31</v>
      </c>
      <c r="E1066" s="8">
        <v>-0.1404623404</v>
      </c>
      <c r="F1066" s="52">
        <f t="shared" si="16"/>
        <v>0.90722836930020312</v>
      </c>
      <c r="G1066" s="7">
        <v>0.35103197911295603</v>
      </c>
      <c r="H1066" s="31">
        <v>6673699.2845368832</v>
      </c>
      <c r="I1066" s="31">
        <v>6034168.2299391935</v>
      </c>
      <c r="J1066" s="14" t="s">
        <v>5080</v>
      </c>
      <c r="K1066" s="15" t="s">
        <v>5081</v>
      </c>
      <c r="L1066" s="16">
        <v>6.87391E-159</v>
      </c>
      <c r="M1066" s="5" t="s">
        <v>5082</v>
      </c>
      <c r="N1066" s="5" t="s">
        <v>5083</v>
      </c>
      <c r="O1066" s="18"/>
      <c r="W1066" s="54"/>
    </row>
    <row r="1067" spans="1:23" x14ac:dyDescent="0.25">
      <c r="A1067" s="4" t="s">
        <v>488</v>
      </c>
      <c r="B1067" s="15">
        <v>26816</v>
      </c>
      <c r="C1067" s="5">
        <v>7</v>
      </c>
      <c r="D1067" s="15">
        <v>42.02</v>
      </c>
      <c r="E1067" s="8">
        <v>-0.28071049170000001</v>
      </c>
      <c r="F1067" s="52">
        <f t="shared" si="16"/>
        <v>0.82318551887606384</v>
      </c>
      <c r="G1067" s="7">
        <v>0.35166253292480998</v>
      </c>
      <c r="H1067" s="31">
        <v>1446096.6015245635</v>
      </c>
      <c r="I1067" s="31">
        <v>1384470.8590907687</v>
      </c>
      <c r="J1067" s="14" t="s">
        <v>1554</v>
      </c>
      <c r="K1067" s="15"/>
      <c r="L1067" s="15"/>
      <c r="M1067" s="5" t="s">
        <v>1554</v>
      </c>
      <c r="N1067" s="5"/>
      <c r="O1067" s="18"/>
      <c r="W1067" s="54"/>
    </row>
    <row r="1068" spans="1:23" x14ac:dyDescent="0.25">
      <c r="A1068" s="4" t="s">
        <v>43</v>
      </c>
      <c r="B1068" s="15">
        <v>160799</v>
      </c>
      <c r="C1068" s="5">
        <v>33</v>
      </c>
      <c r="D1068" s="15">
        <v>29.99</v>
      </c>
      <c r="E1068" s="8">
        <v>-0.27048225720000002</v>
      </c>
      <c r="F1068" s="52">
        <f t="shared" si="16"/>
        <v>0.82904237117095914</v>
      </c>
      <c r="G1068" s="7">
        <v>0.351744130095063</v>
      </c>
      <c r="H1068" s="31">
        <v>2307855.1925358986</v>
      </c>
      <c r="I1068" s="31">
        <v>2199857.9169330313</v>
      </c>
      <c r="J1068" s="14" t="s">
        <v>5532</v>
      </c>
      <c r="K1068" s="15" t="s">
        <v>5533</v>
      </c>
      <c r="L1068" s="15"/>
      <c r="M1068" s="5" t="s">
        <v>5534</v>
      </c>
      <c r="N1068" s="5" t="s">
        <v>5535</v>
      </c>
      <c r="O1068" s="18"/>
      <c r="W1068" s="54"/>
    </row>
    <row r="1069" spans="1:23" x14ac:dyDescent="0.25">
      <c r="A1069" s="4" t="s">
        <v>486</v>
      </c>
      <c r="B1069" s="15">
        <v>132302</v>
      </c>
      <c r="C1069" s="5">
        <v>11</v>
      </c>
      <c r="D1069" s="15">
        <v>10.38</v>
      </c>
      <c r="E1069" s="8">
        <v>0.28771123920000002</v>
      </c>
      <c r="F1069" s="52">
        <f t="shared" si="16"/>
        <v>1.2207021601200032</v>
      </c>
      <c r="G1069" s="7">
        <v>0.35420641496705801</v>
      </c>
      <c r="H1069" s="31">
        <v>419194.20502630278</v>
      </c>
      <c r="I1069" s="31">
        <v>273245.81916398159</v>
      </c>
      <c r="J1069" s="14" t="s">
        <v>3201</v>
      </c>
      <c r="K1069" s="15" t="s">
        <v>3202</v>
      </c>
      <c r="L1069" s="15"/>
      <c r="M1069" s="5" t="s">
        <v>1516</v>
      </c>
      <c r="N1069" s="5" t="s">
        <v>3203</v>
      </c>
      <c r="O1069" s="17">
        <v>1.53101E-174</v>
      </c>
      <c r="W1069" s="54"/>
    </row>
    <row r="1070" spans="1:23" x14ac:dyDescent="0.25">
      <c r="A1070" s="4" t="s">
        <v>1012</v>
      </c>
      <c r="B1070" s="15">
        <v>13618</v>
      </c>
      <c r="C1070" s="5">
        <v>3</v>
      </c>
      <c r="D1070" s="15">
        <v>41.03</v>
      </c>
      <c r="E1070" s="8">
        <v>-0.1559372544</v>
      </c>
      <c r="F1070" s="52">
        <f t="shared" si="16"/>
        <v>0.89754908596555849</v>
      </c>
      <c r="G1070" s="7">
        <v>0.35439192111971901</v>
      </c>
      <c r="H1070" s="31">
        <v>761044.61535314366</v>
      </c>
      <c r="I1070" s="31">
        <v>699038.23873662192</v>
      </c>
      <c r="J1070" s="14" t="s">
        <v>5142</v>
      </c>
      <c r="K1070" s="15" t="s">
        <v>5143</v>
      </c>
      <c r="L1070" s="16">
        <v>2.0369900000000001E-13</v>
      </c>
      <c r="M1070" s="5" t="s">
        <v>1554</v>
      </c>
      <c r="N1070" s="5"/>
      <c r="O1070" s="18"/>
      <c r="W1070" s="54"/>
    </row>
    <row r="1071" spans="1:23" x14ac:dyDescent="0.25">
      <c r="A1071" s="4" t="s">
        <v>408</v>
      </c>
      <c r="B1071" s="15">
        <v>75735</v>
      </c>
      <c r="C1071" s="5">
        <v>11</v>
      </c>
      <c r="D1071" s="15">
        <v>20.91</v>
      </c>
      <c r="E1071" s="8">
        <v>0.59121293470000003</v>
      </c>
      <c r="F1071" s="52">
        <f t="shared" si="16"/>
        <v>1.5065128041137608</v>
      </c>
      <c r="G1071" s="7">
        <v>0.35475839426932498</v>
      </c>
      <c r="H1071" s="31">
        <v>1798688.9217801669</v>
      </c>
      <c r="I1071" s="31">
        <v>736856.56597327569</v>
      </c>
      <c r="J1071" s="14" t="s">
        <v>2420</v>
      </c>
      <c r="K1071" s="15" t="s">
        <v>2421</v>
      </c>
      <c r="L1071" s="15"/>
      <c r="M1071" s="5" t="s">
        <v>1516</v>
      </c>
      <c r="N1071" s="5" t="s">
        <v>2422</v>
      </c>
      <c r="O1071" s="18"/>
      <c r="W1071" s="54"/>
    </row>
    <row r="1072" spans="1:23" x14ac:dyDescent="0.25">
      <c r="A1072" s="4" t="s">
        <v>1285</v>
      </c>
      <c r="B1072" s="15">
        <v>90530</v>
      </c>
      <c r="C1072" s="5">
        <v>2</v>
      </c>
      <c r="D1072" s="15">
        <v>3.72</v>
      </c>
      <c r="E1072" s="8">
        <v>0.3711576633</v>
      </c>
      <c r="F1072" s="52">
        <f t="shared" si="16"/>
        <v>1.2933902708609533</v>
      </c>
      <c r="G1072" s="7">
        <v>0.35502816956731997</v>
      </c>
      <c r="H1072" s="31">
        <v>312460.1152951204</v>
      </c>
      <c r="I1072" s="31">
        <v>219816.54400707403</v>
      </c>
      <c r="J1072" s="14" t="s">
        <v>2882</v>
      </c>
      <c r="K1072" s="15" t="s">
        <v>2883</v>
      </c>
      <c r="L1072" s="16">
        <v>2.9294800000000001E-102</v>
      </c>
      <c r="M1072" s="5" t="s">
        <v>2884</v>
      </c>
      <c r="N1072" s="5" t="s">
        <v>2885</v>
      </c>
      <c r="O1072" s="17">
        <v>1.72346E-159</v>
      </c>
      <c r="W1072" s="54"/>
    </row>
    <row r="1073" spans="1:23" x14ac:dyDescent="0.25">
      <c r="A1073" s="4" t="s">
        <v>800</v>
      </c>
      <c r="B1073" s="15">
        <v>67639</v>
      </c>
      <c r="C1073" s="5">
        <v>4</v>
      </c>
      <c r="D1073" s="15">
        <v>9.08</v>
      </c>
      <c r="E1073" s="8">
        <v>-0.49206117290000001</v>
      </c>
      <c r="F1073" s="52">
        <f t="shared" si="16"/>
        <v>0.71100855659537876</v>
      </c>
      <c r="G1073" s="7">
        <v>0.35616185029548802</v>
      </c>
      <c r="H1073" s="31">
        <v>105500.05948590129</v>
      </c>
      <c r="I1073" s="31">
        <v>119690.90847242781</v>
      </c>
      <c r="J1073" s="14" t="s">
        <v>6109</v>
      </c>
      <c r="K1073" s="15" t="s">
        <v>6110</v>
      </c>
      <c r="L1073" s="16">
        <v>8.1080199999999996E-52</v>
      </c>
      <c r="M1073" s="5" t="s">
        <v>1516</v>
      </c>
      <c r="N1073" s="5" t="s">
        <v>6111</v>
      </c>
      <c r="O1073" s="17">
        <v>3.2243099999999998E-57</v>
      </c>
      <c r="W1073" s="54"/>
    </row>
    <row r="1074" spans="1:23" x14ac:dyDescent="0.25">
      <c r="A1074" s="4" t="s">
        <v>921</v>
      </c>
      <c r="B1074" s="15">
        <v>99548</v>
      </c>
      <c r="C1074" s="5">
        <v>4</v>
      </c>
      <c r="D1074" s="15">
        <v>5.37</v>
      </c>
      <c r="E1074" s="8">
        <v>-0.91825346379999995</v>
      </c>
      <c r="F1074" s="52">
        <f t="shared" si="16"/>
        <v>0.5291492242508099</v>
      </c>
      <c r="G1074" s="7">
        <v>0.35653252461928497</v>
      </c>
      <c r="H1074" s="31">
        <v>73546.972589515266</v>
      </c>
      <c r="I1074" s="31">
        <v>74734.588339303053</v>
      </c>
      <c r="J1074" s="14" t="s">
        <v>6444</v>
      </c>
      <c r="K1074" s="15" t="s">
        <v>6445</v>
      </c>
      <c r="L1074" s="16">
        <v>4.5223499999999999E-13</v>
      </c>
      <c r="M1074" s="5" t="s">
        <v>6446</v>
      </c>
      <c r="N1074" s="5" t="s">
        <v>6447</v>
      </c>
      <c r="O1074" s="17">
        <v>1.1328400000000001E-103</v>
      </c>
      <c r="W1074" s="54"/>
    </row>
    <row r="1075" spans="1:23" x14ac:dyDescent="0.25">
      <c r="A1075" s="4" t="s">
        <v>1289</v>
      </c>
      <c r="B1075" s="15">
        <v>20939</v>
      </c>
      <c r="C1075" s="5">
        <v>2</v>
      </c>
      <c r="D1075" s="15">
        <v>19.46</v>
      </c>
      <c r="E1075" s="8">
        <v>0.17802579120000001</v>
      </c>
      <c r="F1075" s="52">
        <f t="shared" si="16"/>
        <v>1.1313346876457071</v>
      </c>
      <c r="G1075" s="7">
        <v>0.35770786844422903</v>
      </c>
      <c r="H1075" s="31">
        <v>642212.21579119284</v>
      </c>
      <c r="I1075" s="31">
        <v>465938.14707491186</v>
      </c>
      <c r="J1075" s="14" t="s">
        <v>3578</v>
      </c>
      <c r="K1075" s="15" t="s">
        <v>3579</v>
      </c>
      <c r="L1075" s="16">
        <v>9.8808699999999997E-13</v>
      </c>
      <c r="M1075" s="5" t="s">
        <v>1516</v>
      </c>
      <c r="N1075" s="5" t="s">
        <v>3580</v>
      </c>
      <c r="O1075" s="17">
        <v>5.8071500000000004E-45</v>
      </c>
      <c r="W1075" s="54"/>
    </row>
    <row r="1076" spans="1:23" x14ac:dyDescent="0.25">
      <c r="A1076" s="4" t="s">
        <v>718</v>
      </c>
      <c r="B1076" s="15">
        <v>36153</v>
      </c>
      <c r="C1076" s="5">
        <v>6</v>
      </c>
      <c r="D1076" s="15">
        <v>23.79</v>
      </c>
      <c r="E1076" s="8">
        <v>0.18165992349999999</v>
      </c>
      <c r="F1076" s="52">
        <f t="shared" si="16"/>
        <v>1.13418809912524</v>
      </c>
      <c r="G1076" s="7">
        <v>0.35810897760101101</v>
      </c>
      <c r="H1076" s="31">
        <v>2137757.4050895926</v>
      </c>
      <c r="I1076" s="31">
        <v>1531224.0486239269</v>
      </c>
      <c r="J1076" s="14" t="s">
        <v>3236</v>
      </c>
      <c r="K1076" s="15" t="s">
        <v>3237</v>
      </c>
      <c r="L1076" s="16">
        <v>5.2139699999999999E-38</v>
      </c>
      <c r="M1076" s="5" t="s">
        <v>3226</v>
      </c>
      <c r="N1076" s="5" t="s">
        <v>3564</v>
      </c>
      <c r="O1076" s="17">
        <v>1.58752E-54</v>
      </c>
      <c r="W1076" s="54"/>
    </row>
    <row r="1077" spans="1:23" x14ac:dyDescent="0.25">
      <c r="A1077" s="4" t="s">
        <v>3</v>
      </c>
      <c r="B1077" s="15">
        <v>93898</v>
      </c>
      <c r="C1077" s="5">
        <v>77</v>
      </c>
      <c r="D1077" s="15">
        <v>66.040000000000006</v>
      </c>
      <c r="E1077" s="8">
        <v>-0.12751618889999999</v>
      </c>
      <c r="F1077" s="52">
        <f t="shared" si="16"/>
        <v>0.91540610020089808</v>
      </c>
      <c r="G1077" s="7">
        <v>0.35938851886922002</v>
      </c>
      <c r="H1077" s="31">
        <v>47199292.398391701</v>
      </c>
      <c r="I1077" s="31">
        <v>42404996.196699336</v>
      </c>
      <c r="J1077" s="14" t="s">
        <v>5011</v>
      </c>
      <c r="K1077" s="15" t="s">
        <v>5012</v>
      </c>
      <c r="L1077" s="15"/>
      <c r="M1077" s="5" t="s">
        <v>5011</v>
      </c>
      <c r="N1077" s="5" t="s">
        <v>5013</v>
      </c>
      <c r="O1077" s="18"/>
      <c r="W1077" s="54"/>
    </row>
    <row r="1078" spans="1:23" x14ac:dyDescent="0.25">
      <c r="A1078" s="4" t="s">
        <v>258</v>
      </c>
      <c r="B1078" s="15">
        <v>27302</v>
      </c>
      <c r="C1078" s="5">
        <v>12</v>
      </c>
      <c r="D1078" s="15">
        <v>58.23</v>
      </c>
      <c r="E1078" s="8">
        <v>-0.20797709440000001</v>
      </c>
      <c r="F1078" s="52">
        <f t="shared" si="16"/>
        <v>0.86575031088672183</v>
      </c>
      <c r="G1078" s="7">
        <v>0.35950794067314701</v>
      </c>
      <c r="H1078" s="31">
        <v>8953820.8009837996</v>
      </c>
      <c r="I1078" s="31">
        <v>8321366.6621876312</v>
      </c>
      <c r="J1078" s="14" t="s">
        <v>1554</v>
      </c>
      <c r="K1078" s="15"/>
      <c r="L1078" s="15"/>
      <c r="M1078" s="5" t="s">
        <v>1516</v>
      </c>
      <c r="N1078" s="5" t="s">
        <v>5326</v>
      </c>
      <c r="O1078" s="17">
        <v>1.3579600000000001E-37</v>
      </c>
      <c r="W1078" s="54"/>
    </row>
    <row r="1079" spans="1:23" x14ac:dyDescent="0.25">
      <c r="A1079" s="4" t="s">
        <v>947</v>
      </c>
      <c r="B1079" s="15">
        <v>26609</v>
      </c>
      <c r="C1079" s="5">
        <v>3</v>
      </c>
      <c r="D1079" s="15">
        <v>14.34</v>
      </c>
      <c r="E1079" s="8">
        <v>0.16932887250000001</v>
      </c>
      <c r="F1079" s="52">
        <f t="shared" si="16"/>
        <v>1.1245352402945863</v>
      </c>
      <c r="G1079" s="7">
        <v>0.36021568078462801</v>
      </c>
      <c r="H1079" s="31">
        <v>1576709.4053990571</v>
      </c>
      <c r="I1079" s="31">
        <v>1153285.6930020121</v>
      </c>
      <c r="J1079" s="14" t="s">
        <v>3621</v>
      </c>
      <c r="K1079" s="15" t="s">
        <v>3622</v>
      </c>
      <c r="L1079" s="16">
        <v>6.8834999999999993E-111</v>
      </c>
      <c r="M1079" s="5" t="s">
        <v>1516</v>
      </c>
      <c r="N1079" s="5" t="s">
        <v>3623</v>
      </c>
      <c r="O1079" s="17">
        <v>4.75966E-131</v>
      </c>
      <c r="W1079" s="54"/>
    </row>
    <row r="1080" spans="1:23" x14ac:dyDescent="0.25">
      <c r="A1080" s="4" t="s">
        <v>1182</v>
      </c>
      <c r="B1080" s="15">
        <v>504668</v>
      </c>
      <c r="C1080" s="5">
        <v>3</v>
      </c>
      <c r="D1080" s="15">
        <v>0.82</v>
      </c>
      <c r="E1080" s="8">
        <v>0.65698121939999998</v>
      </c>
      <c r="F1080" s="52">
        <f t="shared" si="16"/>
        <v>1.5767798219008271</v>
      </c>
      <c r="G1080" s="7">
        <v>0.36062846330001502</v>
      </c>
      <c r="H1080" s="31">
        <v>6569.3277903959679</v>
      </c>
      <c r="I1080" s="31">
        <v>818.42900279096477</v>
      </c>
      <c r="J1080" s="14" t="s">
        <v>1729</v>
      </c>
      <c r="K1080" s="15" t="s">
        <v>2355</v>
      </c>
      <c r="L1080" s="15"/>
      <c r="M1080" s="5" t="s">
        <v>2356</v>
      </c>
      <c r="N1080" s="5" t="s">
        <v>2357</v>
      </c>
      <c r="O1080" s="18"/>
      <c r="W1080" s="54"/>
    </row>
    <row r="1081" spans="1:23" x14ac:dyDescent="0.25">
      <c r="A1081" s="4" t="s">
        <v>951</v>
      </c>
      <c r="B1081" s="15">
        <v>111457</v>
      </c>
      <c r="C1081" s="5">
        <v>4</v>
      </c>
      <c r="D1081" s="15">
        <v>4.99</v>
      </c>
      <c r="E1081" s="8">
        <v>0.13450906260000001</v>
      </c>
      <c r="F1081" s="52">
        <f t="shared" si="16"/>
        <v>1.0977192052964879</v>
      </c>
      <c r="G1081" s="7">
        <v>0.36071385368997799</v>
      </c>
      <c r="H1081" s="31">
        <v>207793.93219645671</v>
      </c>
      <c r="I1081" s="31">
        <v>155983.77555132471</v>
      </c>
      <c r="J1081" s="14" t="s">
        <v>3773</v>
      </c>
      <c r="K1081" s="15" t="s">
        <v>3774</v>
      </c>
      <c r="L1081" s="16">
        <v>6.5662800000000003E-57</v>
      </c>
      <c r="M1081" s="5" t="s">
        <v>1516</v>
      </c>
      <c r="N1081" s="5" t="s">
        <v>3775</v>
      </c>
      <c r="O1081" s="18"/>
      <c r="W1081" s="54"/>
    </row>
    <row r="1082" spans="1:23" x14ac:dyDescent="0.25">
      <c r="A1082" s="4" t="s">
        <v>608</v>
      </c>
      <c r="B1082" s="15">
        <v>21471</v>
      </c>
      <c r="C1082" s="5">
        <v>6</v>
      </c>
      <c r="D1082" s="15">
        <v>40.840000000000003</v>
      </c>
      <c r="E1082" s="8">
        <v>-0.13526450400000001</v>
      </c>
      <c r="F1082" s="52">
        <f t="shared" si="16"/>
        <v>0.91050288650539579</v>
      </c>
      <c r="G1082" s="7">
        <v>0.36107905951630198</v>
      </c>
      <c r="H1082" s="31">
        <v>4317888.0466775112</v>
      </c>
      <c r="I1082" s="31">
        <v>3916228.1479858379</v>
      </c>
      <c r="J1082" s="14" t="s">
        <v>5042</v>
      </c>
      <c r="K1082" s="15" t="s">
        <v>5043</v>
      </c>
      <c r="L1082" s="16">
        <v>1.3575299999999999E-39</v>
      </c>
      <c r="M1082" s="5" t="s">
        <v>5044</v>
      </c>
      <c r="N1082" s="5" t="s">
        <v>5045</v>
      </c>
      <c r="O1082" s="17">
        <v>7.0706E-55</v>
      </c>
      <c r="W1082" s="54"/>
    </row>
    <row r="1083" spans="1:23" x14ac:dyDescent="0.25">
      <c r="A1083" s="4" t="s">
        <v>791</v>
      </c>
      <c r="B1083" s="15">
        <v>25650</v>
      </c>
      <c r="C1083" s="5">
        <v>4</v>
      </c>
      <c r="D1083" s="15">
        <v>20.6</v>
      </c>
      <c r="E1083" s="8">
        <v>-0.36206861420000003</v>
      </c>
      <c r="F1083" s="52">
        <f t="shared" si="16"/>
        <v>0.7780481719072595</v>
      </c>
      <c r="G1083" s="7">
        <v>0.36153873196777098</v>
      </c>
      <c r="H1083" s="31">
        <v>10330243.287833123</v>
      </c>
      <c r="I1083" s="31">
        <v>10887649.308855435</v>
      </c>
      <c r="J1083" s="14" t="s">
        <v>5764</v>
      </c>
      <c r="K1083" s="15" t="s">
        <v>5765</v>
      </c>
      <c r="L1083" s="16">
        <v>8.2345599999999996E-28</v>
      </c>
      <c r="M1083" s="5" t="s">
        <v>1516</v>
      </c>
      <c r="N1083" s="5" t="s">
        <v>5766</v>
      </c>
      <c r="O1083" s="17">
        <v>1.40041E-55</v>
      </c>
      <c r="W1083" s="54"/>
    </row>
    <row r="1084" spans="1:23" x14ac:dyDescent="0.25">
      <c r="A1084" s="4" t="s">
        <v>1003</v>
      </c>
      <c r="B1084" s="15">
        <v>28991</v>
      </c>
      <c r="C1084" s="5">
        <v>3</v>
      </c>
      <c r="D1084" s="15">
        <v>13.55</v>
      </c>
      <c r="E1084" s="8">
        <v>0.18724065179999999</v>
      </c>
      <c r="F1084" s="52">
        <f t="shared" si="16"/>
        <v>1.1385839371390662</v>
      </c>
      <c r="G1084" s="7">
        <v>0.361822035836802</v>
      </c>
      <c r="H1084" s="31">
        <v>548942.03711963992</v>
      </c>
      <c r="I1084" s="31">
        <v>392888.63244177192</v>
      </c>
      <c r="J1084" s="14" t="s">
        <v>3537</v>
      </c>
      <c r="K1084" s="15" t="s">
        <v>3538</v>
      </c>
      <c r="L1084" s="16">
        <v>2.5264700000000002E-76</v>
      </c>
      <c r="M1084" s="5" t="s">
        <v>3539</v>
      </c>
      <c r="N1084" s="5" t="s">
        <v>3540</v>
      </c>
      <c r="O1084" s="17">
        <v>5.2248100000000002E-130</v>
      </c>
      <c r="W1084" s="54"/>
    </row>
    <row r="1085" spans="1:23" x14ac:dyDescent="0.25">
      <c r="A1085" s="4" t="s">
        <v>471</v>
      </c>
      <c r="B1085" s="15">
        <v>60231</v>
      </c>
      <c r="C1085" s="5">
        <v>10</v>
      </c>
      <c r="D1085" s="15">
        <v>21.99</v>
      </c>
      <c r="E1085" s="8">
        <v>-0.1326140992</v>
      </c>
      <c r="F1085" s="52">
        <f t="shared" si="16"/>
        <v>0.91217712754820712</v>
      </c>
      <c r="G1085" s="7">
        <v>0.36215541681212499</v>
      </c>
      <c r="H1085" s="31">
        <v>4015551.8467511302</v>
      </c>
      <c r="I1085" s="31">
        <v>3613657.7406100919</v>
      </c>
      <c r="J1085" s="14" t="s">
        <v>5034</v>
      </c>
      <c r="K1085" s="15" t="s">
        <v>5035</v>
      </c>
      <c r="L1085" s="16">
        <v>2.4543999999999999E-88</v>
      </c>
      <c r="M1085" s="5" t="s">
        <v>1516</v>
      </c>
      <c r="N1085" s="5" t="s">
        <v>5036</v>
      </c>
      <c r="O1085" s="17">
        <v>6.3350800000000003E-117</v>
      </c>
      <c r="W1085" s="54"/>
    </row>
    <row r="1086" spans="1:23" x14ac:dyDescent="0.25">
      <c r="A1086" s="4" t="s">
        <v>1462</v>
      </c>
      <c r="B1086" s="15">
        <v>41518</v>
      </c>
      <c r="C1086" s="5">
        <v>1</v>
      </c>
      <c r="D1086" s="15">
        <v>2.39</v>
      </c>
      <c r="E1086" s="8">
        <v>-0.16103167299999999</v>
      </c>
      <c r="F1086" s="52">
        <f t="shared" si="16"/>
        <v>0.8943852661876317</v>
      </c>
      <c r="G1086" s="7">
        <v>0.36229487067604499</v>
      </c>
      <c r="H1086" s="31">
        <v>61598.475072247878</v>
      </c>
      <c r="I1086" s="31">
        <v>37226.376178801082</v>
      </c>
      <c r="J1086" s="14" t="s">
        <v>5165</v>
      </c>
      <c r="K1086" s="15" t="s">
        <v>4525</v>
      </c>
      <c r="L1086" s="16">
        <v>1.83109E-67</v>
      </c>
      <c r="M1086" s="5" t="s">
        <v>1516</v>
      </c>
      <c r="N1086" s="5" t="s">
        <v>5166</v>
      </c>
      <c r="O1086" s="17">
        <v>9.0422800000000006E-86</v>
      </c>
      <c r="W1086" s="54"/>
    </row>
    <row r="1087" spans="1:23" x14ac:dyDescent="0.25">
      <c r="A1087" s="4" t="s">
        <v>549</v>
      </c>
      <c r="B1087" s="15">
        <v>100770</v>
      </c>
      <c r="C1087" s="5">
        <v>8</v>
      </c>
      <c r="D1087" s="15">
        <v>12.42</v>
      </c>
      <c r="E1087" s="8">
        <v>0.31023541700000001</v>
      </c>
      <c r="F1087" s="52">
        <f t="shared" si="16"/>
        <v>1.239910010248733</v>
      </c>
      <c r="G1087" s="7">
        <v>0.36350343953196701</v>
      </c>
      <c r="H1087" s="31">
        <v>269036.39310703013</v>
      </c>
      <c r="I1087" s="31">
        <v>173543.97003298003</v>
      </c>
      <c r="J1087" s="5" t="s">
        <v>3107</v>
      </c>
      <c r="K1087" s="15" t="s">
        <v>3108</v>
      </c>
      <c r="L1087" s="16">
        <v>1.1897E-36</v>
      </c>
      <c r="M1087" s="5" t="s">
        <v>3109</v>
      </c>
      <c r="N1087" s="5" t="s">
        <v>3110</v>
      </c>
      <c r="O1087" s="19">
        <v>9.9633499999999994E-108</v>
      </c>
      <c r="W1087" s="54"/>
    </row>
    <row r="1088" spans="1:23" x14ac:dyDescent="0.25">
      <c r="A1088" s="4" t="s">
        <v>1167</v>
      </c>
      <c r="B1088" s="15">
        <v>10941</v>
      </c>
      <c r="C1088" s="5">
        <v>2</v>
      </c>
      <c r="D1088" s="15">
        <v>43.52</v>
      </c>
      <c r="E1088" s="8">
        <v>-0.24528793500000001</v>
      </c>
      <c r="F1088" s="52">
        <f t="shared" si="16"/>
        <v>0.84364740305286945</v>
      </c>
      <c r="G1088" s="7">
        <v>0.364599557258794</v>
      </c>
      <c r="H1088" s="31">
        <v>4902417.5888834447</v>
      </c>
      <c r="I1088" s="31">
        <v>4677235.3379036868</v>
      </c>
      <c r="J1088" s="14" t="s">
        <v>5436</v>
      </c>
      <c r="K1088" s="15" t="s">
        <v>5437</v>
      </c>
      <c r="L1088" s="16">
        <v>7.0523599999999996E-22</v>
      </c>
      <c r="M1088" s="5" t="s">
        <v>5438</v>
      </c>
      <c r="N1088" s="5" t="s">
        <v>5439</v>
      </c>
      <c r="O1088" s="17">
        <v>1.30599E-35</v>
      </c>
      <c r="W1088" s="54"/>
    </row>
    <row r="1089" spans="1:23" x14ac:dyDescent="0.25">
      <c r="A1089" s="4" t="s">
        <v>556</v>
      </c>
      <c r="B1089" s="15">
        <v>137518</v>
      </c>
      <c r="C1089" s="5">
        <v>6</v>
      </c>
      <c r="D1089" s="15">
        <v>7.45</v>
      </c>
      <c r="E1089" s="8">
        <v>0.17044923240000001</v>
      </c>
      <c r="F1089" s="52">
        <f t="shared" si="16"/>
        <v>1.125408864641481</v>
      </c>
      <c r="G1089" s="7">
        <v>0.36470243176685302</v>
      </c>
      <c r="H1089" s="31">
        <v>139435.3482411505</v>
      </c>
      <c r="I1089" s="31">
        <v>101899.90697131326</v>
      </c>
      <c r="J1089" s="14" t="s">
        <v>3608</v>
      </c>
      <c r="K1089" s="15" t="s">
        <v>3609</v>
      </c>
      <c r="L1089" s="16">
        <v>6.9250699999999996E-172</v>
      </c>
      <c r="M1089" s="5" t="s">
        <v>1516</v>
      </c>
      <c r="N1089" s="5" t="s">
        <v>3610</v>
      </c>
      <c r="O1089" s="17">
        <v>1.34212E-126</v>
      </c>
      <c r="W1089" s="54"/>
    </row>
    <row r="1090" spans="1:23" x14ac:dyDescent="0.25">
      <c r="A1090" s="4" t="s">
        <v>1059</v>
      </c>
      <c r="B1090" s="15">
        <v>44822</v>
      </c>
      <c r="C1090" s="5">
        <v>3</v>
      </c>
      <c r="D1090" s="15">
        <v>11.56</v>
      </c>
      <c r="E1090" s="8">
        <v>0.30018452890000002</v>
      </c>
      <c r="F1090" s="52">
        <f t="shared" si="16"/>
        <v>1.2313018937877218</v>
      </c>
      <c r="G1090" s="7">
        <v>0.36472802007885602</v>
      </c>
      <c r="H1090" s="31">
        <v>118542.33863202785</v>
      </c>
      <c r="I1090" s="31">
        <v>77334.108366531233</v>
      </c>
      <c r="J1090" s="14" t="s">
        <v>3140</v>
      </c>
      <c r="K1090" s="15" t="s">
        <v>3141</v>
      </c>
      <c r="L1090" s="15"/>
      <c r="M1090" s="5" t="s">
        <v>3142</v>
      </c>
      <c r="N1090" s="5" t="s">
        <v>3143</v>
      </c>
      <c r="O1090" s="18"/>
      <c r="W1090" s="54"/>
    </row>
    <row r="1091" spans="1:23" x14ac:dyDescent="0.25">
      <c r="A1091" s="4" t="s">
        <v>662</v>
      </c>
      <c r="B1091" s="15">
        <v>35077</v>
      </c>
      <c r="C1091" s="5">
        <v>5</v>
      </c>
      <c r="D1091" s="15">
        <v>13.24</v>
      </c>
      <c r="E1091" s="8">
        <v>0.1508279756</v>
      </c>
      <c r="F1091" s="52">
        <f t="shared" si="16"/>
        <v>1.1102064466867558</v>
      </c>
      <c r="G1091" s="7">
        <v>0.36475352343970002</v>
      </c>
      <c r="H1091" s="31">
        <v>1731012.6224055137</v>
      </c>
      <c r="I1091" s="31">
        <v>1290445.2666661714</v>
      </c>
      <c r="J1091" s="14" t="s">
        <v>3701</v>
      </c>
      <c r="K1091" s="15" t="s">
        <v>3702</v>
      </c>
      <c r="L1091" s="16">
        <v>9.0626600000000008E-40</v>
      </c>
      <c r="M1091" s="5" t="s">
        <v>3703</v>
      </c>
      <c r="N1091" s="5" t="s">
        <v>3704</v>
      </c>
      <c r="O1091" s="17">
        <v>2.9326099999999997E-45</v>
      </c>
      <c r="W1091" s="54"/>
    </row>
    <row r="1092" spans="1:23" x14ac:dyDescent="0.25">
      <c r="A1092" s="4" t="s">
        <v>208</v>
      </c>
      <c r="B1092" s="15">
        <v>24151</v>
      </c>
      <c r="C1092" s="5">
        <v>11</v>
      </c>
      <c r="D1092" s="15">
        <v>50.67</v>
      </c>
      <c r="E1092" s="8">
        <v>0.12781284409999999</v>
      </c>
      <c r="F1092" s="52">
        <f t="shared" si="16"/>
        <v>1.0926359859721129</v>
      </c>
      <c r="G1092" s="7">
        <v>0.36651476158364799</v>
      </c>
      <c r="H1092" s="31">
        <v>82302513.273973703</v>
      </c>
      <c r="I1092" s="31">
        <v>61988445.13269566</v>
      </c>
      <c r="J1092" s="14" t="s">
        <v>3796</v>
      </c>
      <c r="K1092" s="15" t="s">
        <v>3797</v>
      </c>
      <c r="L1092" s="16">
        <v>5.5708100000000004E-7</v>
      </c>
      <c r="M1092" s="5" t="s">
        <v>3798</v>
      </c>
      <c r="N1092" s="5" t="s">
        <v>3799</v>
      </c>
      <c r="O1092" s="17">
        <v>2.2144100000000001E-14</v>
      </c>
      <c r="W1092" s="54"/>
    </row>
    <row r="1093" spans="1:23" x14ac:dyDescent="0.25">
      <c r="A1093" s="4" t="s">
        <v>442</v>
      </c>
      <c r="B1093" s="15">
        <v>45162</v>
      </c>
      <c r="C1093" s="5">
        <v>9</v>
      </c>
      <c r="D1093" s="15">
        <v>27.94</v>
      </c>
      <c r="E1093" s="8">
        <v>-0.18605509740000001</v>
      </c>
      <c r="F1093" s="52">
        <f t="shared" ref="F1093:F1156" si="17">2^E1093</f>
        <v>0.87900599049801031</v>
      </c>
      <c r="G1093" s="7">
        <v>0.36707934192207903</v>
      </c>
      <c r="H1093" s="31">
        <v>2015146.918543651</v>
      </c>
      <c r="I1093" s="31">
        <v>1876175.3616153467</v>
      </c>
      <c r="J1093" s="14" t="s">
        <v>1838</v>
      </c>
      <c r="K1093" s="15" t="s">
        <v>5256</v>
      </c>
      <c r="L1093" s="16">
        <v>1.3939300000000001E-159</v>
      </c>
      <c r="M1093" s="5" t="s">
        <v>5257</v>
      </c>
      <c r="N1093" s="5" t="s">
        <v>5258</v>
      </c>
      <c r="O1093" s="18"/>
      <c r="W1093" s="54"/>
    </row>
    <row r="1094" spans="1:23" x14ac:dyDescent="0.25">
      <c r="A1094" s="4" t="s">
        <v>1367</v>
      </c>
      <c r="B1094" s="15">
        <v>96385</v>
      </c>
      <c r="C1094" s="5">
        <v>1</v>
      </c>
      <c r="D1094" s="15">
        <v>1.26</v>
      </c>
      <c r="E1094" s="8">
        <v>0.15989239250000001</v>
      </c>
      <c r="F1094" s="52">
        <f t="shared" si="17"/>
        <v>1.1172038051511082</v>
      </c>
      <c r="G1094" s="7">
        <v>0.367178903675557</v>
      </c>
      <c r="H1094" s="31">
        <v>28615.510961162501</v>
      </c>
      <c r="I1094" s="31">
        <v>34253.583674948917</v>
      </c>
      <c r="J1094" s="14" t="s">
        <v>3657</v>
      </c>
      <c r="K1094" s="15" t="s">
        <v>3658</v>
      </c>
      <c r="L1094" s="16">
        <v>3.76537E-55</v>
      </c>
      <c r="M1094" s="5" t="s">
        <v>1516</v>
      </c>
      <c r="N1094" s="5" t="s">
        <v>3659</v>
      </c>
      <c r="O1094" s="17">
        <v>5.7727399999999998E-91</v>
      </c>
      <c r="W1094" s="54"/>
    </row>
    <row r="1095" spans="1:23" x14ac:dyDescent="0.25">
      <c r="A1095" s="4" t="s">
        <v>1140</v>
      </c>
      <c r="B1095" s="15">
        <v>33018</v>
      </c>
      <c r="C1095" s="5">
        <v>3</v>
      </c>
      <c r="D1095" s="15">
        <v>14.52</v>
      </c>
      <c r="E1095" s="8">
        <v>-0.1676918848</v>
      </c>
      <c r="F1095" s="52">
        <f t="shared" si="17"/>
        <v>0.89026584629933592</v>
      </c>
      <c r="G1095" s="7">
        <v>0.368523269401757</v>
      </c>
      <c r="H1095" s="31">
        <v>366037.48419033899</v>
      </c>
      <c r="I1095" s="31">
        <v>338002.71145626187</v>
      </c>
      <c r="J1095" s="14" t="s">
        <v>1703</v>
      </c>
      <c r="K1095" s="15" t="s">
        <v>5185</v>
      </c>
      <c r="L1095" s="16">
        <v>4.1205300000000003E-127</v>
      </c>
      <c r="M1095" s="5" t="s">
        <v>1516</v>
      </c>
      <c r="N1095" s="5" t="s">
        <v>5186</v>
      </c>
      <c r="O1095" s="17">
        <v>1.64171E-174</v>
      </c>
      <c r="W1095" s="54"/>
    </row>
    <row r="1096" spans="1:23" x14ac:dyDescent="0.25">
      <c r="A1096" s="4" t="s">
        <v>744</v>
      </c>
      <c r="B1096" s="15">
        <v>32314</v>
      </c>
      <c r="C1096" s="5">
        <v>5</v>
      </c>
      <c r="D1096" s="15">
        <v>30.88</v>
      </c>
      <c r="E1096" s="8">
        <v>-0.5303069708</v>
      </c>
      <c r="F1096" s="52">
        <f t="shared" si="17"/>
        <v>0.69240739074389412</v>
      </c>
      <c r="G1096" s="7">
        <v>0.37110893801969802</v>
      </c>
      <c r="H1096" s="31">
        <v>733788.13067638152</v>
      </c>
      <c r="I1096" s="31">
        <v>696420.81961024413</v>
      </c>
      <c r="J1096" s="14" t="s">
        <v>6171</v>
      </c>
      <c r="K1096" s="15" t="s">
        <v>6172</v>
      </c>
      <c r="L1096" s="16">
        <v>8.2596799999999999E-31</v>
      </c>
      <c r="M1096" s="5" t="s">
        <v>6173</v>
      </c>
      <c r="N1096" s="5" t="s">
        <v>6174</v>
      </c>
      <c r="O1096" s="17">
        <v>1.14846E-37</v>
      </c>
      <c r="W1096" s="54"/>
    </row>
    <row r="1097" spans="1:23" x14ac:dyDescent="0.25">
      <c r="A1097" s="4" t="s">
        <v>675</v>
      </c>
      <c r="B1097" s="15">
        <v>39248</v>
      </c>
      <c r="C1097" s="5">
        <v>6</v>
      </c>
      <c r="D1097" s="15">
        <v>19.059999999999999</v>
      </c>
      <c r="E1097" s="8">
        <v>-0.1463099571</v>
      </c>
      <c r="F1097" s="52">
        <f t="shared" si="17"/>
        <v>0.903558580048761</v>
      </c>
      <c r="G1097" s="7">
        <v>0.371703160342295</v>
      </c>
      <c r="H1097" s="31">
        <v>877475.71064147865</v>
      </c>
      <c r="I1097" s="31">
        <v>795581.26190968743</v>
      </c>
      <c r="J1097" s="14" t="s">
        <v>5109</v>
      </c>
      <c r="K1097" s="15" t="s">
        <v>5110</v>
      </c>
      <c r="L1097" s="16">
        <v>9.5507900000000007E-12</v>
      </c>
      <c r="M1097" s="5" t="s">
        <v>5111</v>
      </c>
      <c r="N1097" s="5" t="s">
        <v>5112</v>
      </c>
      <c r="O1097" s="17">
        <v>1.2668899999999999E-27</v>
      </c>
      <c r="W1097" s="54"/>
    </row>
    <row r="1098" spans="1:23" x14ac:dyDescent="0.25">
      <c r="A1098" s="4" t="s">
        <v>849</v>
      </c>
      <c r="B1098" s="15">
        <v>70268</v>
      </c>
      <c r="C1098" s="5">
        <v>2</v>
      </c>
      <c r="D1098" s="15">
        <v>5.94</v>
      </c>
      <c r="E1098" s="8">
        <v>0.1781187639</v>
      </c>
      <c r="F1098" s="52">
        <f t="shared" si="17"/>
        <v>1.1314075974615778</v>
      </c>
      <c r="G1098" s="7">
        <v>0.37319272103747397</v>
      </c>
      <c r="H1098" s="31">
        <v>211142.01069960024</v>
      </c>
      <c r="I1098" s="31">
        <v>152091.71951540548</v>
      </c>
      <c r="J1098" s="14" t="s">
        <v>1938</v>
      </c>
      <c r="K1098" s="15" t="s">
        <v>3576</v>
      </c>
      <c r="L1098" s="16">
        <v>1.45156E-97</v>
      </c>
      <c r="M1098" s="5" t="s">
        <v>1516</v>
      </c>
      <c r="N1098" s="5" t="s">
        <v>3577</v>
      </c>
      <c r="O1098" s="17">
        <v>4.4681700000000002E-70</v>
      </c>
      <c r="W1098" s="54"/>
    </row>
    <row r="1099" spans="1:23" x14ac:dyDescent="0.25">
      <c r="A1099" s="4" t="s">
        <v>1007</v>
      </c>
      <c r="B1099" s="15">
        <v>40293</v>
      </c>
      <c r="C1099" s="5">
        <v>3</v>
      </c>
      <c r="D1099" s="15">
        <v>13.25</v>
      </c>
      <c r="E1099" s="8">
        <v>-1.0469081668</v>
      </c>
      <c r="F1099" s="52">
        <f t="shared" si="17"/>
        <v>0.48400432124045606</v>
      </c>
      <c r="G1099" s="7">
        <v>0.37345447458685299</v>
      </c>
      <c r="H1099" s="31">
        <v>211337.40102257935</v>
      </c>
      <c r="I1099" s="31">
        <v>152476.37569201007</v>
      </c>
      <c r="J1099" s="5" t="s">
        <v>6488</v>
      </c>
      <c r="K1099" s="15" t="s">
        <v>6489</v>
      </c>
      <c r="L1099" s="16">
        <v>1.12075E-138</v>
      </c>
      <c r="M1099" s="5" t="s">
        <v>6490</v>
      </c>
      <c r="N1099" s="5" t="s">
        <v>6491</v>
      </c>
      <c r="O1099" s="19">
        <v>1.5175500000000001E-159</v>
      </c>
      <c r="W1099" s="54"/>
    </row>
    <row r="1100" spans="1:23" x14ac:dyDescent="0.25">
      <c r="A1100" s="4" t="s">
        <v>1257</v>
      </c>
      <c r="B1100" s="15">
        <v>42592</v>
      </c>
      <c r="C1100" s="5">
        <v>1</v>
      </c>
      <c r="D1100" s="15">
        <v>3.51</v>
      </c>
      <c r="E1100" s="8">
        <v>0.13918760890000001</v>
      </c>
      <c r="F1100" s="52">
        <f t="shared" si="17"/>
        <v>1.1012848005009936</v>
      </c>
      <c r="G1100" s="7">
        <v>0.373673647602912</v>
      </c>
      <c r="H1100" s="31">
        <v>236217.32316302124</v>
      </c>
      <c r="I1100" s="31">
        <v>176749.22865210273</v>
      </c>
      <c r="J1100" s="14" t="s">
        <v>3736</v>
      </c>
      <c r="K1100" s="15" t="s">
        <v>3737</v>
      </c>
      <c r="L1100" s="16">
        <v>1.77947E-82</v>
      </c>
      <c r="M1100" s="5" t="s">
        <v>1516</v>
      </c>
      <c r="N1100" s="5" t="s">
        <v>3738</v>
      </c>
      <c r="O1100" s="17">
        <v>2.3135699999999999E-123</v>
      </c>
      <c r="W1100" s="54"/>
    </row>
    <row r="1101" spans="1:23" x14ac:dyDescent="0.25">
      <c r="A1101" s="4" t="s">
        <v>6711</v>
      </c>
      <c r="B1101" s="15">
        <v>45260</v>
      </c>
      <c r="C1101" s="5">
        <v>29</v>
      </c>
      <c r="D1101" s="15">
        <v>84.86</v>
      </c>
      <c r="E1101" s="8">
        <v>-0.21067420100000001</v>
      </c>
      <c r="F1101" s="52">
        <f t="shared" si="17"/>
        <v>0.86413330970517743</v>
      </c>
      <c r="G1101" s="7">
        <v>0.37532257594207302</v>
      </c>
      <c r="H1101" s="31">
        <v>424395109.24921107</v>
      </c>
      <c r="I1101" s="31">
        <v>394545972.03876215</v>
      </c>
      <c r="J1101" s="14" t="s">
        <v>1886</v>
      </c>
      <c r="K1101" s="15" t="s">
        <v>1887</v>
      </c>
      <c r="L1101" s="15"/>
      <c r="M1101" s="5" t="s">
        <v>1888</v>
      </c>
      <c r="N1101" s="5" t="s">
        <v>1889</v>
      </c>
      <c r="O1101" s="18"/>
      <c r="W1101" s="54"/>
    </row>
    <row r="1102" spans="1:23" x14ac:dyDescent="0.25">
      <c r="A1102" s="4" t="s">
        <v>589</v>
      </c>
      <c r="B1102" s="15">
        <v>107223</v>
      </c>
      <c r="C1102" s="5">
        <v>9</v>
      </c>
      <c r="D1102" s="15">
        <v>13.83</v>
      </c>
      <c r="E1102" s="8">
        <v>-0.29268896309999998</v>
      </c>
      <c r="F1102" s="52">
        <f t="shared" si="17"/>
        <v>0.81637903388663635</v>
      </c>
      <c r="G1102" s="7">
        <v>0.376603772668821</v>
      </c>
      <c r="H1102" s="31">
        <v>373127.15985939634</v>
      </c>
      <c r="I1102" s="31">
        <v>389230.30817398417</v>
      </c>
      <c r="J1102" s="14" t="s">
        <v>5603</v>
      </c>
      <c r="K1102" s="15" t="s">
        <v>5604</v>
      </c>
      <c r="L1102" s="16">
        <v>7.6236899999999998E-82</v>
      </c>
      <c r="M1102" s="5" t="s">
        <v>5605</v>
      </c>
      <c r="N1102" s="5" t="s">
        <v>5606</v>
      </c>
      <c r="O1102" s="18"/>
      <c r="W1102" s="54"/>
    </row>
    <row r="1103" spans="1:23" x14ac:dyDescent="0.25">
      <c r="A1103" s="4" t="s">
        <v>1130</v>
      </c>
      <c r="B1103" s="15">
        <v>35133</v>
      </c>
      <c r="C1103" s="5">
        <v>2</v>
      </c>
      <c r="D1103" s="15">
        <v>8.93</v>
      </c>
      <c r="E1103" s="8">
        <v>-0.45528146089999999</v>
      </c>
      <c r="F1103" s="52">
        <f t="shared" si="17"/>
        <v>0.7293678630693754</v>
      </c>
      <c r="G1103" s="7">
        <v>0.37671860163029403</v>
      </c>
      <c r="H1103" s="31">
        <v>199465.50393687224</v>
      </c>
      <c r="I1103" s="31">
        <v>213805.45949952956</v>
      </c>
      <c r="J1103" s="14" t="s">
        <v>6016</v>
      </c>
      <c r="K1103" s="15" t="s">
        <v>6017</v>
      </c>
      <c r="L1103" s="16">
        <v>1.7267499999999999E-96</v>
      </c>
      <c r="M1103" s="5" t="s">
        <v>6018</v>
      </c>
      <c r="N1103" s="5" t="s">
        <v>6019</v>
      </c>
      <c r="O1103" s="17">
        <v>5.3510500000000003E-120</v>
      </c>
      <c r="W1103" s="54"/>
    </row>
    <row r="1104" spans="1:23" x14ac:dyDescent="0.25">
      <c r="A1104" s="4" t="s">
        <v>1452</v>
      </c>
      <c r="B1104" s="15">
        <v>30464</v>
      </c>
      <c r="C1104" s="5">
        <v>1</v>
      </c>
      <c r="D1104" s="15">
        <v>3.3</v>
      </c>
      <c r="E1104" s="8">
        <v>0.19035003880000001</v>
      </c>
      <c r="F1104" s="52">
        <f t="shared" si="17"/>
        <v>1.1410405311321832</v>
      </c>
      <c r="G1104" s="7">
        <v>0.37765610439764402</v>
      </c>
      <c r="H1104" s="31">
        <v>413318.82062704279</v>
      </c>
      <c r="I1104" s="31">
        <v>302544.94247060351</v>
      </c>
      <c r="J1104" s="14" t="s">
        <v>1554</v>
      </c>
      <c r="K1104" s="15"/>
      <c r="L1104" s="15"/>
      <c r="M1104" s="5" t="s">
        <v>1554</v>
      </c>
      <c r="N1104" s="5"/>
      <c r="O1104" s="18"/>
      <c r="W1104" s="54"/>
    </row>
    <row r="1105" spans="1:23" x14ac:dyDescent="0.25">
      <c r="A1105" s="4" t="s">
        <v>842</v>
      </c>
      <c r="B1105" s="15">
        <v>19699</v>
      </c>
      <c r="C1105" s="5">
        <v>4</v>
      </c>
      <c r="D1105" s="15">
        <v>26.29</v>
      </c>
      <c r="E1105" s="8">
        <v>0.2470772779</v>
      </c>
      <c r="F1105" s="52">
        <f t="shared" si="17"/>
        <v>1.1868003668663802</v>
      </c>
      <c r="G1105" s="7">
        <v>0.37806103546234798</v>
      </c>
      <c r="H1105" s="31">
        <v>450743.98605472792</v>
      </c>
      <c r="I1105" s="31">
        <v>322349.2280533202</v>
      </c>
      <c r="J1105" s="14" t="s">
        <v>3333</v>
      </c>
      <c r="K1105" s="15" t="s">
        <v>3334</v>
      </c>
      <c r="L1105" s="16">
        <v>9.4436899999999998E-38</v>
      </c>
      <c r="M1105" s="5" t="s">
        <v>1516</v>
      </c>
      <c r="N1105" s="5" t="s">
        <v>3335</v>
      </c>
      <c r="O1105" s="17">
        <v>1.66166E-41</v>
      </c>
      <c r="W1105" s="54"/>
    </row>
    <row r="1106" spans="1:23" x14ac:dyDescent="0.25">
      <c r="A1106" s="4" t="s">
        <v>527</v>
      </c>
      <c r="B1106" s="15">
        <v>77045</v>
      </c>
      <c r="C1106" s="5">
        <v>8</v>
      </c>
      <c r="D1106" s="15">
        <v>12.62</v>
      </c>
      <c r="E1106" s="8">
        <v>0.15874439849999999</v>
      </c>
      <c r="F1106" s="52">
        <f t="shared" si="17"/>
        <v>1.1163151675071388</v>
      </c>
      <c r="G1106" s="7">
        <v>0.378146918181199</v>
      </c>
      <c r="H1106" s="31">
        <v>1758817.3683885324</v>
      </c>
      <c r="I1106" s="31">
        <v>1309418.2307173845</v>
      </c>
      <c r="J1106" s="14" t="s">
        <v>1554</v>
      </c>
      <c r="K1106" s="15"/>
      <c r="L1106" s="15"/>
      <c r="M1106" s="5" t="s">
        <v>1554</v>
      </c>
      <c r="N1106" s="5"/>
      <c r="O1106" s="18"/>
      <c r="W1106" s="54"/>
    </row>
    <row r="1107" spans="1:23" x14ac:dyDescent="0.25">
      <c r="A1107" s="4" t="s">
        <v>1009</v>
      </c>
      <c r="B1107" s="15">
        <v>8413</v>
      </c>
      <c r="C1107" s="5">
        <v>1</v>
      </c>
      <c r="D1107" s="15">
        <v>24.68</v>
      </c>
      <c r="E1107" s="8">
        <v>0.1557367687</v>
      </c>
      <c r="F1107" s="52">
        <f t="shared" si="17"/>
        <v>1.1139903757820893</v>
      </c>
      <c r="G1107" s="7">
        <v>0.37839779436417098</v>
      </c>
      <c r="H1107" s="31">
        <v>5539842.2168952934</v>
      </c>
      <c r="I1107" s="31">
        <v>4089150.1936186915</v>
      </c>
      <c r="J1107" s="14" t="s">
        <v>1554</v>
      </c>
      <c r="K1107" s="15"/>
      <c r="L1107" s="15"/>
      <c r="M1107" s="5" t="s">
        <v>1516</v>
      </c>
      <c r="N1107" s="5" t="s">
        <v>3673</v>
      </c>
      <c r="O1107" s="17">
        <v>1.4166999999999999E-27</v>
      </c>
      <c r="W1107" s="54"/>
    </row>
    <row r="1108" spans="1:23" x14ac:dyDescent="0.25">
      <c r="A1108" s="4" t="s">
        <v>174</v>
      </c>
      <c r="B1108" s="15">
        <v>71090</v>
      </c>
      <c r="C1108" s="5">
        <v>19</v>
      </c>
      <c r="D1108" s="15">
        <v>43.61</v>
      </c>
      <c r="E1108" s="8">
        <v>-0.32085785369999997</v>
      </c>
      <c r="F1108" s="52">
        <f t="shared" si="17"/>
        <v>0.80059368791114038</v>
      </c>
      <c r="G1108" s="7">
        <v>0.37873042711539801</v>
      </c>
      <c r="H1108" s="31">
        <v>1750412.9197027446</v>
      </c>
      <c r="I1108" s="31">
        <v>1675482.581869781</v>
      </c>
      <c r="J1108" s="14" t="s">
        <v>5665</v>
      </c>
      <c r="K1108" s="15" t="s">
        <v>5666</v>
      </c>
      <c r="L1108" s="15"/>
      <c r="M1108" s="5" t="s">
        <v>1516</v>
      </c>
      <c r="N1108" s="5" t="s">
        <v>5667</v>
      </c>
      <c r="O1108" s="18"/>
      <c r="W1108" s="54"/>
    </row>
    <row r="1109" spans="1:23" x14ac:dyDescent="0.25">
      <c r="A1109" s="4" t="s">
        <v>1162</v>
      </c>
      <c r="B1109" s="15">
        <v>56845</v>
      </c>
      <c r="C1109" s="5">
        <v>2</v>
      </c>
      <c r="D1109" s="15">
        <v>4.8</v>
      </c>
      <c r="E1109" s="8">
        <v>0.48606454510000002</v>
      </c>
      <c r="F1109" s="52">
        <f t="shared" si="17"/>
        <v>1.400618982134002</v>
      </c>
      <c r="G1109" s="7">
        <v>0.37879151797433802</v>
      </c>
      <c r="H1109" s="31">
        <v>348268.19577866927</v>
      </c>
      <c r="I1109" s="31">
        <v>236683.59206739039</v>
      </c>
      <c r="J1109" s="14" t="s">
        <v>2572</v>
      </c>
      <c r="K1109" s="15" t="s">
        <v>2573</v>
      </c>
      <c r="L1109" s="16">
        <v>1.9324700000000001E-141</v>
      </c>
      <c r="M1109" s="5" t="s">
        <v>1516</v>
      </c>
      <c r="N1109" s="5" t="s">
        <v>2574</v>
      </c>
      <c r="O1109" s="17">
        <v>8.4959200000000004E-171</v>
      </c>
      <c r="W1109" s="54"/>
    </row>
    <row r="1110" spans="1:23" x14ac:dyDescent="0.25">
      <c r="A1110" s="4" t="s">
        <v>46</v>
      </c>
      <c r="B1110" s="15">
        <v>55690</v>
      </c>
      <c r="C1110" s="5">
        <v>26</v>
      </c>
      <c r="D1110" s="15">
        <v>62.12</v>
      </c>
      <c r="E1110" s="8">
        <v>-0.2190240705</v>
      </c>
      <c r="F1110" s="52">
        <f t="shared" si="17"/>
        <v>0.8591464204857453</v>
      </c>
      <c r="G1110" s="7">
        <v>0.37896047527725502</v>
      </c>
      <c r="H1110" s="31">
        <v>11345379.179242596</v>
      </c>
      <c r="I1110" s="31">
        <v>10589113.091190398</v>
      </c>
      <c r="J1110" s="14" t="s">
        <v>5375</v>
      </c>
      <c r="K1110" s="15" t="s">
        <v>5376</v>
      </c>
      <c r="L1110" s="15"/>
      <c r="M1110" s="5" t="s">
        <v>5377</v>
      </c>
      <c r="N1110" s="5" t="s">
        <v>5378</v>
      </c>
      <c r="O1110" s="18"/>
      <c r="W1110" s="54"/>
    </row>
    <row r="1111" spans="1:23" x14ac:dyDescent="0.25">
      <c r="A1111" s="4" t="s">
        <v>470</v>
      </c>
      <c r="B1111" s="15">
        <v>16447</v>
      </c>
      <c r="C1111" s="5">
        <v>2</v>
      </c>
      <c r="D1111" s="15">
        <v>28.28</v>
      </c>
      <c r="E1111" s="8">
        <v>0.15845794390000001</v>
      </c>
      <c r="F1111" s="52">
        <f t="shared" si="17"/>
        <v>1.1160935393310765</v>
      </c>
      <c r="G1111" s="7">
        <v>0.37904052350783501</v>
      </c>
      <c r="H1111" s="31">
        <v>6464013.220488172</v>
      </c>
      <c r="I1111" s="31">
        <v>4809754.0155613348</v>
      </c>
      <c r="J1111" s="14" t="s">
        <v>3137</v>
      </c>
      <c r="K1111" s="15" t="s">
        <v>3138</v>
      </c>
      <c r="L1111" s="16">
        <v>1.8160000000000001E-71</v>
      </c>
      <c r="M1111" s="5" t="s">
        <v>2559</v>
      </c>
      <c r="N1111" s="5" t="s">
        <v>3139</v>
      </c>
      <c r="O1111" s="17">
        <v>2.8171000000000001E-68</v>
      </c>
      <c r="W1111" s="54"/>
    </row>
    <row r="1112" spans="1:23" x14ac:dyDescent="0.25">
      <c r="A1112" s="4" t="s">
        <v>616</v>
      </c>
      <c r="B1112" s="15">
        <v>155742</v>
      </c>
      <c r="C1112" s="5">
        <v>8</v>
      </c>
      <c r="D1112" s="15">
        <v>4.92</v>
      </c>
      <c r="E1112" s="8">
        <v>0.28819385380000001</v>
      </c>
      <c r="F1112" s="52">
        <f t="shared" si="17"/>
        <v>1.2211105813161305</v>
      </c>
      <c r="G1112" s="7">
        <v>0.38074568765294298</v>
      </c>
      <c r="H1112" s="31">
        <v>193482.26811388839</v>
      </c>
      <c r="I1112" s="31">
        <v>130253.08626076474</v>
      </c>
      <c r="J1112" s="14" t="s">
        <v>3197</v>
      </c>
      <c r="K1112" s="15" t="s">
        <v>3198</v>
      </c>
      <c r="L1112" s="16">
        <v>2.5715499999999998E-164</v>
      </c>
      <c r="M1112" s="5" t="s">
        <v>3199</v>
      </c>
      <c r="N1112" s="5" t="s">
        <v>3200</v>
      </c>
      <c r="O1112" s="18"/>
      <c r="W1112" s="54"/>
    </row>
    <row r="1113" spans="1:23" x14ac:dyDescent="0.25">
      <c r="A1113" s="4" t="s">
        <v>304</v>
      </c>
      <c r="B1113" s="15">
        <v>111569</v>
      </c>
      <c r="C1113" s="5">
        <v>12</v>
      </c>
      <c r="D1113" s="15">
        <v>15.51</v>
      </c>
      <c r="E1113" s="8">
        <v>0.20192942320000001</v>
      </c>
      <c r="F1113" s="52">
        <f t="shared" si="17"/>
        <v>1.1502356223211312</v>
      </c>
      <c r="G1113" s="7">
        <v>0.38136187807147098</v>
      </c>
      <c r="H1113" s="31">
        <v>587616.12702781428</v>
      </c>
      <c r="I1113" s="31">
        <v>414495.57510644506</v>
      </c>
      <c r="J1113" s="14" t="s">
        <v>3490</v>
      </c>
      <c r="K1113" s="15" t="s">
        <v>3491</v>
      </c>
      <c r="L1113" s="16">
        <v>4.3039299999999999E-14</v>
      </c>
      <c r="M1113" s="5" t="s">
        <v>3492</v>
      </c>
      <c r="N1113" s="5" t="s">
        <v>3493</v>
      </c>
      <c r="O1113" s="17">
        <v>7.9195400000000003E-73</v>
      </c>
      <c r="W1113" s="54"/>
    </row>
    <row r="1114" spans="1:23" x14ac:dyDescent="0.25">
      <c r="A1114" s="4" t="s">
        <v>6714</v>
      </c>
      <c r="B1114" s="15">
        <v>117756</v>
      </c>
      <c r="C1114" s="5">
        <v>3</v>
      </c>
      <c r="D1114" s="15">
        <v>7.52</v>
      </c>
      <c r="E1114" s="8">
        <v>-0.2166622212</v>
      </c>
      <c r="F1114" s="52">
        <f t="shared" si="17"/>
        <v>0.86055408891950369</v>
      </c>
      <c r="G1114" s="7">
        <v>0.38332437012311199</v>
      </c>
      <c r="H1114" s="31">
        <v>103633.27889826774</v>
      </c>
      <c r="I1114" s="31">
        <v>101780.27743134426</v>
      </c>
      <c r="J1114" s="14" t="s">
        <v>1554</v>
      </c>
      <c r="K1114" s="15"/>
      <c r="L1114" s="15"/>
      <c r="M1114" s="5" t="s">
        <v>1554</v>
      </c>
      <c r="N1114" s="5"/>
      <c r="O1114" s="18"/>
      <c r="W1114" s="54"/>
    </row>
    <row r="1115" spans="1:23" x14ac:dyDescent="0.25">
      <c r="A1115" s="4" t="s">
        <v>429</v>
      </c>
      <c r="B1115" s="15">
        <v>42125</v>
      </c>
      <c r="C1115" s="5">
        <v>6</v>
      </c>
      <c r="D1115" s="15">
        <v>25.45</v>
      </c>
      <c r="E1115" s="8">
        <v>0.2019143105</v>
      </c>
      <c r="F1115" s="52">
        <f t="shared" si="17"/>
        <v>1.1502235732918147</v>
      </c>
      <c r="G1115" s="7">
        <v>0.38350065233396202</v>
      </c>
      <c r="H1115" s="31">
        <v>1231600.9409187487</v>
      </c>
      <c r="I1115" s="31">
        <v>867462.37391907221</v>
      </c>
      <c r="J1115" s="14" t="s">
        <v>3494</v>
      </c>
      <c r="K1115" s="15" t="s">
        <v>3495</v>
      </c>
      <c r="L1115" s="16">
        <v>5.2734499999999999E-165</v>
      </c>
      <c r="M1115" s="5" t="s">
        <v>3494</v>
      </c>
      <c r="N1115" s="5" t="s">
        <v>3496</v>
      </c>
      <c r="O1115" s="17">
        <v>1.27613E-173</v>
      </c>
      <c r="W1115" s="54"/>
    </row>
    <row r="1116" spans="1:23" x14ac:dyDescent="0.25">
      <c r="A1116" s="4" t="s">
        <v>1287</v>
      </c>
      <c r="B1116" s="15">
        <v>94219</v>
      </c>
      <c r="C1116" s="5">
        <v>2</v>
      </c>
      <c r="D1116" s="15">
        <v>2.2200000000000002</v>
      </c>
      <c r="E1116" s="8">
        <v>-0.30660220129999999</v>
      </c>
      <c r="F1116" s="52">
        <f t="shared" si="17"/>
        <v>0.8085437803125699</v>
      </c>
      <c r="G1116" s="7">
        <v>0.38417983553422402</v>
      </c>
      <c r="H1116" s="31">
        <v>151866.11240770633</v>
      </c>
      <c r="I1116" s="31">
        <v>148988.96575642418</v>
      </c>
      <c r="J1116" s="14" t="s">
        <v>5628</v>
      </c>
      <c r="K1116" s="15" t="s">
        <v>5629</v>
      </c>
      <c r="L1116" s="16">
        <v>6.0310299999999998E-31</v>
      </c>
      <c r="M1116" s="5" t="s">
        <v>1516</v>
      </c>
      <c r="N1116" s="5" t="s">
        <v>5630</v>
      </c>
      <c r="O1116" s="17">
        <v>3.50674E-36</v>
      </c>
      <c r="W1116" s="54"/>
    </row>
    <row r="1117" spans="1:23" x14ac:dyDescent="0.25">
      <c r="A1117" s="4" t="s">
        <v>473</v>
      </c>
      <c r="B1117" s="15">
        <v>80830</v>
      </c>
      <c r="C1117" s="5">
        <v>8</v>
      </c>
      <c r="D1117" s="15">
        <v>14.3</v>
      </c>
      <c r="E1117" s="8">
        <v>-0.15863866900000001</v>
      </c>
      <c r="F1117" s="52">
        <f t="shared" si="17"/>
        <v>0.89587001762557683</v>
      </c>
      <c r="G1117" s="7">
        <v>0.38604641521754102</v>
      </c>
      <c r="H1117" s="31">
        <v>701303.70630283002</v>
      </c>
      <c r="I1117" s="31">
        <v>640138.18948866834</v>
      </c>
      <c r="J1117" s="14" t="s">
        <v>5151</v>
      </c>
      <c r="K1117" s="15" t="s">
        <v>5152</v>
      </c>
      <c r="L1117" s="16">
        <v>8.2743899999999999E-91</v>
      </c>
      <c r="M1117" s="5" t="s">
        <v>5151</v>
      </c>
      <c r="N1117" s="5" t="s">
        <v>5153</v>
      </c>
      <c r="O1117" s="18"/>
      <c r="W1117" s="54"/>
    </row>
    <row r="1118" spans="1:23" x14ac:dyDescent="0.25">
      <c r="A1118" s="4" t="s">
        <v>1093</v>
      </c>
      <c r="B1118" s="15">
        <v>27788</v>
      </c>
      <c r="C1118" s="5">
        <v>2</v>
      </c>
      <c r="D1118" s="15">
        <v>8.6999999999999993</v>
      </c>
      <c r="E1118" s="8">
        <v>-0.20452876119999999</v>
      </c>
      <c r="F1118" s="52">
        <f t="shared" si="17"/>
        <v>0.86782210440468632</v>
      </c>
      <c r="G1118" s="7">
        <v>0.38697247320702499</v>
      </c>
      <c r="H1118" s="31">
        <v>897414.1146007264</v>
      </c>
      <c r="I1118" s="31">
        <v>856594.65796224563</v>
      </c>
      <c r="J1118" s="14" t="s">
        <v>5311</v>
      </c>
      <c r="K1118" s="15" t="s">
        <v>5312</v>
      </c>
      <c r="L1118" s="16">
        <v>1.3942099999999999E-48</v>
      </c>
      <c r="M1118" s="5" t="s">
        <v>3209</v>
      </c>
      <c r="N1118" s="5" t="s">
        <v>5313</v>
      </c>
      <c r="O1118" s="17">
        <v>3.6491500000000001E-89</v>
      </c>
      <c r="W1118" s="54"/>
    </row>
    <row r="1119" spans="1:23" x14ac:dyDescent="0.25">
      <c r="A1119" s="4" t="s">
        <v>1406</v>
      </c>
      <c r="B1119" s="15">
        <v>57420</v>
      </c>
      <c r="C1119" s="5">
        <v>1</v>
      </c>
      <c r="D1119" s="15">
        <v>2.96</v>
      </c>
      <c r="E1119" s="8">
        <v>-0.3228470658</v>
      </c>
      <c r="F1119" s="52">
        <f t="shared" si="17"/>
        <v>0.79949057658633282</v>
      </c>
      <c r="G1119" s="7">
        <v>0.38747263622487199</v>
      </c>
      <c r="H1119" s="31">
        <v>33568.525709451998</v>
      </c>
      <c r="I1119" s="31">
        <v>32700.683016970266</v>
      </c>
      <c r="J1119" s="14" t="s">
        <v>5676</v>
      </c>
      <c r="K1119" s="15" t="s">
        <v>5677</v>
      </c>
      <c r="L1119" s="15"/>
      <c r="M1119" s="5" t="s">
        <v>5678</v>
      </c>
      <c r="N1119" s="5" t="s">
        <v>5679</v>
      </c>
      <c r="O1119" s="18"/>
      <c r="W1119" s="54"/>
    </row>
    <row r="1120" spans="1:23" x14ac:dyDescent="0.25">
      <c r="A1120" s="4" t="s">
        <v>809</v>
      </c>
      <c r="B1120" s="15">
        <v>75741</v>
      </c>
      <c r="C1120" s="5">
        <v>6</v>
      </c>
      <c r="D1120" s="15">
        <v>11.54</v>
      </c>
      <c r="E1120" s="8">
        <v>-0.43770419490000001</v>
      </c>
      <c r="F1120" s="52">
        <f t="shared" si="17"/>
        <v>0.73830856750648288</v>
      </c>
      <c r="G1120" s="7">
        <v>0.38770424456254499</v>
      </c>
      <c r="H1120" s="31">
        <v>337310.5362538544</v>
      </c>
      <c r="I1120" s="31">
        <v>331687.98176502867</v>
      </c>
      <c r="J1120" s="14" t="s">
        <v>5965</v>
      </c>
      <c r="K1120" s="15" t="s">
        <v>5966</v>
      </c>
      <c r="L1120" s="15"/>
      <c r="M1120" s="5" t="s">
        <v>1516</v>
      </c>
      <c r="N1120" s="5" t="s">
        <v>5967</v>
      </c>
      <c r="O1120" s="18"/>
      <c r="W1120" s="54"/>
    </row>
    <row r="1121" spans="1:23" x14ac:dyDescent="0.25">
      <c r="A1121" s="4" t="s">
        <v>1194</v>
      </c>
      <c r="B1121" s="15">
        <v>67853</v>
      </c>
      <c r="C1121" s="5">
        <v>2</v>
      </c>
      <c r="D1121" s="15">
        <v>3.1</v>
      </c>
      <c r="E1121" s="8">
        <v>-0.2323547762</v>
      </c>
      <c r="F1121" s="52">
        <f t="shared" si="17"/>
        <v>0.85124435070301363</v>
      </c>
      <c r="G1121" s="7">
        <v>0.38889394428443302</v>
      </c>
      <c r="H1121" s="31">
        <v>130610.79105271693</v>
      </c>
      <c r="I1121" s="31">
        <v>124802.87881668171</v>
      </c>
      <c r="J1121" s="14" t="s">
        <v>5417</v>
      </c>
      <c r="K1121" s="15" t="s">
        <v>5418</v>
      </c>
      <c r="L1121" s="16">
        <v>8.7698199999999998E-86</v>
      </c>
      <c r="M1121" s="5" t="s">
        <v>5419</v>
      </c>
      <c r="N1121" s="5" t="s">
        <v>5420</v>
      </c>
      <c r="O1121" s="17">
        <v>6.0394899999999998E-92</v>
      </c>
      <c r="W1121" s="54"/>
    </row>
    <row r="1122" spans="1:23" x14ac:dyDescent="0.25">
      <c r="A1122" s="4" t="s">
        <v>212</v>
      </c>
      <c r="B1122" s="15">
        <v>49970</v>
      </c>
      <c r="C1122" s="5">
        <v>16</v>
      </c>
      <c r="D1122" s="15">
        <v>55.51</v>
      </c>
      <c r="E1122" s="8">
        <v>-0.1469628825</v>
      </c>
      <c r="F1122" s="52">
        <f t="shared" si="17"/>
        <v>0.90314974599066344</v>
      </c>
      <c r="G1122" s="7">
        <v>0.38937911698820499</v>
      </c>
      <c r="H1122" s="31">
        <v>2868296.8861347456</v>
      </c>
      <c r="I1122" s="31">
        <v>2601541.0711396681</v>
      </c>
      <c r="J1122" s="14" t="s">
        <v>5113</v>
      </c>
      <c r="K1122" s="15" t="s">
        <v>5114</v>
      </c>
      <c r="L1122" s="15"/>
      <c r="M1122" s="5" t="s">
        <v>5115</v>
      </c>
      <c r="N1122" s="5" t="s">
        <v>5116</v>
      </c>
      <c r="O1122" s="18"/>
      <c r="W1122" s="54"/>
    </row>
    <row r="1123" spans="1:23" x14ac:dyDescent="0.25">
      <c r="A1123" s="4" t="s">
        <v>611</v>
      </c>
      <c r="B1123" s="15">
        <v>59224</v>
      </c>
      <c r="C1123" s="5">
        <v>5</v>
      </c>
      <c r="D1123" s="15">
        <v>15.68</v>
      </c>
      <c r="E1123" s="8">
        <v>-0.21010655819999999</v>
      </c>
      <c r="F1123" s="52">
        <f t="shared" si="17"/>
        <v>0.86447337850007966</v>
      </c>
      <c r="G1123" s="7">
        <v>0.38940792368272997</v>
      </c>
      <c r="H1123" s="31">
        <v>476588.46888949443</v>
      </c>
      <c r="I1123" s="31">
        <v>454533.09891920141</v>
      </c>
      <c r="J1123" s="14" t="s">
        <v>5337</v>
      </c>
      <c r="K1123" s="15" t="s">
        <v>5338</v>
      </c>
      <c r="L1123" s="16">
        <v>2.2933499999999999E-121</v>
      </c>
      <c r="M1123" s="5" t="s">
        <v>5339</v>
      </c>
      <c r="N1123" s="5" t="s">
        <v>5340</v>
      </c>
      <c r="O1123" s="17">
        <v>9.0320899999999995E-137</v>
      </c>
      <c r="W1123" s="54"/>
    </row>
    <row r="1124" spans="1:23" x14ac:dyDescent="0.25">
      <c r="A1124" s="4" t="s">
        <v>562</v>
      </c>
      <c r="B1124" s="15">
        <v>20015</v>
      </c>
      <c r="C1124" s="5">
        <v>6</v>
      </c>
      <c r="D1124" s="15">
        <v>37.64</v>
      </c>
      <c r="E1124" s="8">
        <v>-0.1405950537</v>
      </c>
      <c r="F1124" s="52">
        <f t="shared" si="17"/>
        <v>0.90714491733727698</v>
      </c>
      <c r="G1124" s="7">
        <v>0.389486639825883</v>
      </c>
      <c r="H1124" s="31">
        <v>8732282.0624799486</v>
      </c>
      <c r="I1124" s="31">
        <v>7907787.8182447031</v>
      </c>
      <c r="J1124" s="14" t="s">
        <v>5084</v>
      </c>
      <c r="K1124" s="15" t="s">
        <v>5085</v>
      </c>
      <c r="L1124" s="16">
        <v>4.9322499999999999E-90</v>
      </c>
      <c r="M1124" s="5" t="s">
        <v>5086</v>
      </c>
      <c r="N1124" s="5" t="s">
        <v>5087</v>
      </c>
      <c r="O1124" s="17">
        <v>1.2671E-103</v>
      </c>
      <c r="W1124" s="54"/>
    </row>
    <row r="1125" spans="1:23" x14ac:dyDescent="0.25">
      <c r="A1125" s="4" t="s">
        <v>949</v>
      </c>
      <c r="B1125" s="15">
        <v>18301</v>
      </c>
      <c r="C1125" s="5">
        <v>5</v>
      </c>
      <c r="D1125" s="15">
        <v>35.26</v>
      </c>
      <c r="E1125" s="8">
        <v>0.1448419407</v>
      </c>
      <c r="F1125" s="52">
        <f t="shared" si="17"/>
        <v>1.1056095179211469</v>
      </c>
      <c r="G1125" s="7">
        <v>0.39101577595009201</v>
      </c>
      <c r="H1125" s="31">
        <v>6141206.6538550667</v>
      </c>
      <c r="I1125" s="31">
        <v>4572618.1701055579</v>
      </c>
      <c r="J1125" s="14" t="s">
        <v>3719</v>
      </c>
      <c r="K1125" s="15" t="s">
        <v>3720</v>
      </c>
      <c r="L1125" s="16">
        <v>6.2297799999999999E-23</v>
      </c>
      <c r="M1125" s="5" t="s">
        <v>3721</v>
      </c>
      <c r="N1125" s="5" t="s">
        <v>3722</v>
      </c>
      <c r="O1125" s="17">
        <v>1.6363299999999999E-62</v>
      </c>
      <c r="W1125" s="54"/>
    </row>
    <row r="1126" spans="1:23" x14ac:dyDescent="0.25">
      <c r="A1126" s="4" t="s">
        <v>6647</v>
      </c>
      <c r="B1126" s="15">
        <v>27116</v>
      </c>
      <c r="C1126" s="5">
        <v>4</v>
      </c>
      <c r="D1126" s="15">
        <v>27.82</v>
      </c>
      <c r="E1126" s="8">
        <v>0.1197195929</v>
      </c>
      <c r="F1126" s="52">
        <f t="shared" si="17"/>
        <v>1.0865236615788363</v>
      </c>
      <c r="G1126" s="7">
        <v>0.39192826134112502</v>
      </c>
      <c r="H1126" s="31">
        <v>2600800.6815338461</v>
      </c>
      <c r="I1126" s="31">
        <v>1970006.1389996519</v>
      </c>
      <c r="J1126" s="14" t="s">
        <v>3828</v>
      </c>
      <c r="K1126" s="15" t="s">
        <v>3829</v>
      </c>
      <c r="L1126" s="16">
        <v>4.9039900000000002E-73</v>
      </c>
      <c r="M1126" s="5" t="s">
        <v>3830</v>
      </c>
      <c r="N1126" s="5" t="s">
        <v>3831</v>
      </c>
      <c r="O1126" s="17">
        <v>3.25053E-75</v>
      </c>
      <c r="W1126" s="54"/>
    </row>
    <row r="1127" spans="1:23" x14ac:dyDescent="0.25">
      <c r="A1127" s="4" t="s">
        <v>1170</v>
      </c>
      <c r="B1127" s="15">
        <v>19060</v>
      </c>
      <c r="C1127" s="5">
        <v>2</v>
      </c>
      <c r="D1127" s="15">
        <v>15.7</v>
      </c>
      <c r="E1127" s="8">
        <v>-0.38425446499999999</v>
      </c>
      <c r="F1127" s="52">
        <f t="shared" si="17"/>
        <v>0.76617482896838585</v>
      </c>
      <c r="G1127" s="7">
        <v>0.39399077137302602</v>
      </c>
      <c r="H1127" s="31">
        <v>828614.31232323195</v>
      </c>
      <c r="I1127" s="31">
        <v>804759.49916924536</v>
      </c>
      <c r="J1127" s="14" t="s">
        <v>4112</v>
      </c>
      <c r="K1127" s="15" t="s">
        <v>4113</v>
      </c>
      <c r="L1127" s="16">
        <v>1.19989E-57</v>
      </c>
      <c r="M1127" s="5" t="s">
        <v>5840</v>
      </c>
      <c r="N1127" s="5" t="s">
        <v>4115</v>
      </c>
      <c r="O1127" s="17">
        <v>5.95496E-60</v>
      </c>
      <c r="W1127" s="54"/>
    </row>
    <row r="1128" spans="1:23" x14ac:dyDescent="0.25">
      <c r="A1128" s="4" t="s">
        <v>796</v>
      </c>
      <c r="B1128" s="15">
        <v>57582</v>
      </c>
      <c r="C1128" s="5">
        <v>5</v>
      </c>
      <c r="D1128" s="15">
        <v>12.64</v>
      </c>
      <c r="E1128" s="8">
        <v>0.15183594240000001</v>
      </c>
      <c r="F1128" s="52">
        <f t="shared" si="17"/>
        <v>1.1109823849288205</v>
      </c>
      <c r="G1128" s="7">
        <v>0.39409546558782699</v>
      </c>
      <c r="H1128" s="31">
        <v>8545669.5933748893</v>
      </c>
      <c r="I1128" s="31">
        <v>6289261.7692834046</v>
      </c>
      <c r="J1128" s="14" t="s">
        <v>3689</v>
      </c>
      <c r="K1128" s="15" t="s">
        <v>3690</v>
      </c>
      <c r="L1128" s="15"/>
      <c r="M1128" s="5" t="s">
        <v>3691</v>
      </c>
      <c r="N1128" s="5" t="s">
        <v>3692</v>
      </c>
      <c r="O1128" s="18"/>
      <c r="W1128" s="54"/>
    </row>
    <row r="1129" spans="1:23" x14ac:dyDescent="0.25">
      <c r="A1129" s="4" t="s">
        <v>457</v>
      </c>
      <c r="B1129" s="15">
        <v>38164</v>
      </c>
      <c r="C1129" s="5">
        <v>8</v>
      </c>
      <c r="D1129" s="15">
        <v>41.23</v>
      </c>
      <c r="E1129" s="8">
        <v>-0.21599294150000001</v>
      </c>
      <c r="F1129" s="52">
        <f t="shared" si="17"/>
        <v>0.86095340061144932</v>
      </c>
      <c r="G1129" s="7">
        <v>0.39421702754778398</v>
      </c>
      <c r="H1129" s="31">
        <v>3273135.1365687568</v>
      </c>
      <c r="I1129" s="31">
        <v>3059706.2199739944</v>
      </c>
      <c r="J1129" s="14" t="s">
        <v>5359</v>
      </c>
      <c r="K1129" s="15" t="s">
        <v>5360</v>
      </c>
      <c r="L1129" s="16">
        <v>1.7830699999999999E-108</v>
      </c>
      <c r="M1129" s="5" t="s">
        <v>5361</v>
      </c>
      <c r="N1129" s="5" t="s">
        <v>5362</v>
      </c>
      <c r="O1129" s="17">
        <v>4.5274500000000002E-133</v>
      </c>
      <c r="W1129" s="54"/>
    </row>
    <row r="1130" spans="1:23" x14ac:dyDescent="0.25">
      <c r="A1130" s="4" t="s">
        <v>1307</v>
      </c>
      <c r="B1130" s="15">
        <v>160312</v>
      </c>
      <c r="C1130" s="5">
        <v>2</v>
      </c>
      <c r="D1130" s="15">
        <v>1.62</v>
      </c>
      <c r="E1130" s="8">
        <v>0.43534437749999999</v>
      </c>
      <c r="F1130" s="52">
        <f t="shared" si="17"/>
        <v>1.3522335784667854</v>
      </c>
      <c r="G1130" s="7">
        <v>0.39469484373967501</v>
      </c>
      <c r="H1130" s="31">
        <v>21661.757638061797</v>
      </c>
      <c r="I1130" s="31">
        <v>14093.674406293028</v>
      </c>
      <c r="J1130" s="14" t="s">
        <v>2708</v>
      </c>
      <c r="K1130" s="15" t="s">
        <v>2709</v>
      </c>
      <c r="L1130" s="16">
        <v>4.14363E-117</v>
      </c>
      <c r="M1130" s="5" t="s">
        <v>2710</v>
      </c>
      <c r="N1130" s="5" t="s">
        <v>2711</v>
      </c>
      <c r="O1130" s="17">
        <v>4.8315399999999997E-143</v>
      </c>
      <c r="W1130" s="54"/>
    </row>
    <row r="1131" spans="1:23" x14ac:dyDescent="0.25">
      <c r="A1131" s="4" t="s">
        <v>6635</v>
      </c>
      <c r="B1131" s="15">
        <v>21997</v>
      </c>
      <c r="C1131" s="5">
        <v>3</v>
      </c>
      <c r="D1131" s="15">
        <v>19.61</v>
      </c>
      <c r="E1131" s="8">
        <v>0.19688308879999999</v>
      </c>
      <c r="F1131" s="52">
        <f t="shared" si="17"/>
        <v>1.1462192961713877</v>
      </c>
      <c r="G1131" s="7">
        <v>0.39479408550450501</v>
      </c>
      <c r="H1131" s="31">
        <v>1173314.6961752195</v>
      </c>
      <c r="I1131" s="31">
        <v>826511.95188610954</v>
      </c>
      <c r="J1131" s="14" t="s">
        <v>3506</v>
      </c>
      <c r="K1131" s="15" t="s">
        <v>3507</v>
      </c>
      <c r="L1131" s="16">
        <v>4.6780999999999999E-109</v>
      </c>
      <c r="M1131" s="5" t="s">
        <v>2186</v>
      </c>
      <c r="N1131" s="5" t="s">
        <v>3508</v>
      </c>
      <c r="O1131" s="17">
        <v>1.23166E-107</v>
      </c>
      <c r="W1131" s="54"/>
    </row>
    <row r="1132" spans="1:23" x14ac:dyDescent="0.25">
      <c r="A1132" s="4" t="s">
        <v>6641</v>
      </c>
      <c r="B1132" s="15">
        <v>14404</v>
      </c>
      <c r="C1132" s="5">
        <v>2</v>
      </c>
      <c r="D1132" s="15">
        <v>20.93</v>
      </c>
      <c r="E1132" s="8">
        <v>0.1518592081</v>
      </c>
      <c r="F1132" s="52">
        <f t="shared" si="17"/>
        <v>1.1110003013911076</v>
      </c>
      <c r="G1132" s="7">
        <v>0.39512383072666801</v>
      </c>
      <c r="H1132" s="31">
        <v>1074184.1732553167</v>
      </c>
      <c r="I1132" s="31">
        <v>790108.2804789173</v>
      </c>
      <c r="J1132" s="14" t="s">
        <v>2177</v>
      </c>
      <c r="K1132" s="15" t="s">
        <v>3687</v>
      </c>
      <c r="L1132" s="16">
        <v>3.1220000000000001E-57</v>
      </c>
      <c r="M1132" s="5" t="s">
        <v>1940</v>
      </c>
      <c r="N1132" s="5" t="s">
        <v>3688</v>
      </c>
      <c r="O1132" s="17">
        <v>9.31942E-69</v>
      </c>
      <c r="W1132" s="54"/>
    </row>
    <row r="1133" spans="1:23" x14ac:dyDescent="0.25">
      <c r="A1133" s="4" t="s">
        <v>955</v>
      </c>
      <c r="B1133" s="15">
        <v>91479</v>
      </c>
      <c r="C1133" s="5">
        <v>2</v>
      </c>
      <c r="D1133" s="15">
        <v>4.84</v>
      </c>
      <c r="E1133" s="8">
        <v>0.2095026046</v>
      </c>
      <c r="F1133" s="52">
        <f t="shared" si="17"/>
        <v>1.1562894633170728</v>
      </c>
      <c r="G1133" s="7">
        <v>0.39534376499653001</v>
      </c>
      <c r="H1133" s="31">
        <v>67479.865754932485</v>
      </c>
      <c r="I1133" s="31">
        <v>16675.461534667837</v>
      </c>
      <c r="J1133" s="14" t="s">
        <v>3475</v>
      </c>
      <c r="K1133" s="15" t="s">
        <v>3476</v>
      </c>
      <c r="L1133" s="16">
        <v>2.14267E-119</v>
      </c>
      <c r="M1133" s="5" t="s">
        <v>1516</v>
      </c>
      <c r="N1133" s="5" t="s">
        <v>3477</v>
      </c>
      <c r="O1133" s="17">
        <v>8.6929399999999997E-159</v>
      </c>
      <c r="W1133" s="54"/>
    </row>
    <row r="1134" spans="1:23" x14ac:dyDescent="0.25">
      <c r="A1134" s="4" t="s">
        <v>1345</v>
      </c>
      <c r="B1134" s="15">
        <v>51994</v>
      </c>
      <c r="C1134" s="5">
        <v>2</v>
      </c>
      <c r="D1134" s="15">
        <v>5.07</v>
      </c>
      <c r="E1134" s="8">
        <v>-0.4226108824</v>
      </c>
      <c r="F1134" s="52">
        <f t="shared" si="17"/>
        <v>0.74607321392041837</v>
      </c>
      <c r="G1134" s="7">
        <v>0.396276403067084</v>
      </c>
      <c r="H1134" s="31">
        <v>154823.43771176523</v>
      </c>
      <c r="I1134" s="31">
        <v>148724.98206343944</v>
      </c>
      <c r="J1134" s="14" t="s">
        <v>5926</v>
      </c>
      <c r="K1134" s="15" t="s">
        <v>5927</v>
      </c>
      <c r="L1134" s="16">
        <v>1.27776E-69</v>
      </c>
      <c r="M1134" s="5" t="s">
        <v>1516</v>
      </c>
      <c r="N1134" s="5" t="s">
        <v>5928</v>
      </c>
      <c r="O1134" s="17">
        <v>2.3375099999999999E-113</v>
      </c>
      <c r="W1134" s="54"/>
    </row>
    <row r="1135" spans="1:23" x14ac:dyDescent="0.25">
      <c r="A1135" s="4" t="s">
        <v>1148</v>
      </c>
      <c r="B1135" s="15">
        <v>60824</v>
      </c>
      <c r="C1135" s="5">
        <v>3</v>
      </c>
      <c r="D1135" s="15">
        <v>7.87</v>
      </c>
      <c r="E1135" s="8">
        <v>0.45114689419999998</v>
      </c>
      <c r="F1135" s="52">
        <f t="shared" si="17"/>
        <v>1.367126644734191</v>
      </c>
      <c r="G1135" s="7">
        <v>0.39673991613737197</v>
      </c>
      <c r="H1135" s="31">
        <v>44679.582354835722</v>
      </c>
      <c r="I1135" s="31">
        <v>31938.160978541953</v>
      </c>
      <c r="J1135" s="14" t="s">
        <v>2654</v>
      </c>
      <c r="K1135" s="15" t="s">
        <v>2655</v>
      </c>
      <c r="L1135" s="16">
        <v>2.6353999999999998E-36</v>
      </c>
      <c r="M1135" s="5" t="s">
        <v>1516</v>
      </c>
      <c r="N1135" s="5" t="s">
        <v>2656</v>
      </c>
      <c r="O1135" s="17">
        <v>4.9744600000000003E-26</v>
      </c>
      <c r="W1135" s="54"/>
    </row>
    <row r="1136" spans="1:23" x14ac:dyDescent="0.25">
      <c r="A1136" s="4" t="s">
        <v>1235</v>
      </c>
      <c r="B1136" s="15">
        <v>53193</v>
      </c>
      <c r="C1136" s="5">
        <v>2</v>
      </c>
      <c r="D1136" s="15">
        <v>9.1300000000000008</v>
      </c>
      <c r="E1136" s="8">
        <v>0.4318454484</v>
      </c>
      <c r="F1136" s="52">
        <f t="shared" si="17"/>
        <v>1.3489580167656956</v>
      </c>
      <c r="G1136" s="7">
        <v>0.39861235595127598</v>
      </c>
      <c r="H1136" s="31">
        <v>44462.403012811206</v>
      </c>
      <c r="I1136" s="31">
        <v>23534.927327017831</v>
      </c>
      <c r="J1136" s="14" t="s">
        <v>2730</v>
      </c>
      <c r="K1136" s="15" t="s">
        <v>2731</v>
      </c>
      <c r="L1136" s="16">
        <v>1.08159E-10</v>
      </c>
      <c r="M1136" s="5" t="s">
        <v>2732</v>
      </c>
      <c r="N1136" s="5" t="s">
        <v>2733</v>
      </c>
      <c r="O1136" s="17">
        <v>9.1857299999999998E-23</v>
      </c>
      <c r="W1136" s="54"/>
    </row>
    <row r="1137" spans="1:23" x14ac:dyDescent="0.25">
      <c r="A1137" s="4" t="s">
        <v>456</v>
      </c>
      <c r="B1137" s="15">
        <v>26110</v>
      </c>
      <c r="C1137" s="5">
        <v>7</v>
      </c>
      <c r="D1137" s="15">
        <v>41.48</v>
      </c>
      <c r="E1137" s="8">
        <v>0.13524382109999999</v>
      </c>
      <c r="F1137" s="52">
        <f t="shared" si="17"/>
        <v>1.0982784114468782</v>
      </c>
      <c r="G1137" s="7">
        <v>0.39999645792911898</v>
      </c>
      <c r="H1137" s="31">
        <v>3758613.6992331869</v>
      </c>
      <c r="I1137" s="31">
        <v>2822438.8830386293</v>
      </c>
      <c r="J1137" s="14" t="s">
        <v>3769</v>
      </c>
      <c r="K1137" s="15" t="s">
        <v>3770</v>
      </c>
      <c r="L1137" s="16">
        <v>1.2869500000000001E-97</v>
      </c>
      <c r="M1137" s="5" t="s">
        <v>3771</v>
      </c>
      <c r="N1137" s="5" t="s">
        <v>3772</v>
      </c>
      <c r="O1137" s="17">
        <v>4.8039E-141</v>
      </c>
      <c r="W1137" s="54"/>
    </row>
    <row r="1138" spans="1:23" x14ac:dyDescent="0.25">
      <c r="A1138" s="4" t="s">
        <v>1137</v>
      </c>
      <c r="B1138" s="15">
        <v>136371</v>
      </c>
      <c r="C1138" s="5">
        <v>3</v>
      </c>
      <c r="D1138" s="15">
        <v>3.45</v>
      </c>
      <c r="E1138" s="8">
        <v>0.21121030800000001</v>
      </c>
      <c r="F1138" s="52">
        <f t="shared" si="17"/>
        <v>1.1576589617278585</v>
      </c>
      <c r="G1138" s="7">
        <v>0.40329454071499998</v>
      </c>
      <c r="H1138" s="31">
        <v>83446.753034486304</v>
      </c>
      <c r="I1138" s="31">
        <v>57554.075403491908</v>
      </c>
      <c r="J1138" s="14" t="s">
        <v>3468</v>
      </c>
      <c r="K1138" s="15" t="s">
        <v>3469</v>
      </c>
      <c r="L1138" s="16">
        <v>1.5595899999999999E-17</v>
      </c>
      <c r="M1138" s="5" t="s">
        <v>3470</v>
      </c>
      <c r="N1138" s="5" t="s">
        <v>3471</v>
      </c>
      <c r="O1138" s="17">
        <v>7.4915600000000001E-59</v>
      </c>
      <c r="W1138" s="54"/>
    </row>
    <row r="1139" spans="1:23" x14ac:dyDescent="0.25">
      <c r="A1139" s="4" t="s">
        <v>1193</v>
      </c>
      <c r="B1139" s="15">
        <v>18082</v>
      </c>
      <c r="C1139" s="5">
        <v>2</v>
      </c>
      <c r="D1139" s="15">
        <v>14.38</v>
      </c>
      <c r="E1139" s="8">
        <v>0.25339053119999999</v>
      </c>
      <c r="F1139" s="52">
        <f t="shared" si="17"/>
        <v>1.1920052014686895</v>
      </c>
      <c r="G1139" s="7">
        <v>0.40395635595610402</v>
      </c>
      <c r="H1139" s="31">
        <v>614966.65277731768</v>
      </c>
      <c r="I1139" s="31">
        <v>408185.79821936344</v>
      </c>
      <c r="J1139" s="14" t="s">
        <v>3322</v>
      </c>
      <c r="K1139" s="15" t="s">
        <v>3323</v>
      </c>
      <c r="L1139" s="16">
        <v>2.7475899999999999E-8</v>
      </c>
      <c r="M1139" s="5" t="s">
        <v>1516</v>
      </c>
      <c r="N1139" s="5" t="s">
        <v>3324</v>
      </c>
      <c r="O1139" s="17">
        <v>2.5514299999999998E-13</v>
      </c>
      <c r="W1139" s="54"/>
    </row>
    <row r="1140" spans="1:23" x14ac:dyDescent="0.25">
      <c r="A1140" s="4" t="s">
        <v>1145</v>
      </c>
      <c r="B1140" s="15">
        <v>45915</v>
      </c>
      <c r="C1140" s="5">
        <v>3</v>
      </c>
      <c r="D1140" s="15">
        <v>10.14</v>
      </c>
      <c r="E1140" s="8">
        <v>0.2539847798</v>
      </c>
      <c r="F1140" s="52">
        <f t="shared" si="17"/>
        <v>1.1924962916207216</v>
      </c>
      <c r="G1140" s="7">
        <v>0.40423456040504302</v>
      </c>
      <c r="H1140" s="31">
        <v>325889.0938578088</v>
      </c>
      <c r="I1140" s="31">
        <v>216271.42914532073</v>
      </c>
      <c r="J1140" s="14" t="s">
        <v>3317</v>
      </c>
      <c r="K1140" s="15" t="s">
        <v>3318</v>
      </c>
      <c r="L1140" s="16">
        <v>2.5518200000000002E-52</v>
      </c>
      <c r="M1140" s="5" t="s">
        <v>3319</v>
      </c>
      <c r="N1140" s="5" t="s">
        <v>3320</v>
      </c>
      <c r="O1140" s="18"/>
      <c r="W1140" s="54"/>
    </row>
    <row r="1141" spans="1:23" x14ac:dyDescent="0.25">
      <c r="A1141" s="4" t="s">
        <v>284</v>
      </c>
      <c r="B1141" s="15">
        <v>59366</v>
      </c>
      <c r="C1141" s="5">
        <v>14</v>
      </c>
      <c r="D1141" s="15">
        <v>34.03</v>
      </c>
      <c r="E1141" s="8">
        <v>0.13531486640000001</v>
      </c>
      <c r="F1141" s="52">
        <f t="shared" si="17"/>
        <v>1.0983324973335498</v>
      </c>
      <c r="G1141" s="7">
        <v>0.40549452212642501</v>
      </c>
      <c r="H1141" s="31">
        <v>3690446.0682246243</v>
      </c>
      <c r="I1141" s="31">
        <v>2756871.9997893958</v>
      </c>
      <c r="J1141" s="14" t="s">
        <v>3766</v>
      </c>
      <c r="K1141" s="15" t="s">
        <v>3767</v>
      </c>
      <c r="L1141" s="16">
        <v>7.0520699999999996E-101</v>
      </c>
      <c r="M1141" s="5" t="s">
        <v>1627</v>
      </c>
      <c r="N1141" s="5" t="s">
        <v>3768</v>
      </c>
      <c r="O1141" s="17">
        <v>7.4537399999999995E-175</v>
      </c>
      <c r="W1141" s="54"/>
    </row>
    <row r="1142" spans="1:23" x14ac:dyDescent="0.25">
      <c r="A1142" s="4" t="s">
        <v>1384</v>
      </c>
      <c r="B1142" s="15">
        <v>86627</v>
      </c>
      <c r="C1142" s="5">
        <v>1</v>
      </c>
      <c r="D1142" s="15">
        <v>2.6</v>
      </c>
      <c r="E1142" s="8">
        <v>-0.23524460359999999</v>
      </c>
      <c r="F1142" s="52">
        <f t="shared" si="17"/>
        <v>0.84954095040634836</v>
      </c>
      <c r="G1142" s="7">
        <v>0.40717581433049199</v>
      </c>
      <c r="H1142" s="31">
        <v>13691.704515098194</v>
      </c>
      <c r="I1142" s="31">
        <v>13304.551998592124</v>
      </c>
      <c r="J1142" s="14" t="s">
        <v>5429</v>
      </c>
      <c r="K1142" s="15" t="s">
        <v>5430</v>
      </c>
      <c r="L1142" s="16">
        <v>1.10492E-131</v>
      </c>
      <c r="M1142" s="5" t="s">
        <v>1516</v>
      </c>
      <c r="N1142" s="5" t="s">
        <v>5431</v>
      </c>
      <c r="O1142" s="18"/>
      <c r="W1142" s="54"/>
    </row>
    <row r="1143" spans="1:23" x14ac:dyDescent="0.25">
      <c r="A1143" s="4" t="s">
        <v>1041</v>
      </c>
      <c r="B1143" s="15">
        <v>36290</v>
      </c>
      <c r="C1143" s="5">
        <v>4</v>
      </c>
      <c r="D1143" s="15">
        <v>16.559999999999999</v>
      </c>
      <c r="E1143" s="8">
        <v>0.54147867169999997</v>
      </c>
      <c r="F1143" s="52">
        <f t="shared" si="17"/>
        <v>1.4554635116817325</v>
      </c>
      <c r="G1143" s="7">
        <v>0.40743866409929402</v>
      </c>
      <c r="H1143" s="31">
        <v>216549.10040061909</v>
      </c>
      <c r="I1143" s="31">
        <v>125259.07184040906</v>
      </c>
      <c r="J1143" s="14" t="s">
        <v>2495</v>
      </c>
      <c r="K1143" s="15" t="s">
        <v>2496</v>
      </c>
      <c r="L1143" s="15"/>
      <c r="M1143" s="5" t="s">
        <v>2495</v>
      </c>
      <c r="N1143" s="5" t="s">
        <v>2497</v>
      </c>
      <c r="O1143" s="18"/>
      <c r="W1143" s="54"/>
    </row>
    <row r="1144" spans="1:23" x14ac:dyDescent="0.25">
      <c r="A1144" s="4" t="s">
        <v>578</v>
      </c>
      <c r="B1144" s="15">
        <v>335934</v>
      </c>
      <c r="C1144" s="5">
        <v>8</v>
      </c>
      <c r="D1144" s="15">
        <v>3.74</v>
      </c>
      <c r="E1144" s="8">
        <v>-0.63309472099999997</v>
      </c>
      <c r="F1144" s="52">
        <f t="shared" si="17"/>
        <v>0.64479178975015417</v>
      </c>
      <c r="G1144" s="7">
        <v>0.410496652301517</v>
      </c>
      <c r="H1144" s="31">
        <v>45576.309748501786</v>
      </c>
      <c r="I1144" s="31">
        <v>42550.257063611432</v>
      </c>
      <c r="J1144" s="14" t="s">
        <v>6292</v>
      </c>
      <c r="K1144" s="15" t="s">
        <v>6293</v>
      </c>
      <c r="L1144" s="15"/>
      <c r="M1144" s="5" t="s">
        <v>6294</v>
      </c>
      <c r="N1144" s="5" t="s">
        <v>6295</v>
      </c>
      <c r="O1144" s="18"/>
      <c r="W1144" s="54"/>
    </row>
    <row r="1145" spans="1:23" x14ac:dyDescent="0.25">
      <c r="A1145" s="4" t="s">
        <v>210</v>
      </c>
      <c r="B1145" s="15">
        <v>45337</v>
      </c>
      <c r="C1145" s="5">
        <v>15</v>
      </c>
      <c r="D1145" s="15">
        <v>47.01</v>
      </c>
      <c r="E1145" s="8">
        <v>0.1558635649</v>
      </c>
      <c r="F1145" s="52">
        <f t="shared" si="17"/>
        <v>1.114088286948187</v>
      </c>
      <c r="G1145" s="7">
        <v>0.41066239086425299</v>
      </c>
      <c r="H1145" s="31">
        <v>7619519.6127037145</v>
      </c>
      <c r="I1145" s="31">
        <v>5562128.3694558563</v>
      </c>
      <c r="J1145" s="14" t="s">
        <v>3667</v>
      </c>
      <c r="K1145" s="15" t="s">
        <v>3668</v>
      </c>
      <c r="L1145" s="16">
        <v>6.9039800000000005E-132</v>
      </c>
      <c r="M1145" s="5" t="s">
        <v>1516</v>
      </c>
      <c r="N1145" s="5" t="s">
        <v>3669</v>
      </c>
      <c r="O1145" s="18"/>
      <c r="W1145" s="54"/>
    </row>
    <row r="1146" spans="1:23" x14ac:dyDescent="0.25">
      <c r="A1146" s="4" t="s">
        <v>364</v>
      </c>
      <c r="B1146" s="15">
        <v>35128</v>
      </c>
      <c r="C1146" s="5">
        <v>10</v>
      </c>
      <c r="D1146" s="15">
        <v>31.42</v>
      </c>
      <c r="E1146" s="8">
        <v>-0.16939441760000001</v>
      </c>
      <c r="F1146" s="52">
        <f t="shared" si="17"/>
        <v>0.8892158580720162</v>
      </c>
      <c r="G1146" s="7">
        <v>0.41347339405018002</v>
      </c>
      <c r="H1146" s="31">
        <v>3369400.7815641216</v>
      </c>
      <c r="I1146" s="31">
        <v>3077208.0374715254</v>
      </c>
      <c r="J1146" s="14" t="s">
        <v>5191</v>
      </c>
      <c r="K1146" s="15" t="s">
        <v>5192</v>
      </c>
      <c r="L1146" s="16">
        <v>9.6688099999999997E-128</v>
      </c>
      <c r="M1146" s="5" t="s">
        <v>5191</v>
      </c>
      <c r="N1146" s="5" t="s">
        <v>5193</v>
      </c>
      <c r="O1146" s="17">
        <v>3.0169900000000001E-136</v>
      </c>
      <c r="W1146" s="54"/>
    </row>
    <row r="1147" spans="1:23" x14ac:dyDescent="0.25">
      <c r="A1147" s="4" t="s">
        <v>366</v>
      </c>
      <c r="B1147" s="15">
        <v>45006</v>
      </c>
      <c r="C1147" s="5">
        <v>10</v>
      </c>
      <c r="D1147" s="15">
        <v>32.17</v>
      </c>
      <c r="E1147" s="8">
        <v>-0.1330570589</v>
      </c>
      <c r="F1147" s="52">
        <f t="shared" si="17"/>
        <v>0.91189709907962679</v>
      </c>
      <c r="G1147" s="7">
        <v>0.41365981819652098</v>
      </c>
      <c r="H1147" s="31">
        <v>1685174.3051908151</v>
      </c>
      <c r="I1147" s="31">
        <v>1517933.8300713003</v>
      </c>
      <c r="J1147" s="14" t="s">
        <v>5037</v>
      </c>
      <c r="K1147" s="15" t="s">
        <v>5038</v>
      </c>
      <c r="L1147" s="16">
        <v>3.1715800000000002E-48</v>
      </c>
      <c r="M1147" s="5" t="s">
        <v>5039</v>
      </c>
      <c r="N1147" s="5" t="s">
        <v>5040</v>
      </c>
      <c r="O1147" s="17">
        <v>7.9719599999999999E-45</v>
      </c>
      <c r="W1147" s="54"/>
    </row>
    <row r="1148" spans="1:23" x14ac:dyDescent="0.25">
      <c r="A1148" s="4" t="s">
        <v>319</v>
      </c>
      <c r="B1148" s="15">
        <v>51993</v>
      </c>
      <c r="C1148" s="5">
        <v>11</v>
      </c>
      <c r="D1148" s="15">
        <v>27.56</v>
      </c>
      <c r="E1148" s="8">
        <v>-0.1239903185</v>
      </c>
      <c r="F1148" s="52">
        <f t="shared" si="17"/>
        <v>0.91764604034204955</v>
      </c>
      <c r="G1148" s="7">
        <v>0.41445489827924797</v>
      </c>
      <c r="H1148" s="31">
        <v>6404706.2659304505</v>
      </c>
      <c r="I1148" s="31">
        <v>5726169.3030988853</v>
      </c>
      <c r="J1148" s="14" t="s">
        <v>4989</v>
      </c>
      <c r="K1148" s="15" t="s">
        <v>4990</v>
      </c>
      <c r="L1148" s="15"/>
      <c r="M1148" s="5" t="s">
        <v>4991</v>
      </c>
      <c r="N1148" s="5" t="s">
        <v>4992</v>
      </c>
      <c r="O1148" s="18"/>
      <c r="W1148" s="54"/>
    </row>
    <row r="1149" spans="1:23" x14ac:dyDescent="0.25">
      <c r="A1149" s="4" t="s">
        <v>374</v>
      </c>
      <c r="B1149" s="15">
        <v>24357</v>
      </c>
      <c r="C1149" s="5">
        <v>12</v>
      </c>
      <c r="D1149" s="15">
        <v>43.78</v>
      </c>
      <c r="E1149" s="8">
        <v>-0.1176784446</v>
      </c>
      <c r="F1149" s="52">
        <f t="shared" si="17"/>
        <v>0.9216695898354238</v>
      </c>
      <c r="G1149" s="7">
        <v>0.414581743650698</v>
      </c>
      <c r="H1149" s="31">
        <v>19625684.639999431</v>
      </c>
      <c r="I1149" s="31">
        <v>17534698.728595126</v>
      </c>
      <c r="J1149" s="5" t="s">
        <v>1764</v>
      </c>
      <c r="K1149" s="15" t="s">
        <v>1765</v>
      </c>
      <c r="L1149" s="16">
        <v>3.8623699999999998E-9</v>
      </c>
      <c r="M1149" s="5" t="s">
        <v>1555</v>
      </c>
      <c r="N1149" s="5" t="s">
        <v>1766</v>
      </c>
      <c r="O1149" s="19">
        <v>3.5409399999999998E-52</v>
      </c>
      <c r="W1149" s="54"/>
    </row>
    <row r="1150" spans="1:23" x14ac:dyDescent="0.25">
      <c r="A1150" s="4" t="s">
        <v>1498</v>
      </c>
      <c r="B1150" s="15">
        <v>227702</v>
      </c>
      <c r="C1150" s="5">
        <v>1</v>
      </c>
      <c r="D1150" s="15">
        <v>1.5</v>
      </c>
      <c r="E1150" s="8">
        <v>-0.20662181269999999</v>
      </c>
      <c r="F1150" s="52">
        <f t="shared" si="17"/>
        <v>0.86656398724510264</v>
      </c>
      <c r="G1150" s="7">
        <v>0.41478837553225101</v>
      </c>
      <c r="H1150" s="31">
        <v>3745.9060623717655</v>
      </c>
      <c r="I1150" s="31">
        <v>3444.3877104372377</v>
      </c>
      <c r="J1150" s="14" t="s">
        <v>5314</v>
      </c>
      <c r="K1150" s="15" t="s">
        <v>5315</v>
      </c>
      <c r="L1150" s="16">
        <v>2.2481499999999999E-10</v>
      </c>
      <c r="M1150" s="5" t="s">
        <v>1516</v>
      </c>
      <c r="N1150" s="5" t="s">
        <v>5316</v>
      </c>
      <c r="O1150" s="17">
        <v>9.0048999999999993E-21</v>
      </c>
      <c r="W1150" s="54"/>
    </row>
    <row r="1151" spans="1:23" x14ac:dyDescent="0.25">
      <c r="A1151" s="4" t="s">
        <v>6637</v>
      </c>
      <c r="B1151" s="15">
        <v>114523</v>
      </c>
      <c r="C1151" s="5">
        <v>12</v>
      </c>
      <c r="D1151" s="15">
        <v>17.579999999999998</v>
      </c>
      <c r="E1151" s="8">
        <v>0.18525175020000001</v>
      </c>
      <c r="F1151" s="52">
        <f t="shared" si="17"/>
        <v>1.1370153650403285</v>
      </c>
      <c r="G1151" s="7">
        <v>0.41502297076921302</v>
      </c>
      <c r="H1151" s="31">
        <v>798909.13731958054</v>
      </c>
      <c r="I1151" s="31">
        <v>587519.82302115334</v>
      </c>
      <c r="J1151" s="14" t="s">
        <v>3547</v>
      </c>
      <c r="K1151" s="15" t="s">
        <v>3548</v>
      </c>
      <c r="L1151" s="15"/>
      <c r="M1151" s="5" t="s">
        <v>3547</v>
      </c>
      <c r="N1151" s="5" t="s">
        <v>3549</v>
      </c>
      <c r="O1151" s="18"/>
      <c r="W1151" s="54"/>
    </row>
    <row r="1152" spans="1:23" x14ac:dyDescent="0.25">
      <c r="A1152" s="4" t="s">
        <v>6645</v>
      </c>
      <c r="B1152" s="15">
        <v>42522</v>
      </c>
      <c r="C1152" s="5">
        <v>33</v>
      </c>
      <c r="D1152" s="15">
        <v>78.66</v>
      </c>
      <c r="E1152" s="8">
        <v>0.1286237687</v>
      </c>
      <c r="F1152" s="52">
        <f t="shared" si="17"/>
        <v>1.0932503184818172</v>
      </c>
      <c r="G1152" s="7">
        <v>0.415808586739563</v>
      </c>
      <c r="H1152" s="31">
        <v>60725516.982012235</v>
      </c>
      <c r="I1152" s="31">
        <v>45547853.406132348</v>
      </c>
      <c r="J1152" s="14" t="s">
        <v>3792</v>
      </c>
      <c r="K1152" s="15" t="s">
        <v>3793</v>
      </c>
      <c r="L1152" s="15"/>
      <c r="M1152" s="5" t="s">
        <v>3794</v>
      </c>
      <c r="N1152" s="5" t="s">
        <v>3795</v>
      </c>
      <c r="O1152" s="18"/>
      <c r="W1152" s="54"/>
    </row>
    <row r="1153" spans="1:23" x14ac:dyDescent="0.25">
      <c r="A1153" s="4" t="s">
        <v>590</v>
      </c>
      <c r="B1153" s="15">
        <v>42682</v>
      </c>
      <c r="C1153" s="5">
        <v>5</v>
      </c>
      <c r="D1153" s="15">
        <v>25.64</v>
      </c>
      <c r="E1153" s="8">
        <v>0.226718854</v>
      </c>
      <c r="F1153" s="52">
        <f t="shared" si="17"/>
        <v>1.1701705816095247</v>
      </c>
      <c r="G1153" s="7">
        <v>0.41661507541341902</v>
      </c>
      <c r="H1153" s="31">
        <v>871745.47980611469</v>
      </c>
      <c r="I1153" s="31">
        <v>619111.74889673968</v>
      </c>
      <c r="J1153" s="14" t="s">
        <v>3423</v>
      </c>
      <c r="K1153" s="15" t="s">
        <v>3424</v>
      </c>
      <c r="L1153" s="16">
        <v>2.3388899999999999E-173</v>
      </c>
      <c r="M1153" s="5" t="s">
        <v>3425</v>
      </c>
      <c r="N1153" s="5" t="s">
        <v>3426</v>
      </c>
      <c r="O1153" s="18"/>
      <c r="W1153" s="54"/>
    </row>
    <row r="1154" spans="1:23" x14ac:dyDescent="0.25">
      <c r="A1154" s="4" t="s">
        <v>1295</v>
      </c>
      <c r="B1154" s="15">
        <v>56199</v>
      </c>
      <c r="C1154" s="5">
        <v>1</v>
      </c>
      <c r="D1154" s="15">
        <v>2.96</v>
      </c>
      <c r="E1154" s="8">
        <v>-0.12987653260000001</v>
      </c>
      <c r="F1154" s="52">
        <f t="shared" si="17"/>
        <v>0.91390966025863452</v>
      </c>
      <c r="G1154" s="7">
        <v>0.41683319613692699</v>
      </c>
      <c r="H1154" s="31">
        <v>4630639.2027158393</v>
      </c>
      <c r="I1154" s="31">
        <v>4169815.0778751662</v>
      </c>
      <c r="J1154" s="14" t="s">
        <v>1554</v>
      </c>
      <c r="K1154" s="15"/>
      <c r="L1154" s="15"/>
      <c r="M1154" s="5" t="s">
        <v>1554</v>
      </c>
      <c r="N1154" s="5"/>
      <c r="O1154" s="18"/>
      <c r="W1154" s="54"/>
    </row>
    <row r="1155" spans="1:23" x14ac:dyDescent="0.25">
      <c r="A1155" s="4" t="s">
        <v>1320</v>
      </c>
      <c r="B1155" s="15">
        <v>51833</v>
      </c>
      <c r="C1155" s="5">
        <v>1</v>
      </c>
      <c r="D1155" s="15">
        <v>2.46</v>
      </c>
      <c r="E1155" s="8">
        <v>-0.12088948939999999</v>
      </c>
      <c r="F1155" s="52">
        <f t="shared" si="17"/>
        <v>0.91962048648492467</v>
      </c>
      <c r="G1155" s="7">
        <v>0.41826262211016901</v>
      </c>
      <c r="H1155" s="31">
        <v>420831.17112597742</v>
      </c>
      <c r="I1155" s="31">
        <v>375596.68008501123</v>
      </c>
      <c r="J1155" s="14" t="s">
        <v>4972</v>
      </c>
      <c r="K1155" s="15" t="s">
        <v>4973</v>
      </c>
      <c r="L1155" s="16">
        <v>7.38727E-6</v>
      </c>
      <c r="M1155" s="5" t="s">
        <v>1516</v>
      </c>
      <c r="N1155" s="5" t="s">
        <v>4974</v>
      </c>
      <c r="O1155" s="17">
        <v>1.3818899999999999E-13</v>
      </c>
      <c r="W1155" s="54"/>
    </row>
    <row r="1156" spans="1:23" x14ac:dyDescent="0.25">
      <c r="A1156" s="4" t="s">
        <v>1150</v>
      </c>
      <c r="B1156" s="15">
        <v>71265</v>
      </c>
      <c r="C1156" s="5">
        <v>3</v>
      </c>
      <c r="D1156" s="15">
        <v>5.14</v>
      </c>
      <c r="E1156" s="8">
        <v>0.59201539049999996</v>
      </c>
      <c r="F1156" s="52">
        <f t="shared" si="17"/>
        <v>1.5073509897146222</v>
      </c>
      <c r="G1156" s="7">
        <v>0.41887755933848803</v>
      </c>
      <c r="H1156" s="31">
        <v>57247.181721715206</v>
      </c>
      <c r="I1156" s="31">
        <v>19460.59840743426</v>
      </c>
      <c r="J1156" s="14" t="s">
        <v>2416</v>
      </c>
      <c r="K1156" s="15" t="s">
        <v>2417</v>
      </c>
      <c r="L1156" s="16">
        <v>3.9198199999999999E-6</v>
      </c>
      <c r="M1156" s="5" t="s">
        <v>2418</v>
      </c>
      <c r="N1156" s="5" t="s">
        <v>2419</v>
      </c>
      <c r="O1156" s="17">
        <v>1.6208599999999999E-44</v>
      </c>
      <c r="W1156" s="54"/>
    </row>
    <row r="1157" spans="1:23" x14ac:dyDescent="0.25">
      <c r="A1157" s="4" t="s">
        <v>803</v>
      </c>
      <c r="B1157" s="15">
        <v>41420</v>
      </c>
      <c r="C1157" s="5">
        <v>6</v>
      </c>
      <c r="D1157" s="15">
        <v>22.13</v>
      </c>
      <c r="E1157" s="8">
        <v>-0.26134248850000003</v>
      </c>
      <c r="F1157" s="52">
        <f t="shared" ref="F1157:F1220" si="18">2^E1157</f>
        <v>0.83431119638931484</v>
      </c>
      <c r="G1157" s="7">
        <v>0.41968015813505699</v>
      </c>
      <c r="H1157" s="31">
        <v>769912.16206653765</v>
      </c>
      <c r="I1157" s="31">
        <v>734081.15036210907</v>
      </c>
      <c r="J1157" s="14" t="s">
        <v>5506</v>
      </c>
      <c r="K1157" s="15" t="s">
        <v>5507</v>
      </c>
      <c r="L1157" s="16">
        <v>2.0622299999999999E-79</v>
      </c>
      <c r="M1157" s="5" t="s">
        <v>5508</v>
      </c>
      <c r="N1157" s="5" t="s">
        <v>5509</v>
      </c>
      <c r="O1157" s="17">
        <v>1.8071699999999999E-46</v>
      </c>
      <c r="W1157" s="54"/>
    </row>
    <row r="1158" spans="1:23" x14ac:dyDescent="0.25">
      <c r="A1158" s="4" t="s">
        <v>6776</v>
      </c>
      <c r="B1158" s="15">
        <v>31809</v>
      </c>
      <c r="C1158" s="5">
        <v>3</v>
      </c>
      <c r="D1158" s="15">
        <v>12.76</v>
      </c>
      <c r="E1158" s="8">
        <v>-0.54455393490000004</v>
      </c>
      <c r="F1158" s="52">
        <f t="shared" si="18"/>
        <v>0.68560335057639166</v>
      </c>
      <c r="G1158" s="7">
        <v>0.42089271265297601</v>
      </c>
      <c r="H1158" s="31">
        <v>408222.63031582604</v>
      </c>
      <c r="I1158" s="31">
        <v>385316.31412062363</v>
      </c>
      <c r="J1158" s="14" t="s">
        <v>6194</v>
      </c>
      <c r="K1158" s="15" t="s">
        <v>5102</v>
      </c>
      <c r="L1158" s="16">
        <v>1.8993299999999999E-19</v>
      </c>
      <c r="M1158" s="5" t="s">
        <v>1516</v>
      </c>
      <c r="N1158" s="5" t="s">
        <v>6195</v>
      </c>
      <c r="O1158" s="17">
        <v>1.1567100000000001E-148</v>
      </c>
      <c r="W1158" s="54"/>
    </row>
    <row r="1159" spans="1:23" x14ac:dyDescent="0.25">
      <c r="A1159" s="4" t="s">
        <v>626</v>
      </c>
      <c r="B1159" s="15">
        <v>41026</v>
      </c>
      <c r="C1159" s="5">
        <v>7</v>
      </c>
      <c r="D1159" s="15">
        <v>20.16</v>
      </c>
      <c r="E1159" s="8">
        <v>-0.3919585444</v>
      </c>
      <c r="F1159" s="52">
        <f t="shared" si="18"/>
        <v>0.76209431350752432</v>
      </c>
      <c r="G1159" s="7">
        <v>0.422079295833999</v>
      </c>
      <c r="H1159" s="31">
        <v>1026847.3110603942</v>
      </c>
      <c r="I1159" s="31">
        <v>978655.71855643322</v>
      </c>
      <c r="J1159" s="14" t="s">
        <v>5851</v>
      </c>
      <c r="K1159" s="15" t="s">
        <v>5852</v>
      </c>
      <c r="L1159" s="15"/>
      <c r="M1159" s="5" t="s">
        <v>5853</v>
      </c>
      <c r="N1159" s="5" t="s">
        <v>5854</v>
      </c>
      <c r="O1159" s="18"/>
      <c r="W1159" s="54"/>
    </row>
    <row r="1160" spans="1:23" x14ac:dyDescent="0.25">
      <c r="A1160" s="4" t="s">
        <v>480</v>
      </c>
      <c r="B1160" s="15">
        <v>10273</v>
      </c>
      <c r="C1160" s="5">
        <v>7</v>
      </c>
      <c r="D1160" s="15">
        <v>38.82</v>
      </c>
      <c r="E1160" s="8">
        <v>-0.12809824310000001</v>
      </c>
      <c r="F1160" s="52">
        <f t="shared" si="18"/>
        <v>0.91503685480766683</v>
      </c>
      <c r="G1160" s="7">
        <v>0.42215241507062101</v>
      </c>
      <c r="H1160" s="31">
        <v>14818714.09077706</v>
      </c>
      <c r="I1160" s="31">
        <v>13336681.621598613</v>
      </c>
      <c r="J1160" s="14" t="s">
        <v>5020</v>
      </c>
      <c r="K1160" s="15" t="s">
        <v>5021</v>
      </c>
      <c r="L1160" s="16">
        <v>8.2866500000000003E-16</v>
      </c>
      <c r="M1160" s="5" t="s">
        <v>5022</v>
      </c>
      <c r="N1160" s="5" t="s">
        <v>5023</v>
      </c>
      <c r="O1160" s="17">
        <v>1.5353900000000001E-43</v>
      </c>
      <c r="W1160" s="54"/>
    </row>
    <row r="1161" spans="1:23" x14ac:dyDescent="0.25">
      <c r="A1161" s="4" t="s">
        <v>263</v>
      </c>
      <c r="B1161" s="15">
        <v>285112</v>
      </c>
      <c r="C1161" s="5">
        <v>17</v>
      </c>
      <c r="D1161" s="15">
        <v>10.09</v>
      </c>
      <c r="E1161" s="8">
        <v>0.17125500669999999</v>
      </c>
      <c r="F1161" s="52">
        <f t="shared" si="18"/>
        <v>1.1260376037732787</v>
      </c>
      <c r="G1161" s="7">
        <v>0.42220837390666099</v>
      </c>
      <c r="H1161" s="31">
        <v>232533.39216266811</v>
      </c>
      <c r="I1161" s="31">
        <v>166708.44347792116</v>
      </c>
      <c r="J1161" s="14" t="s">
        <v>3604</v>
      </c>
      <c r="K1161" s="15" t="s">
        <v>3605</v>
      </c>
      <c r="L1161" s="16">
        <v>1.71961E-94</v>
      </c>
      <c r="M1161" s="5" t="s">
        <v>3606</v>
      </c>
      <c r="N1161" s="5" t="s">
        <v>3607</v>
      </c>
      <c r="O1161" s="17">
        <v>2.0434500000000001E-95</v>
      </c>
      <c r="W1161" s="54"/>
    </row>
    <row r="1162" spans="1:23" x14ac:dyDescent="0.25">
      <c r="A1162" s="4" t="s">
        <v>352</v>
      </c>
      <c r="B1162" s="15">
        <v>137258</v>
      </c>
      <c r="C1162" s="5">
        <v>10</v>
      </c>
      <c r="D1162" s="15">
        <v>11.14</v>
      </c>
      <c r="E1162" s="8">
        <v>-0.1399050134</v>
      </c>
      <c r="F1162" s="52">
        <f t="shared" si="18"/>
        <v>0.90757890806765862</v>
      </c>
      <c r="G1162" s="7">
        <v>0.42608992141512703</v>
      </c>
      <c r="H1162" s="31">
        <v>645948.73144848784</v>
      </c>
      <c r="I1162" s="31">
        <v>581727.64083861432</v>
      </c>
      <c r="J1162" s="14" t="s">
        <v>5070</v>
      </c>
      <c r="K1162" s="15" t="s">
        <v>5071</v>
      </c>
      <c r="L1162" s="16">
        <v>2.2467E-62</v>
      </c>
      <c r="M1162" s="5" t="s">
        <v>5072</v>
      </c>
      <c r="N1162" s="5" t="s">
        <v>5073</v>
      </c>
      <c r="O1162" s="17">
        <v>4.2965599999999998E-74</v>
      </c>
      <c r="W1162" s="54"/>
    </row>
    <row r="1163" spans="1:23" x14ac:dyDescent="0.25">
      <c r="A1163" s="4" t="s">
        <v>619</v>
      </c>
      <c r="B1163" s="15">
        <v>229250</v>
      </c>
      <c r="C1163" s="5">
        <v>8</v>
      </c>
      <c r="D1163" s="15">
        <v>5.66</v>
      </c>
      <c r="E1163" s="8">
        <v>0.43788787959999997</v>
      </c>
      <c r="F1163" s="52">
        <f t="shared" si="18"/>
        <v>1.3546196978524674</v>
      </c>
      <c r="G1163" s="7">
        <v>0.42682616118205802</v>
      </c>
      <c r="H1163" s="31">
        <v>56554.854679105389</v>
      </c>
      <c r="I1163" s="31">
        <v>38055.285905616838</v>
      </c>
      <c r="J1163" s="14" t="s">
        <v>1554</v>
      </c>
      <c r="K1163" s="15"/>
      <c r="L1163" s="15"/>
      <c r="M1163" s="5" t="s">
        <v>1554</v>
      </c>
      <c r="N1163" s="5"/>
      <c r="O1163" s="18"/>
      <c r="W1163" s="54"/>
    </row>
    <row r="1164" spans="1:23" x14ac:dyDescent="0.25">
      <c r="A1164" s="4" t="s">
        <v>400</v>
      </c>
      <c r="B1164" s="15">
        <v>30934</v>
      </c>
      <c r="C1164" s="5">
        <v>8</v>
      </c>
      <c r="D1164" s="15">
        <v>25.9</v>
      </c>
      <c r="E1164" s="8">
        <v>0.1052737901</v>
      </c>
      <c r="F1164" s="52">
        <f t="shared" si="18"/>
        <v>1.0756985137481296</v>
      </c>
      <c r="G1164" s="7">
        <v>0.426996413878315</v>
      </c>
      <c r="H1164" s="31">
        <v>20711352.59389884</v>
      </c>
      <c r="I1164" s="31">
        <v>15851296.324751671</v>
      </c>
      <c r="J1164" s="14" t="s">
        <v>3911</v>
      </c>
      <c r="K1164" s="15" t="s">
        <v>3912</v>
      </c>
      <c r="L1164" s="16">
        <v>2.17154E-134</v>
      </c>
      <c r="M1164" s="5" t="s">
        <v>3913</v>
      </c>
      <c r="N1164" s="5" t="s">
        <v>3914</v>
      </c>
      <c r="O1164" s="17">
        <v>2.71827E-172</v>
      </c>
      <c r="W1164" s="54"/>
    </row>
    <row r="1165" spans="1:23" x14ac:dyDescent="0.25">
      <c r="A1165" s="4" t="s">
        <v>972</v>
      </c>
      <c r="B1165" s="15">
        <v>37169</v>
      </c>
      <c r="C1165" s="5">
        <v>4</v>
      </c>
      <c r="D1165" s="15">
        <v>21.53</v>
      </c>
      <c r="E1165" s="8">
        <v>-0.14012551840000001</v>
      </c>
      <c r="F1165" s="52">
        <f t="shared" si="18"/>
        <v>0.90744020211221832</v>
      </c>
      <c r="G1165" s="7">
        <v>0.42741843534894502</v>
      </c>
      <c r="H1165" s="31">
        <v>589699.3312202252</v>
      </c>
      <c r="I1165" s="31">
        <v>533149.54442836298</v>
      </c>
      <c r="J1165" s="14" t="s">
        <v>5077</v>
      </c>
      <c r="K1165" s="15" t="s">
        <v>5078</v>
      </c>
      <c r="L1165" s="16">
        <v>5.8373799999999997E-41</v>
      </c>
      <c r="M1165" s="5" t="s">
        <v>1516</v>
      </c>
      <c r="N1165" s="5" t="s">
        <v>5079</v>
      </c>
      <c r="O1165" s="17">
        <v>4.4235499999999997E-45</v>
      </c>
      <c r="W1165" s="54"/>
    </row>
    <row r="1166" spans="1:23" x14ac:dyDescent="0.25">
      <c r="A1166" s="4" t="s">
        <v>77</v>
      </c>
      <c r="B1166" s="15">
        <v>41847</v>
      </c>
      <c r="C1166" s="5">
        <v>22</v>
      </c>
      <c r="D1166" s="15">
        <v>62.6</v>
      </c>
      <c r="E1166" s="8">
        <v>-0.1183287782</v>
      </c>
      <c r="F1166" s="52">
        <f t="shared" si="18"/>
        <v>0.92125421610120506</v>
      </c>
      <c r="G1166" s="7">
        <v>0.42748508398899998</v>
      </c>
      <c r="H1166" s="31">
        <v>22088643.634886108</v>
      </c>
      <c r="I1166" s="31">
        <v>19709096.188177157</v>
      </c>
      <c r="J1166" s="14" t="s">
        <v>4966</v>
      </c>
      <c r="K1166" s="15" t="s">
        <v>4967</v>
      </c>
      <c r="L1166" s="15"/>
      <c r="M1166" s="5" t="s">
        <v>4968</v>
      </c>
      <c r="N1166" s="5" t="s">
        <v>4969</v>
      </c>
      <c r="O1166" s="18"/>
      <c r="W1166" s="54"/>
    </row>
    <row r="1167" spans="1:23" x14ac:dyDescent="0.25">
      <c r="A1167" s="4" t="s">
        <v>755</v>
      </c>
      <c r="B1167" s="15">
        <v>12284</v>
      </c>
      <c r="C1167" s="5">
        <v>2</v>
      </c>
      <c r="D1167" s="15">
        <v>35.83</v>
      </c>
      <c r="E1167" s="8">
        <v>-0.30930045639999998</v>
      </c>
      <c r="F1167" s="52">
        <f t="shared" si="18"/>
        <v>0.80703298390403233</v>
      </c>
      <c r="G1167" s="7">
        <v>0.42758663069951602</v>
      </c>
      <c r="H1167" s="31">
        <v>2909945.3710767971</v>
      </c>
      <c r="I1167" s="31">
        <v>2735223.8815653939</v>
      </c>
      <c r="J1167" s="14" t="s">
        <v>4975</v>
      </c>
      <c r="K1167" s="15" t="s">
        <v>4976</v>
      </c>
      <c r="L1167" s="16">
        <v>1.9161799999999999E-22</v>
      </c>
      <c r="M1167" s="5" t="s">
        <v>4977</v>
      </c>
      <c r="N1167" s="5" t="s">
        <v>4978</v>
      </c>
      <c r="O1167" s="17">
        <v>3.2765700000000001E-44</v>
      </c>
      <c r="W1167" s="54"/>
    </row>
    <row r="1168" spans="1:23" x14ac:dyDescent="0.25">
      <c r="A1168" s="4" t="s">
        <v>1179</v>
      </c>
      <c r="B1168" s="15">
        <v>310414</v>
      </c>
      <c r="C1168" s="5">
        <v>2</v>
      </c>
      <c r="D1168" s="15">
        <v>1.05</v>
      </c>
      <c r="E1168" s="8">
        <v>-0.1201523197</v>
      </c>
      <c r="F1168" s="52">
        <f t="shared" si="18"/>
        <v>0.92009050236832202</v>
      </c>
      <c r="G1168" s="7">
        <v>0.42839245409407201</v>
      </c>
      <c r="H1168" s="31">
        <v>5274.5837827760315</v>
      </c>
      <c r="I1168" s="31">
        <v>3160.8463264022794</v>
      </c>
      <c r="J1168" s="14" t="s">
        <v>1554</v>
      </c>
      <c r="K1168" s="15"/>
      <c r="L1168" s="15"/>
      <c r="M1168" s="5" t="s">
        <v>1516</v>
      </c>
      <c r="N1168" s="5" t="s">
        <v>4970</v>
      </c>
      <c r="O1168" s="17">
        <v>1.5008500000000001E-52</v>
      </c>
      <c r="W1168" s="54"/>
    </row>
    <row r="1169" spans="1:23" x14ac:dyDescent="0.25">
      <c r="A1169" s="4" t="s">
        <v>267</v>
      </c>
      <c r="B1169" s="15">
        <v>61659</v>
      </c>
      <c r="C1169" s="5">
        <v>16</v>
      </c>
      <c r="D1169" s="15">
        <v>36.409999999999997</v>
      </c>
      <c r="E1169" s="8">
        <v>0.11519595489999999</v>
      </c>
      <c r="F1169" s="52">
        <f t="shared" si="18"/>
        <v>1.0831221512367297</v>
      </c>
      <c r="G1169" s="7">
        <v>0.42888864763937101</v>
      </c>
      <c r="H1169" s="31">
        <v>3207111.3978643026</v>
      </c>
      <c r="I1169" s="31">
        <v>2430540.3095461181</v>
      </c>
      <c r="J1169" s="14" t="s">
        <v>3856</v>
      </c>
      <c r="K1169" s="15" t="s">
        <v>3857</v>
      </c>
      <c r="L1169" s="16">
        <v>2.0066400000000001E-147</v>
      </c>
      <c r="M1169" s="5" t="s">
        <v>3492</v>
      </c>
      <c r="N1169" s="5" t="s">
        <v>3858</v>
      </c>
      <c r="O1169" s="17">
        <v>1.5849699999999999E-170</v>
      </c>
      <c r="W1169" s="54"/>
    </row>
    <row r="1170" spans="1:23" x14ac:dyDescent="0.25">
      <c r="A1170" s="4" t="s">
        <v>311</v>
      </c>
      <c r="B1170" s="15">
        <v>23961</v>
      </c>
      <c r="C1170" s="5">
        <v>12</v>
      </c>
      <c r="D1170" s="15">
        <v>60.75</v>
      </c>
      <c r="E1170" s="8">
        <v>0.13155236000000001</v>
      </c>
      <c r="F1170" s="52">
        <f t="shared" si="18"/>
        <v>1.0954718102737897</v>
      </c>
      <c r="G1170" s="7">
        <v>0.43581114827703299</v>
      </c>
      <c r="H1170" s="31">
        <v>8372544.8373155845</v>
      </c>
      <c r="I1170" s="31">
        <v>6304030.2637213692</v>
      </c>
      <c r="J1170" s="14" t="s">
        <v>3387</v>
      </c>
      <c r="K1170" s="15" t="s">
        <v>3784</v>
      </c>
      <c r="L1170" s="16">
        <v>1.64939E-84</v>
      </c>
      <c r="M1170" s="5" t="s">
        <v>2722</v>
      </c>
      <c r="N1170" s="5" t="s">
        <v>3785</v>
      </c>
      <c r="O1170" s="17">
        <v>2.17229E-135</v>
      </c>
      <c r="W1170" s="54"/>
    </row>
    <row r="1171" spans="1:23" x14ac:dyDescent="0.25">
      <c r="A1171" s="4" t="s">
        <v>878</v>
      </c>
      <c r="B1171" s="15">
        <v>168381</v>
      </c>
      <c r="C1171" s="5">
        <v>4</v>
      </c>
      <c r="D1171" s="15">
        <v>3.76</v>
      </c>
      <c r="E1171" s="8">
        <v>-0.38133146239999999</v>
      </c>
      <c r="F1171" s="52">
        <f t="shared" si="18"/>
        <v>0.76772872720120922</v>
      </c>
      <c r="G1171" s="7">
        <v>0.43589014178980101</v>
      </c>
      <c r="H1171" s="31">
        <v>41113.04856816282</v>
      </c>
      <c r="I1171" s="31">
        <v>40017.764329818805</v>
      </c>
      <c r="J1171" s="14" t="s">
        <v>2110</v>
      </c>
      <c r="K1171" s="15" t="s">
        <v>5826</v>
      </c>
      <c r="L1171" s="15"/>
      <c r="M1171" s="5" t="s">
        <v>5827</v>
      </c>
      <c r="N1171" s="5" t="s">
        <v>5828</v>
      </c>
      <c r="O1171" s="18"/>
      <c r="W1171" s="54"/>
    </row>
    <row r="1172" spans="1:23" x14ac:dyDescent="0.25">
      <c r="A1172" s="4" t="s">
        <v>1297</v>
      </c>
      <c r="B1172" s="15">
        <v>306829</v>
      </c>
      <c r="C1172" s="5">
        <v>2</v>
      </c>
      <c r="D1172" s="15">
        <v>0.74</v>
      </c>
      <c r="E1172" s="8">
        <v>-0.36381007949999999</v>
      </c>
      <c r="F1172" s="52">
        <f t="shared" si="18"/>
        <v>0.77710956297546019</v>
      </c>
      <c r="G1172" s="7">
        <v>0.43595017925131202</v>
      </c>
      <c r="H1172" s="31">
        <v>24567.032386036186</v>
      </c>
      <c r="I1172" s="31">
        <v>24113.612493220367</v>
      </c>
      <c r="J1172" s="14" t="s">
        <v>5767</v>
      </c>
      <c r="K1172" s="15" t="s">
        <v>5768</v>
      </c>
      <c r="L1172" s="16">
        <v>3.31792E-48</v>
      </c>
      <c r="M1172" s="5" t="s">
        <v>5769</v>
      </c>
      <c r="N1172" s="5" t="s">
        <v>5770</v>
      </c>
      <c r="O1172" s="17">
        <v>1.25324E-150</v>
      </c>
      <c r="W1172" s="54"/>
    </row>
    <row r="1173" spans="1:23" x14ac:dyDescent="0.25">
      <c r="A1173" s="4" t="s">
        <v>351</v>
      </c>
      <c r="B1173" s="15">
        <v>53608</v>
      </c>
      <c r="C1173" s="5">
        <v>9</v>
      </c>
      <c r="D1173" s="15">
        <v>28.6</v>
      </c>
      <c r="E1173" s="8">
        <v>-0.1913916873</v>
      </c>
      <c r="F1173" s="52">
        <f t="shared" si="18"/>
        <v>0.87576051648068898</v>
      </c>
      <c r="G1173" s="7">
        <v>0.43650234941661897</v>
      </c>
      <c r="H1173" s="31">
        <v>1356891.1081401855</v>
      </c>
      <c r="I1173" s="31">
        <v>1239013.444775986</v>
      </c>
      <c r="J1173" s="14" t="s">
        <v>5268</v>
      </c>
      <c r="K1173" s="15" t="s">
        <v>5269</v>
      </c>
      <c r="L1173" s="16">
        <v>2.0427800000000001E-135</v>
      </c>
      <c r="M1173" s="5" t="s">
        <v>5270</v>
      </c>
      <c r="N1173" s="5" t="s">
        <v>5271</v>
      </c>
      <c r="O1173" s="18"/>
      <c r="W1173" s="54"/>
    </row>
    <row r="1174" spans="1:23" x14ac:dyDescent="0.25">
      <c r="A1174" s="4" t="s">
        <v>6639</v>
      </c>
      <c r="B1174" s="15">
        <v>13508</v>
      </c>
      <c r="C1174" s="5">
        <v>1</v>
      </c>
      <c r="D1174" s="15">
        <v>14.63</v>
      </c>
      <c r="E1174" s="8">
        <v>0.17360034160000001</v>
      </c>
      <c r="F1174" s="52">
        <f t="shared" si="18"/>
        <v>1.1278696493643932</v>
      </c>
      <c r="G1174" s="7">
        <v>0.43788637429253102</v>
      </c>
      <c r="H1174" s="31">
        <v>283140.75708719075</v>
      </c>
      <c r="I1174" s="31">
        <v>207702.26621615986</v>
      </c>
      <c r="J1174" s="14" t="s">
        <v>3591</v>
      </c>
      <c r="K1174" s="15" t="s">
        <v>3592</v>
      </c>
      <c r="L1174" s="16">
        <v>4.2514399999999997E-20</v>
      </c>
      <c r="M1174" s="5" t="s">
        <v>2570</v>
      </c>
      <c r="N1174" s="5" t="s">
        <v>3593</v>
      </c>
      <c r="O1174" s="17">
        <v>7.7992800000000005E-26</v>
      </c>
      <c r="W1174" s="54"/>
    </row>
    <row r="1175" spans="1:23" x14ac:dyDescent="0.25">
      <c r="A1175" s="4" t="s">
        <v>6622</v>
      </c>
      <c r="B1175" s="15">
        <v>36343</v>
      </c>
      <c r="C1175" s="5">
        <v>7</v>
      </c>
      <c r="D1175" s="15">
        <v>78.510000000000005</v>
      </c>
      <c r="E1175" s="8">
        <v>0.39356500690000001</v>
      </c>
      <c r="F1175" s="52">
        <f t="shared" si="18"/>
        <v>1.3136354876247422</v>
      </c>
      <c r="G1175" s="7">
        <v>0.43871485131527099</v>
      </c>
      <c r="H1175" s="31">
        <v>2605490.1565075936</v>
      </c>
      <c r="I1175" s="31">
        <v>1854831.2577647269</v>
      </c>
      <c r="J1175" s="14" t="s">
        <v>1989</v>
      </c>
      <c r="K1175" s="15" t="s">
        <v>2810</v>
      </c>
      <c r="L1175" s="16">
        <v>5.00665E-138</v>
      </c>
      <c r="M1175" s="5" t="s">
        <v>1989</v>
      </c>
      <c r="N1175" s="5" t="s">
        <v>2811</v>
      </c>
      <c r="O1175" s="17">
        <v>4.8311499999999999E-173</v>
      </c>
      <c r="W1175" s="54"/>
    </row>
    <row r="1176" spans="1:23" x14ac:dyDescent="0.25">
      <c r="A1176" s="4" t="s">
        <v>1475</v>
      </c>
      <c r="B1176" s="15">
        <v>38363</v>
      </c>
      <c r="C1176" s="5">
        <v>1</v>
      </c>
      <c r="D1176" s="15">
        <v>2.6</v>
      </c>
      <c r="E1176" s="8">
        <v>-0.17547549730000001</v>
      </c>
      <c r="F1176" s="52">
        <f t="shared" si="18"/>
        <v>0.88547562743353014</v>
      </c>
      <c r="G1176" s="7">
        <v>0.43936184114696403</v>
      </c>
      <c r="H1176" s="31">
        <v>83837.167768329586</v>
      </c>
      <c r="I1176" s="31">
        <v>78615.211106446208</v>
      </c>
      <c r="J1176" s="14" t="s">
        <v>5216</v>
      </c>
      <c r="K1176" s="15" t="s">
        <v>5217</v>
      </c>
      <c r="L1176" s="16">
        <v>1.26506E-114</v>
      </c>
      <c r="M1176" s="5" t="s">
        <v>5218</v>
      </c>
      <c r="N1176" s="5" t="s">
        <v>5219</v>
      </c>
      <c r="O1176" s="17">
        <v>5.2228299999999998E-132</v>
      </c>
      <c r="W1176" s="54"/>
    </row>
    <row r="1177" spans="1:23" x14ac:dyDescent="0.25">
      <c r="A1177" s="4" t="s">
        <v>6720</v>
      </c>
      <c r="B1177" s="15">
        <v>50937</v>
      </c>
      <c r="C1177" s="5">
        <v>6</v>
      </c>
      <c r="D1177" s="15">
        <v>15.33</v>
      </c>
      <c r="E1177" s="8">
        <v>-0.26645958130000003</v>
      </c>
      <c r="F1177" s="52">
        <f t="shared" si="18"/>
        <v>0.83135722112455035</v>
      </c>
      <c r="G1177" s="7">
        <v>0.43993856647623703</v>
      </c>
      <c r="H1177" s="31">
        <v>1007910.9020152183</v>
      </c>
      <c r="I1177" s="31">
        <v>1005913.7987649183</v>
      </c>
      <c r="J1177" s="14" t="s">
        <v>5520</v>
      </c>
      <c r="K1177" s="15" t="s">
        <v>5521</v>
      </c>
      <c r="L1177" s="16">
        <v>6.6095E-132</v>
      </c>
      <c r="M1177" s="5" t="s">
        <v>5522</v>
      </c>
      <c r="N1177" s="5" t="s">
        <v>5523</v>
      </c>
      <c r="O1177" s="17">
        <v>2.4394899999999999E-179</v>
      </c>
      <c r="W1177" s="54"/>
    </row>
    <row r="1178" spans="1:23" x14ac:dyDescent="0.25">
      <c r="A1178" s="4" t="s">
        <v>764</v>
      </c>
      <c r="B1178" s="15">
        <v>21954</v>
      </c>
      <c r="C1178" s="5">
        <v>4</v>
      </c>
      <c r="D1178" s="15">
        <v>36.79</v>
      </c>
      <c r="E1178" s="8">
        <v>-0.18574838900000001</v>
      </c>
      <c r="F1178" s="52">
        <f t="shared" si="18"/>
        <v>0.87919288181796884</v>
      </c>
      <c r="G1178" s="7">
        <v>0.44013927300449202</v>
      </c>
      <c r="H1178" s="31">
        <v>2183466.8646745924</v>
      </c>
      <c r="I1178" s="31">
        <v>1988558.9996507536</v>
      </c>
      <c r="J1178" s="14" t="s">
        <v>3486</v>
      </c>
      <c r="K1178" s="15" t="s">
        <v>3487</v>
      </c>
      <c r="L1178" s="16">
        <v>2.4636300000000001E-82</v>
      </c>
      <c r="M1178" s="5" t="s">
        <v>3488</v>
      </c>
      <c r="N1178" s="5" t="s">
        <v>3489</v>
      </c>
      <c r="O1178" s="17">
        <v>9.6424400000000005E-109</v>
      </c>
      <c r="W1178" s="54"/>
    </row>
    <row r="1179" spans="1:23" x14ac:dyDescent="0.25">
      <c r="A1179" s="4" t="s">
        <v>278</v>
      </c>
      <c r="B1179" s="15">
        <v>98790</v>
      </c>
      <c r="C1179" s="5">
        <v>14</v>
      </c>
      <c r="D1179" s="15">
        <v>24.58</v>
      </c>
      <c r="E1179" s="8">
        <v>0.1568060228</v>
      </c>
      <c r="F1179" s="52">
        <f t="shared" si="18"/>
        <v>1.114816316302083</v>
      </c>
      <c r="G1179" s="7">
        <v>0.44038042589613102</v>
      </c>
      <c r="H1179" s="31">
        <v>1354795.1839233963</v>
      </c>
      <c r="I1179" s="31">
        <v>990132.71293633594</v>
      </c>
      <c r="J1179" s="14" t="s">
        <v>3663</v>
      </c>
      <c r="K1179" s="15" t="s">
        <v>3664</v>
      </c>
      <c r="L1179" s="15"/>
      <c r="M1179" s="5" t="s">
        <v>3665</v>
      </c>
      <c r="N1179" s="5" t="s">
        <v>3666</v>
      </c>
      <c r="O1179" s="18"/>
      <c r="W1179" s="54"/>
    </row>
    <row r="1180" spans="1:23" x14ac:dyDescent="0.25">
      <c r="A1180" s="4" t="s">
        <v>15</v>
      </c>
      <c r="B1180" s="15">
        <v>49629</v>
      </c>
      <c r="C1180" s="5">
        <v>23</v>
      </c>
      <c r="D1180" s="15">
        <v>71.84</v>
      </c>
      <c r="E1180" s="8">
        <v>-0.13860307960000001</v>
      </c>
      <c r="F1180" s="52">
        <f t="shared" si="18"/>
        <v>0.9083983057529772</v>
      </c>
      <c r="G1180" s="7">
        <v>0.44041316595034102</v>
      </c>
      <c r="H1180" s="31">
        <v>71210303.545985878</v>
      </c>
      <c r="I1180" s="31">
        <v>64134491.31615825</v>
      </c>
      <c r="J1180" s="14" t="s">
        <v>3013</v>
      </c>
      <c r="K1180" s="15" t="s">
        <v>3014</v>
      </c>
      <c r="L1180" s="15"/>
      <c r="M1180" s="5" t="s">
        <v>3015</v>
      </c>
      <c r="N1180" s="5" t="s">
        <v>5058</v>
      </c>
      <c r="O1180" s="18"/>
      <c r="W1180" s="54"/>
    </row>
    <row r="1181" spans="1:23" x14ac:dyDescent="0.25">
      <c r="A1181" s="4" t="s">
        <v>1043</v>
      </c>
      <c r="B1181" s="15">
        <v>163194</v>
      </c>
      <c r="C1181" s="5">
        <v>3</v>
      </c>
      <c r="D1181" s="15">
        <v>2.5299999999999998</v>
      </c>
      <c r="E1181" s="8">
        <v>-0.1849715042</v>
      </c>
      <c r="F1181" s="52">
        <f t="shared" si="18"/>
        <v>0.87966645073206695</v>
      </c>
      <c r="G1181" s="7">
        <v>0.44122028594161899</v>
      </c>
      <c r="H1181" s="31">
        <v>208540.55441260512</v>
      </c>
      <c r="I1181" s="31">
        <v>197997.32861707133</v>
      </c>
      <c r="J1181" s="14" t="s">
        <v>5238</v>
      </c>
      <c r="K1181" s="15" t="s">
        <v>5239</v>
      </c>
      <c r="L1181" s="16">
        <v>1.75828E-139</v>
      </c>
      <c r="M1181" s="5" t="s">
        <v>3861</v>
      </c>
      <c r="N1181" s="5" t="s">
        <v>5240</v>
      </c>
      <c r="O1181" s="18"/>
      <c r="W1181" s="54"/>
    </row>
    <row r="1182" spans="1:23" x14ac:dyDescent="0.25">
      <c r="A1182" s="4" t="s">
        <v>805</v>
      </c>
      <c r="B1182" s="15">
        <v>14337</v>
      </c>
      <c r="C1182" s="5">
        <v>3</v>
      </c>
      <c r="D1182" s="15">
        <v>26.77</v>
      </c>
      <c r="E1182" s="8">
        <v>0.1171519077</v>
      </c>
      <c r="F1182" s="52">
        <f t="shared" si="18"/>
        <v>1.0845916042465535</v>
      </c>
      <c r="G1182" s="7">
        <v>0.441278070877267</v>
      </c>
      <c r="H1182" s="31">
        <v>1484971.3102960817</v>
      </c>
      <c r="I1182" s="31">
        <v>1123788.6736993068</v>
      </c>
      <c r="J1182" s="14" t="s">
        <v>3842</v>
      </c>
      <c r="K1182" s="15" t="s">
        <v>3843</v>
      </c>
      <c r="L1182" s="16">
        <v>3.75837E-19</v>
      </c>
      <c r="M1182" s="5" t="s">
        <v>1516</v>
      </c>
      <c r="N1182" s="5" t="s">
        <v>3844</v>
      </c>
      <c r="O1182" s="17">
        <v>1.2997999999999999E-31</v>
      </c>
      <c r="W1182" s="54"/>
    </row>
    <row r="1183" spans="1:23" x14ac:dyDescent="0.25">
      <c r="A1183" s="4" t="s">
        <v>441</v>
      </c>
      <c r="B1183" s="15">
        <v>51116</v>
      </c>
      <c r="C1183" s="5">
        <v>9</v>
      </c>
      <c r="D1183" s="15">
        <v>23.53</v>
      </c>
      <c r="E1183" s="8">
        <v>-0.19505020100000001</v>
      </c>
      <c r="F1183" s="52">
        <f t="shared" si="18"/>
        <v>0.8735424990076297</v>
      </c>
      <c r="G1183" s="7">
        <v>0.44265443345449901</v>
      </c>
      <c r="H1183" s="31">
        <v>2069252.0148044352</v>
      </c>
      <c r="I1183" s="31">
        <v>1907320.9389133141</v>
      </c>
      <c r="J1183" s="14" t="s">
        <v>5283</v>
      </c>
      <c r="K1183" s="15" t="s">
        <v>5284</v>
      </c>
      <c r="L1183" s="16">
        <v>4.1451699999999998E-134</v>
      </c>
      <c r="M1183" s="5" t="s">
        <v>1516</v>
      </c>
      <c r="N1183" s="5" t="s">
        <v>5285</v>
      </c>
      <c r="O1183" s="18"/>
      <c r="W1183" s="54"/>
    </row>
    <row r="1184" spans="1:23" x14ac:dyDescent="0.25">
      <c r="A1184" s="4" t="s">
        <v>1448</v>
      </c>
      <c r="B1184" s="15">
        <v>16299</v>
      </c>
      <c r="C1184" s="5">
        <v>1</v>
      </c>
      <c r="D1184" s="15">
        <v>7.43</v>
      </c>
      <c r="E1184" s="8">
        <v>0.13758370280000001</v>
      </c>
      <c r="F1184" s="52">
        <f t="shared" si="18"/>
        <v>1.1000611351695466</v>
      </c>
      <c r="G1184" s="7">
        <v>0.44289215869412202</v>
      </c>
      <c r="H1184" s="31">
        <v>2736783.6296341494</v>
      </c>
      <c r="I1184" s="31">
        <v>2051770.5170008936</v>
      </c>
      <c r="J1184" s="14" t="s">
        <v>3742</v>
      </c>
      <c r="K1184" s="15" t="s">
        <v>3743</v>
      </c>
      <c r="L1184" s="16">
        <v>2.6616699999999998E-84</v>
      </c>
      <c r="M1184" s="5" t="s">
        <v>1516</v>
      </c>
      <c r="N1184" s="5" t="s">
        <v>3744</v>
      </c>
      <c r="O1184" s="17">
        <v>8.6184900000000005E-91</v>
      </c>
      <c r="W1184" s="54"/>
    </row>
    <row r="1185" spans="1:23" x14ac:dyDescent="0.25">
      <c r="A1185" s="4" t="s">
        <v>1164</v>
      </c>
      <c r="B1185" s="15">
        <v>20751</v>
      </c>
      <c r="C1185" s="5">
        <v>3</v>
      </c>
      <c r="D1185" s="15">
        <v>28.34</v>
      </c>
      <c r="E1185" s="8">
        <v>0.1422337894</v>
      </c>
      <c r="F1185" s="52">
        <f t="shared" si="18"/>
        <v>1.103612566479987</v>
      </c>
      <c r="G1185" s="7">
        <v>0.44298985352485798</v>
      </c>
      <c r="H1185" s="31">
        <v>296644.93746827298</v>
      </c>
      <c r="I1185" s="31">
        <v>224315.10240967607</v>
      </c>
      <c r="J1185" s="14" t="s">
        <v>3726</v>
      </c>
      <c r="K1185" s="15" t="s">
        <v>3727</v>
      </c>
      <c r="L1185" s="16">
        <v>2.3974400000000001E-104</v>
      </c>
      <c r="M1185" s="5" t="s">
        <v>3179</v>
      </c>
      <c r="N1185" s="5" t="s">
        <v>3728</v>
      </c>
      <c r="O1185" s="17">
        <v>8.2301199999999997E-121</v>
      </c>
      <c r="W1185" s="54"/>
    </row>
    <row r="1186" spans="1:23" x14ac:dyDescent="0.25">
      <c r="A1186" s="4" t="s">
        <v>719</v>
      </c>
      <c r="B1186" s="15">
        <v>63317</v>
      </c>
      <c r="C1186" s="5">
        <v>3</v>
      </c>
      <c r="D1186" s="15">
        <v>13.25</v>
      </c>
      <c r="E1186" s="8">
        <v>0.35518215009999998</v>
      </c>
      <c r="F1186" s="52">
        <f t="shared" si="18"/>
        <v>1.2791470721347502</v>
      </c>
      <c r="G1186" s="7">
        <v>0.443617705995143</v>
      </c>
      <c r="H1186" s="31">
        <v>342454.50485805055</v>
      </c>
      <c r="I1186" s="31">
        <v>244969.20988265012</v>
      </c>
      <c r="J1186" s="14" t="s">
        <v>2941</v>
      </c>
      <c r="K1186" s="15" t="s">
        <v>2942</v>
      </c>
      <c r="L1186" s="15"/>
      <c r="M1186" s="5" t="s">
        <v>2943</v>
      </c>
      <c r="N1186" s="5" t="s">
        <v>2944</v>
      </c>
      <c r="O1186" s="18"/>
      <c r="W1186" s="54"/>
    </row>
    <row r="1187" spans="1:23" x14ac:dyDescent="0.25">
      <c r="A1187" s="4" t="s">
        <v>541</v>
      </c>
      <c r="B1187" s="15">
        <v>37694</v>
      </c>
      <c r="C1187" s="5">
        <v>7</v>
      </c>
      <c r="D1187" s="15">
        <v>22.59</v>
      </c>
      <c r="E1187" s="8">
        <v>-0.20797602100000001</v>
      </c>
      <c r="F1187" s="52">
        <f t="shared" si="18"/>
        <v>0.86575095502612975</v>
      </c>
      <c r="G1187" s="7">
        <v>0.44418401294135501</v>
      </c>
      <c r="H1187" s="31">
        <v>2421581.480396146</v>
      </c>
      <c r="I1187" s="31">
        <v>2225561.5131745301</v>
      </c>
      <c r="J1187" s="14" t="s">
        <v>5323</v>
      </c>
      <c r="K1187" s="15" t="s">
        <v>5324</v>
      </c>
      <c r="L1187" s="16">
        <v>1.02652E-144</v>
      </c>
      <c r="M1187" s="5" t="s">
        <v>1627</v>
      </c>
      <c r="N1187" s="5" t="s">
        <v>5325</v>
      </c>
      <c r="O1187" s="18"/>
      <c r="W1187" s="54"/>
    </row>
    <row r="1188" spans="1:23" x14ac:dyDescent="0.25">
      <c r="A1188" s="4" t="s">
        <v>163</v>
      </c>
      <c r="B1188" s="15">
        <v>133765</v>
      </c>
      <c r="C1188" s="5">
        <v>17</v>
      </c>
      <c r="D1188" s="15">
        <v>20.2</v>
      </c>
      <c r="E1188" s="8">
        <v>-0.2008159434</v>
      </c>
      <c r="F1188" s="52">
        <f t="shared" si="18"/>
        <v>0.87005834620464662</v>
      </c>
      <c r="G1188" s="7">
        <v>0.44506737011124597</v>
      </c>
      <c r="H1188" s="31">
        <v>1072394.5141087279</v>
      </c>
      <c r="I1188" s="31">
        <v>980945.0857729516</v>
      </c>
      <c r="J1188" s="14" t="s">
        <v>1554</v>
      </c>
      <c r="K1188" s="15"/>
      <c r="L1188" s="15"/>
      <c r="M1188" s="5" t="s">
        <v>1554</v>
      </c>
      <c r="N1188" s="5"/>
      <c r="O1188" s="18"/>
      <c r="W1188" s="54"/>
    </row>
    <row r="1189" spans="1:23" x14ac:dyDescent="0.25">
      <c r="A1189" s="4" t="s">
        <v>114</v>
      </c>
      <c r="B1189" s="15">
        <v>46428</v>
      </c>
      <c r="C1189" s="5">
        <v>22</v>
      </c>
      <c r="D1189" s="15">
        <v>58.22</v>
      </c>
      <c r="E1189" s="8">
        <v>-0.108921664</v>
      </c>
      <c r="F1189" s="52">
        <f t="shared" si="18"/>
        <v>0.92728089491664412</v>
      </c>
      <c r="G1189" s="7">
        <v>0.445613742961808</v>
      </c>
      <c r="H1189" s="31">
        <v>6019732.2356621213</v>
      </c>
      <c r="I1189" s="31">
        <v>5355133.1615378829</v>
      </c>
      <c r="J1189" s="14" t="s">
        <v>4930</v>
      </c>
      <c r="K1189" s="15" t="s">
        <v>4931</v>
      </c>
      <c r="L1189" s="15"/>
      <c r="M1189" s="5" t="s">
        <v>1528</v>
      </c>
      <c r="N1189" s="5" t="s">
        <v>4932</v>
      </c>
      <c r="O1189" s="18"/>
      <c r="W1189" s="54"/>
    </row>
    <row r="1190" spans="1:23" x14ac:dyDescent="0.25">
      <c r="A1190" s="4" t="s">
        <v>1042</v>
      </c>
      <c r="B1190" s="15">
        <v>169680</v>
      </c>
      <c r="C1190" s="5">
        <v>3</v>
      </c>
      <c r="D1190" s="15">
        <v>3.25</v>
      </c>
      <c r="E1190" s="8">
        <v>0.23076442750000001</v>
      </c>
      <c r="F1190" s="52">
        <f t="shared" si="18"/>
        <v>1.1734565531241157</v>
      </c>
      <c r="G1190" s="7">
        <v>0.44979024604531798</v>
      </c>
      <c r="H1190" s="31">
        <v>126524.13421445823</v>
      </c>
      <c r="I1190" s="31">
        <v>83851.032552832738</v>
      </c>
      <c r="J1190" s="14" t="s">
        <v>3403</v>
      </c>
      <c r="K1190" s="15" t="s">
        <v>3404</v>
      </c>
      <c r="L1190" s="16">
        <v>2.7470399999999998E-26</v>
      </c>
      <c r="M1190" s="5" t="s">
        <v>3405</v>
      </c>
      <c r="N1190" s="5" t="s">
        <v>3406</v>
      </c>
      <c r="O1190" s="17">
        <v>4.5194899999999998E-51</v>
      </c>
      <c r="W1190" s="54"/>
    </row>
    <row r="1191" spans="1:23" x14ac:dyDescent="0.25">
      <c r="A1191" s="4" t="s">
        <v>239</v>
      </c>
      <c r="B1191" s="15">
        <v>21650</v>
      </c>
      <c r="C1191" s="5">
        <v>2</v>
      </c>
      <c r="D1191" s="15">
        <v>57.95</v>
      </c>
      <c r="E1191" s="8">
        <v>0.1158089618</v>
      </c>
      <c r="F1191" s="52">
        <f t="shared" si="18"/>
        <v>1.0835824719651779</v>
      </c>
      <c r="G1191" s="7">
        <v>0.45129931154042002</v>
      </c>
      <c r="H1191" s="31">
        <v>1988675.445715267</v>
      </c>
      <c r="I1191" s="31">
        <v>1514657.3212234685</v>
      </c>
      <c r="J1191" s="14" t="s">
        <v>3001</v>
      </c>
      <c r="K1191" s="15" t="s">
        <v>3002</v>
      </c>
      <c r="L1191" s="16">
        <v>4.3914000000000002E-116</v>
      </c>
      <c r="M1191" s="5" t="s">
        <v>3003</v>
      </c>
      <c r="N1191" s="5" t="s">
        <v>3004</v>
      </c>
      <c r="O1191" s="17">
        <v>5.2283600000000003E-125</v>
      </c>
      <c r="W1191" s="54"/>
    </row>
    <row r="1192" spans="1:23" x14ac:dyDescent="0.25">
      <c r="A1192" s="4" t="s">
        <v>870</v>
      </c>
      <c r="B1192" s="15">
        <v>17020</v>
      </c>
      <c r="C1192" s="5">
        <v>2</v>
      </c>
      <c r="D1192" s="15">
        <v>30.87</v>
      </c>
      <c r="E1192" s="8">
        <v>0.16218387309999999</v>
      </c>
      <c r="F1192" s="52">
        <f t="shared" si="18"/>
        <v>1.1189797071657446</v>
      </c>
      <c r="G1192" s="7">
        <v>0.45242315234608999</v>
      </c>
      <c r="H1192" s="31">
        <v>1444466.5332152036</v>
      </c>
      <c r="I1192" s="31">
        <v>1069210.8767003003</v>
      </c>
      <c r="J1192" s="14" t="s">
        <v>3640</v>
      </c>
      <c r="K1192" s="15" t="s">
        <v>3641</v>
      </c>
      <c r="L1192" s="16">
        <v>1.01895E-19</v>
      </c>
      <c r="M1192" s="5" t="s">
        <v>3642</v>
      </c>
      <c r="N1192" s="5" t="s">
        <v>3643</v>
      </c>
      <c r="O1192" s="17">
        <v>3.0079800000000001E-66</v>
      </c>
      <c r="W1192" s="54"/>
    </row>
    <row r="1193" spans="1:23" x14ac:dyDescent="0.25">
      <c r="A1193" s="4" t="s">
        <v>648</v>
      </c>
      <c r="B1193" s="15">
        <v>28553</v>
      </c>
      <c r="C1193" s="5">
        <v>6</v>
      </c>
      <c r="D1193" s="15">
        <v>46.51</v>
      </c>
      <c r="E1193" s="8">
        <v>-0.24703517350000001</v>
      </c>
      <c r="F1193" s="52">
        <f t="shared" si="18"/>
        <v>0.84262628567641296</v>
      </c>
      <c r="G1193" s="7">
        <v>0.45464822906250002</v>
      </c>
      <c r="H1193" s="31">
        <v>1250492.1401491575</v>
      </c>
      <c r="I1193" s="31">
        <v>1180504.877686644</v>
      </c>
      <c r="J1193" s="14" t="s">
        <v>5463</v>
      </c>
      <c r="K1193" s="15" t="s">
        <v>5464</v>
      </c>
      <c r="L1193" s="16">
        <v>1.55762E-103</v>
      </c>
      <c r="M1193" s="5" t="s">
        <v>5465</v>
      </c>
      <c r="N1193" s="5" t="s">
        <v>5466</v>
      </c>
      <c r="O1193" s="17">
        <v>2.3597399999999999E-132</v>
      </c>
      <c r="W1193" s="54"/>
    </row>
    <row r="1194" spans="1:23" x14ac:dyDescent="0.25">
      <c r="A1194" s="4" t="s">
        <v>83</v>
      </c>
      <c r="B1194" s="15">
        <v>79488</v>
      </c>
      <c r="C1194" s="5">
        <v>24</v>
      </c>
      <c r="D1194" s="15">
        <v>27.37</v>
      </c>
      <c r="E1194" s="8">
        <v>-0.1768363644</v>
      </c>
      <c r="F1194" s="52">
        <f t="shared" si="18"/>
        <v>0.88464076874204034</v>
      </c>
      <c r="G1194" s="7">
        <v>0.45513433533743403</v>
      </c>
      <c r="H1194" s="31">
        <v>24576264.87853691</v>
      </c>
      <c r="I1194" s="31">
        <v>22353991.203333132</v>
      </c>
      <c r="J1194" s="14" t="s">
        <v>5223</v>
      </c>
      <c r="K1194" s="15" t="s">
        <v>5224</v>
      </c>
      <c r="L1194" s="15"/>
      <c r="M1194" s="5" t="s">
        <v>5225</v>
      </c>
      <c r="N1194" s="5" t="s">
        <v>5226</v>
      </c>
      <c r="O1194" s="18"/>
      <c r="W1194" s="54"/>
    </row>
    <row r="1195" spans="1:23" x14ac:dyDescent="0.25">
      <c r="A1195" s="4" t="s">
        <v>664</v>
      </c>
      <c r="B1195" s="15">
        <v>105486</v>
      </c>
      <c r="C1195" s="5">
        <v>7</v>
      </c>
      <c r="D1195" s="15">
        <v>9.01</v>
      </c>
      <c r="E1195" s="8">
        <v>0.23806819300000001</v>
      </c>
      <c r="F1195" s="52">
        <f t="shared" si="18"/>
        <v>1.1794123391533695</v>
      </c>
      <c r="G1195" s="7">
        <v>0.45575438966318199</v>
      </c>
      <c r="H1195" s="31">
        <v>357798.98493280064</v>
      </c>
      <c r="I1195" s="31">
        <v>236208.81669561326</v>
      </c>
      <c r="J1195" s="14" t="s">
        <v>3374</v>
      </c>
      <c r="K1195" s="15" t="s">
        <v>3375</v>
      </c>
      <c r="L1195" s="16">
        <v>1.03716E-39</v>
      </c>
      <c r="M1195" s="5" t="s">
        <v>1516</v>
      </c>
      <c r="N1195" s="5" t="s">
        <v>3376</v>
      </c>
      <c r="O1195" s="17">
        <v>8.7245000000000006E-43</v>
      </c>
      <c r="W1195" s="54"/>
    </row>
    <row r="1196" spans="1:23" x14ac:dyDescent="0.25">
      <c r="A1196" s="4" t="s">
        <v>6644</v>
      </c>
      <c r="B1196" s="15">
        <v>80206</v>
      </c>
      <c r="C1196" s="5">
        <v>30</v>
      </c>
      <c r="D1196" s="15">
        <v>73.53</v>
      </c>
      <c r="E1196" s="8">
        <v>0.13340296500000001</v>
      </c>
      <c r="F1196" s="52">
        <f t="shared" si="18"/>
        <v>1.096877919222615</v>
      </c>
      <c r="G1196" s="7">
        <v>0.45620346461535499</v>
      </c>
      <c r="H1196" s="31">
        <v>20449410.428402208</v>
      </c>
      <c r="I1196" s="31">
        <v>15185303.371851157</v>
      </c>
      <c r="J1196" s="14" t="s">
        <v>2815</v>
      </c>
      <c r="K1196" s="15" t="s">
        <v>2816</v>
      </c>
      <c r="L1196" s="15"/>
      <c r="M1196" s="5" t="s">
        <v>2817</v>
      </c>
      <c r="N1196" s="5" t="s">
        <v>2818</v>
      </c>
      <c r="O1196" s="18"/>
      <c r="W1196" s="54"/>
    </row>
    <row r="1197" spans="1:23" x14ac:dyDescent="0.25">
      <c r="A1197" s="4" t="s">
        <v>1173</v>
      </c>
      <c r="B1197" s="15">
        <v>14727</v>
      </c>
      <c r="C1197" s="5">
        <v>2</v>
      </c>
      <c r="D1197" s="15">
        <v>21.6</v>
      </c>
      <c r="E1197" s="8">
        <v>-0.1617120293</v>
      </c>
      <c r="F1197" s="52">
        <f t="shared" si="18"/>
        <v>0.89396358511486584</v>
      </c>
      <c r="G1197" s="7">
        <v>0.45638654249281702</v>
      </c>
      <c r="H1197" s="31">
        <v>2626074.9246195168</v>
      </c>
      <c r="I1197" s="31">
        <v>2454285.2828634367</v>
      </c>
      <c r="J1197" s="14" t="s">
        <v>5170</v>
      </c>
      <c r="K1197" s="15" t="s">
        <v>5171</v>
      </c>
      <c r="L1197" s="16">
        <v>1.6222300000000001E-39</v>
      </c>
      <c r="M1197" s="5" t="s">
        <v>5172</v>
      </c>
      <c r="N1197" s="5" t="s">
        <v>5173</v>
      </c>
      <c r="O1197" s="17">
        <v>4.6073399999999999E-36</v>
      </c>
      <c r="W1197" s="54"/>
    </row>
    <row r="1198" spans="1:23" x14ac:dyDescent="0.25">
      <c r="A1198" s="4" t="s">
        <v>393</v>
      </c>
      <c r="B1198" s="15">
        <v>100486</v>
      </c>
      <c r="C1198" s="5">
        <v>11</v>
      </c>
      <c r="D1198" s="15">
        <v>14.57</v>
      </c>
      <c r="E1198" s="8">
        <v>-0.2379248668</v>
      </c>
      <c r="F1198" s="52">
        <f t="shared" si="18"/>
        <v>0.84796412406905541</v>
      </c>
      <c r="G1198" s="7">
        <v>0.45826318834770102</v>
      </c>
      <c r="H1198" s="31">
        <v>733681.55852496251</v>
      </c>
      <c r="I1198" s="31">
        <v>676894.9918690531</v>
      </c>
      <c r="J1198" s="14" t="s">
        <v>5440</v>
      </c>
      <c r="K1198" s="15" t="s">
        <v>5441</v>
      </c>
      <c r="L1198" s="15"/>
      <c r="M1198" s="5" t="s">
        <v>1516</v>
      </c>
      <c r="N1198" s="5" t="s">
        <v>5442</v>
      </c>
      <c r="O1198" s="18"/>
      <c r="W1198" s="54"/>
    </row>
    <row r="1199" spans="1:23" x14ac:dyDescent="0.25">
      <c r="A1199" s="4" t="s">
        <v>79</v>
      </c>
      <c r="B1199" s="15">
        <v>67554</v>
      </c>
      <c r="C1199" s="5">
        <v>22</v>
      </c>
      <c r="D1199" s="15">
        <v>46.83</v>
      </c>
      <c r="E1199" s="8">
        <v>-0.107598547</v>
      </c>
      <c r="F1199" s="52">
        <f t="shared" si="18"/>
        <v>0.92813170805294676</v>
      </c>
      <c r="G1199" s="7">
        <v>0.45829605187510303</v>
      </c>
      <c r="H1199" s="31">
        <v>7492857.9753859006</v>
      </c>
      <c r="I1199" s="31">
        <v>6615456.5439412091</v>
      </c>
      <c r="J1199" s="14" t="s">
        <v>2342</v>
      </c>
      <c r="K1199" s="15" t="s">
        <v>2343</v>
      </c>
      <c r="L1199" s="15"/>
      <c r="M1199" s="5" t="s">
        <v>2041</v>
      </c>
      <c r="N1199" s="5" t="s">
        <v>2344</v>
      </c>
      <c r="O1199" s="18"/>
      <c r="W1199" s="54"/>
    </row>
    <row r="1200" spans="1:23" x14ac:dyDescent="0.25">
      <c r="A1200" s="4" t="s">
        <v>6698</v>
      </c>
      <c r="B1200" s="15">
        <v>86254</v>
      </c>
      <c r="C1200" s="5">
        <v>6</v>
      </c>
      <c r="D1200" s="15">
        <v>62.75</v>
      </c>
      <c r="E1200" s="8">
        <v>-0.14918930080000001</v>
      </c>
      <c r="F1200" s="52">
        <f t="shared" si="18"/>
        <v>0.90175704808684076</v>
      </c>
      <c r="G1200" s="7">
        <v>0.45836117591222297</v>
      </c>
      <c r="H1200" s="31">
        <v>5428290.3494166974</v>
      </c>
      <c r="I1200" s="31">
        <v>4883061.7015669867</v>
      </c>
      <c r="J1200" s="14" t="s">
        <v>4919</v>
      </c>
      <c r="K1200" s="15" t="s">
        <v>4920</v>
      </c>
      <c r="L1200" s="15"/>
      <c r="M1200" s="5" t="s">
        <v>4919</v>
      </c>
      <c r="N1200" s="5" t="s">
        <v>4921</v>
      </c>
      <c r="O1200" s="18"/>
      <c r="W1200" s="54"/>
    </row>
    <row r="1201" spans="1:23" x14ac:dyDescent="0.25">
      <c r="A1201" s="4" t="s">
        <v>683</v>
      </c>
      <c r="B1201" s="15">
        <v>270918</v>
      </c>
      <c r="C1201" s="5">
        <v>7</v>
      </c>
      <c r="D1201" s="15">
        <v>2.98</v>
      </c>
      <c r="E1201" s="8">
        <v>0.1753697749</v>
      </c>
      <c r="F1201" s="52">
        <f t="shared" si="18"/>
        <v>1.1292538049858178</v>
      </c>
      <c r="G1201" s="7">
        <v>0.45875292859684103</v>
      </c>
      <c r="H1201" s="31">
        <v>117627.91129517503</v>
      </c>
      <c r="I1201" s="31">
        <v>83668.705295126798</v>
      </c>
      <c r="J1201" s="14" t="s">
        <v>3588</v>
      </c>
      <c r="K1201" s="15" t="s">
        <v>3589</v>
      </c>
      <c r="L1201" s="16">
        <v>5.27192E-6</v>
      </c>
      <c r="M1201" s="5" t="s">
        <v>1516</v>
      </c>
      <c r="N1201" s="5" t="s">
        <v>3590</v>
      </c>
      <c r="O1201" s="17">
        <v>2.1246E-29</v>
      </c>
      <c r="W1201" s="54"/>
    </row>
    <row r="1202" spans="1:23" x14ac:dyDescent="0.25">
      <c r="A1202" s="4" t="s">
        <v>469</v>
      </c>
      <c r="B1202" s="15">
        <v>23151</v>
      </c>
      <c r="C1202" s="5">
        <v>6</v>
      </c>
      <c r="D1202" s="15">
        <v>43.72</v>
      </c>
      <c r="E1202" s="8">
        <v>0.17951100889999999</v>
      </c>
      <c r="F1202" s="52">
        <f t="shared" si="18"/>
        <v>1.1324999675238123</v>
      </c>
      <c r="G1202" s="7">
        <v>0.458842039156033</v>
      </c>
      <c r="H1202" s="31">
        <v>12369475.453454031</v>
      </c>
      <c r="I1202" s="31">
        <v>8741954.9697674587</v>
      </c>
      <c r="J1202" s="14" t="s">
        <v>2072</v>
      </c>
      <c r="K1202" s="15" t="s">
        <v>2073</v>
      </c>
      <c r="L1202" s="16">
        <v>4.7913999999999999E-29</v>
      </c>
      <c r="M1202" s="5" t="s">
        <v>1516</v>
      </c>
      <c r="N1202" s="5" t="s">
        <v>2074</v>
      </c>
      <c r="O1202" s="17">
        <v>9.7841499999999994E-64</v>
      </c>
      <c r="W1202" s="54"/>
    </row>
    <row r="1203" spans="1:23" x14ac:dyDescent="0.25">
      <c r="A1203" s="4" t="s">
        <v>720</v>
      </c>
      <c r="B1203" s="15">
        <v>45954</v>
      </c>
      <c r="C1203" s="5">
        <v>6</v>
      </c>
      <c r="D1203" s="15">
        <v>23.46</v>
      </c>
      <c r="E1203" s="8">
        <v>-9.4456358200000007E-2</v>
      </c>
      <c r="F1203" s="52">
        <f t="shared" si="18"/>
        <v>0.9366251235646097</v>
      </c>
      <c r="G1203" s="7">
        <v>0.460212114563677</v>
      </c>
      <c r="H1203" s="31">
        <v>568191.52006374369</v>
      </c>
      <c r="I1203" s="31">
        <v>499482.00263804081</v>
      </c>
      <c r="J1203" s="14" t="s">
        <v>4865</v>
      </c>
      <c r="K1203" s="15" t="s">
        <v>4866</v>
      </c>
      <c r="L1203" s="16">
        <v>6.2543500000000002E-25</v>
      </c>
      <c r="M1203" s="5" t="s">
        <v>4867</v>
      </c>
      <c r="N1203" s="5" t="s">
        <v>4868</v>
      </c>
      <c r="O1203" s="17">
        <v>2.7988499999999997E-110</v>
      </c>
      <c r="W1203" s="54"/>
    </row>
    <row r="1204" spans="1:23" x14ac:dyDescent="0.25">
      <c r="A1204" s="4" t="s">
        <v>310</v>
      </c>
      <c r="B1204" s="15">
        <v>63790</v>
      </c>
      <c r="C1204" s="5">
        <v>12</v>
      </c>
      <c r="D1204" s="15">
        <v>23.79</v>
      </c>
      <c r="E1204" s="8">
        <v>0.1820545281</v>
      </c>
      <c r="F1204" s="52">
        <f t="shared" si="18"/>
        <v>1.1344983636243908</v>
      </c>
      <c r="G1204" s="7">
        <v>0.46054993023200602</v>
      </c>
      <c r="H1204" s="31">
        <v>1496423.0597133003</v>
      </c>
      <c r="I1204" s="31">
        <v>1095084.0634372502</v>
      </c>
      <c r="J1204" s="14" t="s">
        <v>3559</v>
      </c>
      <c r="K1204" s="15" t="s">
        <v>3560</v>
      </c>
      <c r="L1204" s="15"/>
      <c r="M1204" s="5" t="s">
        <v>1530</v>
      </c>
      <c r="N1204" s="5" t="s">
        <v>3561</v>
      </c>
      <c r="O1204" s="18"/>
      <c r="W1204" s="54"/>
    </row>
    <row r="1205" spans="1:23" x14ac:dyDescent="0.25">
      <c r="A1205" s="4" t="s">
        <v>746</v>
      </c>
      <c r="B1205" s="15">
        <v>64895</v>
      </c>
      <c r="C1205" s="5">
        <v>6</v>
      </c>
      <c r="D1205" s="15">
        <v>12.67</v>
      </c>
      <c r="E1205" s="8">
        <v>0.20115678349999999</v>
      </c>
      <c r="F1205" s="52">
        <f t="shared" si="18"/>
        <v>1.1496197750729424</v>
      </c>
      <c r="G1205" s="7">
        <v>0.46122227203309402</v>
      </c>
      <c r="H1205" s="31">
        <v>380758.83815046691</v>
      </c>
      <c r="I1205" s="31">
        <v>267074.11433887959</v>
      </c>
      <c r="J1205" s="14" t="s">
        <v>3497</v>
      </c>
      <c r="K1205" s="15" t="s">
        <v>3498</v>
      </c>
      <c r="L1205" s="16">
        <v>8.2370500000000003E-62</v>
      </c>
      <c r="M1205" s="5" t="s">
        <v>3497</v>
      </c>
      <c r="N1205" s="5" t="s">
        <v>3499</v>
      </c>
      <c r="O1205" s="17">
        <v>2.7750300000000002E-78</v>
      </c>
      <c r="W1205" s="54"/>
    </row>
    <row r="1206" spans="1:23" x14ac:dyDescent="0.25">
      <c r="A1206" s="4" t="s">
        <v>1016</v>
      </c>
      <c r="B1206" s="15">
        <v>46716</v>
      </c>
      <c r="C1206" s="5">
        <v>3</v>
      </c>
      <c r="D1206" s="15">
        <v>10.199999999999999</v>
      </c>
      <c r="E1206" s="8">
        <v>-0.17238963900000001</v>
      </c>
      <c r="F1206" s="52">
        <f t="shared" si="18"/>
        <v>0.88737164607668062</v>
      </c>
      <c r="G1206" s="7">
        <v>0.46185947388508097</v>
      </c>
      <c r="H1206" s="31">
        <v>703999.1394666601</v>
      </c>
      <c r="I1206" s="31">
        <v>663595.93408264022</v>
      </c>
      <c r="J1206" s="14" t="s">
        <v>5204</v>
      </c>
      <c r="K1206" s="15" t="s">
        <v>5205</v>
      </c>
      <c r="L1206" s="16">
        <v>2.2578100000000001E-76</v>
      </c>
      <c r="M1206" s="5" t="s">
        <v>2084</v>
      </c>
      <c r="N1206" s="5" t="s">
        <v>5206</v>
      </c>
      <c r="O1206" s="17">
        <v>2.8802100000000001E-90</v>
      </c>
      <c r="W1206" s="54"/>
    </row>
    <row r="1207" spans="1:23" x14ac:dyDescent="0.25">
      <c r="A1207" s="4" t="s">
        <v>1455</v>
      </c>
      <c r="B1207" s="15">
        <v>12750</v>
      </c>
      <c r="C1207" s="5">
        <v>1</v>
      </c>
      <c r="D1207" s="15">
        <v>9.73</v>
      </c>
      <c r="E1207" s="8">
        <v>-0.13319398869999999</v>
      </c>
      <c r="F1207" s="52">
        <f t="shared" si="18"/>
        <v>0.91181055274905864</v>
      </c>
      <c r="G1207" s="7">
        <v>0.46233303547285098</v>
      </c>
      <c r="H1207" s="31">
        <v>843968.11044779664</v>
      </c>
      <c r="I1207" s="31">
        <v>767334.63201854238</v>
      </c>
      <c r="J1207" s="14" t="s">
        <v>1554</v>
      </c>
      <c r="K1207" s="15"/>
      <c r="L1207" s="15"/>
      <c r="M1207" s="5" t="s">
        <v>1516</v>
      </c>
      <c r="N1207" s="5" t="s">
        <v>5041</v>
      </c>
      <c r="O1207" s="17">
        <v>8.4237399999999999E-38</v>
      </c>
      <c r="W1207" s="54"/>
    </row>
    <row r="1208" spans="1:23" x14ac:dyDescent="0.25">
      <c r="A1208" s="4" t="s">
        <v>859</v>
      </c>
      <c r="B1208" s="15">
        <v>21638</v>
      </c>
      <c r="C1208" s="5">
        <v>4</v>
      </c>
      <c r="D1208" s="15">
        <v>32.64</v>
      </c>
      <c r="E1208" s="8">
        <v>-0.74858052539999997</v>
      </c>
      <c r="F1208" s="52">
        <f t="shared" si="18"/>
        <v>0.59518887870867054</v>
      </c>
      <c r="G1208" s="7">
        <v>0.46246584796989398</v>
      </c>
      <c r="H1208" s="31">
        <v>888852.84274733905</v>
      </c>
      <c r="I1208" s="31">
        <v>794053.58447117778</v>
      </c>
      <c r="J1208" s="14" t="s">
        <v>6381</v>
      </c>
      <c r="K1208" s="15" t="s">
        <v>6382</v>
      </c>
      <c r="L1208" s="16">
        <v>1.0537499999999999E-100</v>
      </c>
      <c r="M1208" s="5" t="s">
        <v>6383</v>
      </c>
      <c r="N1208" s="5" t="s">
        <v>6384</v>
      </c>
      <c r="O1208" s="17">
        <v>1.24446E-115</v>
      </c>
      <c r="W1208" s="54"/>
    </row>
    <row r="1209" spans="1:23" x14ac:dyDescent="0.25">
      <c r="A1209" s="4" t="s">
        <v>289</v>
      </c>
      <c r="B1209" s="15">
        <v>107980</v>
      </c>
      <c r="C1209" s="5">
        <v>16</v>
      </c>
      <c r="D1209" s="15">
        <v>16.41</v>
      </c>
      <c r="E1209" s="8">
        <v>0.1122224206</v>
      </c>
      <c r="F1209" s="52">
        <f t="shared" si="18"/>
        <v>1.0808920305477152</v>
      </c>
      <c r="G1209" s="7">
        <v>0.46271118774882197</v>
      </c>
      <c r="H1209" s="31">
        <v>1912170.8265577813</v>
      </c>
      <c r="I1209" s="31">
        <v>1461618.0817887499</v>
      </c>
      <c r="J1209" s="14" t="s">
        <v>1627</v>
      </c>
      <c r="K1209" s="15" t="s">
        <v>3440</v>
      </c>
      <c r="L1209" s="16">
        <v>1.8730400000000002E-15</v>
      </c>
      <c r="M1209" s="5" t="s">
        <v>1516</v>
      </c>
      <c r="N1209" s="5" t="s">
        <v>3870</v>
      </c>
      <c r="O1209" s="17">
        <v>2.4788599999999999E-30</v>
      </c>
      <c r="W1209" s="54"/>
    </row>
    <row r="1210" spans="1:23" x14ac:dyDescent="0.25">
      <c r="A1210" s="4" t="s">
        <v>974</v>
      </c>
      <c r="B1210" s="15">
        <v>65529</v>
      </c>
      <c r="C1210" s="5">
        <v>3</v>
      </c>
      <c r="D1210" s="15">
        <v>8.07</v>
      </c>
      <c r="E1210" s="8">
        <v>-0.14968785800000001</v>
      </c>
      <c r="F1210" s="52">
        <f t="shared" si="18"/>
        <v>0.90144547856996537</v>
      </c>
      <c r="G1210" s="7">
        <v>0.46430504929116201</v>
      </c>
      <c r="H1210" s="31">
        <v>152346.81637841661</v>
      </c>
      <c r="I1210" s="31">
        <v>140802.9278199902</v>
      </c>
      <c r="J1210" s="14" t="s">
        <v>1554</v>
      </c>
      <c r="K1210" s="15"/>
      <c r="L1210" s="15"/>
      <c r="M1210" s="5" t="s">
        <v>1516</v>
      </c>
      <c r="N1210" s="5" t="s">
        <v>5124</v>
      </c>
      <c r="O1210" s="17">
        <v>8.9645299999999998E-64</v>
      </c>
      <c r="W1210" s="54"/>
    </row>
    <row r="1211" spans="1:23" x14ac:dyDescent="0.25">
      <c r="A1211" s="4" t="s">
        <v>49</v>
      </c>
      <c r="B1211" s="15">
        <v>53449</v>
      </c>
      <c r="C1211" s="5">
        <v>28</v>
      </c>
      <c r="D1211" s="15">
        <v>74.7</v>
      </c>
      <c r="E1211" s="8">
        <v>-0.13998871490000001</v>
      </c>
      <c r="F1211" s="52">
        <f t="shared" si="18"/>
        <v>0.90752625417324972</v>
      </c>
      <c r="G1211" s="7">
        <v>0.46519284389021498</v>
      </c>
      <c r="H1211" s="31">
        <v>13514705.604402926</v>
      </c>
      <c r="I1211" s="31">
        <v>12131632.924171569</v>
      </c>
      <c r="J1211" s="14" t="s">
        <v>5074</v>
      </c>
      <c r="K1211" s="15" t="s">
        <v>5075</v>
      </c>
      <c r="L1211" s="15"/>
      <c r="M1211" s="5" t="s">
        <v>1516</v>
      </c>
      <c r="N1211" s="5" t="s">
        <v>5076</v>
      </c>
      <c r="O1211" s="18"/>
      <c r="W1211" s="54"/>
    </row>
    <row r="1212" spans="1:23" x14ac:dyDescent="0.25">
      <c r="A1212" s="4" t="s">
        <v>776</v>
      </c>
      <c r="B1212" s="15">
        <v>22660</v>
      </c>
      <c r="C1212" s="5">
        <v>5</v>
      </c>
      <c r="D1212" s="15">
        <v>38.94</v>
      </c>
      <c r="E1212" s="8">
        <v>0.29644349850000001</v>
      </c>
      <c r="F1212" s="52">
        <f t="shared" si="18"/>
        <v>1.228113159833041</v>
      </c>
      <c r="G1212" s="7">
        <v>0.46998075037085701</v>
      </c>
      <c r="H1212" s="31">
        <v>523499.45977053314</v>
      </c>
      <c r="I1212" s="31">
        <v>342470.40733296867</v>
      </c>
      <c r="J1212" s="14" t="s">
        <v>3159</v>
      </c>
      <c r="K1212" s="15" t="s">
        <v>3160</v>
      </c>
      <c r="L1212" s="16">
        <v>7.4550600000000006E-76</v>
      </c>
      <c r="M1212" s="5" t="s">
        <v>2722</v>
      </c>
      <c r="N1212" s="5" t="s">
        <v>3161</v>
      </c>
      <c r="O1212" s="17">
        <v>8.4524000000000004E-109</v>
      </c>
      <c r="W1212" s="54"/>
    </row>
    <row r="1213" spans="1:23" x14ac:dyDescent="0.25">
      <c r="A1213" s="4" t="s">
        <v>6699</v>
      </c>
      <c r="B1213" s="15">
        <v>48665</v>
      </c>
      <c r="C1213" s="5">
        <v>15</v>
      </c>
      <c r="D1213" s="15">
        <v>35.31</v>
      </c>
      <c r="E1213" s="8">
        <v>-0.1521178628</v>
      </c>
      <c r="F1213" s="52">
        <f t="shared" si="18"/>
        <v>0.89992840599844437</v>
      </c>
      <c r="G1213" s="7">
        <v>0.47010139530627398</v>
      </c>
      <c r="H1213" s="31">
        <v>3353938.1530675152</v>
      </c>
      <c r="I1213" s="31">
        <v>3016909.7357702721</v>
      </c>
      <c r="J1213" s="14" t="s">
        <v>5129</v>
      </c>
      <c r="K1213" s="15" t="s">
        <v>5130</v>
      </c>
      <c r="L1213" s="15"/>
      <c r="M1213" s="5" t="s">
        <v>1516</v>
      </c>
      <c r="N1213" s="5" t="s">
        <v>5131</v>
      </c>
      <c r="O1213" s="18"/>
      <c r="W1213" s="54"/>
    </row>
    <row r="1214" spans="1:23" x14ac:dyDescent="0.25">
      <c r="A1214" s="4" t="s">
        <v>34</v>
      </c>
      <c r="B1214" s="15">
        <v>29396</v>
      </c>
      <c r="C1214" s="5">
        <v>28</v>
      </c>
      <c r="D1214" s="15">
        <v>76.83</v>
      </c>
      <c r="E1214" s="8">
        <v>0.10926417450000001</v>
      </c>
      <c r="F1214" s="52">
        <f t="shared" si="18"/>
        <v>1.0786779322799809</v>
      </c>
      <c r="G1214" s="7">
        <v>0.47208892671990299</v>
      </c>
      <c r="H1214" s="31">
        <v>87741027.874340922</v>
      </c>
      <c r="I1214" s="31">
        <v>66697476.39007359</v>
      </c>
      <c r="J1214" s="14" t="s">
        <v>3881</v>
      </c>
      <c r="K1214" s="15" t="s">
        <v>3882</v>
      </c>
      <c r="L1214" s="16">
        <v>1.6306099999999999E-157</v>
      </c>
      <c r="M1214" s="5" t="s">
        <v>3881</v>
      </c>
      <c r="N1214" s="5" t="s">
        <v>3883</v>
      </c>
      <c r="O1214" s="17">
        <v>1.5973100000000001E-159</v>
      </c>
      <c r="W1214" s="54"/>
    </row>
    <row r="1215" spans="1:23" x14ac:dyDescent="0.25">
      <c r="A1215" s="4" t="s">
        <v>1410</v>
      </c>
      <c r="B1215" s="15">
        <v>9362</v>
      </c>
      <c r="C1215" s="5">
        <v>1</v>
      </c>
      <c r="D1215" s="15">
        <v>18.29</v>
      </c>
      <c r="E1215" s="8">
        <v>-0.28008258460000002</v>
      </c>
      <c r="F1215" s="52">
        <f t="shared" si="18"/>
        <v>0.82354387356352865</v>
      </c>
      <c r="G1215" s="7">
        <v>0.47239731832512799</v>
      </c>
      <c r="H1215" s="31">
        <v>1634498.5059039504</v>
      </c>
      <c r="I1215" s="31">
        <v>1644307.7051566101</v>
      </c>
      <c r="J1215" s="14" t="s">
        <v>1554</v>
      </c>
      <c r="K1215" s="15"/>
      <c r="L1215" s="15"/>
      <c r="M1215" s="5" t="s">
        <v>1516</v>
      </c>
      <c r="N1215" s="5" t="s">
        <v>5552</v>
      </c>
      <c r="O1215" s="17">
        <v>5.0329599999999998E-32</v>
      </c>
      <c r="W1215" s="54"/>
    </row>
    <row r="1216" spans="1:23" x14ac:dyDescent="0.25">
      <c r="A1216" s="4" t="s">
        <v>907</v>
      </c>
      <c r="B1216" s="15">
        <v>14087</v>
      </c>
      <c r="C1216" s="5">
        <v>3</v>
      </c>
      <c r="D1216" s="15">
        <v>31.54</v>
      </c>
      <c r="E1216" s="8">
        <v>9.8262342399999994E-2</v>
      </c>
      <c r="F1216" s="52">
        <f t="shared" si="18"/>
        <v>1.0704833394480471</v>
      </c>
      <c r="G1216" s="7">
        <v>0.47257210304783198</v>
      </c>
      <c r="H1216" s="31">
        <v>7255638.9414817905</v>
      </c>
      <c r="I1216" s="31">
        <v>5579739.9589995285</v>
      </c>
      <c r="J1216" s="14" t="s">
        <v>3931</v>
      </c>
      <c r="K1216" s="15" t="s">
        <v>3932</v>
      </c>
      <c r="L1216" s="16">
        <v>9.1808000000000003E-7</v>
      </c>
      <c r="M1216" s="5" t="s">
        <v>3933</v>
      </c>
      <c r="N1216" s="5" t="s">
        <v>3934</v>
      </c>
      <c r="O1216" s="17">
        <v>9.2515199999999999E-39</v>
      </c>
      <c r="W1216" s="54"/>
    </row>
    <row r="1217" spans="1:23" x14ac:dyDescent="0.25">
      <c r="A1217" s="4" t="s">
        <v>6760</v>
      </c>
      <c r="B1217" s="15">
        <v>58289</v>
      </c>
      <c r="C1217" s="5">
        <v>4</v>
      </c>
      <c r="D1217" s="15">
        <v>11.67</v>
      </c>
      <c r="E1217" s="8">
        <v>-0.44575105840000001</v>
      </c>
      <c r="F1217" s="52">
        <f t="shared" si="18"/>
        <v>0.73420199596787306</v>
      </c>
      <c r="G1217" s="7">
        <v>0.47443356119786501</v>
      </c>
      <c r="H1217" s="31">
        <v>124920.78531655035</v>
      </c>
      <c r="I1217" s="31">
        <v>120714.66517460765</v>
      </c>
      <c r="J1217" s="14" t="s">
        <v>1984</v>
      </c>
      <c r="K1217" s="15" t="s">
        <v>5984</v>
      </c>
      <c r="L1217" s="15"/>
      <c r="M1217" s="5" t="s">
        <v>5985</v>
      </c>
      <c r="N1217" s="5" t="s">
        <v>5986</v>
      </c>
      <c r="O1217" s="18"/>
      <c r="W1217" s="54"/>
    </row>
    <row r="1218" spans="1:23" x14ac:dyDescent="0.25">
      <c r="A1218" s="4" t="s">
        <v>886</v>
      </c>
      <c r="B1218" s="15">
        <v>32635</v>
      </c>
      <c r="C1218" s="5">
        <v>4</v>
      </c>
      <c r="D1218" s="15">
        <v>17.95</v>
      </c>
      <c r="E1218" s="8">
        <v>0.19357548939999999</v>
      </c>
      <c r="F1218" s="52">
        <f t="shared" si="18"/>
        <v>1.1435944229475488</v>
      </c>
      <c r="G1218" s="7">
        <v>0.47466612352760301</v>
      </c>
      <c r="H1218" s="31">
        <v>587037.25559685205</v>
      </c>
      <c r="I1218" s="31">
        <v>437249.81375347584</v>
      </c>
      <c r="J1218" s="14" t="s">
        <v>3520</v>
      </c>
      <c r="K1218" s="15" t="s">
        <v>3521</v>
      </c>
      <c r="L1218" s="16">
        <v>2.1019300000000001E-129</v>
      </c>
      <c r="M1218" s="5" t="s">
        <v>3522</v>
      </c>
      <c r="N1218" s="5" t="s">
        <v>3523</v>
      </c>
      <c r="O1218" s="17">
        <v>3.6765699999999998E-97</v>
      </c>
      <c r="W1218" s="54"/>
    </row>
    <row r="1219" spans="1:23" x14ac:dyDescent="0.25">
      <c r="A1219" s="4" t="s">
        <v>1453</v>
      </c>
      <c r="B1219" s="15">
        <v>40089</v>
      </c>
      <c r="C1219" s="5">
        <v>1</v>
      </c>
      <c r="D1219" s="15">
        <v>2.5299999999999998</v>
      </c>
      <c r="E1219" s="8">
        <v>0.24413158660000001</v>
      </c>
      <c r="F1219" s="52">
        <f t="shared" si="18"/>
        <v>1.1843796328680636</v>
      </c>
      <c r="G1219" s="7">
        <v>0.47477941760861297</v>
      </c>
      <c r="H1219" s="31">
        <v>68068.9004126621</v>
      </c>
      <c r="I1219" s="31">
        <v>48988.54552866899</v>
      </c>
      <c r="J1219" s="14" t="s">
        <v>3349</v>
      </c>
      <c r="K1219" s="15" t="s">
        <v>3350</v>
      </c>
      <c r="L1219" s="16">
        <v>1.9032299999999999E-71</v>
      </c>
      <c r="M1219" s="5" t="s">
        <v>2118</v>
      </c>
      <c r="N1219" s="5" t="s">
        <v>3351</v>
      </c>
      <c r="O1219" s="17">
        <v>2.9231800000000001E-95</v>
      </c>
      <c r="W1219" s="54"/>
    </row>
    <row r="1220" spans="1:23" x14ac:dyDescent="0.25">
      <c r="A1220" s="4" t="s">
        <v>1265</v>
      </c>
      <c r="B1220" s="15">
        <v>22150</v>
      </c>
      <c r="C1220" s="5">
        <v>1</v>
      </c>
      <c r="D1220" s="15">
        <v>7.66</v>
      </c>
      <c r="E1220" s="8">
        <v>0.1164263316</v>
      </c>
      <c r="F1220" s="52">
        <f t="shared" si="18"/>
        <v>1.0840462666211743</v>
      </c>
      <c r="G1220" s="7">
        <v>0.47502597058431201</v>
      </c>
      <c r="H1220" s="31">
        <v>35881.210986609301</v>
      </c>
      <c r="I1220" s="31">
        <v>18304.404874865693</v>
      </c>
      <c r="J1220" s="14" t="s">
        <v>3845</v>
      </c>
      <c r="K1220" s="15" t="s">
        <v>3846</v>
      </c>
      <c r="L1220" s="16">
        <v>3.9382499999999997E-67</v>
      </c>
      <c r="M1220" s="5" t="s">
        <v>3847</v>
      </c>
      <c r="N1220" s="5" t="s">
        <v>3848</v>
      </c>
      <c r="O1220" s="17">
        <v>2.29206E-82</v>
      </c>
      <c r="W1220" s="54"/>
    </row>
    <row r="1221" spans="1:23" x14ac:dyDescent="0.25">
      <c r="A1221" s="4" t="s">
        <v>347</v>
      </c>
      <c r="B1221" s="15">
        <v>45253</v>
      </c>
      <c r="C1221" s="5">
        <v>12</v>
      </c>
      <c r="D1221" s="15">
        <v>41.06</v>
      </c>
      <c r="E1221" s="8">
        <v>-0.13209981400000001</v>
      </c>
      <c r="F1221" s="52">
        <f t="shared" ref="F1221:F1284" si="19">2^E1221</f>
        <v>0.91250235416078052</v>
      </c>
      <c r="G1221" s="7">
        <v>0.47539332124029998</v>
      </c>
      <c r="H1221" s="31">
        <v>2303117.4355811928</v>
      </c>
      <c r="I1221" s="31">
        <v>2055673.4536871938</v>
      </c>
      <c r="J1221" s="14" t="s">
        <v>5031</v>
      </c>
      <c r="K1221" s="15" t="s">
        <v>5032</v>
      </c>
      <c r="L1221" s="16">
        <v>2.2657099999999999E-113</v>
      </c>
      <c r="M1221" s="5" t="s">
        <v>2084</v>
      </c>
      <c r="N1221" s="5" t="s">
        <v>5033</v>
      </c>
      <c r="O1221" s="17">
        <v>2.5556999999999999E-126</v>
      </c>
      <c r="W1221" s="54"/>
    </row>
    <row r="1222" spans="1:23" x14ac:dyDescent="0.25">
      <c r="A1222" s="4" t="s">
        <v>1045</v>
      </c>
      <c r="B1222" s="15">
        <v>29800</v>
      </c>
      <c r="C1222" s="5">
        <v>2</v>
      </c>
      <c r="D1222" s="15">
        <v>14.18</v>
      </c>
      <c r="E1222" s="8">
        <v>0.16123702449999999</v>
      </c>
      <c r="F1222" s="52">
        <f t="shared" si="19"/>
        <v>1.1182455556396431</v>
      </c>
      <c r="G1222" s="7">
        <v>0.47590631209381701</v>
      </c>
      <c r="H1222" s="31">
        <v>489312.2077534683</v>
      </c>
      <c r="I1222" s="31">
        <v>355636.38161806646</v>
      </c>
      <c r="J1222" s="14" t="s">
        <v>3648</v>
      </c>
      <c r="K1222" s="15" t="s">
        <v>3649</v>
      </c>
      <c r="L1222" s="16">
        <v>9.0540899999999994E-11</v>
      </c>
      <c r="M1222" s="5" t="s">
        <v>2907</v>
      </c>
      <c r="N1222" s="5" t="s">
        <v>3650</v>
      </c>
      <c r="O1222" s="17">
        <v>2.9181800000000001E-31</v>
      </c>
      <c r="W1222" s="54"/>
    </row>
    <row r="1223" spans="1:23" x14ac:dyDescent="0.25">
      <c r="A1223" s="4" t="s">
        <v>6643</v>
      </c>
      <c r="B1223" s="15">
        <v>37207</v>
      </c>
      <c r="C1223" s="5">
        <v>13</v>
      </c>
      <c r="D1223" s="15">
        <v>48.3</v>
      </c>
      <c r="E1223" s="8">
        <v>0.13586748269999999</v>
      </c>
      <c r="F1223" s="52">
        <f t="shared" si="19"/>
        <v>1.0987532880648729</v>
      </c>
      <c r="G1223" s="7">
        <v>0.47701135280496199</v>
      </c>
      <c r="H1223" s="31">
        <v>4233502.3945856243</v>
      </c>
      <c r="I1223" s="31">
        <v>3133891.027170545</v>
      </c>
      <c r="J1223" s="14" t="s">
        <v>3762</v>
      </c>
      <c r="K1223" s="15" t="s">
        <v>3763</v>
      </c>
      <c r="L1223" s="16">
        <v>2.6000699999999999E-141</v>
      </c>
      <c r="M1223" s="5" t="s">
        <v>3764</v>
      </c>
      <c r="N1223" s="5" t="s">
        <v>3765</v>
      </c>
      <c r="O1223" s="17">
        <v>9.2126999999999997E-173</v>
      </c>
      <c r="W1223" s="54"/>
    </row>
    <row r="1224" spans="1:23" x14ac:dyDescent="0.25">
      <c r="A1224" s="4" t="s">
        <v>1366</v>
      </c>
      <c r="B1224" s="15">
        <v>127926</v>
      </c>
      <c r="C1224" s="5">
        <v>2</v>
      </c>
      <c r="D1224" s="15">
        <v>1.89</v>
      </c>
      <c r="E1224" s="8">
        <v>-0.1247343813</v>
      </c>
      <c r="F1224" s="52">
        <f t="shared" si="19"/>
        <v>0.9171728909783321</v>
      </c>
      <c r="G1224" s="7">
        <v>0.47854092201561599</v>
      </c>
      <c r="H1224" s="31">
        <v>23734.600691106829</v>
      </c>
      <c r="I1224" s="31">
        <v>6416.2028147409319</v>
      </c>
      <c r="J1224" s="14" t="s">
        <v>2274</v>
      </c>
      <c r="K1224" s="15" t="s">
        <v>4994</v>
      </c>
      <c r="L1224" s="16">
        <v>2.8778799999999999E-13</v>
      </c>
      <c r="M1224" s="5" t="s">
        <v>1516</v>
      </c>
      <c r="N1224" s="5" t="s">
        <v>4995</v>
      </c>
      <c r="O1224" s="17">
        <v>2.4169499999999999E-29</v>
      </c>
      <c r="W1224" s="54"/>
    </row>
    <row r="1225" spans="1:23" x14ac:dyDescent="0.25">
      <c r="A1225" s="4" t="s">
        <v>290</v>
      </c>
      <c r="B1225" s="15">
        <v>60255</v>
      </c>
      <c r="C1225" s="5">
        <v>14</v>
      </c>
      <c r="D1225" s="15">
        <v>40.11</v>
      </c>
      <c r="E1225" s="8">
        <v>-0.1181997615</v>
      </c>
      <c r="F1225" s="52">
        <f t="shared" si="19"/>
        <v>0.92133660530347306</v>
      </c>
      <c r="G1225" s="7">
        <v>0.47984782593633901</v>
      </c>
      <c r="H1225" s="31">
        <v>2730674.8495816393</v>
      </c>
      <c r="I1225" s="31">
        <v>2435339.1968202111</v>
      </c>
      <c r="J1225" s="14" t="s">
        <v>4962</v>
      </c>
      <c r="K1225" s="15" t="s">
        <v>4963</v>
      </c>
      <c r="L1225" s="15"/>
      <c r="M1225" s="5" t="s">
        <v>4964</v>
      </c>
      <c r="N1225" s="5" t="s">
        <v>4965</v>
      </c>
      <c r="O1225" s="18"/>
      <c r="W1225" s="54"/>
    </row>
    <row r="1226" spans="1:23" x14ac:dyDescent="0.25">
      <c r="A1226" s="4" t="s">
        <v>1251</v>
      </c>
      <c r="B1226" s="15">
        <v>291361</v>
      </c>
      <c r="C1226" s="5">
        <v>2</v>
      </c>
      <c r="D1226" s="15">
        <v>1.0900000000000001</v>
      </c>
      <c r="E1226" s="8">
        <v>0.5213983619</v>
      </c>
      <c r="F1226" s="52">
        <f t="shared" si="19"/>
        <v>1.4353458124992455</v>
      </c>
      <c r="G1226" s="7">
        <v>0.48187897637576199</v>
      </c>
      <c r="H1226" s="31">
        <v>6397.1101196869167</v>
      </c>
      <c r="I1226" s="31">
        <v>745.73060197423092</v>
      </c>
      <c r="J1226" s="14" t="s">
        <v>2522</v>
      </c>
      <c r="K1226" s="15" t="s">
        <v>2523</v>
      </c>
      <c r="L1226" s="16">
        <v>4.82174E-130</v>
      </c>
      <c r="M1226" s="5" t="s">
        <v>2524</v>
      </c>
      <c r="N1226" s="5" t="s">
        <v>2525</v>
      </c>
      <c r="O1226" s="17">
        <v>2.10803E-56</v>
      </c>
      <c r="W1226" s="54"/>
    </row>
    <row r="1227" spans="1:23" x14ac:dyDescent="0.25">
      <c r="A1227" s="4" t="s">
        <v>1198</v>
      </c>
      <c r="B1227" s="15">
        <v>33390</v>
      </c>
      <c r="C1227" s="5">
        <v>2</v>
      </c>
      <c r="D1227" s="15">
        <v>9.77</v>
      </c>
      <c r="E1227" s="8">
        <v>0.27451392749999998</v>
      </c>
      <c r="F1227" s="52">
        <f t="shared" si="19"/>
        <v>1.2095864869419062</v>
      </c>
      <c r="G1227" s="7">
        <v>0.48434647977217798</v>
      </c>
      <c r="H1227" s="31">
        <v>165488.86704823573</v>
      </c>
      <c r="I1227" s="31">
        <v>112092.33688658256</v>
      </c>
      <c r="J1227" s="14" t="s">
        <v>3262</v>
      </c>
      <c r="K1227" s="15" t="s">
        <v>3263</v>
      </c>
      <c r="L1227" s="16">
        <v>1.41124E-29</v>
      </c>
      <c r="M1227" s="5" t="s">
        <v>1516</v>
      </c>
      <c r="N1227" s="5" t="s">
        <v>3264</v>
      </c>
      <c r="O1227" s="17">
        <v>4.3804200000000003E-36</v>
      </c>
      <c r="W1227" s="54"/>
    </row>
    <row r="1228" spans="1:23" x14ac:dyDescent="0.25">
      <c r="A1228" s="4" t="s">
        <v>207</v>
      </c>
      <c r="B1228" s="15">
        <v>38475</v>
      </c>
      <c r="C1228" s="5">
        <v>14</v>
      </c>
      <c r="D1228" s="15">
        <v>48.9</v>
      </c>
      <c r="E1228" s="8">
        <v>0.1113710807</v>
      </c>
      <c r="F1228" s="52">
        <f t="shared" si="19"/>
        <v>1.0802543801560394</v>
      </c>
      <c r="G1228" s="7">
        <v>0.48464445787690102</v>
      </c>
      <c r="H1228" s="31">
        <v>6857617.9978460269</v>
      </c>
      <c r="I1228" s="31">
        <v>5219088.1518858727</v>
      </c>
      <c r="J1228" s="14" t="s">
        <v>3874</v>
      </c>
      <c r="K1228" s="15" t="s">
        <v>3875</v>
      </c>
      <c r="L1228" s="16">
        <v>3.8685900000000001E-160</v>
      </c>
      <c r="M1228" s="5" t="s">
        <v>3874</v>
      </c>
      <c r="N1228" s="5" t="s">
        <v>3876</v>
      </c>
      <c r="O1228" s="18"/>
      <c r="W1228" s="54"/>
    </row>
    <row r="1229" spans="1:23" x14ac:dyDescent="0.25">
      <c r="A1229" s="4" t="s">
        <v>573</v>
      </c>
      <c r="B1229" s="15">
        <v>56147</v>
      </c>
      <c r="C1229" s="5">
        <v>6</v>
      </c>
      <c r="D1229" s="15">
        <v>17</v>
      </c>
      <c r="E1229" s="8">
        <v>-0.12544090320000001</v>
      </c>
      <c r="F1229" s="52">
        <f t="shared" si="19"/>
        <v>0.91672383967506732</v>
      </c>
      <c r="G1229" s="7">
        <v>0.485269267264752</v>
      </c>
      <c r="H1229" s="31">
        <v>1561669.0108707389</v>
      </c>
      <c r="I1229" s="31">
        <v>1390762.0362373898</v>
      </c>
      <c r="J1229" s="14" t="s">
        <v>5000</v>
      </c>
      <c r="K1229" s="15" t="s">
        <v>5001</v>
      </c>
      <c r="L1229" s="15"/>
      <c r="M1229" s="5" t="s">
        <v>5002</v>
      </c>
      <c r="N1229" s="5" t="s">
        <v>5003</v>
      </c>
      <c r="O1229" s="18"/>
      <c r="W1229" s="54"/>
    </row>
    <row r="1230" spans="1:23" x14ac:dyDescent="0.25">
      <c r="A1230" s="4" t="s">
        <v>1447</v>
      </c>
      <c r="B1230" s="15">
        <v>161047</v>
      </c>
      <c r="C1230" s="5">
        <v>1</v>
      </c>
      <c r="D1230" s="15">
        <v>0.48</v>
      </c>
      <c r="E1230" s="8">
        <v>-0.2506864909</v>
      </c>
      <c r="F1230" s="52">
        <f t="shared" si="19"/>
        <v>0.84049637893347995</v>
      </c>
      <c r="G1230" s="7">
        <v>0.48553914589692299</v>
      </c>
      <c r="H1230" s="31">
        <v>13334346.892109483</v>
      </c>
      <c r="I1230" s="31">
        <v>13811601.508041933</v>
      </c>
      <c r="J1230" s="14" t="s">
        <v>1554</v>
      </c>
      <c r="K1230" s="15"/>
      <c r="L1230" s="15"/>
      <c r="M1230" s="5" t="s">
        <v>1516</v>
      </c>
      <c r="N1230" s="5" t="s">
        <v>5476</v>
      </c>
      <c r="O1230" s="17">
        <v>2.0127000000000001E-29</v>
      </c>
      <c r="W1230" s="54"/>
    </row>
    <row r="1231" spans="1:23" x14ac:dyDescent="0.25">
      <c r="A1231" s="4" t="s">
        <v>1158</v>
      </c>
      <c r="B1231" s="15">
        <v>167576</v>
      </c>
      <c r="C1231" s="5">
        <v>3</v>
      </c>
      <c r="D1231" s="15">
        <v>2.5299999999999998</v>
      </c>
      <c r="E1231" s="8">
        <v>0.4200848828</v>
      </c>
      <c r="F1231" s="52">
        <f t="shared" si="19"/>
        <v>1.3380062757734481</v>
      </c>
      <c r="G1231" s="7">
        <v>0.48683966210965901</v>
      </c>
      <c r="H1231" s="31">
        <v>25001.540618722771</v>
      </c>
      <c r="I1231" s="31">
        <v>12566.36033779844</v>
      </c>
      <c r="J1231" s="14" t="s">
        <v>2759</v>
      </c>
      <c r="K1231" s="15" t="s">
        <v>2760</v>
      </c>
      <c r="L1231" s="16">
        <v>1.0685900000000001E-40</v>
      </c>
      <c r="M1231" s="5" t="s">
        <v>1516</v>
      </c>
      <c r="N1231" s="5" t="s">
        <v>2761</v>
      </c>
      <c r="O1231" s="17">
        <v>1.2894599999999999E-53</v>
      </c>
      <c r="W1231" s="54"/>
    </row>
    <row r="1232" spans="1:23" x14ac:dyDescent="0.25">
      <c r="A1232" s="4" t="s">
        <v>111</v>
      </c>
      <c r="B1232" s="15">
        <v>65598</v>
      </c>
      <c r="C1232" s="5">
        <v>21</v>
      </c>
      <c r="D1232" s="15">
        <v>43.07</v>
      </c>
      <c r="E1232" s="8">
        <v>-9.9286031299999994E-2</v>
      </c>
      <c r="F1232" s="52">
        <f t="shared" si="19"/>
        <v>0.93349485020815381</v>
      </c>
      <c r="G1232" s="7">
        <v>0.49189454916657099</v>
      </c>
      <c r="H1232" s="31">
        <v>5322914.5012661144</v>
      </c>
      <c r="I1232" s="31">
        <v>4690606.6105008116</v>
      </c>
      <c r="J1232" s="14" t="s">
        <v>4895</v>
      </c>
      <c r="K1232" s="15" t="s">
        <v>4896</v>
      </c>
      <c r="L1232" s="15"/>
      <c r="M1232" s="5" t="s">
        <v>4897</v>
      </c>
      <c r="N1232" s="5" t="s">
        <v>4898</v>
      </c>
      <c r="O1232" s="18"/>
      <c r="W1232" s="54"/>
    </row>
    <row r="1233" spans="1:23" x14ac:dyDescent="0.25">
      <c r="A1233" s="4" t="s">
        <v>1250</v>
      </c>
      <c r="B1233" s="15">
        <v>21634</v>
      </c>
      <c r="C1233" s="5">
        <v>2</v>
      </c>
      <c r="D1233" s="15">
        <v>14.72</v>
      </c>
      <c r="E1233" s="8">
        <v>-0.20877130939999999</v>
      </c>
      <c r="F1233" s="52">
        <f t="shared" si="19"/>
        <v>0.86527383967414673</v>
      </c>
      <c r="G1233" s="7">
        <v>0.49394835295071399</v>
      </c>
      <c r="H1233" s="31">
        <v>687803.9008085595</v>
      </c>
      <c r="I1233" s="31">
        <v>668047.6375984723</v>
      </c>
      <c r="J1233" s="14" t="s">
        <v>5327</v>
      </c>
      <c r="K1233" s="15" t="s">
        <v>5328</v>
      </c>
      <c r="L1233" s="16">
        <v>9.4582900000000002E-8</v>
      </c>
      <c r="M1233" s="5" t="s">
        <v>1516</v>
      </c>
      <c r="N1233" s="5" t="s">
        <v>5329</v>
      </c>
      <c r="O1233" s="17">
        <v>4.2041499999999999E-23</v>
      </c>
      <c r="W1233" s="54"/>
    </row>
    <row r="1234" spans="1:23" x14ac:dyDescent="0.25">
      <c r="A1234" s="4" t="s">
        <v>828</v>
      </c>
      <c r="B1234" s="15">
        <v>116345</v>
      </c>
      <c r="C1234" s="5">
        <v>5</v>
      </c>
      <c r="D1234" s="15">
        <v>6.52</v>
      </c>
      <c r="E1234" s="8">
        <v>-0.56595893669999997</v>
      </c>
      <c r="F1234" s="52">
        <f t="shared" si="19"/>
        <v>0.67550626886874865</v>
      </c>
      <c r="G1234" s="7">
        <v>0.49517328274063199</v>
      </c>
      <c r="H1234" s="31">
        <v>217742.91476961903</v>
      </c>
      <c r="I1234" s="31">
        <v>193128.22727717322</v>
      </c>
      <c r="J1234" s="14" t="s">
        <v>6227</v>
      </c>
      <c r="K1234" s="15" t="s">
        <v>6228</v>
      </c>
      <c r="L1234" s="16">
        <v>1.25883E-176</v>
      </c>
      <c r="M1234" s="5" t="s">
        <v>6229</v>
      </c>
      <c r="N1234" s="5" t="s">
        <v>6230</v>
      </c>
      <c r="O1234" s="18"/>
      <c r="W1234" s="54"/>
    </row>
    <row r="1235" spans="1:23" x14ac:dyDescent="0.25">
      <c r="A1235" s="4" t="s">
        <v>131</v>
      </c>
      <c r="B1235" s="15">
        <v>33427</v>
      </c>
      <c r="C1235" s="5">
        <v>19</v>
      </c>
      <c r="D1235" s="15">
        <v>65.989999999999995</v>
      </c>
      <c r="E1235" s="8">
        <v>0.1068572232</v>
      </c>
      <c r="F1235" s="52">
        <f t="shared" si="19"/>
        <v>1.0768797971479658</v>
      </c>
      <c r="G1235" s="7">
        <v>0.49598288950445502</v>
      </c>
      <c r="H1235" s="31">
        <v>36644332.256494127</v>
      </c>
      <c r="I1235" s="31">
        <v>27887371.194086391</v>
      </c>
      <c r="J1235" s="14" t="s">
        <v>3891</v>
      </c>
      <c r="K1235" s="15" t="s">
        <v>3892</v>
      </c>
      <c r="L1235" s="16">
        <v>3.41643E-175</v>
      </c>
      <c r="M1235" s="5" t="s">
        <v>2665</v>
      </c>
      <c r="N1235" s="5" t="s">
        <v>3893</v>
      </c>
      <c r="O1235" s="18"/>
      <c r="W1235" s="54"/>
    </row>
    <row r="1236" spans="1:23" x14ac:dyDescent="0.25">
      <c r="A1236" s="4" t="s">
        <v>855</v>
      </c>
      <c r="B1236" s="15">
        <v>246816</v>
      </c>
      <c r="C1236" s="5">
        <v>4</v>
      </c>
      <c r="D1236" s="15">
        <v>2.5</v>
      </c>
      <c r="E1236" s="8">
        <v>0.1339947242</v>
      </c>
      <c r="F1236" s="52">
        <f t="shared" si="19"/>
        <v>1.0973279247469487</v>
      </c>
      <c r="G1236" s="7">
        <v>0.496633406872102</v>
      </c>
      <c r="H1236" s="31">
        <v>181127.62202049888</v>
      </c>
      <c r="I1236" s="31">
        <v>137276.67954179313</v>
      </c>
      <c r="J1236" s="14" t="s">
        <v>3779</v>
      </c>
      <c r="K1236" s="15" t="s">
        <v>3780</v>
      </c>
      <c r="L1236" s="16">
        <v>2.4655599999999998E-12</v>
      </c>
      <c r="M1236" s="5" t="s">
        <v>1516</v>
      </c>
      <c r="N1236" s="5" t="s">
        <v>3781</v>
      </c>
      <c r="O1236" s="17">
        <v>9.0702200000000002E-34</v>
      </c>
      <c r="W1236" s="54"/>
    </row>
    <row r="1237" spans="1:23" x14ac:dyDescent="0.25">
      <c r="A1237" s="4" t="s">
        <v>1267</v>
      </c>
      <c r="B1237" s="15">
        <v>124292</v>
      </c>
      <c r="C1237" s="5">
        <v>1</v>
      </c>
      <c r="D1237" s="15">
        <v>1.68</v>
      </c>
      <c r="E1237" s="8">
        <v>0.1358181916</v>
      </c>
      <c r="F1237" s="52">
        <f t="shared" si="19"/>
        <v>1.0987157487156141</v>
      </c>
      <c r="G1237" s="7">
        <v>0.49708554228810697</v>
      </c>
      <c r="H1237" s="31">
        <v>8098.0258360607468</v>
      </c>
      <c r="I1237" s="31">
        <v>4282.2637404540346</v>
      </c>
      <c r="J1237" s="14" t="s">
        <v>1554</v>
      </c>
      <c r="K1237" s="15"/>
      <c r="L1237" s="15"/>
      <c r="M1237" s="5" t="s">
        <v>1554</v>
      </c>
      <c r="N1237" s="5"/>
      <c r="O1237" s="18"/>
      <c r="W1237" s="54"/>
    </row>
    <row r="1238" spans="1:23" x14ac:dyDescent="0.25">
      <c r="A1238" s="4" t="s">
        <v>992</v>
      </c>
      <c r="B1238" s="15">
        <v>106717</v>
      </c>
      <c r="C1238" s="5">
        <v>3</v>
      </c>
      <c r="D1238" s="15">
        <v>3.55</v>
      </c>
      <c r="E1238" s="8">
        <v>0.41686657719999998</v>
      </c>
      <c r="F1238" s="52">
        <f t="shared" si="19"/>
        <v>1.3350248323038116</v>
      </c>
      <c r="G1238" s="7">
        <v>0.49713362459023103</v>
      </c>
      <c r="H1238" s="31">
        <v>248625.28160010971</v>
      </c>
      <c r="I1238" s="31">
        <v>169124.18227877779</v>
      </c>
      <c r="J1238" s="14" t="s">
        <v>2772</v>
      </c>
      <c r="K1238" s="15" t="s">
        <v>2773</v>
      </c>
      <c r="L1238" s="15"/>
      <c r="M1238" s="5" t="s">
        <v>2774</v>
      </c>
      <c r="N1238" s="5" t="s">
        <v>2775</v>
      </c>
      <c r="O1238" s="18"/>
      <c r="W1238" s="54"/>
    </row>
    <row r="1239" spans="1:23" x14ac:dyDescent="0.25">
      <c r="A1239" s="4" t="s">
        <v>6705</v>
      </c>
      <c r="B1239" s="15">
        <v>133644</v>
      </c>
      <c r="C1239" s="5">
        <v>4</v>
      </c>
      <c r="D1239" s="15">
        <v>4.9400000000000004</v>
      </c>
      <c r="E1239" s="8">
        <v>-0.1834708639</v>
      </c>
      <c r="F1239" s="52">
        <f t="shared" si="19"/>
        <v>0.88058192466699614</v>
      </c>
      <c r="G1239" s="7">
        <v>0.49845118627783203</v>
      </c>
      <c r="H1239" s="31">
        <v>191667.14841408073</v>
      </c>
      <c r="I1239" s="31">
        <v>180136.70242503568</v>
      </c>
      <c r="J1239" s="14" t="s">
        <v>5231</v>
      </c>
      <c r="K1239" s="15" t="s">
        <v>5232</v>
      </c>
      <c r="L1239" s="16">
        <v>3.4165200000000002E-73</v>
      </c>
      <c r="M1239" s="5" t="s">
        <v>1516</v>
      </c>
      <c r="N1239" s="5" t="s">
        <v>5233</v>
      </c>
      <c r="O1239" s="17">
        <v>3.2514999999999999E-118</v>
      </c>
      <c r="W1239" s="54"/>
    </row>
    <row r="1240" spans="1:23" x14ac:dyDescent="0.25">
      <c r="A1240" s="4" t="s">
        <v>194</v>
      </c>
      <c r="B1240" s="15">
        <v>47801</v>
      </c>
      <c r="C1240" s="5">
        <v>16</v>
      </c>
      <c r="D1240" s="15">
        <v>37.19</v>
      </c>
      <c r="E1240" s="8">
        <v>0.1027145956</v>
      </c>
      <c r="F1240" s="52">
        <f t="shared" si="19"/>
        <v>1.0737920252779845</v>
      </c>
      <c r="G1240" s="7">
        <v>0.50002575753531298</v>
      </c>
      <c r="H1240" s="31">
        <v>3034820.9659468699</v>
      </c>
      <c r="I1240" s="31">
        <v>2323024.9818594926</v>
      </c>
      <c r="J1240" s="14" t="s">
        <v>3915</v>
      </c>
      <c r="K1240" s="15" t="s">
        <v>3916</v>
      </c>
      <c r="L1240" s="16">
        <v>3.89092E-137</v>
      </c>
      <c r="M1240" s="5" t="s">
        <v>1751</v>
      </c>
      <c r="N1240" s="5" t="s">
        <v>3917</v>
      </c>
      <c r="O1240" s="17">
        <v>8.8243699999999997E-160</v>
      </c>
      <c r="W1240" s="54"/>
    </row>
    <row r="1241" spans="1:23" x14ac:dyDescent="0.25">
      <c r="A1241" s="4" t="s">
        <v>1252</v>
      </c>
      <c r="B1241" s="15">
        <v>38600</v>
      </c>
      <c r="C1241" s="5">
        <v>2</v>
      </c>
      <c r="D1241" s="15">
        <v>6.94</v>
      </c>
      <c r="E1241" s="8">
        <v>0.2442760095</v>
      </c>
      <c r="F1241" s="52">
        <f t="shared" si="19"/>
        <v>1.184498202696328</v>
      </c>
      <c r="G1241" s="7">
        <v>0.50075937594808095</v>
      </c>
      <c r="H1241" s="31">
        <v>311490.09350967442</v>
      </c>
      <c r="I1241" s="31">
        <v>202496.04695783119</v>
      </c>
      <c r="J1241" s="14" t="s">
        <v>3347</v>
      </c>
      <c r="K1241" s="15" t="s">
        <v>1916</v>
      </c>
      <c r="L1241" s="16">
        <v>2.48977E-20</v>
      </c>
      <c r="M1241" s="5" t="s">
        <v>2041</v>
      </c>
      <c r="N1241" s="5" t="s">
        <v>3348</v>
      </c>
      <c r="O1241" s="18"/>
      <c r="W1241" s="54"/>
    </row>
    <row r="1242" spans="1:23" x14ac:dyDescent="0.25">
      <c r="A1242" s="4" t="s">
        <v>1499</v>
      </c>
      <c r="B1242" s="15">
        <v>12980</v>
      </c>
      <c r="C1242" s="5">
        <v>1</v>
      </c>
      <c r="D1242" s="15">
        <v>5.93</v>
      </c>
      <c r="E1242" s="8">
        <v>-0.1146140854</v>
      </c>
      <c r="F1242" s="52">
        <f t="shared" si="19"/>
        <v>0.92362934448901368</v>
      </c>
      <c r="G1242" s="7">
        <v>0.5019955989439</v>
      </c>
      <c r="H1242" s="31">
        <v>252550.65252324607</v>
      </c>
      <c r="I1242" s="31">
        <v>322128.18750896427</v>
      </c>
      <c r="J1242" s="14" t="s">
        <v>4944</v>
      </c>
      <c r="K1242" s="15" t="s">
        <v>4945</v>
      </c>
      <c r="L1242" s="16">
        <v>1.6480700000000001E-11</v>
      </c>
      <c r="M1242" s="5" t="s">
        <v>1516</v>
      </c>
      <c r="N1242" s="5" t="s">
        <v>4946</v>
      </c>
      <c r="O1242" s="17">
        <v>3.2172399999999998E-21</v>
      </c>
      <c r="W1242" s="54"/>
    </row>
    <row r="1243" spans="1:23" x14ac:dyDescent="0.25">
      <c r="A1243" s="4" t="s">
        <v>1489</v>
      </c>
      <c r="B1243" s="15">
        <v>25074</v>
      </c>
      <c r="C1243" s="5">
        <v>1</v>
      </c>
      <c r="D1243" s="15">
        <v>3.96</v>
      </c>
      <c r="E1243" s="8">
        <v>9.84362337E-2</v>
      </c>
      <c r="F1243" s="52">
        <f t="shared" si="19"/>
        <v>1.0706123750051841</v>
      </c>
      <c r="G1243" s="7">
        <v>0.50215661192768801</v>
      </c>
      <c r="H1243" s="31">
        <v>162895.72920738294</v>
      </c>
      <c r="I1243" s="31">
        <v>187966.76486607626</v>
      </c>
      <c r="J1243" s="14" t="s">
        <v>3927</v>
      </c>
      <c r="K1243" s="15" t="s">
        <v>3928</v>
      </c>
      <c r="L1243" s="16">
        <v>2.0119400000000001E-55</v>
      </c>
      <c r="M1243" s="5" t="s">
        <v>3929</v>
      </c>
      <c r="N1243" s="5" t="s">
        <v>3930</v>
      </c>
      <c r="O1243" s="17">
        <v>1.5524299999999999E-42</v>
      </c>
      <c r="W1243" s="54"/>
    </row>
    <row r="1244" spans="1:23" x14ac:dyDescent="0.25">
      <c r="A1244" s="4" t="s">
        <v>594</v>
      </c>
      <c r="B1244" s="15">
        <v>105503</v>
      </c>
      <c r="C1244" s="5">
        <v>7</v>
      </c>
      <c r="D1244" s="15">
        <v>10.09</v>
      </c>
      <c r="E1244" s="8">
        <v>-0.32792582440000001</v>
      </c>
      <c r="F1244" s="52">
        <f t="shared" si="19"/>
        <v>0.79668105627681718</v>
      </c>
      <c r="G1244" s="7">
        <v>0.50240883115562196</v>
      </c>
      <c r="H1244" s="31">
        <v>387605.8830687243</v>
      </c>
      <c r="I1244" s="31">
        <v>350525.92491484038</v>
      </c>
      <c r="J1244" s="14" t="s">
        <v>5683</v>
      </c>
      <c r="K1244" s="15" t="s">
        <v>5684</v>
      </c>
      <c r="L1244" s="16">
        <v>1.87857E-165</v>
      </c>
      <c r="M1244" s="5" t="s">
        <v>1516</v>
      </c>
      <c r="N1244" s="5" t="s">
        <v>5685</v>
      </c>
      <c r="O1244" s="18"/>
      <c r="W1244" s="54"/>
    </row>
    <row r="1245" spans="1:23" x14ac:dyDescent="0.25">
      <c r="A1245" s="4" t="s">
        <v>1488</v>
      </c>
      <c r="B1245" s="15">
        <v>74082</v>
      </c>
      <c r="C1245" s="5">
        <v>1</v>
      </c>
      <c r="D1245" s="15">
        <v>1.78</v>
      </c>
      <c r="E1245" s="8">
        <v>-0.21267460839999999</v>
      </c>
      <c r="F1245" s="52">
        <f t="shared" si="19"/>
        <v>0.8629359528550814</v>
      </c>
      <c r="G1245" s="7">
        <v>0.502440409871865</v>
      </c>
      <c r="H1245" s="31">
        <v>15217.235953602476</v>
      </c>
      <c r="I1245" s="31">
        <v>14392.604517110623</v>
      </c>
      <c r="J1245" s="14" t="s">
        <v>5343</v>
      </c>
      <c r="K1245" s="15" t="s">
        <v>5344</v>
      </c>
      <c r="L1245" s="16">
        <v>2.3434900000000001E-110</v>
      </c>
      <c r="M1245" s="5" t="s">
        <v>5345</v>
      </c>
      <c r="N1245" s="5" t="s">
        <v>5346</v>
      </c>
      <c r="O1245" s="17">
        <v>2.25673E-117</v>
      </c>
      <c r="W1245" s="54"/>
    </row>
    <row r="1246" spans="1:23" x14ac:dyDescent="0.25">
      <c r="A1246" s="4" t="s">
        <v>960</v>
      </c>
      <c r="B1246" s="15">
        <v>30193</v>
      </c>
      <c r="C1246" s="5">
        <v>3</v>
      </c>
      <c r="D1246" s="15">
        <v>10.69</v>
      </c>
      <c r="E1246" s="8">
        <v>0.33009207569999999</v>
      </c>
      <c r="F1246" s="52">
        <f t="shared" si="19"/>
        <v>1.2570936022044354</v>
      </c>
      <c r="G1246" s="7">
        <v>0.50249341357506605</v>
      </c>
      <c r="H1246" s="31">
        <v>767062.52777158213</v>
      </c>
      <c r="I1246" s="31">
        <v>493354.62690433027</v>
      </c>
      <c r="J1246" s="14" t="s">
        <v>1554</v>
      </c>
      <c r="K1246" s="15"/>
      <c r="L1246" s="15"/>
      <c r="M1246" s="5" t="s">
        <v>3034</v>
      </c>
      <c r="N1246" s="5" t="s">
        <v>3035</v>
      </c>
      <c r="O1246" s="17">
        <v>5.1261500000000003E-18</v>
      </c>
      <c r="W1246" s="54"/>
    </row>
    <row r="1247" spans="1:23" x14ac:dyDescent="0.25">
      <c r="A1247" s="4" t="s">
        <v>487</v>
      </c>
      <c r="B1247" s="15">
        <v>36345</v>
      </c>
      <c r="C1247" s="5">
        <v>8</v>
      </c>
      <c r="D1247" s="15">
        <v>33.74</v>
      </c>
      <c r="E1247" s="8">
        <v>0.10669444879999999</v>
      </c>
      <c r="F1247" s="52">
        <f t="shared" si="19"/>
        <v>1.0767583032981536</v>
      </c>
      <c r="G1247" s="7">
        <v>0.50320114138470096</v>
      </c>
      <c r="H1247" s="31">
        <v>1797414.2352915814</v>
      </c>
      <c r="I1247" s="31">
        <v>1376101.1828803567</v>
      </c>
      <c r="J1247" s="14" t="s">
        <v>3894</v>
      </c>
      <c r="K1247" s="15" t="s">
        <v>3895</v>
      </c>
      <c r="L1247" s="16">
        <v>2.2465400000000001E-133</v>
      </c>
      <c r="M1247" s="5" t="s">
        <v>3896</v>
      </c>
      <c r="N1247" s="5" t="s">
        <v>3897</v>
      </c>
      <c r="O1247" s="17">
        <v>2.8023100000000001E-148</v>
      </c>
      <c r="W1247" s="54"/>
    </row>
    <row r="1248" spans="1:23" x14ac:dyDescent="0.25">
      <c r="A1248" s="4" t="s">
        <v>226</v>
      </c>
      <c r="B1248" s="15">
        <v>131974</v>
      </c>
      <c r="C1248" s="5">
        <v>15</v>
      </c>
      <c r="D1248" s="15">
        <v>20.36</v>
      </c>
      <c r="E1248" s="8">
        <v>0.22785236480000001</v>
      </c>
      <c r="F1248" s="52">
        <f t="shared" si="19"/>
        <v>1.1710903339902132</v>
      </c>
      <c r="G1248" s="7">
        <v>0.50385555054009801</v>
      </c>
      <c r="H1248" s="31">
        <v>429486.33318722597</v>
      </c>
      <c r="I1248" s="31">
        <v>318001.52223594824</v>
      </c>
      <c r="J1248" s="14" t="s">
        <v>1554</v>
      </c>
      <c r="K1248" s="15"/>
      <c r="L1248" s="15"/>
      <c r="M1248" s="5" t="s">
        <v>1516</v>
      </c>
      <c r="N1248" s="5" t="s">
        <v>3418</v>
      </c>
      <c r="O1248" s="17">
        <v>3.04253E-105</v>
      </c>
      <c r="W1248" s="54"/>
    </row>
    <row r="1249" spans="1:23" x14ac:dyDescent="0.25">
      <c r="A1249" s="4" t="s">
        <v>6696</v>
      </c>
      <c r="B1249" s="15">
        <v>43795</v>
      </c>
      <c r="C1249" s="5">
        <v>30</v>
      </c>
      <c r="D1249" s="15">
        <v>80.099999999999994</v>
      </c>
      <c r="E1249" s="8">
        <v>-0.1410098789</v>
      </c>
      <c r="F1249" s="52">
        <f t="shared" si="19"/>
        <v>0.90688411899414478</v>
      </c>
      <c r="G1249" s="7">
        <v>0.50410776053172102</v>
      </c>
      <c r="H1249" s="31">
        <v>53081324.872293696</v>
      </c>
      <c r="I1249" s="31">
        <v>47889488.434595138</v>
      </c>
      <c r="J1249" s="14" t="s">
        <v>5088</v>
      </c>
      <c r="K1249" s="15" t="s">
        <v>5089</v>
      </c>
      <c r="L1249" s="16">
        <v>1.5589900000000001E-126</v>
      </c>
      <c r="M1249" s="5" t="s">
        <v>5090</v>
      </c>
      <c r="N1249" s="5" t="s">
        <v>5091</v>
      </c>
      <c r="O1249" s="18"/>
      <c r="W1249" s="54"/>
    </row>
    <row r="1250" spans="1:23" x14ac:dyDescent="0.25">
      <c r="A1250" s="4" t="s">
        <v>1374</v>
      </c>
      <c r="B1250" s="15">
        <v>108335</v>
      </c>
      <c r="C1250" s="5">
        <v>1</v>
      </c>
      <c r="D1250" s="15">
        <v>1.39</v>
      </c>
      <c r="E1250" s="8">
        <v>0.1073341154</v>
      </c>
      <c r="F1250" s="52">
        <f t="shared" si="19"/>
        <v>1.0772358255877648</v>
      </c>
      <c r="G1250" s="7">
        <v>0.50445823756448405</v>
      </c>
      <c r="H1250" s="31">
        <v>23389.351020454753</v>
      </c>
      <c r="I1250" s="31">
        <v>11784.158817115996</v>
      </c>
      <c r="J1250" s="14" t="s">
        <v>3888</v>
      </c>
      <c r="K1250" s="15" t="s">
        <v>3889</v>
      </c>
      <c r="L1250" s="16">
        <v>1.1367000000000001E-167</v>
      </c>
      <c r="M1250" s="5" t="s">
        <v>3665</v>
      </c>
      <c r="N1250" s="5" t="s">
        <v>3890</v>
      </c>
      <c r="O1250" s="18"/>
      <c r="W1250" s="54"/>
    </row>
    <row r="1251" spans="1:23" x14ac:dyDescent="0.25">
      <c r="A1251" s="4" t="s">
        <v>667</v>
      </c>
      <c r="B1251" s="15">
        <v>45090</v>
      </c>
      <c r="C1251" s="5">
        <v>6</v>
      </c>
      <c r="D1251" s="15">
        <v>18.829999999999998</v>
      </c>
      <c r="E1251" s="8">
        <v>0.15044942459999999</v>
      </c>
      <c r="F1251" s="52">
        <f t="shared" si="19"/>
        <v>1.1099151761022641</v>
      </c>
      <c r="G1251" s="7">
        <v>0.505541484919242</v>
      </c>
      <c r="H1251" s="31">
        <v>1732846.592404491</v>
      </c>
      <c r="I1251" s="31">
        <v>1280453.1255012618</v>
      </c>
      <c r="J1251" s="14" t="s">
        <v>3707</v>
      </c>
      <c r="K1251" s="15" t="s">
        <v>3708</v>
      </c>
      <c r="L1251" s="16">
        <v>3.1880799999999998E-56</v>
      </c>
      <c r="M1251" s="5" t="s">
        <v>1516</v>
      </c>
      <c r="N1251" s="5" t="s">
        <v>3709</v>
      </c>
      <c r="O1251" s="17">
        <v>3.1514999999999998E-105</v>
      </c>
      <c r="W1251" s="54"/>
    </row>
    <row r="1252" spans="1:23" x14ac:dyDescent="0.25">
      <c r="A1252" s="4" t="s">
        <v>498</v>
      </c>
      <c r="B1252" s="15">
        <v>147326</v>
      </c>
      <c r="C1252" s="5">
        <v>10</v>
      </c>
      <c r="D1252" s="15">
        <v>10.14</v>
      </c>
      <c r="E1252" s="8">
        <v>0.7984644367</v>
      </c>
      <c r="F1252" s="52">
        <f t="shared" si="19"/>
        <v>1.7392489342825004</v>
      </c>
      <c r="G1252" s="7">
        <v>0.505864247409749</v>
      </c>
      <c r="H1252" s="31">
        <v>238324.35706892432</v>
      </c>
      <c r="I1252" s="31">
        <v>82244.307606960108</v>
      </c>
      <c r="J1252" s="14" t="s">
        <v>2222</v>
      </c>
      <c r="K1252" s="15" t="s">
        <v>2223</v>
      </c>
      <c r="L1252" s="15"/>
      <c r="M1252" s="5" t="s">
        <v>1516</v>
      </c>
      <c r="N1252" s="5" t="s">
        <v>2224</v>
      </c>
      <c r="O1252" s="18"/>
      <c r="W1252" s="54"/>
    </row>
    <row r="1253" spans="1:23" x14ac:dyDescent="0.25">
      <c r="A1253" s="4" t="s">
        <v>464</v>
      </c>
      <c r="B1253" s="15">
        <v>77208</v>
      </c>
      <c r="C1253" s="5">
        <v>9</v>
      </c>
      <c r="D1253" s="15">
        <v>20.059999999999999</v>
      </c>
      <c r="E1253" s="8">
        <v>9.8311738499999995E-2</v>
      </c>
      <c r="F1253" s="52">
        <f t="shared" si="19"/>
        <v>1.0705199921056283</v>
      </c>
      <c r="G1253" s="7">
        <v>0.50653190088855904</v>
      </c>
      <c r="H1253" s="31">
        <v>1218894.6626111453</v>
      </c>
      <c r="I1253" s="31">
        <v>938370.6130872753</v>
      </c>
      <c r="J1253" s="14" t="s">
        <v>3144</v>
      </c>
      <c r="K1253" s="15" t="s">
        <v>3145</v>
      </c>
      <c r="L1253" s="16">
        <v>1.7883900000000001E-115</v>
      </c>
      <c r="M1253" s="5" t="s">
        <v>1516</v>
      </c>
      <c r="N1253" s="5" t="s">
        <v>3146</v>
      </c>
      <c r="O1253" s="17">
        <v>5.4971999999999999E-156</v>
      </c>
      <c r="W1253" s="54"/>
    </row>
    <row r="1254" spans="1:23" x14ac:dyDescent="0.25">
      <c r="A1254" s="4" t="s">
        <v>856</v>
      </c>
      <c r="B1254" s="15">
        <v>27360</v>
      </c>
      <c r="C1254" s="5">
        <v>5</v>
      </c>
      <c r="D1254" s="15">
        <v>28.75</v>
      </c>
      <c r="E1254" s="8">
        <v>0.15035283599999999</v>
      </c>
      <c r="F1254" s="52">
        <f t="shared" si="19"/>
        <v>1.1098408696401765</v>
      </c>
      <c r="G1254" s="7">
        <v>0.50767650673416997</v>
      </c>
      <c r="H1254" s="31">
        <v>1027356.0740120353</v>
      </c>
      <c r="I1254" s="31">
        <v>748764.63970471709</v>
      </c>
      <c r="J1254" s="14" t="s">
        <v>3710</v>
      </c>
      <c r="K1254" s="15" t="s">
        <v>3711</v>
      </c>
      <c r="L1254" s="16">
        <v>5.0546499999999999E-81</v>
      </c>
      <c r="M1254" s="5" t="s">
        <v>3712</v>
      </c>
      <c r="N1254" s="5" t="s">
        <v>3713</v>
      </c>
      <c r="O1254" s="17">
        <v>6.0169399999999997E-94</v>
      </c>
      <c r="W1254" s="54"/>
    </row>
    <row r="1255" spans="1:23" x14ac:dyDescent="0.25">
      <c r="A1255" s="4" t="s">
        <v>6713</v>
      </c>
      <c r="B1255" s="15">
        <v>31982</v>
      </c>
      <c r="C1255" s="5">
        <v>11</v>
      </c>
      <c r="D1255" s="15">
        <v>59.79</v>
      </c>
      <c r="E1255" s="8">
        <v>-0.21380379669999999</v>
      </c>
      <c r="F1255" s="52">
        <f t="shared" si="19"/>
        <v>0.86226080258535065</v>
      </c>
      <c r="G1255" s="7">
        <v>0.50779703702358903</v>
      </c>
      <c r="H1255" s="31">
        <v>17527278.729305234</v>
      </c>
      <c r="I1255" s="31">
        <v>15852975.699383002</v>
      </c>
      <c r="J1255" s="14" t="s">
        <v>4675</v>
      </c>
      <c r="K1255" s="15" t="s">
        <v>5350</v>
      </c>
      <c r="L1255" s="16">
        <v>2.71653E-142</v>
      </c>
      <c r="M1255" s="5" t="s">
        <v>4677</v>
      </c>
      <c r="N1255" s="5" t="s">
        <v>5351</v>
      </c>
      <c r="O1255" s="17">
        <v>3.6942799999999998E-165</v>
      </c>
      <c r="W1255" s="54"/>
    </row>
    <row r="1256" spans="1:23" x14ac:dyDescent="0.25">
      <c r="A1256" s="4" t="s">
        <v>433</v>
      </c>
      <c r="B1256" s="15">
        <v>31028</v>
      </c>
      <c r="C1256" s="5">
        <v>8</v>
      </c>
      <c r="D1256" s="15">
        <v>36.33</v>
      </c>
      <c r="E1256" s="8">
        <v>-0.11621618609999999</v>
      </c>
      <c r="F1256" s="52">
        <f t="shared" si="19"/>
        <v>0.92260423117118473</v>
      </c>
      <c r="G1256" s="7">
        <v>0.50784566548934895</v>
      </c>
      <c r="H1256" s="31">
        <v>1474518.4395213998</v>
      </c>
      <c r="I1256" s="31">
        <v>1305456.4062578585</v>
      </c>
      <c r="J1256" s="14" t="s">
        <v>4952</v>
      </c>
      <c r="K1256" s="15" t="s">
        <v>4953</v>
      </c>
      <c r="L1256" s="16">
        <v>2.98397E-81</v>
      </c>
      <c r="M1256" s="5" t="s">
        <v>4954</v>
      </c>
      <c r="N1256" s="5" t="s">
        <v>4955</v>
      </c>
      <c r="O1256" s="17">
        <v>4.67108E-111</v>
      </c>
      <c r="W1256" s="54"/>
    </row>
    <row r="1257" spans="1:23" x14ac:dyDescent="0.25">
      <c r="A1257" s="4" t="s">
        <v>47</v>
      </c>
      <c r="B1257" s="15">
        <v>37796</v>
      </c>
      <c r="C1257" s="5">
        <v>3</v>
      </c>
      <c r="D1257" s="15">
        <v>74.86</v>
      </c>
      <c r="E1257" s="8">
        <v>0.18147751440000001</v>
      </c>
      <c r="F1257" s="52">
        <f t="shared" si="19"/>
        <v>1.1340447055832164</v>
      </c>
      <c r="G1257" s="7">
        <v>0.50813449845501102</v>
      </c>
      <c r="H1257" s="31">
        <v>248187.2842982366</v>
      </c>
      <c r="I1257" s="31">
        <v>184553.62666002481</v>
      </c>
      <c r="J1257" s="14" t="s">
        <v>3494</v>
      </c>
      <c r="K1257" s="15" t="s">
        <v>3565</v>
      </c>
      <c r="L1257" s="16">
        <v>2.8170899999999999E-155</v>
      </c>
      <c r="M1257" s="5" t="s">
        <v>3494</v>
      </c>
      <c r="N1257" s="5" t="s">
        <v>3566</v>
      </c>
      <c r="O1257" s="18"/>
      <c r="W1257" s="54"/>
    </row>
    <row r="1258" spans="1:23" x14ac:dyDescent="0.25">
      <c r="A1258" s="4" t="s">
        <v>938</v>
      </c>
      <c r="B1258" s="15">
        <v>32806</v>
      </c>
      <c r="C1258" s="5">
        <v>3</v>
      </c>
      <c r="D1258" s="15">
        <v>15.97</v>
      </c>
      <c r="E1258" s="8">
        <v>-0.1399002452</v>
      </c>
      <c r="F1258" s="52">
        <f t="shared" si="19"/>
        <v>0.90758190767934244</v>
      </c>
      <c r="G1258" s="7">
        <v>0.50817911635685797</v>
      </c>
      <c r="H1258" s="31">
        <v>728652.56953459559</v>
      </c>
      <c r="I1258" s="31">
        <v>650617.25609596004</v>
      </c>
      <c r="J1258" s="14" t="s">
        <v>5067</v>
      </c>
      <c r="K1258" s="15" t="s">
        <v>5068</v>
      </c>
      <c r="L1258" s="16">
        <v>2.3742800000000001E-98</v>
      </c>
      <c r="M1258" s="5" t="s">
        <v>1516</v>
      </c>
      <c r="N1258" s="5" t="s">
        <v>5069</v>
      </c>
      <c r="O1258" s="17">
        <v>9.2380200000000004E-131</v>
      </c>
      <c r="W1258" s="54"/>
    </row>
    <row r="1259" spans="1:23" x14ac:dyDescent="0.25">
      <c r="A1259" s="4" t="s">
        <v>6686</v>
      </c>
      <c r="B1259" s="15">
        <v>11833</v>
      </c>
      <c r="C1259" s="5">
        <v>5</v>
      </c>
      <c r="D1259" s="15">
        <v>41.96</v>
      </c>
      <c r="E1259" s="8">
        <v>-8.77383568E-2</v>
      </c>
      <c r="F1259" s="52">
        <f t="shared" si="19"/>
        <v>0.9409967486190135</v>
      </c>
      <c r="G1259" s="7">
        <v>0.50980933595849398</v>
      </c>
      <c r="H1259" s="31">
        <v>121659524.91129765</v>
      </c>
      <c r="I1259" s="31">
        <v>106270180.02275635</v>
      </c>
      <c r="J1259" s="14" t="s">
        <v>4839</v>
      </c>
      <c r="K1259" s="15" t="s">
        <v>4840</v>
      </c>
      <c r="L1259" s="16">
        <v>2.2840600000000001E-61</v>
      </c>
      <c r="M1259" s="5" t="s">
        <v>4841</v>
      </c>
      <c r="N1259" s="5" t="s">
        <v>4842</v>
      </c>
      <c r="O1259" s="17">
        <v>6.3742700000000002E-71</v>
      </c>
      <c r="W1259" s="54"/>
    </row>
    <row r="1260" spans="1:23" x14ac:dyDescent="0.25">
      <c r="A1260" s="4" t="s">
        <v>224</v>
      </c>
      <c r="B1260" s="15">
        <v>52378</v>
      </c>
      <c r="C1260" s="5">
        <v>14</v>
      </c>
      <c r="D1260" s="15">
        <v>35.64</v>
      </c>
      <c r="E1260" s="8">
        <v>-0.1030011155</v>
      </c>
      <c r="F1260" s="52">
        <f t="shared" si="19"/>
        <v>0.9310940999027042</v>
      </c>
      <c r="G1260" s="7">
        <v>0.51030004049642796</v>
      </c>
      <c r="H1260" s="31">
        <v>3882371.9419650775</v>
      </c>
      <c r="I1260" s="31">
        <v>3447310.2809039205</v>
      </c>
      <c r="J1260" s="14" t="s">
        <v>4909</v>
      </c>
      <c r="K1260" s="15" t="s">
        <v>4910</v>
      </c>
      <c r="L1260" s="16">
        <v>8.5803500000000004E-145</v>
      </c>
      <c r="M1260" s="5" t="s">
        <v>4911</v>
      </c>
      <c r="N1260" s="5" t="s">
        <v>4912</v>
      </c>
      <c r="O1260" s="18"/>
      <c r="W1260" s="54"/>
    </row>
    <row r="1261" spans="1:23" x14ac:dyDescent="0.25">
      <c r="A1261" s="4" t="s">
        <v>609</v>
      </c>
      <c r="B1261" s="15">
        <v>58100</v>
      </c>
      <c r="C1261" s="5">
        <v>7</v>
      </c>
      <c r="D1261" s="15">
        <v>14.59</v>
      </c>
      <c r="E1261" s="8">
        <v>0.11009752370000001</v>
      </c>
      <c r="F1261" s="52">
        <f t="shared" si="19"/>
        <v>1.0793011929402891</v>
      </c>
      <c r="G1261" s="7">
        <v>0.51094423046712301</v>
      </c>
      <c r="H1261" s="31">
        <v>907812.63408840448</v>
      </c>
      <c r="I1261" s="31">
        <v>696175.404131816</v>
      </c>
      <c r="J1261" s="14" t="s">
        <v>3878</v>
      </c>
      <c r="K1261" s="15" t="s">
        <v>3879</v>
      </c>
      <c r="L1261" s="16">
        <v>1.38488E-111</v>
      </c>
      <c r="M1261" s="5" t="s">
        <v>3298</v>
      </c>
      <c r="N1261" s="5" t="s">
        <v>3880</v>
      </c>
      <c r="O1261" s="18"/>
      <c r="W1261" s="54"/>
    </row>
    <row r="1262" spans="1:23" x14ac:dyDescent="0.25">
      <c r="A1262" s="4" t="s">
        <v>405</v>
      </c>
      <c r="B1262" s="15">
        <v>21847</v>
      </c>
      <c r="C1262" s="5">
        <v>6</v>
      </c>
      <c r="D1262" s="15">
        <v>41.46</v>
      </c>
      <c r="E1262" s="8">
        <v>-0.1166772727</v>
      </c>
      <c r="F1262" s="52">
        <f t="shared" si="19"/>
        <v>0.92230941316453408</v>
      </c>
      <c r="G1262" s="7">
        <v>0.51120767874186401</v>
      </c>
      <c r="H1262" s="31">
        <v>2688935.4204555848</v>
      </c>
      <c r="I1262" s="31">
        <v>2420585.9919217564</v>
      </c>
      <c r="J1262" s="14" t="s">
        <v>2184</v>
      </c>
      <c r="K1262" s="15" t="s">
        <v>2185</v>
      </c>
      <c r="L1262" s="16">
        <v>6.5658400000000004E-90</v>
      </c>
      <c r="M1262" s="5" t="s">
        <v>2186</v>
      </c>
      <c r="N1262" s="5" t="s">
        <v>2187</v>
      </c>
      <c r="O1262" s="17">
        <v>5.3096500000000001E-101</v>
      </c>
      <c r="W1262" s="54"/>
    </row>
    <row r="1263" spans="1:23" x14ac:dyDescent="0.25">
      <c r="A1263" s="4" t="s">
        <v>323</v>
      </c>
      <c r="B1263" s="15">
        <v>30837</v>
      </c>
      <c r="C1263" s="5">
        <v>11</v>
      </c>
      <c r="D1263" s="15">
        <v>55.79</v>
      </c>
      <c r="E1263" s="8">
        <v>9.43238203E-2</v>
      </c>
      <c r="F1263" s="52">
        <f t="shared" si="19"/>
        <v>1.06756493157327</v>
      </c>
      <c r="G1263" s="7">
        <v>0.51180970657255598</v>
      </c>
      <c r="H1263" s="31">
        <v>4068371.5868988559</v>
      </c>
      <c r="I1263" s="31">
        <v>3133016.8784714546</v>
      </c>
      <c r="J1263" s="14" t="s">
        <v>3959</v>
      </c>
      <c r="K1263" s="15" t="s">
        <v>3960</v>
      </c>
      <c r="L1263" s="16">
        <v>2.6351600000000001E-48</v>
      </c>
      <c r="M1263" s="5" t="s">
        <v>1627</v>
      </c>
      <c r="N1263" s="5" t="s">
        <v>3961</v>
      </c>
      <c r="O1263" s="17">
        <v>3.6929200000000002E-73</v>
      </c>
      <c r="W1263" s="54"/>
    </row>
    <row r="1264" spans="1:23" x14ac:dyDescent="0.25">
      <c r="A1264" s="4" t="s">
        <v>396</v>
      </c>
      <c r="B1264" s="15">
        <v>14058</v>
      </c>
      <c r="C1264" s="5">
        <v>9</v>
      </c>
      <c r="D1264" s="15">
        <v>63.93</v>
      </c>
      <c r="E1264" s="8">
        <v>-9.6860115400000002E-2</v>
      </c>
      <c r="F1264" s="52">
        <f t="shared" si="19"/>
        <v>0.9350658579178236</v>
      </c>
      <c r="G1264" s="7">
        <v>0.51329809797974801</v>
      </c>
      <c r="H1264" s="31">
        <v>64029433.32825993</v>
      </c>
      <c r="I1264" s="31">
        <v>56210565.84180814</v>
      </c>
      <c r="J1264" s="14" t="s">
        <v>4881</v>
      </c>
      <c r="K1264" s="15" t="s">
        <v>4882</v>
      </c>
      <c r="L1264" s="16">
        <v>1.47153E-24</v>
      </c>
      <c r="M1264" s="5" t="s">
        <v>4883</v>
      </c>
      <c r="N1264" s="5" t="s">
        <v>4884</v>
      </c>
      <c r="O1264" s="17">
        <v>2.1717199999999999E-39</v>
      </c>
      <c r="W1264" s="54"/>
    </row>
    <row r="1265" spans="1:23" x14ac:dyDescent="0.25">
      <c r="A1265" s="4" t="s">
        <v>72</v>
      </c>
      <c r="B1265" s="15">
        <v>129991</v>
      </c>
      <c r="C1265" s="5">
        <v>24</v>
      </c>
      <c r="D1265" s="15">
        <v>32.799999999999997</v>
      </c>
      <c r="E1265" s="8">
        <v>0.11816262819999999</v>
      </c>
      <c r="F1265" s="52">
        <f t="shared" si="19"/>
        <v>1.0853517115600397</v>
      </c>
      <c r="G1265" s="7">
        <v>0.51380607011070101</v>
      </c>
      <c r="H1265" s="31">
        <v>2611126.3102614623</v>
      </c>
      <c r="I1265" s="31">
        <v>1957542.2299851996</v>
      </c>
      <c r="J1265" s="14" t="s">
        <v>3833</v>
      </c>
      <c r="K1265" s="15" t="s">
        <v>3834</v>
      </c>
      <c r="L1265" s="15"/>
      <c r="M1265" s="5" t="s">
        <v>1516</v>
      </c>
      <c r="N1265" s="5" t="s">
        <v>3835</v>
      </c>
      <c r="O1265" s="18"/>
      <c r="W1265" s="54"/>
    </row>
    <row r="1266" spans="1:23" x14ac:dyDescent="0.25">
      <c r="A1266" s="4" t="s">
        <v>1474</v>
      </c>
      <c r="B1266" s="15">
        <v>24486</v>
      </c>
      <c r="C1266" s="5">
        <v>1</v>
      </c>
      <c r="D1266" s="15">
        <v>5.91</v>
      </c>
      <c r="E1266" s="8">
        <v>0.19241724630000001</v>
      </c>
      <c r="F1266" s="52">
        <f t="shared" si="19"/>
        <v>1.1426766761237412</v>
      </c>
      <c r="G1266" s="7">
        <v>0.51401763839410097</v>
      </c>
      <c r="H1266" s="31">
        <v>111847.91920410286</v>
      </c>
      <c r="I1266" s="31">
        <v>127485.73810700251</v>
      </c>
      <c r="J1266" s="14" t="s">
        <v>3527</v>
      </c>
      <c r="K1266" s="15" t="s">
        <v>3528</v>
      </c>
      <c r="L1266" s="16">
        <v>1.5556199999999999E-47</v>
      </c>
      <c r="M1266" s="5" t="s">
        <v>3529</v>
      </c>
      <c r="N1266" s="5" t="s">
        <v>3530</v>
      </c>
      <c r="O1266" s="17">
        <v>1.3727499999999999E-85</v>
      </c>
      <c r="W1266" s="54"/>
    </row>
    <row r="1267" spans="1:23" x14ac:dyDescent="0.25">
      <c r="A1267" s="4" t="s">
        <v>1061</v>
      </c>
      <c r="B1267" s="15">
        <v>78146</v>
      </c>
      <c r="C1267" s="5">
        <v>2</v>
      </c>
      <c r="D1267" s="15">
        <v>5.34</v>
      </c>
      <c r="E1267" s="8">
        <v>-0.4393783349</v>
      </c>
      <c r="F1267" s="52">
        <f t="shared" si="19"/>
        <v>0.7374523123824992</v>
      </c>
      <c r="G1267" s="7">
        <v>0.51441988723009202</v>
      </c>
      <c r="H1267" s="31">
        <v>25252.271252518534</v>
      </c>
      <c r="I1267" s="31">
        <v>45352.725113274762</v>
      </c>
      <c r="J1267" s="14" t="s">
        <v>5971</v>
      </c>
      <c r="K1267" s="15" t="s">
        <v>5972</v>
      </c>
      <c r="L1267" s="15"/>
      <c r="M1267" s="5" t="s">
        <v>1769</v>
      </c>
      <c r="N1267" s="5" t="s">
        <v>5973</v>
      </c>
      <c r="O1267" s="17">
        <v>2.44399E-167</v>
      </c>
      <c r="W1267" s="54"/>
    </row>
    <row r="1268" spans="1:23" x14ac:dyDescent="0.25">
      <c r="A1268" s="4" t="s">
        <v>1419</v>
      </c>
      <c r="B1268" s="15">
        <v>22499</v>
      </c>
      <c r="C1268" s="5">
        <v>1</v>
      </c>
      <c r="D1268" s="15">
        <v>7.14</v>
      </c>
      <c r="E1268" s="8">
        <v>0.1763181231</v>
      </c>
      <c r="F1268" s="52">
        <f t="shared" si="19"/>
        <v>1.1299963582239434</v>
      </c>
      <c r="G1268" s="7">
        <v>0.516450601679323</v>
      </c>
      <c r="H1268" s="31">
        <v>137442.31944818224</v>
      </c>
      <c r="I1268" s="31">
        <v>147968.47033054364</v>
      </c>
      <c r="J1268" s="14" t="s">
        <v>1554</v>
      </c>
      <c r="K1268" s="15"/>
      <c r="L1268" s="15"/>
      <c r="M1268" s="5" t="s">
        <v>1516</v>
      </c>
      <c r="N1268" s="5" t="s">
        <v>3582</v>
      </c>
      <c r="O1268" s="17">
        <v>2.8251599999999999E-38</v>
      </c>
      <c r="W1268" s="54"/>
    </row>
    <row r="1269" spans="1:23" x14ac:dyDescent="0.25">
      <c r="A1269" s="4" t="s">
        <v>981</v>
      </c>
      <c r="B1269" s="15">
        <v>46100</v>
      </c>
      <c r="C1269" s="5">
        <v>4</v>
      </c>
      <c r="D1269" s="15">
        <v>13.25</v>
      </c>
      <c r="E1269" s="8">
        <v>0.35640667590000003</v>
      </c>
      <c r="F1269" s="52">
        <f t="shared" si="19"/>
        <v>1.280233243138007</v>
      </c>
      <c r="G1269" s="7">
        <v>0.51673258860930105</v>
      </c>
      <c r="H1269" s="31">
        <v>98734.125400733115</v>
      </c>
      <c r="I1269" s="31">
        <v>66002.565257688897</v>
      </c>
      <c r="J1269" s="14" t="s">
        <v>2930</v>
      </c>
      <c r="K1269" s="15" t="s">
        <v>2931</v>
      </c>
      <c r="L1269" s="16">
        <v>1.6730599999999999E-49</v>
      </c>
      <c r="M1269" s="5" t="s">
        <v>1516</v>
      </c>
      <c r="N1269" s="5" t="s">
        <v>2932</v>
      </c>
      <c r="O1269" s="17">
        <v>1.45383E-101</v>
      </c>
      <c r="W1269" s="54"/>
    </row>
    <row r="1270" spans="1:23" x14ac:dyDescent="0.25">
      <c r="A1270" s="4" t="s">
        <v>84</v>
      </c>
      <c r="B1270" s="15">
        <v>50450</v>
      </c>
      <c r="C1270" s="5">
        <v>21</v>
      </c>
      <c r="D1270" s="15">
        <v>55.16</v>
      </c>
      <c r="E1270" s="8">
        <v>-0.1234214397</v>
      </c>
      <c r="F1270" s="52">
        <f t="shared" si="19"/>
        <v>0.91800795488354725</v>
      </c>
      <c r="G1270" s="7">
        <v>0.51686333272940999</v>
      </c>
      <c r="H1270" s="31">
        <v>7400825.6673661172</v>
      </c>
      <c r="I1270" s="31">
        <v>6563164.044429386</v>
      </c>
      <c r="J1270" s="14" t="s">
        <v>1764</v>
      </c>
      <c r="K1270" s="15" t="s">
        <v>4983</v>
      </c>
      <c r="L1270" s="16">
        <v>1.66644E-131</v>
      </c>
      <c r="M1270" s="5" t="s">
        <v>2041</v>
      </c>
      <c r="N1270" s="5" t="s">
        <v>4984</v>
      </c>
      <c r="O1270" s="18"/>
      <c r="W1270" s="54"/>
    </row>
    <row r="1271" spans="1:23" x14ac:dyDescent="0.25">
      <c r="A1271" s="4" t="s">
        <v>1124</v>
      </c>
      <c r="B1271" s="15">
        <v>26769</v>
      </c>
      <c r="C1271" s="5">
        <v>4</v>
      </c>
      <c r="D1271" s="15">
        <v>21.94</v>
      </c>
      <c r="E1271" s="8">
        <v>0.2380663677</v>
      </c>
      <c r="F1271" s="52">
        <f t="shared" si="19"/>
        <v>1.1794108469599955</v>
      </c>
      <c r="G1271" s="7">
        <v>0.51769539118819596</v>
      </c>
      <c r="H1271" s="31">
        <v>906630.42560471082</v>
      </c>
      <c r="I1271" s="31">
        <v>657353.23694306565</v>
      </c>
      <c r="J1271" s="14" t="s">
        <v>1554</v>
      </c>
      <c r="K1271" s="15"/>
      <c r="L1271" s="15"/>
      <c r="M1271" s="5" t="s">
        <v>3377</v>
      </c>
      <c r="N1271" s="5" t="s">
        <v>3378</v>
      </c>
      <c r="O1271" s="17">
        <v>3.74582E-47</v>
      </c>
      <c r="W1271" s="54"/>
    </row>
    <row r="1272" spans="1:23" x14ac:dyDescent="0.25">
      <c r="A1272" s="4" t="s">
        <v>3714</v>
      </c>
      <c r="B1272" s="15">
        <v>29425</v>
      </c>
      <c r="C1272" s="5">
        <v>4</v>
      </c>
      <c r="D1272" s="15">
        <v>20.149999999999999</v>
      </c>
      <c r="E1272" s="8">
        <v>0.1457953585</v>
      </c>
      <c r="F1272" s="52">
        <f t="shared" si="19"/>
        <v>1.1063404112487925</v>
      </c>
      <c r="G1272" s="7">
        <v>0.51839036916190495</v>
      </c>
      <c r="H1272" s="31">
        <v>523726.14521793788</v>
      </c>
      <c r="I1272" s="31">
        <v>397252.37236312026</v>
      </c>
      <c r="J1272" s="14" t="s">
        <v>3715</v>
      </c>
      <c r="K1272" s="15" t="s">
        <v>3716</v>
      </c>
      <c r="L1272" s="16">
        <v>2.10585E-58</v>
      </c>
      <c r="M1272" s="5" t="s">
        <v>3717</v>
      </c>
      <c r="N1272" s="5" t="s">
        <v>3718</v>
      </c>
      <c r="O1272" s="17">
        <v>2.23847E-94</v>
      </c>
      <c r="W1272" s="54"/>
    </row>
    <row r="1273" spans="1:23" x14ac:dyDescent="0.25">
      <c r="A1273" s="4" t="s">
        <v>414</v>
      </c>
      <c r="B1273" s="15">
        <v>71750</v>
      </c>
      <c r="C1273" s="5">
        <v>11</v>
      </c>
      <c r="D1273" s="15">
        <v>20.69</v>
      </c>
      <c r="E1273" s="8">
        <v>0.1158393751</v>
      </c>
      <c r="F1273" s="52">
        <f t="shared" si="19"/>
        <v>1.0836053150922609</v>
      </c>
      <c r="G1273" s="7">
        <v>0.52131649644400602</v>
      </c>
      <c r="H1273" s="31">
        <v>1486436.4089610616</v>
      </c>
      <c r="I1273" s="31">
        <v>1128946.0749776417</v>
      </c>
      <c r="J1273" s="14" t="s">
        <v>3460</v>
      </c>
      <c r="K1273" s="15" t="s">
        <v>3852</v>
      </c>
      <c r="L1273" s="15"/>
      <c r="M1273" s="5" t="s">
        <v>1516</v>
      </c>
      <c r="N1273" s="5" t="s">
        <v>3853</v>
      </c>
      <c r="O1273" s="18"/>
      <c r="W1273" s="54"/>
    </row>
    <row r="1274" spans="1:23" x14ac:dyDescent="0.25">
      <c r="A1274" s="4" t="s">
        <v>581</v>
      </c>
      <c r="B1274" s="15">
        <v>131520</v>
      </c>
      <c r="C1274" s="5">
        <v>5</v>
      </c>
      <c r="D1274" s="15">
        <v>6.18</v>
      </c>
      <c r="E1274" s="8">
        <v>-0.58638974619999995</v>
      </c>
      <c r="F1274" s="52">
        <f t="shared" si="19"/>
        <v>0.66600746533837474</v>
      </c>
      <c r="G1274" s="7">
        <v>0.521777154987072</v>
      </c>
      <c r="H1274" s="31">
        <v>118811.82492371711</v>
      </c>
      <c r="I1274" s="31">
        <v>110170.2485166729</v>
      </c>
      <c r="J1274" s="14" t="s">
        <v>4452</v>
      </c>
      <c r="K1274" s="15" t="s">
        <v>4453</v>
      </c>
      <c r="L1274" s="16">
        <v>3.79365E-168</v>
      </c>
      <c r="M1274" s="5" t="s">
        <v>1576</v>
      </c>
      <c r="N1274" s="5" t="s">
        <v>6239</v>
      </c>
      <c r="O1274" s="17">
        <v>3.1636800000000002E-178</v>
      </c>
      <c r="W1274" s="54"/>
    </row>
    <row r="1275" spans="1:23" x14ac:dyDescent="0.25">
      <c r="A1275" s="4" t="s">
        <v>233</v>
      </c>
      <c r="B1275" s="15">
        <v>45096</v>
      </c>
      <c r="C1275" s="5">
        <v>14</v>
      </c>
      <c r="D1275" s="15">
        <v>36.5</v>
      </c>
      <c r="E1275" s="8">
        <v>-0.20674994099999999</v>
      </c>
      <c r="F1275" s="52">
        <f t="shared" si="19"/>
        <v>0.86648702958109192</v>
      </c>
      <c r="G1275" s="7">
        <v>0.52191139738158998</v>
      </c>
      <c r="H1275" s="31">
        <v>2691089.3544553248</v>
      </c>
      <c r="I1275" s="31">
        <v>2444551.1614283998</v>
      </c>
      <c r="J1275" s="14" t="s">
        <v>5317</v>
      </c>
      <c r="K1275" s="15" t="s">
        <v>5318</v>
      </c>
      <c r="L1275" s="16">
        <v>2.21089E-136</v>
      </c>
      <c r="M1275" s="5" t="s">
        <v>5317</v>
      </c>
      <c r="N1275" s="5" t="s">
        <v>5319</v>
      </c>
      <c r="O1275" s="17">
        <v>1.58082E-172</v>
      </c>
      <c r="W1275" s="54"/>
    </row>
    <row r="1276" spans="1:23" x14ac:dyDescent="0.25">
      <c r="A1276" s="4" t="s">
        <v>1443</v>
      </c>
      <c r="B1276" s="15">
        <v>38827</v>
      </c>
      <c r="C1276" s="5">
        <v>1</v>
      </c>
      <c r="D1276" s="15">
        <v>3.06</v>
      </c>
      <c r="E1276" s="8">
        <v>0.1057669413</v>
      </c>
      <c r="F1276" s="52">
        <f t="shared" si="19"/>
        <v>1.0760662787120034</v>
      </c>
      <c r="G1276" s="7">
        <v>0.52304436909518903</v>
      </c>
      <c r="H1276" s="31">
        <v>109360.52310950102</v>
      </c>
      <c r="I1276" s="31">
        <v>83339.547707299178</v>
      </c>
      <c r="J1276" s="14" t="s">
        <v>3904</v>
      </c>
      <c r="K1276" s="15" t="s">
        <v>3905</v>
      </c>
      <c r="L1276" s="16">
        <v>7.5123400000000005E-63</v>
      </c>
      <c r="M1276" s="5" t="s">
        <v>3906</v>
      </c>
      <c r="N1276" s="5" t="s">
        <v>3907</v>
      </c>
      <c r="O1276" s="17">
        <v>1.9988199999999998E-95</v>
      </c>
      <c r="W1276" s="54"/>
    </row>
    <row r="1277" spans="1:23" x14ac:dyDescent="0.25">
      <c r="A1277" s="4" t="s">
        <v>1129</v>
      </c>
      <c r="B1277" s="15">
        <v>36527</v>
      </c>
      <c r="C1277" s="5">
        <v>3</v>
      </c>
      <c r="D1277" s="15">
        <v>14.77</v>
      </c>
      <c r="E1277" s="8">
        <v>-0.1181186904</v>
      </c>
      <c r="F1277" s="52">
        <f t="shared" si="19"/>
        <v>0.92138838053570382</v>
      </c>
      <c r="G1277" s="7">
        <v>0.52349894427301302</v>
      </c>
      <c r="H1277" s="31">
        <v>576998.77116943966</v>
      </c>
      <c r="I1277" s="31">
        <v>521040.76216937799</v>
      </c>
      <c r="J1277" s="14" t="s">
        <v>1554</v>
      </c>
      <c r="K1277" s="15"/>
      <c r="L1277" s="15"/>
      <c r="M1277" s="5" t="s">
        <v>2041</v>
      </c>
      <c r="N1277" s="5" t="s">
        <v>4956</v>
      </c>
      <c r="O1277" s="17">
        <v>1.40876E-117</v>
      </c>
      <c r="W1277" s="54"/>
    </row>
    <row r="1278" spans="1:23" x14ac:dyDescent="0.25">
      <c r="A1278" s="4" t="s">
        <v>1249</v>
      </c>
      <c r="B1278" s="15">
        <v>14249</v>
      </c>
      <c r="C1278" s="5">
        <v>2</v>
      </c>
      <c r="D1278" s="15">
        <v>25.41</v>
      </c>
      <c r="E1278" s="8">
        <v>0.15845227819999999</v>
      </c>
      <c r="F1278" s="52">
        <f t="shared" si="19"/>
        <v>1.1160891562573358</v>
      </c>
      <c r="G1278" s="7">
        <v>0.52372091344336602</v>
      </c>
      <c r="H1278" s="31">
        <v>1751996.4527591551</v>
      </c>
      <c r="I1278" s="31">
        <v>1329555.6547938362</v>
      </c>
      <c r="J1278" s="14" t="s">
        <v>1554</v>
      </c>
      <c r="K1278" s="15"/>
      <c r="L1278" s="15"/>
      <c r="M1278" s="5" t="s">
        <v>3661</v>
      </c>
      <c r="N1278" s="5" t="s">
        <v>3662</v>
      </c>
      <c r="O1278" s="17">
        <v>1.4328E-36</v>
      </c>
      <c r="W1278" s="54"/>
    </row>
    <row r="1279" spans="1:23" x14ac:dyDescent="0.25">
      <c r="A1279" s="4" t="s">
        <v>530</v>
      </c>
      <c r="B1279" s="15">
        <v>80748</v>
      </c>
      <c r="C1279" s="5">
        <v>8</v>
      </c>
      <c r="D1279" s="15">
        <v>12.23</v>
      </c>
      <c r="E1279" s="8">
        <v>-0.12263381719999999</v>
      </c>
      <c r="F1279" s="52">
        <f t="shared" si="19"/>
        <v>0.91850926743020767</v>
      </c>
      <c r="G1279" s="7">
        <v>0.52439208328720799</v>
      </c>
      <c r="H1279" s="31">
        <v>591283.99460862123</v>
      </c>
      <c r="I1279" s="31">
        <v>531524.45582907088</v>
      </c>
      <c r="J1279" s="14" t="s">
        <v>4979</v>
      </c>
      <c r="K1279" s="15" t="s">
        <v>4980</v>
      </c>
      <c r="L1279" s="15"/>
      <c r="M1279" s="5" t="s">
        <v>4981</v>
      </c>
      <c r="N1279" s="5" t="s">
        <v>4982</v>
      </c>
      <c r="O1279" s="18"/>
      <c r="W1279" s="54"/>
    </row>
    <row r="1280" spans="1:23" x14ac:dyDescent="0.25">
      <c r="A1280" s="4" t="s">
        <v>1495</v>
      </c>
      <c r="B1280" s="15">
        <v>18179</v>
      </c>
      <c r="C1280" s="5">
        <v>1</v>
      </c>
      <c r="D1280" s="15">
        <v>8.64</v>
      </c>
      <c r="E1280" s="8">
        <v>9.5077755999999999E-2</v>
      </c>
      <c r="F1280" s="52">
        <f t="shared" si="19"/>
        <v>1.068122974428521</v>
      </c>
      <c r="G1280" s="7">
        <v>0.52470593789848896</v>
      </c>
      <c r="H1280" s="31">
        <v>538965.83083982579</v>
      </c>
      <c r="I1280" s="31">
        <v>631580.24129319622</v>
      </c>
      <c r="J1280" s="14" t="s">
        <v>3955</v>
      </c>
      <c r="K1280" s="15" t="s">
        <v>3956</v>
      </c>
      <c r="L1280" s="16">
        <v>3.2126400000000002E-23</v>
      </c>
      <c r="M1280" s="5" t="s">
        <v>3957</v>
      </c>
      <c r="N1280" s="5" t="s">
        <v>3958</v>
      </c>
      <c r="O1280" s="17">
        <v>5.3948599999999998E-44</v>
      </c>
      <c r="W1280" s="54"/>
    </row>
    <row r="1281" spans="1:23" x14ac:dyDescent="0.25">
      <c r="A1281" s="4" t="s">
        <v>749</v>
      </c>
      <c r="B1281" s="15">
        <v>18146</v>
      </c>
      <c r="C1281" s="5">
        <v>6</v>
      </c>
      <c r="D1281" s="15">
        <v>46.58</v>
      </c>
      <c r="E1281" s="8">
        <v>0.19021396839999999</v>
      </c>
      <c r="F1281" s="52">
        <f t="shared" si="19"/>
        <v>1.1409329168995033</v>
      </c>
      <c r="G1281" s="7">
        <v>0.52517724141772304</v>
      </c>
      <c r="H1281" s="31">
        <v>5675721.9073936474</v>
      </c>
      <c r="I1281" s="31">
        <v>4059013.2661787351</v>
      </c>
      <c r="J1281" s="14" t="s">
        <v>1844</v>
      </c>
      <c r="K1281" s="15" t="s">
        <v>3531</v>
      </c>
      <c r="L1281" s="16">
        <v>8.7806999999999992E-53</v>
      </c>
      <c r="M1281" s="5" t="s">
        <v>1516</v>
      </c>
      <c r="N1281" s="5" t="s">
        <v>3532</v>
      </c>
      <c r="O1281" s="17">
        <v>1.0456599999999999E-84</v>
      </c>
      <c r="W1281" s="54"/>
    </row>
    <row r="1282" spans="1:23" x14ac:dyDescent="0.25">
      <c r="A1282" s="4" t="s">
        <v>931</v>
      </c>
      <c r="B1282" s="15">
        <v>17959</v>
      </c>
      <c r="C1282" s="5">
        <v>4</v>
      </c>
      <c r="D1282" s="15">
        <v>32.53</v>
      </c>
      <c r="E1282" s="8">
        <v>-0.12756798920000001</v>
      </c>
      <c r="F1282" s="52">
        <f t="shared" si="19"/>
        <v>0.91537323292264738</v>
      </c>
      <c r="G1282" s="7">
        <v>0.52741762055561703</v>
      </c>
      <c r="H1282" s="31">
        <v>7510834.0979600959</v>
      </c>
      <c r="I1282" s="31">
        <v>6717248.1062418912</v>
      </c>
      <c r="J1282" s="14" t="s">
        <v>5014</v>
      </c>
      <c r="K1282" s="15" t="s">
        <v>5015</v>
      </c>
      <c r="L1282" s="16">
        <v>3.4120499999999999E-36</v>
      </c>
      <c r="M1282" s="5" t="s">
        <v>1516</v>
      </c>
      <c r="N1282" s="5" t="s">
        <v>5016</v>
      </c>
      <c r="O1282" s="17">
        <v>2.1314100000000001E-63</v>
      </c>
      <c r="W1282" s="54"/>
    </row>
    <row r="1283" spans="1:23" x14ac:dyDescent="0.25">
      <c r="A1283" s="4" t="s">
        <v>630</v>
      </c>
      <c r="B1283" s="15">
        <v>21714</v>
      </c>
      <c r="C1283" s="5">
        <v>5</v>
      </c>
      <c r="D1283" s="15">
        <v>33.33</v>
      </c>
      <c r="E1283" s="8">
        <v>0.133933623</v>
      </c>
      <c r="F1283" s="52">
        <f t="shared" si="19"/>
        <v>1.0972814515621789</v>
      </c>
      <c r="G1283" s="7">
        <v>0.527513410486812</v>
      </c>
      <c r="H1283" s="31">
        <v>3968264.9916708805</v>
      </c>
      <c r="I1283" s="31">
        <v>2923920.7712686411</v>
      </c>
      <c r="J1283" s="14" t="s">
        <v>1554</v>
      </c>
      <c r="K1283" s="15"/>
      <c r="L1283" s="15"/>
      <c r="M1283" s="5" t="s">
        <v>3782</v>
      </c>
      <c r="N1283" s="5" t="s">
        <v>3783</v>
      </c>
      <c r="O1283" s="17">
        <v>2.84926E-92</v>
      </c>
      <c r="W1283" s="54"/>
    </row>
    <row r="1284" spans="1:23" x14ac:dyDescent="0.25">
      <c r="A1284" s="4" t="s">
        <v>80</v>
      </c>
      <c r="B1284" s="15">
        <v>90830</v>
      </c>
      <c r="C1284" s="5">
        <v>26</v>
      </c>
      <c r="D1284" s="15">
        <v>40.270000000000003</v>
      </c>
      <c r="E1284" s="8">
        <v>-9.8425023700000003E-2</v>
      </c>
      <c r="F1284" s="52">
        <f t="shared" si="19"/>
        <v>0.9340521308706522</v>
      </c>
      <c r="G1284" s="7">
        <v>0.528105147729939</v>
      </c>
      <c r="H1284" s="31">
        <v>5244142.3594721565</v>
      </c>
      <c r="I1284" s="31">
        <v>4610487.8905228246</v>
      </c>
      <c r="J1284" s="14" t="s">
        <v>4888</v>
      </c>
      <c r="K1284" s="15" t="s">
        <v>4889</v>
      </c>
      <c r="L1284" s="15"/>
      <c r="M1284" s="5" t="s">
        <v>4890</v>
      </c>
      <c r="N1284" s="5" t="s">
        <v>4891</v>
      </c>
      <c r="O1284" s="18"/>
      <c r="W1284" s="54"/>
    </row>
    <row r="1285" spans="1:23" x14ac:dyDescent="0.25">
      <c r="A1285" s="4" t="s">
        <v>723</v>
      </c>
      <c r="B1285" s="15">
        <v>19725</v>
      </c>
      <c r="C1285" s="5">
        <v>7</v>
      </c>
      <c r="D1285" s="15">
        <v>47.51</v>
      </c>
      <c r="E1285" s="8">
        <v>-0.23331170400000001</v>
      </c>
      <c r="F1285" s="52">
        <f t="shared" ref="F1285:F1348" si="20">2^E1285</f>
        <v>0.85067991451344771</v>
      </c>
      <c r="G1285" s="7">
        <v>0.52971331789134202</v>
      </c>
      <c r="H1285" s="31">
        <v>1549219.7931793607</v>
      </c>
      <c r="I1285" s="31">
        <v>1405831.7531663959</v>
      </c>
      <c r="J1285" s="14" t="s">
        <v>5421</v>
      </c>
      <c r="K1285" s="15" t="s">
        <v>5422</v>
      </c>
      <c r="L1285" s="16">
        <v>1.08319E-82</v>
      </c>
      <c r="M1285" s="5" t="s">
        <v>5423</v>
      </c>
      <c r="N1285" s="5" t="s">
        <v>5424</v>
      </c>
      <c r="O1285" s="17">
        <v>3.5695200000000001E-103</v>
      </c>
      <c r="W1285" s="54"/>
    </row>
    <row r="1286" spans="1:23" x14ac:dyDescent="0.25">
      <c r="A1286" s="4" t="s">
        <v>6691</v>
      </c>
      <c r="B1286" s="15">
        <v>41570</v>
      </c>
      <c r="C1286" s="5">
        <v>45</v>
      </c>
      <c r="D1286" s="15">
        <v>72.25</v>
      </c>
      <c r="E1286" s="8">
        <v>-0.1074225218</v>
      </c>
      <c r="F1286" s="52">
        <f t="shared" si="20"/>
        <v>0.92824495758392067</v>
      </c>
      <c r="G1286" s="7">
        <v>0.52992736476745494</v>
      </c>
      <c r="H1286" s="31">
        <v>138668158.53368801</v>
      </c>
      <c r="I1286" s="31">
        <v>121974014.27715401</v>
      </c>
      <c r="J1286" s="14" t="s">
        <v>1714</v>
      </c>
      <c r="K1286" s="15" t="s">
        <v>1715</v>
      </c>
      <c r="L1286" s="15"/>
      <c r="M1286" s="5" t="s">
        <v>1714</v>
      </c>
      <c r="N1286" s="5" t="s">
        <v>1716</v>
      </c>
      <c r="O1286" s="18"/>
      <c r="W1286" s="54"/>
    </row>
    <row r="1287" spans="1:23" x14ac:dyDescent="0.25">
      <c r="A1287" s="4" t="s">
        <v>654</v>
      </c>
      <c r="B1287" s="15">
        <v>20711</v>
      </c>
      <c r="C1287" s="5">
        <v>6</v>
      </c>
      <c r="D1287" s="15">
        <v>39.67</v>
      </c>
      <c r="E1287" s="8">
        <v>-0.1160477127</v>
      </c>
      <c r="F1287" s="52">
        <f t="shared" si="20"/>
        <v>0.9227119762893079</v>
      </c>
      <c r="G1287" s="7">
        <v>0.53030103072552004</v>
      </c>
      <c r="H1287" s="31">
        <v>3578371.4716624292</v>
      </c>
      <c r="I1287" s="31">
        <v>3151649.4763111323</v>
      </c>
      <c r="J1287" s="14" t="s">
        <v>1554</v>
      </c>
      <c r="K1287" s="15"/>
      <c r="L1287" s="15"/>
      <c r="M1287" s="5" t="s">
        <v>1516</v>
      </c>
      <c r="N1287" s="5" t="s">
        <v>4951</v>
      </c>
      <c r="O1287" s="17">
        <v>7.8118900000000006E-20</v>
      </c>
      <c r="W1287" s="54"/>
    </row>
    <row r="1288" spans="1:23" x14ac:dyDescent="0.25">
      <c r="A1288" s="4" t="s">
        <v>1237</v>
      </c>
      <c r="B1288" s="15">
        <v>63551</v>
      </c>
      <c r="C1288" s="5">
        <v>2</v>
      </c>
      <c r="D1288" s="15">
        <v>3.96</v>
      </c>
      <c r="E1288" s="8">
        <v>-0.47857477110000002</v>
      </c>
      <c r="F1288" s="52">
        <f t="shared" si="20"/>
        <v>0.71768627144251973</v>
      </c>
      <c r="G1288" s="7">
        <v>0.53112458329733803</v>
      </c>
      <c r="H1288" s="31">
        <v>155259.17034547022</v>
      </c>
      <c r="I1288" s="31">
        <v>151843.77707917095</v>
      </c>
      <c r="J1288" s="14" t="s">
        <v>2430</v>
      </c>
      <c r="K1288" s="15" t="s">
        <v>2431</v>
      </c>
      <c r="L1288" s="16">
        <v>3.2537600000000002E-25</v>
      </c>
      <c r="M1288" s="5" t="s">
        <v>6060</v>
      </c>
      <c r="N1288" s="5" t="s">
        <v>2432</v>
      </c>
      <c r="O1288" s="17">
        <v>2.1152599999999999E-34</v>
      </c>
      <c r="W1288" s="54"/>
    </row>
    <row r="1289" spans="1:23" x14ac:dyDescent="0.25">
      <c r="A1289" s="4" t="s">
        <v>1393</v>
      </c>
      <c r="B1289" s="15">
        <v>19297</v>
      </c>
      <c r="C1289" s="5">
        <v>1</v>
      </c>
      <c r="D1289" s="15">
        <v>8.43</v>
      </c>
      <c r="E1289" s="8">
        <v>0.18224132830000001</v>
      </c>
      <c r="F1289" s="52">
        <f t="shared" si="20"/>
        <v>1.1346452680191568</v>
      </c>
      <c r="G1289" s="7">
        <v>0.53191301937366997</v>
      </c>
      <c r="H1289" s="31">
        <v>781530.50564491749</v>
      </c>
      <c r="I1289" s="31">
        <v>553177.56100360071</v>
      </c>
      <c r="J1289" s="14" t="s">
        <v>3556</v>
      </c>
      <c r="K1289" s="15" t="s">
        <v>2709</v>
      </c>
      <c r="L1289" s="16">
        <v>4.94499E-26</v>
      </c>
      <c r="M1289" s="5" t="s">
        <v>3557</v>
      </c>
      <c r="N1289" s="5" t="s">
        <v>3558</v>
      </c>
      <c r="O1289" s="17">
        <v>1.0110000000000001E-45</v>
      </c>
      <c r="W1289" s="54"/>
    </row>
    <row r="1290" spans="1:23" x14ac:dyDescent="0.25">
      <c r="A1290" s="4" t="s">
        <v>1032</v>
      </c>
      <c r="B1290" s="15">
        <v>14811</v>
      </c>
      <c r="C1290" s="5">
        <v>4</v>
      </c>
      <c r="D1290" s="15">
        <v>44.96</v>
      </c>
      <c r="E1290" s="8">
        <v>-0.38573895819999998</v>
      </c>
      <c r="F1290" s="52">
        <f t="shared" si="20"/>
        <v>0.76538686177842108</v>
      </c>
      <c r="G1290" s="7">
        <v>0.53227223899266096</v>
      </c>
      <c r="H1290" s="31">
        <v>1950320.4205226824</v>
      </c>
      <c r="I1290" s="31">
        <v>1732118.9685122268</v>
      </c>
      <c r="J1290" s="14" t="s">
        <v>5844</v>
      </c>
      <c r="K1290" s="15" t="s">
        <v>5845</v>
      </c>
      <c r="L1290" s="16">
        <v>2.5127799999999998E-33</v>
      </c>
      <c r="M1290" s="5" t="s">
        <v>1516</v>
      </c>
      <c r="N1290" s="5" t="s">
        <v>5846</v>
      </c>
      <c r="O1290" s="17">
        <v>6.7161200000000002E-37</v>
      </c>
      <c r="W1290" s="54"/>
    </row>
    <row r="1291" spans="1:23" x14ac:dyDescent="0.25">
      <c r="A1291" s="4" t="s">
        <v>6715</v>
      </c>
      <c r="B1291" s="15">
        <v>24858</v>
      </c>
      <c r="C1291" s="5">
        <v>3</v>
      </c>
      <c r="D1291" s="15">
        <v>24.14</v>
      </c>
      <c r="E1291" s="8">
        <v>-0.23799004169999999</v>
      </c>
      <c r="F1291" s="52">
        <f t="shared" si="20"/>
        <v>0.84792581747819584</v>
      </c>
      <c r="G1291" s="7">
        <v>0.53246120948527498</v>
      </c>
      <c r="H1291" s="31">
        <v>1056341.0105447941</v>
      </c>
      <c r="I1291" s="31">
        <v>956551.13690010901</v>
      </c>
      <c r="J1291" s="14" t="s">
        <v>1737</v>
      </c>
      <c r="K1291" s="15" t="s">
        <v>5443</v>
      </c>
      <c r="L1291" s="16">
        <v>1.98343E-30</v>
      </c>
      <c r="M1291" s="5" t="s">
        <v>1739</v>
      </c>
      <c r="N1291" s="5" t="s">
        <v>5444</v>
      </c>
      <c r="O1291" s="17">
        <v>1.9794799999999999E-77</v>
      </c>
      <c r="W1291" s="54"/>
    </row>
    <row r="1292" spans="1:23" x14ac:dyDescent="0.25">
      <c r="A1292" s="4" t="s">
        <v>1080</v>
      </c>
      <c r="B1292" s="15">
        <v>132759</v>
      </c>
      <c r="C1292" s="5">
        <v>3</v>
      </c>
      <c r="D1292" s="15">
        <v>4.8899999999999997</v>
      </c>
      <c r="E1292" s="8">
        <v>0.21691663410000001</v>
      </c>
      <c r="F1292" s="52">
        <f t="shared" si="20"/>
        <v>1.1622469453255786</v>
      </c>
      <c r="G1292" s="7">
        <v>0.53315649994842895</v>
      </c>
      <c r="H1292" s="31">
        <v>33800.944334767468</v>
      </c>
      <c r="I1292" s="31">
        <v>22690.961634488809</v>
      </c>
      <c r="J1292" s="14" t="s">
        <v>3442</v>
      </c>
      <c r="K1292" s="15" t="s">
        <v>3443</v>
      </c>
      <c r="L1292" s="16">
        <v>2.48286E-27</v>
      </c>
      <c r="M1292" s="5" t="s">
        <v>3444</v>
      </c>
      <c r="N1292" s="5" t="s">
        <v>3445</v>
      </c>
      <c r="O1292" s="17">
        <v>2.90255E-139</v>
      </c>
      <c r="W1292" s="54"/>
    </row>
    <row r="1293" spans="1:23" x14ac:dyDescent="0.25">
      <c r="A1293" s="4" t="s">
        <v>1245</v>
      </c>
      <c r="B1293" s="15">
        <v>48611</v>
      </c>
      <c r="C1293" s="5">
        <v>2</v>
      </c>
      <c r="D1293" s="15">
        <v>5.17</v>
      </c>
      <c r="E1293" s="8">
        <v>0.3786594069</v>
      </c>
      <c r="F1293" s="52">
        <f t="shared" si="20"/>
        <v>1.3001331733838144</v>
      </c>
      <c r="G1293" s="7">
        <v>0.53440967352655999</v>
      </c>
      <c r="H1293" s="31">
        <v>110264.32617542538</v>
      </c>
      <c r="I1293" s="31">
        <v>64066.946808728906</v>
      </c>
      <c r="J1293" s="14" t="s">
        <v>2857</v>
      </c>
      <c r="K1293" s="15" t="s">
        <v>2858</v>
      </c>
      <c r="L1293" s="16">
        <v>6.5504199999999997E-117</v>
      </c>
      <c r="M1293" s="5" t="s">
        <v>2859</v>
      </c>
      <c r="N1293" s="5" t="s">
        <v>2860</v>
      </c>
      <c r="O1293" s="17">
        <v>1.55683E-133</v>
      </c>
      <c r="W1293" s="54"/>
    </row>
    <row r="1294" spans="1:23" x14ac:dyDescent="0.25">
      <c r="A1294" s="4" t="s">
        <v>644</v>
      </c>
      <c r="B1294" s="15">
        <v>59635</v>
      </c>
      <c r="C1294" s="5">
        <v>6</v>
      </c>
      <c r="D1294" s="15">
        <v>14.47</v>
      </c>
      <c r="E1294" s="8">
        <v>0.12927516620000001</v>
      </c>
      <c r="F1294" s="52">
        <f t="shared" si="20"/>
        <v>1.0937440481330425</v>
      </c>
      <c r="G1294" s="7">
        <v>0.53557327529691301</v>
      </c>
      <c r="H1294" s="31">
        <v>647039.34808421577</v>
      </c>
      <c r="I1294" s="31">
        <v>479980.83758838417</v>
      </c>
      <c r="J1294" s="14" t="s">
        <v>3789</v>
      </c>
      <c r="K1294" s="15" t="s">
        <v>3790</v>
      </c>
      <c r="L1294" s="16">
        <v>1.1837699999999999E-89</v>
      </c>
      <c r="M1294" s="5" t="s">
        <v>1516</v>
      </c>
      <c r="N1294" s="5" t="s">
        <v>3791</v>
      </c>
      <c r="O1294" s="18"/>
      <c r="W1294" s="54"/>
    </row>
    <row r="1295" spans="1:23" x14ac:dyDescent="0.25">
      <c r="A1295" s="4" t="s">
        <v>1191</v>
      </c>
      <c r="B1295" s="15">
        <v>26113</v>
      </c>
      <c r="C1295" s="5">
        <v>1</v>
      </c>
      <c r="D1295" s="15">
        <v>5.35</v>
      </c>
      <c r="E1295" s="8">
        <v>0.2771452761</v>
      </c>
      <c r="F1295" s="52">
        <f t="shared" si="20"/>
        <v>1.211794679246871</v>
      </c>
      <c r="G1295" s="7">
        <v>0.53580831449362698</v>
      </c>
      <c r="H1295" s="31">
        <v>792114.869950464</v>
      </c>
      <c r="I1295" s="31">
        <v>904527.75269443437</v>
      </c>
      <c r="J1295" s="14" t="s">
        <v>3246</v>
      </c>
      <c r="K1295" s="15" t="s">
        <v>3247</v>
      </c>
      <c r="L1295" s="16">
        <v>9.9523499999999993E-18</v>
      </c>
      <c r="M1295" s="5" t="s">
        <v>1516</v>
      </c>
      <c r="N1295" s="5" t="s">
        <v>3248</v>
      </c>
      <c r="O1295" s="17">
        <v>1.5617400000000001E-46</v>
      </c>
      <c r="W1295" s="54"/>
    </row>
    <row r="1296" spans="1:23" x14ac:dyDescent="0.25">
      <c r="A1296" s="4" t="s">
        <v>1478</v>
      </c>
      <c r="B1296" s="15">
        <v>26223</v>
      </c>
      <c r="C1296" s="5">
        <v>1</v>
      </c>
      <c r="D1296" s="15">
        <v>10.4</v>
      </c>
      <c r="E1296" s="8">
        <v>-0.17542339239999999</v>
      </c>
      <c r="F1296" s="52">
        <f t="shared" si="20"/>
        <v>0.88550760817158192</v>
      </c>
      <c r="G1296" s="7">
        <v>0.53636423644366804</v>
      </c>
      <c r="H1296" s="31">
        <v>487110.11803597829</v>
      </c>
      <c r="I1296" s="31">
        <v>446808.53106510779</v>
      </c>
      <c r="J1296" s="14" t="s">
        <v>5213</v>
      </c>
      <c r="K1296" s="15" t="s">
        <v>5214</v>
      </c>
      <c r="L1296" s="16">
        <v>4.39162E-70</v>
      </c>
      <c r="M1296" s="5" t="s">
        <v>1516</v>
      </c>
      <c r="N1296" s="5" t="s">
        <v>5215</v>
      </c>
      <c r="O1296" s="17">
        <v>4.9153099999999999E-107</v>
      </c>
      <c r="W1296" s="54"/>
    </row>
    <row r="1297" spans="1:23" x14ac:dyDescent="0.25">
      <c r="A1297" s="4" t="s">
        <v>6724</v>
      </c>
      <c r="B1297" s="15">
        <v>41030</v>
      </c>
      <c r="C1297" s="5">
        <v>5</v>
      </c>
      <c r="D1297" s="15">
        <v>18.260000000000002</v>
      </c>
      <c r="E1297" s="8">
        <v>-0.28267999739999999</v>
      </c>
      <c r="F1297" s="52">
        <f t="shared" si="20"/>
        <v>0.82206250785450885</v>
      </c>
      <c r="G1297" s="7">
        <v>0.53669628934202696</v>
      </c>
      <c r="H1297" s="31">
        <v>272335.26149132266</v>
      </c>
      <c r="I1297" s="31">
        <v>256237.21427826904</v>
      </c>
      <c r="J1297" s="14" t="s">
        <v>5568</v>
      </c>
      <c r="K1297" s="15" t="s">
        <v>5569</v>
      </c>
      <c r="L1297" s="16">
        <v>3.1017299999999999E-92</v>
      </c>
      <c r="M1297" s="5" t="s">
        <v>5570</v>
      </c>
      <c r="N1297" s="5" t="s">
        <v>5571</v>
      </c>
      <c r="O1297" s="17">
        <v>5.1108800000000002E-126</v>
      </c>
      <c r="W1297" s="54"/>
    </row>
    <row r="1298" spans="1:23" x14ac:dyDescent="0.25">
      <c r="A1298" s="4" t="s">
        <v>1203</v>
      </c>
      <c r="B1298" s="15">
        <v>17320</v>
      </c>
      <c r="C1298" s="5">
        <v>2</v>
      </c>
      <c r="D1298" s="15">
        <v>19.59</v>
      </c>
      <c r="E1298" s="8">
        <v>0.14437178240000001</v>
      </c>
      <c r="F1298" s="52">
        <f t="shared" si="20"/>
        <v>1.1052492707549184</v>
      </c>
      <c r="G1298" s="7">
        <v>0.54112308525951902</v>
      </c>
      <c r="H1298" s="31">
        <v>358109.27510325453</v>
      </c>
      <c r="I1298" s="31">
        <v>263817.12172290339</v>
      </c>
      <c r="J1298" s="14" t="s">
        <v>3723</v>
      </c>
      <c r="K1298" s="15" t="s">
        <v>3724</v>
      </c>
      <c r="L1298" s="16">
        <v>6.7912900000000002E-73</v>
      </c>
      <c r="M1298" s="5" t="s">
        <v>3723</v>
      </c>
      <c r="N1298" s="5" t="s">
        <v>3725</v>
      </c>
      <c r="O1298" s="17">
        <v>2.8354200000000002E-77</v>
      </c>
      <c r="W1298" s="54"/>
    </row>
    <row r="1299" spans="1:23" x14ac:dyDescent="0.25">
      <c r="A1299" s="4" t="s">
        <v>829</v>
      </c>
      <c r="B1299" s="15">
        <v>49599</v>
      </c>
      <c r="C1299" s="5">
        <v>4</v>
      </c>
      <c r="D1299" s="15">
        <v>15.23</v>
      </c>
      <c r="E1299" s="8">
        <v>0.26613908330000002</v>
      </c>
      <c r="F1299" s="52">
        <f t="shared" si="20"/>
        <v>1.2025851787713455</v>
      </c>
      <c r="G1299" s="7">
        <v>0.541296936429981</v>
      </c>
      <c r="H1299" s="31">
        <v>455350.26024917292</v>
      </c>
      <c r="I1299" s="31">
        <v>340719.97075658594</v>
      </c>
      <c r="J1299" s="14" t="s">
        <v>3289</v>
      </c>
      <c r="K1299" s="15" t="s">
        <v>3290</v>
      </c>
      <c r="L1299" s="16">
        <v>9.0795499999999998E-15</v>
      </c>
      <c r="M1299" s="5" t="s">
        <v>1516</v>
      </c>
      <c r="N1299" s="5" t="s">
        <v>3291</v>
      </c>
      <c r="O1299" s="17">
        <v>2.2682699999999998E-64</v>
      </c>
      <c r="W1299" s="54"/>
    </row>
    <row r="1300" spans="1:23" x14ac:dyDescent="0.25">
      <c r="A1300" s="4" t="s">
        <v>342</v>
      </c>
      <c r="B1300" s="15">
        <v>22030</v>
      </c>
      <c r="C1300" s="5">
        <v>6</v>
      </c>
      <c r="D1300" s="15">
        <v>52.6</v>
      </c>
      <c r="E1300" s="8">
        <v>8.9016247300000004E-2</v>
      </c>
      <c r="F1300" s="52">
        <f t="shared" si="20"/>
        <v>1.063644651347359</v>
      </c>
      <c r="G1300" s="7">
        <v>0.54131263149794095</v>
      </c>
      <c r="H1300" s="31">
        <v>3769521.9485052451</v>
      </c>
      <c r="I1300" s="31">
        <v>2912826.1053843023</v>
      </c>
      <c r="J1300" s="14" t="s">
        <v>3973</v>
      </c>
      <c r="K1300" s="15" t="s">
        <v>3974</v>
      </c>
      <c r="L1300" s="16">
        <v>7.2748799999999994E-114</v>
      </c>
      <c r="M1300" s="5" t="s">
        <v>3975</v>
      </c>
      <c r="N1300" s="5" t="s">
        <v>3976</v>
      </c>
      <c r="O1300" s="17">
        <v>1.6840400000000001E-125</v>
      </c>
      <c r="W1300" s="54"/>
    </row>
    <row r="1301" spans="1:23" x14ac:dyDescent="0.25">
      <c r="A1301" s="4" t="s">
        <v>603</v>
      </c>
      <c r="B1301" s="15">
        <v>93126</v>
      </c>
      <c r="C1301" s="5">
        <v>7</v>
      </c>
      <c r="D1301" s="15">
        <v>13.52</v>
      </c>
      <c r="E1301" s="8">
        <v>-0.1365099729</v>
      </c>
      <c r="F1301" s="52">
        <f t="shared" si="20"/>
        <v>0.90971719469346057</v>
      </c>
      <c r="G1301" s="7">
        <v>0.541830866682665</v>
      </c>
      <c r="H1301" s="31">
        <v>242072.97384529118</v>
      </c>
      <c r="I1301" s="31">
        <v>217705.9820954586</v>
      </c>
      <c r="J1301" s="14" t="s">
        <v>1554</v>
      </c>
      <c r="K1301" s="15"/>
      <c r="L1301" s="15"/>
      <c r="M1301" s="5" t="s">
        <v>1516</v>
      </c>
      <c r="N1301" s="5" t="s">
        <v>5051</v>
      </c>
      <c r="O1301" s="17">
        <v>5.30029E-25</v>
      </c>
      <c r="W1301" s="54"/>
    </row>
    <row r="1302" spans="1:23" x14ac:dyDescent="0.25">
      <c r="A1302" s="4" t="s">
        <v>1404</v>
      </c>
      <c r="B1302" s="15">
        <v>16965</v>
      </c>
      <c r="C1302" s="5">
        <v>1</v>
      </c>
      <c r="D1302" s="15">
        <v>10.34</v>
      </c>
      <c r="E1302" s="8">
        <v>0.1127333978</v>
      </c>
      <c r="F1302" s="52">
        <f t="shared" si="20"/>
        <v>1.0812749312915422</v>
      </c>
      <c r="G1302" s="7">
        <v>0.54238513595688898</v>
      </c>
      <c r="H1302" s="31">
        <v>880223.1933674243</v>
      </c>
      <c r="I1302" s="31">
        <v>669639.21335376485</v>
      </c>
      <c r="J1302" s="14" t="s">
        <v>1554</v>
      </c>
      <c r="K1302" s="15"/>
      <c r="L1302" s="15"/>
      <c r="M1302" s="5" t="s">
        <v>1554</v>
      </c>
      <c r="N1302" s="5"/>
      <c r="O1302" s="18"/>
      <c r="W1302" s="54"/>
    </row>
    <row r="1303" spans="1:23" x14ac:dyDescent="0.25">
      <c r="A1303" s="4" t="s">
        <v>637</v>
      </c>
      <c r="B1303" s="15">
        <v>72388</v>
      </c>
      <c r="C1303" s="5">
        <v>8</v>
      </c>
      <c r="D1303" s="15">
        <v>16.59</v>
      </c>
      <c r="E1303" s="8">
        <v>0.18040353449999999</v>
      </c>
      <c r="F1303" s="52">
        <f t="shared" si="20"/>
        <v>1.1332008072098099</v>
      </c>
      <c r="G1303" s="7">
        <v>0.54297047033436796</v>
      </c>
      <c r="H1303" s="31">
        <v>571668.14190583199</v>
      </c>
      <c r="I1303" s="31">
        <v>433640.88990586629</v>
      </c>
      <c r="J1303" s="14" t="s">
        <v>1554</v>
      </c>
      <c r="K1303" s="15"/>
      <c r="L1303" s="15"/>
      <c r="M1303" s="5" t="s">
        <v>1554</v>
      </c>
      <c r="N1303" s="5"/>
      <c r="O1303" s="18"/>
      <c r="W1303" s="54"/>
    </row>
    <row r="1304" spans="1:23" x14ac:dyDescent="0.25">
      <c r="A1304" s="4" t="s">
        <v>1117</v>
      </c>
      <c r="B1304" s="15">
        <v>155949</v>
      </c>
      <c r="C1304" s="5">
        <v>3</v>
      </c>
      <c r="D1304" s="15">
        <v>2.85</v>
      </c>
      <c r="E1304" s="8">
        <v>0.5943241226</v>
      </c>
      <c r="F1304" s="52">
        <f t="shared" si="20"/>
        <v>1.5097651212985475</v>
      </c>
      <c r="G1304" s="7">
        <v>0.54661226648384698</v>
      </c>
      <c r="H1304" s="31">
        <v>49297.878566459964</v>
      </c>
      <c r="I1304" s="31">
        <v>37386.028688382736</v>
      </c>
      <c r="J1304" s="14" t="s">
        <v>2410</v>
      </c>
      <c r="K1304" s="15" t="s">
        <v>2411</v>
      </c>
      <c r="L1304" s="16">
        <v>2.1231999999999999E-98</v>
      </c>
      <c r="M1304" s="5" t="s">
        <v>1516</v>
      </c>
      <c r="N1304" s="5" t="s">
        <v>2412</v>
      </c>
      <c r="O1304" s="17">
        <v>3.3369299999999999E-99</v>
      </c>
      <c r="W1304" s="54"/>
    </row>
    <row r="1305" spans="1:23" x14ac:dyDescent="0.25">
      <c r="A1305" s="4" t="s">
        <v>510</v>
      </c>
      <c r="B1305" s="15">
        <v>20522</v>
      </c>
      <c r="C1305" s="5">
        <v>6</v>
      </c>
      <c r="D1305" s="15">
        <v>32.61</v>
      </c>
      <c r="E1305" s="8">
        <v>0.15131621200000001</v>
      </c>
      <c r="F1305" s="52">
        <f t="shared" si="20"/>
        <v>1.1105822259837059</v>
      </c>
      <c r="G1305" s="7">
        <v>0.54997863530481605</v>
      </c>
      <c r="H1305" s="31">
        <v>18876467.319683943</v>
      </c>
      <c r="I1305" s="31">
        <v>13618226.593712617</v>
      </c>
      <c r="J1305" s="14" t="s">
        <v>3697</v>
      </c>
      <c r="K1305" s="15" t="s">
        <v>3698</v>
      </c>
      <c r="L1305" s="16">
        <v>1.9723600000000001E-100</v>
      </c>
      <c r="M1305" s="5" t="s">
        <v>3699</v>
      </c>
      <c r="N1305" s="5" t="s">
        <v>3700</v>
      </c>
      <c r="O1305" s="17">
        <v>4.31828E-115</v>
      </c>
      <c r="W1305" s="54"/>
    </row>
    <row r="1306" spans="1:23" x14ac:dyDescent="0.25">
      <c r="A1306" s="4" t="s">
        <v>365</v>
      </c>
      <c r="B1306" s="15">
        <v>39479</v>
      </c>
      <c r="C1306" s="5">
        <v>10</v>
      </c>
      <c r="D1306" s="15">
        <v>38.53</v>
      </c>
      <c r="E1306" s="8">
        <v>0.1225774551</v>
      </c>
      <c r="F1306" s="52">
        <f t="shared" si="20"/>
        <v>1.0886781102710978</v>
      </c>
      <c r="G1306" s="7">
        <v>0.55000483669583</v>
      </c>
      <c r="H1306" s="31">
        <v>2034129.006911607</v>
      </c>
      <c r="I1306" s="31">
        <v>1545190.490113881</v>
      </c>
      <c r="J1306" s="14" t="s">
        <v>3804</v>
      </c>
      <c r="K1306" s="15" t="s">
        <v>3805</v>
      </c>
      <c r="L1306" s="16">
        <v>4.3349000000000001E-155</v>
      </c>
      <c r="M1306" s="5" t="s">
        <v>3806</v>
      </c>
      <c r="N1306" s="5" t="s">
        <v>3807</v>
      </c>
      <c r="O1306" s="17">
        <v>3.5013700000000001E-177</v>
      </c>
      <c r="W1306" s="54"/>
    </row>
    <row r="1307" spans="1:23" x14ac:dyDescent="0.25">
      <c r="A1307" s="4" t="s">
        <v>715</v>
      </c>
      <c r="B1307" s="15">
        <v>136758</v>
      </c>
      <c r="C1307" s="5">
        <v>4</v>
      </c>
      <c r="D1307" s="15">
        <v>4.96</v>
      </c>
      <c r="E1307" s="8">
        <v>0.17131793679999999</v>
      </c>
      <c r="F1307" s="52">
        <f t="shared" si="20"/>
        <v>1.1260867224036959</v>
      </c>
      <c r="G1307" s="7">
        <v>0.55039536519166699</v>
      </c>
      <c r="H1307" s="31">
        <v>61999.139289046732</v>
      </c>
      <c r="I1307" s="31">
        <v>43490.374214362353</v>
      </c>
      <c r="J1307" s="14" t="s">
        <v>3601</v>
      </c>
      <c r="K1307" s="15" t="s">
        <v>3602</v>
      </c>
      <c r="L1307" s="16">
        <v>7.4511100000000003E-54</v>
      </c>
      <c r="M1307" s="5" t="s">
        <v>2551</v>
      </c>
      <c r="N1307" s="5" t="s">
        <v>3603</v>
      </c>
      <c r="O1307" s="17">
        <v>4.4424300000000001E-78</v>
      </c>
      <c r="W1307" s="54"/>
    </row>
    <row r="1308" spans="1:23" x14ac:dyDescent="0.25">
      <c r="A1308" s="4" t="s">
        <v>617</v>
      </c>
      <c r="B1308" s="15">
        <v>44641</v>
      </c>
      <c r="C1308" s="5">
        <v>6</v>
      </c>
      <c r="D1308" s="15">
        <v>20.68</v>
      </c>
      <c r="E1308" s="8">
        <v>-0.1387304385</v>
      </c>
      <c r="F1308" s="52">
        <f t="shared" si="20"/>
        <v>0.90831811728675871</v>
      </c>
      <c r="G1308" s="7">
        <v>0.55154158750403803</v>
      </c>
      <c r="H1308" s="31">
        <v>1172792.5268705487</v>
      </c>
      <c r="I1308" s="31">
        <v>1043347.836327619</v>
      </c>
      <c r="J1308" s="14" t="s">
        <v>5063</v>
      </c>
      <c r="K1308" s="15" t="s">
        <v>5064</v>
      </c>
      <c r="L1308" s="15"/>
      <c r="M1308" s="5" t="s">
        <v>5065</v>
      </c>
      <c r="N1308" s="5" t="s">
        <v>5066</v>
      </c>
      <c r="O1308" s="18"/>
      <c r="W1308" s="54"/>
    </row>
    <row r="1309" spans="1:23" x14ac:dyDescent="0.25">
      <c r="A1309" s="4" t="s">
        <v>87</v>
      </c>
      <c r="B1309" s="15">
        <v>82327</v>
      </c>
      <c r="C1309" s="5">
        <v>27</v>
      </c>
      <c r="D1309" s="15">
        <v>44.35</v>
      </c>
      <c r="E1309" s="8">
        <v>8.4778813600000003E-2</v>
      </c>
      <c r="F1309" s="52">
        <f t="shared" si="20"/>
        <v>1.0605251347793356</v>
      </c>
      <c r="G1309" s="7">
        <v>0.55169949907514804</v>
      </c>
      <c r="H1309" s="31">
        <v>3374122.721446686</v>
      </c>
      <c r="I1309" s="31">
        <v>2615568.495844949</v>
      </c>
      <c r="J1309" s="14" t="s">
        <v>3991</v>
      </c>
      <c r="K1309" s="15" t="s">
        <v>3992</v>
      </c>
      <c r="L1309" s="15"/>
      <c r="M1309" s="5" t="s">
        <v>1627</v>
      </c>
      <c r="N1309" s="5" t="s">
        <v>3993</v>
      </c>
      <c r="O1309" s="18"/>
      <c r="W1309" s="54"/>
    </row>
    <row r="1310" spans="1:23" x14ac:dyDescent="0.25">
      <c r="A1310" s="4" t="s">
        <v>1055</v>
      </c>
      <c r="B1310" s="15">
        <v>42748</v>
      </c>
      <c r="C1310" s="5">
        <v>3</v>
      </c>
      <c r="D1310" s="15">
        <v>14.21</v>
      </c>
      <c r="E1310" s="8">
        <v>-0.1253417708</v>
      </c>
      <c r="F1310" s="52">
        <f t="shared" si="20"/>
        <v>0.91678683299943076</v>
      </c>
      <c r="G1310" s="7">
        <v>0.55178110836411998</v>
      </c>
      <c r="H1310" s="31">
        <v>564934.70847621746</v>
      </c>
      <c r="I1310" s="31">
        <v>504549.61606283084</v>
      </c>
      <c r="J1310" s="14" t="s">
        <v>4996</v>
      </c>
      <c r="K1310" s="15" t="s">
        <v>4997</v>
      </c>
      <c r="L1310" s="16">
        <v>6.3802000000000001E-68</v>
      </c>
      <c r="M1310" s="5" t="s">
        <v>4998</v>
      </c>
      <c r="N1310" s="5" t="s">
        <v>4999</v>
      </c>
      <c r="O1310" s="18"/>
      <c r="W1310" s="54"/>
    </row>
    <row r="1311" spans="1:23" x14ac:dyDescent="0.25">
      <c r="A1311" s="4" t="s">
        <v>71</v>
      </c>
      <c r="B1311" s="15">
        <v>47923</v>
      </c>
      <c r="C1311" s="5">
        <v>21</v>
      </c>
      <c r="D1311" s="15">
        <v>59.24</v>
      </c>
      <c r="E1311" s="8">
        <v>-0.150350394</v>
      </c>
      <c r="F1311" s="52">
        <f t="shared" si="20"/>
        <v>0.90103159833270507</v>
      </c>
      <c r="G1311" s="7">
        <v>0.55380776603550896</v>
      </c>
      <c r="H1311" s="31">
        <v>28708020.295125619</v>
      </c>
      <c r="I1311" s="31">
        <v>25435350.233905643</v>
      </c>
      <c r="J1311" s="14" t="s">
        <v>5125</v>
      </c>
      <c r="K1311" s="15" t="s">
        <v>5126</v>
      </c>
      <c r="L1311" s="15"/>
      <c r="M1311" s="5" t="s">
        <v>5127</v>
      </c>
      <c r="N1311" s="5" t="s">
        <v>5128</v>
      </c>
      <c r="O1311" s="18"/>
      <c r="W1311" s="54"/>
    </row>
    <row r="1312" spans="1:23" x14ac:dyDescent="0.25">
      <c r="A1312" s="4" t="s">
        <v>1108</v>
      </c>
      <c r="B1312" s="15">
        <v>24920</v>
      </c>
      <c r="C1312" s="5">
        <v>3</v>
      </c>
      <c r="D1312" s="15">
        <v>27.43</v>
      </c>
      <c r="E1312" s="8">
        <v>-0.13864883080000001</v>
      </c>
      <c r="F1312" s="52">
        <f t="shared" si="20"/>
        <v>0.90836949879626894</v>
      </c>
      <c r="G1312" s="7">
        <v>0.55392197512601404</v>
      </c>
      <c r="H1312" s="31">
        <v>419267.84376345074</v>
      </c>
      <c r="I1312" s="31">
        <v>372601.89646570769</v>
      </c>
      <c r="J1312" s="14" t="s">
        <v>5059</v>
      </c>
      <c r="K1312" s="15" t="s">
        <v>5060</v>
      </c>
      <c r="L1312" s="16">
        <v>2.2612699999999999E-6</v>
      </c>
      <c r="M1312" s="5" t="s">
        <v>5061</v>
      </c>
      <c r="N1312" s="5" t="s">
        <v>5062</v>
      </c>
      <c r="O1312" s="17">
        <v>1.3776800000000001E-51</v>
      </c>
      <c r="W1312" s="54"/>
    </row>
    <row r="1313" spans="1:23" x14ac:dyDescent="0.25">
      <c r="A1313" s="4" t="s">
        <v>1014</v>
      </c>
      <c r="B1313" s="15">
        <v>49115</v>
      </c>
      <c r="C1313" s="5">
        <v>3</v>
      </c>
      <c r="D1313" s="15">
        <v>12.28</v>
      </c>
      <c r="E1313" s="8">
        <v>0.45284130569999997</v>
      </c>
      <c r="F1313" s="52">
        <f t="shared" si="20"/>
        <v>1.3687332461978861</v>
      </c>
      <c r="G1313" s="7">
        <v>0.55441255443708604</v>
      </c>
      <c r="H1313" s="31">
        <v>185157.67906431484</v>
      </c>
      <c r="I1313" s="31">
        <v>148349.29673692162</v>
      </c>
      <c r="J1313" s="14" t="s">
        <v>2647</v>
      </c>
      <c r="K1313" s="15" t="s">
        <v>2648</v>
      </c>
      <c r="L1313" s="16">
        <v>1.4249799999999999E-65</v>
      </c>
      <c r="M1313" s="5" t="s">
        <v>2649</v>
      </c>
      <c r="N1313" s="5" t="s">
        <v>2650</v>
      </c>
      <c r="O1313" s="17">
        <v>1.53377E-89</v>
      </c>
      <c r="W1313" s="54"/>
    </row>
    <row r="1314" spans="1:23" x14ac:dyDescent="0.25">
      <c r="A1314" s="4" t="s">
        <v>406</v>
      </c>
      <c r="B1314" s="15">
        <v>15096</v>
      </c>
      <c r="C1314" s="5">
        <v>9</v>
      </c>
      <c r="D1314" s="15">
        <v>60.16</v>
      </c>
      <c r="E1314" s="8">
        <v>-9.4975473699999993E-2</v>
      </c>
      <c r="F1314" s="52">
        <f t="shared" si="20"/>
        <v>0.93628816451229768</v>
      </c>
      <c r="G1314" s="7">
        <v>0.55482132117531202</v>
      </c>
      <c r="H1314" s="31">
        <v>18843996.917385798</v>
      </c>
      <c r="I1314" s="31">
        <v>16476138.569836205</v>
      </c>
      <c r="J1314" s="14" t="s">
        <v>1554</v>
      </c>
      <c r="K1314" s="15"/>
      <c r="L1314" s="15"/>
      <c r="M1314" s="5" t="s">
        <v>4871</v>
      </c>
      <c r="N1314" s="5" t="s">
        <v>4872</v>
      </c>
      <c r="O1314" s="17">
        <v>7.5980099999999998E-35</v>
      </c>
      <c r="W1314" s="54"/>
    </row>
    <row r="1315" spans="1:23" x14ac:dyDescent="0.25">
      <c r="A1315" s="4" t="s">
        <v>967</v>
      </c>
      <c r="B1315" s="15">
        <v>36356</v>
      </c>
      <c r="C1315" s="5">
        <v>4</v>
      </c>
      <c r="D1315" s="15">
        <v>16.2</v>
      </c>
      <c r="E1315" s="8">
        <v>0.21866343799999999</v>
      </c>
      <c r="F1315" s="52">
        <f t="shared" si="20"/>
        <v>1.1636550371407173</v>
      </c>
      <c r="G1315" s="7">
        <v>0.55543859601450196</v>
      </c>
      <c r="H1315" s="31">
        <v>975806.65936085023</v>
      </c>
      <c r="I1315" s="31">
        <v>653012.6448626942</v>
      </c>
      <c r="J1315" s="14" t="s">
        <v>3432</v>
      </c>
      <c r="K1315" s="15" t="s">
        <v>3433</v>
      </c>
      <c r="L1315" s="16">
        <v>4.3398199999999995E-50</v>
      </c>
      <c r="M1315" s="5" t="s">
        <v>3434</v>
      </c>
      <c r="N1315" s="5" t="s">
        <v>3435</v>
      </c>
      <c r="O1315" s="17">
        <v>5.5793500000000004E-38</v>
      </c>
      <c r="W1315" s="54"/>
    </row>
    <row r="1316" spans="1:23" x14ac:dyDescent="0.25">
      <c r="A1316" s="4" t="s">
        <v>6693</v>
      </c>
      <c r="B1316" s="15">
        <v>53401</v>
      </c>
      <c r="C1316" s="5">
        <v>21</v>
      </c>
      <c r="D1316" s="15">
        <v>46.83</v>
      </c>
      <c r="E1316" s="8">
        <v>-0.12376430469999999</v>
      </c>
      <c r="F1316" s="52">
        <f t="shared" si="20"/>
        <v>0.91778981079206334</v>
      </c>
      <c r="G1316" s="7">
        <v>0.558172440934113</v>
      </c>
      <c r="H1316" s="31">
        <v>7107247.2096155528</v>
      </c>
      <c r="I1316" s="31">
        <v>6385852.1146865431</v>
      </c>
      <c r="J1316" s="14" t="s">
        <v>4985</v>
      </c>
      <c r="K1316" s="15" t="s">
        <v>4986</v>
      </c>
      <c r="L1316" s="15"/>
      <c r="M1316" s="5" t="s">
        <v>4987</v>
      </c>
      <c r="N1316" s="5" t="s">
        <v>4988</v>
      </c>
      <c r="O1316" s="18"/>
      <c r="W1316" s="54"/>
    </row>
    <row r="1317" spans="1:23" x14ac:dyDescent="0.25">
      <c r="A1317" s="4" t="s">
        <v>928</v>
      </c>
      <c r="B1317" s="15">
        <v>33382</v>
      </c>
      <c r="C1317" s="5">
        <v>3</v>
      </c>
      <c r="D1317" s="15">
        <v>16.93</v>
      </c>
      <c r="E1317" s="8">
        <v>-0.32578694139999997</v>
      </c>
      <c r="F1317" s="52">
        <f t="shared" si="20"/>
        <v>0.79786306029788057</v>
      </c>
      <c r="G1317" s="7">
        <v>0.56189414710903496</v>
      </c>
      <c r="H1317" s="31">
        <v>106773.43677303457</v>
      </c>
      <c r="I1317" s="31">
        <v>116791.9663448552</v>
      </c>
      <c r="J1317" s="14" t="s">
        <v>1554</v>
      </c>
      <c r="K1317" s="15"/>
      <c r="L1317" s="15"/>
      <c r="M1317" s="5" t="s">
        <v>1554</v>
      </c>
      <c r="N1317" s="5"/>
      <c r="O1317" s="18"/>
      <c r="W1317" s="54"/>
    </row>
    <row r="1318" spans="1:23" x14ac:dyDescent="0.25">
      <c r="A1318" s="4" t="s">
        <v>1464</v>
      </c>
      <c r="B1318" s="15">
        <v>35293</v>
      </c>
      <c r="C1318" s="5">
        <v>1</v>
      </c>
      <c r="D1318" s="15">
        <v>2.93</v>
      </c>
      <c r="E1318" s="8">
        <v>0.1369673246</v>
      </c>
      <c r="F1318" s="52">
        <f t="shared" si="20"/>
        <v>1.0995912445428437</v>
      </c>
      <c r="G1318" s="7">
        <v>0.563097046542818</v>
      </c>
      <c r="H1318" s="31">
        <v>219578.59480347755</v>
      </c>
      <c r="I1318" s="31">
        <v>167114.16109159254</v>
      </c>
      <c r="J1318" s="14" t="s">
        <v>3749</v>
      </c>
      <c r="K1318" s="15" t="s">
        <v>3750</v>
      </c>
      <c r="L1318" s="16">
        <v>2.7465499999999999E-26</v>
      </c>
      <c r="M1318" s="5" t="s">
        <v>1516</v>
      </c>
      <c r="N1318" s="5" t="s">
        <v>3751</v>
      </c>
      <c r="O1318" s="17">
        <v>2.5732199999999999E-42</v>
      </c>
      <c r="W1318" s="54"/>
    </row>
    <row r="1319" spans="1:23" x14ac:dyDescent="0.25">
      <c r="A1319" s="4" t="s">
        <v>127</v>
      </c>
      <c r="B1319" s="15">
        <v>58658</v>
      </c>
      <c r="C1319" s="5">
        <v>20</v>
      </c>
      <c r="D1319" s="15">
        <v>37.71</v>
      </c>
      <c r="E1319" s="8">
        <v>9.3502424599999995E-2</v>
      </c>
      <c r="F1319" s="52">
        <f t="shared" si="20"/>
        <v>1.0669572884899916</v>
      </c>
      <c r="G1319" s="7">
        <v>0.563625976975202</v>
      </c>
      <c r="H1319" s="31">
        <v>2412395.0868830578</v>
      </c>
      <c r="I1319" s="31">
        <v>1853127.7617092188</v>
      </c>
      <c r="J1319" s="14" t="s">
        <v>3962</v>
      </c>
      <c r="K1319" s="15" t="s">
        <v>3963</v>
      </c>
      <c r="L1319" s="15"/>
      <c r="M1319" s="5" t="s">
        <v>3964</v>
      </c>
      <c r="N1319" s="5" t="s">
        <v>3965</v>
      </c>
      <c r="O1319" s="18"/>
      <c r="W1319" s="54"/>
    </row>
    <row r="1320" spans="1:23" x14ac:dyDescent="0.25">
      <c r="A1320" s="4" t="s">
        <v>1312</v>
      </c>
      <c r="B1320" s="15">
        <v>32114</v>
      </c>
      <c r="C1320" s="5">
        <v>1</v>
      </c>
      <c r="D1320" s="15">
        <v>4.68</v>
      </c>
      <c r="E1320" s="8">
        <v>-0.1278797297</v>
      </c>
      <c r="F1320" s="52">
        <f t="shared" si="20"/>
        <v>0.91517545856771942</v>
      </c>
      <c r="G1320" s="7">
        <v>0.56398184889936798</v>
      </c>
      <c r="H1320" s="31">
        <v>177255.4672119407</v>
      </c>
      <c r="I1320" s="31">
        <v>47345.25672276604</v>
      </c>
      <c r="J1320" s="14" t="s">
        <v>5017</v>
      </c>
      <c r="K1320" s="15" t="s">
        <v>5018</v>
      </c>
      <c r="L1320" s="16">
        <v>1.62071E-82</v>
      </c>
      <c r="M1320" s="5" t="s">
        <v>1516</v>
      </c>
      <c r="N1320" s="5" t="s">
        <v>5019</v>
      </c>
      <c r="O1320" s="17">
        <v>5.4104300000000003E-96</v>
      </c>
      <c r="W1320" s="54"/>
    </row>
    <row r="1321" spans="1:23" x14ac:dyDescent="0.25">
      <c r="A1321" s="4" t="s">
        <v>641</v>
      </c>
      <c r="B1321" s="15">
        <v>12013</v>
      </c>
      <c r="C1321" s="5">
        <v>4</v>
      </c>
      <c r="D1321" s="15">
        <v>38.18</v>
      </c>
      <c r="E1321" s="8">
        <v>0.10650823249999999</v>
      </c>
      <c r="F1321" s="52">
        <f t="shared" si="20"/>
        <v>1.0766193293627981</v>
      </c>
      <c r="G1321" s="7">
        <v>0.56438529132696602</v>
      </c>
      <c r="H1321" s="31">
        <v>13863626.218489259</v>
      </c>
      <c r="I1321" s="31">
        <v>10609412.944223098</v>
      </c>
      <c r="J1321" s="14" t="s">
        <v>3898</v>
      </c>
      <c r="K1321" s="15" t="s">
        <v>3899</v>
      </c>
      <c r="L1321" s="16">
        <v>5.5061599999999997E-33</v>
      </c>
      <c r="M1321" s="5" t="s">
        <v>3898</v>
      </c>
      <c r="N1321" s="5" t="s">
        <v>3900</v>
      </c>
      <c r="O1321" s="17">
        <v>9.7893800000000005E-47</v>
      </c>
      <c r="W1321" s="54"/>
    </row>
    <row r="1322" spans="1:23" x14ac:dyDescent="0.25">
      <c r="A1322" s="4" t="s">
        <v>1082</v>
      </c>
      <c r="B1322" s="15">
        <v>24453</v>
      </c>
      <c r="C1322" s="5">
        <v>4</v>
      </c>
      <c r="D1322" s="15">
        <v>25.47</v>
      </c>
      <c r="E1322" s="8">
        <v>-0.1865125497</v>
      </c>
      <c r="F1322" s="52">
        <f t="shared" si="20"/>
        <v>0.87872731790429193</v>
      </c>
      <c r="G1322" s="7">
        <v>0.56459328083310401</v>
      </c>
      <c r="H1322" s="31">
        <v>798346.29502599221</v>
      </c>
      <c r="I1322" s="31">
        <v>707991.7818700691</v>
      </c>
      <c r="J1322" s="14" t="s">
        <v>1554</v>
      </c>
      <c r="K1322" s="15"/>
      <c r="L1322" s="15"/>
      <c r="M1322" s="5" t="s">
        <v>1554</v>
      </c>
      <c r="N1322" s="5"/>
      <c r="O1322" s="18"/>
      <c r="W1322" s="54"/>
    </row>
    <row r="1323" spans="1:23" x14ac:dyDescent="0.25">
      <c r="A1323" s="4" t="s">
        <v>173</v>
      </c>
      <c r="B1323" s="15">
        <v>81277</v>
      </c>
      <c r="C1323" s="5">
        <v>17</v>
      </c>
      <c r="D1323" s="15">
        <v>28.51</v>
      </c>
      <c r="E1323" s="8">
        <v>-9.1055711100000006E-2</v>
      </c>
      <c r="F1323" s="52">
        <f t="shared" si="20"/>
        <v>0.93883549255168242</v>
      </c>
      <c r="G1323" s="7">
        <v>0.564616019500502</v>
      </c>
      <c r="H1323" s="31">
        <v>1585397.1272363639</v>
      </c>
      <c r="I1323" s="31">
        <v>1388299.336059141</v>
      </c>
      <c r="J1323" s="14" t="s">
        <v>4848</v>
      </c>
      <c r="K1323" s="15" t="s">
        <v>4849</v>
      </c>
      <c r="L1323" s="15"/>
      <c r="M1323" s="5" t="s">
        <v>4850</v>
      </c>
      <c r="N1323" s="5" t="s">
        <v>4851</v>
      </c>
      <c r="O1323" s="18"/>
      <c r="W1323" s="54"/>
    </row>
    <row r="1324" spans="1:23" x14ac:dyDescent="0.25">
      <c r="A1324" s="4" t="s">
        <v>884</v>
      </c>
      <c r="B1324" s="15">
        <v>34639</v>
      </c>
      <c r="C1324" s="5">
        <v>4</v>
      </c>
      <c r="D1324" s="15">
        <v>8.31</v>
      </c>
      <c r="E1324" s="8">
        <v>-0.19870710059999999</v>
      </c>
      <c r="F1324" s="52">
        <f t="shared" si="20"/>
        <v>0.87133107390614817</v>
      </c>
      <c r="G1324" s="7">
        <v>0.56794646120158798</v>
      </c>
      <c r="H1324" s="31">
        <v>1280685.7253685733</v>
      </c>
      <c r="I1324" s="31">
        <v>1264629.4207088342</v>
      </c>
      <c r="J1324" s="14" t="s">
        <v>5292</v>
      </c>
      <c r="K1324" s="15" t="s">
        <v>5293</v>
      </c>
      <c r="L1324" s="16">
        <v>4.2385300000000002E-101</v>
      </c>
      <c r="M1324" s="5" t="s">
        <v>5294</v>
      </c>
      <c r="N1324" s="5" t="s">
        <v>5295</v>
      </c>
      <c r="O1324" s="17">
        <v>1.0674600000000001E-113</v>
      </c>
      <c r="W1324" s="54"/>
    </row>
    <row r="1325" spans="1:23" x14ac:dyDescent="0.25">
      <c r="A1325" s="4" t="s">
        <v>6690</v>
      </c>
      <c r="B1325" s="15">
        <v>86205</v>
      </c>
      <c r="C1325" s="5">
        <v>6</v>
      </c>
      <c r="D1325" s="15">
        <v>62.75</v>
      </c>
      <c r="E1325" s="8">
        <v>-0.10390570239999999</v>
      </c>
      <c r="F1325" s="52">
        <f t="shared" si="20"/>
        <v>0.93051047584865709</v>
      </c>
      <c r="G1325" s="7">
        <v>0.56802746826178097</v>
      </c>
      <c r="H1325" s="31">
        <v>14006766.014271734</v>
      </c>
      <c r="I1325" s="31">
        <v>12289174.241353253</v>
      </c>
      <c r="J1325" s="14" t="s">
        <v>4919</v>
      </c>
      <c r="K1325" s="15" t="s">
        <v>4920</v>
      </c>
      <c r="L1325" s="15"/>
      <c r="M1325" s="5" t="s">
        <v>4919</v>
      </c>
      <c r="N1325" s="5" t="s">
        <v>4921</v>
      </c>
      <c r="O1325" s="18"/>
      <c r="W1325" s="54"/>
    </row>
    <row r="1326" spans="1:23" x14ac:dyDescent="0.25">
      <c r="A1326" s="4" t="s">
        <v>1236</v>
      </c>
      <c r="B1326" s="15">
        <v>58451</v>
      </c>
      <c r="C1326" s="5">
        <v>2</v>
      </c>
      <c r="D1326" s="15">
        <v>5.09</v>
      </c>
      <c r="E1326" s="8">
        <v>9.7212909E-2</v>
      </c>
      <c r="F1326" s="52">
        <f t="shared" si="20"/>
        <v>1.0697049403753238</v>
      </c>
      <c r="G1326" s="7">
        <v>0.56973292683535304</v>
      </c>
      <c r="H1326" s="31">
        <v>108619.02754779361</v>
      </c>
      <c r="I1326" s="31">
        <v>83637.490668488754</v>
      </c>
      <c r="J1326" s="14" t="s">
        <v>3689</v>
      </c>
      <c r="K1326" s="15" t="s">
        <v>3942</v>
      </c>
      <c r="L1326" s="16">
        <v>3.8909099999999997E-170</v>
      </c>
      <c r="M1326" s="5" t="s">
        <v>3943</v>
      </c>
      <c r="N1326" s="5" t="s">
        <v>3944</v>
      </c>
      <c r="O1326" s="17">
        <v>5.3629199999999999E-159</v>
      </c>
      <c r="W1326" s="54"/>
    </row>
    <row r="1327" spans="1:23" x14ac:dyDescent="0.25">
      <c r="A1327" s="4" t="s">
        <v>403</v>
      </c>
      <c r="B1327" s="15">
        <v>44402</v>
      </c>
      <c r="C1327" s="5">
        <v>9</v>
      </c>
      <c r="D1327" s="15">
        <v>28.46</v>
      </c>
      <c r="E1327" s="8">
        <v>0.11542839050000001</v>
      </c>
      <c r="F1327" s="52">
        <f t="shared" si="20"/>
        <v>1.0832966693583892</v>
      </c>
      <c r="G1327" s="7">
        <v>0.57005939106221803</v>
      </c>
      <c r="H1327" s="31">
        <v>652409.27551931655</v>
      </c>
      <c r="I1327" s="31">
        <v>488333.93504590855</v>
      </c>
      <c r="J1327" s="14" t="s">
        <v>3292</v>
      </c>
      <c r="K1327" s="15" t="s">
        <v>3854</v>
      </c>
      <c r="L1327" s="15"/>
      <c r="M1327" s="5" t="s">
        <v>2084</v>
      </c>
      <c r="N1327" s="5" t="s">
        <v>3855</v>
      </c>
      <c r="O1327" s="18"/>
      <c r="W1327" s="54"/>
    </row>
    <row r="1328" spans="1:23" x14ac:dyDescent="0.25">
      <c r="A1328" s="4" t="s">
        <v>979</v>
      </c>
      <c r="B1328" s="15">
        <v>24639</v>
      </c>
      <c r="C1328" s="5">
        <v>4</v>
      </c>
      <c r="D1328" s="15">
        <v>21.8</v>
      </c>
      <c r="E1328" s="8">
        <v>-0.10369408920000001</v>
      </c>
      <c r="F1328" s="52">
        <f t="shared" si="20"/>
        <v>0.930646972291577</v>
      </c>
      <c r="G1328" s="7">
        <v>0.570107433561578</v>
      </c>
      <c r="H1328" s="31">
        <v>790112.27021671971</v>
      </c>
      <c r="I1328" s="31">
        <v>692742.1823309483</v>
      </c>
      <c r="J1328" s="14" t="s">
        <v>1554</v>
      </c>
      <c r="K1328" s="15"/>
      <c r="L1328" s="15"/>
      <c r="M1328" s="5" t="s">
        <v>1516</v>
      </c>
      <c r="N1328" s="5" t="s">
        <v>4915</v>
      </c>
      <c r="O1328" s="17">
        <v>6.3358300000000006E-17</v>
      </c>
      <c r="W1328" s="54"/>
    </row>
    <row r="1329" spans="1:23" x14ac:dyDescent="0.25">
      <c r="A1329" s="4" t="s">
        <v>816</v>
      </c>
      <c r="B1329" s="15">
        <v>61522</v>
      </c>
      <c r="C1329" s="5">
        <v>2</v>
      </c>
      <c r="D1329" s="15">
        <v>6.32</v>
      </c>
      <c r="E1329" s="8">
        <v>-0.10365599759999999</v>
      </c>
      <c r="F1329" s="52">
        <f t="shared" si="20"/>
        <v>0.9306715445672149</v>
      </c>
      <c r="G1329" s="7">
        <v>0.57054823638246599</v>
      </c>
      <c r="H1329" s="31">
        <v>15405849.389972225</v>
      </c>
      <c r="I1329" s="31">
        <v>13549201.515541174</v>
      </c>
      <c r="J1329" s="14" t="s">
        <v>1554</v>
      </c>
      <c r="K1329" s="15"/>
      <c r="L1329" s="15"/>
      <c r="M1329" s="5" t="s">
        <v>4913</v>
      </c>
      <c r="N1329" s="5" t="s">
        <v>4914</v>
      </c>
      <c r="O1329" s="17">
        <v>3.0899399999999999E-15</v>
      </c>
      <c r="W1329" s="54"/>
    </row>
    <row r="1330" spans="1:23" x14ac:dyDescent="0.25">
      <c r="A1330" s="4" t="s">
        <v>1232</v>
      </c>
      <c r="B1330" s="15">
        <v>23797</v>
      </c>
      <c r="C1330" s="5">
        <v>2</v>
      </c>
      <c r="D1330" s="15">
        <v>9.77</v>
      </c>
      <c r="E1330" s="8">
        <v>0.3776662167</v>
      </c>
      <c r="F1330" s="52">
        <f t="shared" si="20"/>
        <v>1.299238434637193</v>
      </c>
      <c r="G1330" s="7">
        <v>0.570612321270348</v>
      </c>
      <c r="H1330" s="31">
        <v>145448.18979199696</v>
      </c>
      <c r="I1330" s="31">
        <v>73453.036169372295</v>
      </c>
      <c r="J1330" s="14" t="s">
        <v>2861</v>
      </c>
      <c r="K1330" s="15" t="s">
        <v>2862</v>
      </c>
      <c r="L1330" s="16">
        <v>1.39796E-49</v>
      </c>
      <c r="M1330" s="5" t="s">
        <v>2861</v>
      </c>
      <c r="N1330" s="5" t="s">
        <v>2863</v>
      </c>
      <c r="O1330" s="17">
        <v>4.1703700000000002E-82</v>
      </c>
      <c r="W1330" s="54"/>
    </row>
    <row r="1331" spans="1:23" x14ac:dyDescent="0.25">
      <c r="A1331" s="4" t="s">
        <v>977</v>
      </c>
      <c r="B1331" s="15">
        <v>11168</v>
      </c>
      <c r="C1331" s="5">
        <v>2</v>
      </c>
      <c r="D1331" s="15">
        <v>36</v>
      </c>
      <c r="E1331" s="8">
        <v>0.1189661157</v>
      </c>
      <c r="F1331" s="52">
        <f t="shared" si="20"/>
        <v>1.0859563503755458</v>
      </c>
      <c r="G1331" s="7">
        <v>0.57118024438227499</v>
      </c>
      <c r="H1331" s="31">
        <v>1416505.0255892009</v>
      </c>
      <c r="I1331" s="31">
        <v>724606.8993871127</v>
      </c>
      <c r="J1331" s="14" t="s">
        <v>1554</v>
      </c>
      <c r="K1331" s="15"/>
      <c r="L1331" s="15"/>
      <c r="M1331" s="5" t="s">
        <v>1516</v>
      </c>
      <c r="N1331" s="5" t="s">
        <v>3832</v>
      </c>
      <c r="O1331" s="17">
        <v>4.9140899999999997E-25</v>
      </c>
      <c r="W1331" s="54"/>
    </row>
    <row r="1332" spans="1:23" x14ac:dyDescent="0.25">
      <c r="A1332" s="4" t="s">
        <v>1090</v>
      </c>
      <c r="B1332" s="15">
        <v>10875</v>
      </c>
      <c r="C1332" s="5">
        <v>2</v>
      </c>
      <c r="D1332" s="15">
        <v>40.43</v>
      </c>
      <c r="E1332" s="8">
        <v>-0.17157632510000001</v>
      </c>
      <c r="F1332" s="52">
        <f t="shared" si="20"/>
        <v>0.88787203953691907</v>
      </c>
      <c r="G1332" s="7">
        <v>0.57299569030958397</v>
      </c>
      <c r="H1332" s="31">
        <v>493211.69848181686</v>
      </c>
      <c r="I1332" s="31">
        <v>141094.43402884773</v>
      </c>
      <c r="J1332" s="14" t="s">
        <v>5200</v>
      </c>
      <c r="K1332" s="15" t="s">
        <v>5201</v>
      </c>
      <c r="L1332" s="16">
        <v>7.7983700000000001E-43</v>
      </c>
      <c r="M1332" s="5" t="s">
        <v>5202</v>
      </c>
      <c r="N1332" s="5" t="s">
        <v>5203</v>
      </c>
      <c r="O1332" s="17">
        <v>4.9935200000000003E-42</v>
      </c>
      <c r="W1332" s="54"/>
    </row>
    <row r="1333" spans="1:23" x14ac:dyDescent="0.25">
      <c r="A1333" s="4" t="s">
        <v>335</v>
      </c>
      <c r="B1333" s="15">
        <v>69279</v>
      </c>
      <c r="C1333" s="5">
        <v>13</v>
      </c>
      <c r="D1333" s="15">
        <v>25.04</v>
      </c>
      <c r="E1333" s="8">
        <v>-0.1038912208</v>
      </c>
      <c r="F1333" s="52">
        <f t="shared" si="20"/>
        <v>0.93051981624822666</v>
      </c>
      <c r="G1333" s="7">
        <v>0.57371015878598697</v>
      </c>
      <c r="H1333" s="31">
        <v>963331.29959953402</v>
      </c>
      <c r="I1333" s="31">
        <v>842410.36066066474</v>
      </c>
      <c r="J1333" s="14" t="s">
        <v>4916</v>
      </c>
      <c r="K1333" s="15" t="s">
        <v>4917</v>
      </c>
      <c r="L1333" s="16">
        <v>1.48577E-150</v>
      </c>
      <c r="M1333" s="5" t="s">
        <v>4916</v>
      </c>
      <c r="N1333" s="5" t="s">
        <v>4918</v>
      </c>
      <c r="O1333" s="17">
        <v>6.27036E-180</v>
      </c>
      <c r="W1333" s="54"/>
    </row>
    <row r="1334" spans="1:23" x14ac:dyDescent="0.25">
      <c r="A1334" s="4" t="s">
        <v>1412</v>
      </c>
      <c r="B1334" s="15">
        <v>27787</v>
      </c>
      <c r="C1334" s="5">
        <v>1</v>
      </c>
      <c r="D1334" s="15">
        <v>7</v>
      </c>
      <c r="E1334" s="8">
        <v>-0.1121379466</v>
      </c>
      <c r="F1334" s="52">
        <f t="shared" si="20"/>
        <v>0.92521595715941318</v>
      </c>
      <c r="G1334" s="7">
        <v>0.57387166465088302</v>
      </c>
      <c r="H1334" s="31">
        <v>126833.2340977304</v>
      </c>
      <c r="I1334" s="31">
        <v>113143.19705848618</v>
      </c>
      <c r="J1334" s="14" t="s">
        <v>4940</v>
      </c>
      <c r="K1334" s="15" t="s">
        <v>4941</v>
      </c>
      <c r="L1334" s="16">
        <v>2.6223599999999999E-52</v>
      </c>
      <c r="M1334" s="5" t="s">
        <v>4942</v>
      </c>
      <c r="N1334" s="5" t="s">
        <v>4943</v>
      </c>
      <c r="O1334" s="17">
        <v>4.1026E-69</v>
      </c>
      <c r="W1334" s="54"/>
    </row>
    <row r="1335" spans="1:23" x14ac:dyDescent="0.25">
      <c r="A1335" s="4" t="s">
        <v>592</v>
      </c>
      <c r="B1335" s="15">
        <v>58253</v>
      </c>
      <c r="C1335" s="5">
        <v>8</v>
      </c>
      <c r="D1335" s="15">
        <v>23.75</v>
      </c>
      <c r="E1335" s="8">
        <v>-8.3151405299999995E-2</v>
      </c>
      <c r="F1335" s="52">
        <f t="shared" si="20"/>
        <v>0.94399334547797176</v>
      </c>
      <c r="G1335" s="7">
        <v>0.57527787226253901</v>
      </c>
      <c r="H1335" s="31">
        <v>1184855.9147616453</v>
      </c>
      <c r="I1335" s="31">
        <v>1030017.0811263864</v>
      </c>
      <c r="J1335" s="14" t="s">
        <v>4825</v>
      </c>
      <c r="K1335" s="15" t="s">
        <v>4826</v>
      </c>
      <c r="L1335" s="15"/>
      <c r="M1335" s="5" t="s">
        <v>4827</v>
      </c>
      <c r="N1335" s="5" t="s">
        <v>4828</v>
      </c>
      <c r="O1335" s="17">
        <v>7.9334099999999995E-116</v>
      </c>
      <c r="W1335" s="54"/>
    </row>
    <row r="1336" spans="1:23" x14ac:dyDescent="0.25">
      <c r="A1336" s="4" t="s">
        <v>1437</v>
      </c>
      <c r="B1336" s="15">
        <v>32134</v>
      </c>
      <c r="C1336" s="5">
        <v>1</v>
      </c>
      <c r="D1336" s="15">
        <v>5.04</v>
      </c>
      <c r="E1336" s="8">
        <v>-0.1118533501</v>
      </c>
      <c r="F1336" s="52">
        <f t="shared" si="20"/>
        <v>0.925398489980928</v>
      </c>
      <c r="G1336" s="7">
        <v>0.57626304180805799</v>
      </c>
      <c r="H1336" s="31">
        <v>295356.40485825366</v>
      </c>
      <c r="I1336" s="31">
        <v>176450.41484723205</v>
      </c>
      <c r="J1336" s="14" t="s">
        <v>4937</v>
      </c>
      <c r="K1336" s="15" t="s">
        <v>4938</v>
      </c>
      <c r="L1336" s="16">
        <v>8.0957100000000008E-15</v>
      </c>
      <c r="M1336" s="5" t="s">
        <v>4937</v>
      </c>
      <c r="N1336" s="5" t="s">
        <v>4939</v>
      </c>
      <c r="O1336" s="17">
        <v>6.1088900000000002E-21</v>
      </c>
      <c r="W1336" s="54"/>
    </row>
    <row r="1337" spans="1:23" x14ac:dyDescent="0.25">
      <c r="A1337" s="4" t="s">
        <v>204</v>
      </c>
      <c r="B1337" s="15">
        <v>34026</v>
      </c>
      <c r="C1337" s="5">
        <v>13</v>
      </c>
      <c r="D1337" s="15">
        <v>55.56</v>
      </c>
      <c r="E1337" s="8">
        <v>8.20439637E-2</v>
      </c>
      <c r="F1337" s="52">
        <f t="shared" si="20"/>
        <v>1.0585166508946764</v>
      </c>
      <c r="G1337" s="7">
        <v>0.57677962179293196</v>
      </c>
      <c r="H1337" s="31">
        <v>6702476.9946039841</v>
      </c>
      <c r="I1337" s="31">
        <v>5199364.2383607877</v>
      </c>
      <c r="J1337" s="14" t="s">
        <v>4007</v>
      </c>
      <c r="K1337" s="15" t="s">
        <v>4008</v>
      </c>
      <c r="L1337" s="16">
        <v>1.1716899999999999E-149</v>
      </c>
      <c r="M1337" s="5" t="s">
        <v>4009</v>
      </c>
      <c r="N1337" s="5" t="s">
        <v>4010</v>
      </c>
      <c r="O1337" s="17">
        <v>1.98824E-174</v>
      </c>
      <c r="W1337" s="54"/>
    </row>
    <row r="1338" spans="1:23" x14ac:dyDescent="0.25">
      <c r="A1338" s="4" t="s">
        <v>6694</v>
      </c>
      <c r="B1338" s="15">
        <v>32910</v>
      </c>
      <c r="C1338" s="5">
        <v>3</v>
      </c>
      <c r="D1338" s="15">
        <v>15.72</v>
      </c>
      <c r="E1338" s="8">
        <v>-0.12570435529999999</v>
      </c>
      <c r="F1338" s="52">
        <f t="shared" si="20"/>
        <v>0.91655645102831829</v>
      </c>
      <c r="G1338" s="7">
        <v>0.57699435150421996</v>
      </c>
      <c r="H1338" s="31">
        <v>1327139.7109091713</v>
      </c>
      <c r="I1338" s="31">
        <v>1170425.2010996963</v>
      </c>
      <c r="J1338" s="14" t="s">
        <v>5004</v>
      </c>
      <c r="K1338" s="15" t="s">
        <v>5005</v>
      </c>
      <c r="L1338" s="16">
        <v>3.4211300000000001E-102</v>
      </c>
      <c r="M1338" s="5" t="s">
        <v>1940</v>
      </c>
      <c r="N1338" s="5" t="s">
        <v>5006</v>
      </c>
      <c r="O1338" s="17">
        <v>3.2953700000000001E-107</v>
      </c>
      <c r="W1338" s="54"/>
    </row>
    <row r="1339" spans="1:23" x14ac:dyDescent="0.25">
      <c r="A1339" s="4" t="s">
        <v>774</v>
      </c>
      <c r="B1339" s="15">
        <v>13837</v>
      </c>
      <c r="C1339" s="5">
        <v>4</v>
      </c>
      <c r="D1339" s="15">
        <v>37.19</v>
      </c>
      <c r="E1339" s="8">
        <v>-0.1003539857</v>
      </c>
      <c r="F1339" s="52">
        <f t="shared" si="20"/>
        <v>0.93280408673634518</v>
      </c>
      <c r="G1339" s="7">
        <v>0.57813307017590199</v>
      </c>
      <c r="H1339" s="31">
        <v>2797577.6763315219</v>
      </c>
      <c r="I1339" s="31">
        <v>2450537.0337937027</v>
      </c>
      <c r="J1339" s="14" t="s">
        <v>4906</v>
      </c>
      <c r="K1339" s="15" t="s">
        <v>4907</v>
      </c>
      <c r="L1339" s="16">
        <v>3.1355999999999999E-14</v>
      </c>
      <c r="M1339" s="5" t="s">
        <v>1516</v>
      </c>
      <c r="N1339" s="5" t="s">
        <v>4908</v>
      </c>
      <c r="O1339" s="17">
        <v>8.2713799999999996E-50</v>
      </c>
      <c r="W1339" s="54"/>
    </row>
    <row r="1340" spans="1:23" x14ac:dyDescent="0.25">
      <c r="A1340" s="4" t="s">
        <v>1046</v>
      </c>
      <c r="B1340" s="15">
        <v>329950</v>
      </c>
      <c r="C1340" s="5">
        <v>3</v>
      </c>
      <c r="D1340" s="15">
        <v>1.29</v>
      </c>
      <c r="E1340" s="8">
        <v>0.3120025186</v>
      </c>
      <c r="F1340" s="52">
        <f t="shared" si="20"/>
        <v>1.2414296587630687</v>
      </c>
      <c r="G1340" s="7">
        <v>0.57986076482759497</v>
      </c>
      <c r="H1340" s="31">
        <v>11501.201824679567</v>
      </c>
      <c r="I1340" s="31">
        <v>4280.8494314514382</v>
      </c>
      <c r="J1340" s="14" t="s">
        <v>3095</v>
      </c>
      <c r="K1340" s="15" t="s">
        <v>3096</v>
      </c>
      <c r="L1340" s="15"/>
      <c r="M1340" s="5" t="s">
        <v>3097</v>
      </c>
      <c r="N1340" s="5" t="s">
        <v>3098</v>
      </c>
      <c r="O1340" s="18"/>
      <c r="W1340" s="54"/>
    </row>
    <row r="1341" spans="1:23" x14ac:dyDescent="0.25">
      <c r="A1341" t="s">
        <v>548</v>
      </c>
      <c r="B1341" s="15">
        <v>55653</v>
      </c>
      <c r="C1341" s="5">
        <v>8</v>
      </c>
      <c r="D1341" s="15">
        <v>21.77</v>
      </c>
      <c r="E1341" s="8">
        <v>-0.10610207770000001</v>
      </c>
      <c r="F1341" s="52">
        <f t="shared" si="20"/>
        <v>0.92909493393399245</v>
      </c>
      <c r="G1341" s="7">
        <v>0.58235215729585899</v>
      </c>
      <c r="H1341" s="31">
        <v>1022838.6853316957</v>
      </c>
      <c r="I1341" s="31">
        <v>905858.46378858946</v>
      </c>
      <c r="J1341" s="25" t="s">
        <v>1554</v>
      </c>
      <c r="K1341" s="26"/>
      <c r="L1341" s="26"/>
      <c r="M1341" s="27" t="s">
        <v>1554</v>
      </c>
      <c r="N1341" s="27"/>
      <c r="O1341" s="28"/>
      <c r="W1341" s="54"/>
    </row>
    <row r="1342" spans="1:23" x14ac:dyDescent="0.25">
      <c r="A1342" s="4" t="s">
        <v>306</v>
      </c>
      <c r="B1342" s="15">
        <v>35562</v>
      </c>
      <c r="C1342" s="5">
        <v>15</v>
      </c>
      <c r="D1342" s="15">
        <v>47.87</v>
      </c>
      <c r="E1342" s="8">
        <v>-7.6520711500000005E-2</v>
      </c>
      <c r="F1342" s="52">
        <f t="shared" si="20"/>
        <v>0.94834196857274156</v>
      </c>
      <c r="G1342" s="7">
        <v>0.58307761738400599</v>
      </c>
      <c r="H1342" s="31">
        <v>4878243.5707046548</v>
      </c>
      <c r="I1342" s="31">
        <v>4229741.8416428585</v>
      </c>
      <c r="J1342" s="14" t="s">
        <v>4799</v>
      </c>
      <c r="K1342" s="15" t="s">
        <v>4800</v>
      </c>
      <c r="L1342" s="16">
        <v>2.0870800000000001E-160</v>
      </c>
      <c r="M1342" s="5" t="s">
        <v>4801</v>
      </c>
      <c r="N1342" s="5" t="s">
        <v>4802</v>
      </c>
      <c r="O1342" s="17">
        <v>1.6600099999999999E-170</v>
      </c>
      <c r="W1342" s="54"/>
    </row>
    <row r="1343" spans="1:23" x14ac:dyDescent="0.25">
      <c r="A1343" s="4" t="s">
        <v>836</v>
      </c>
      <c r="B1343" s="15">
        <v>22725</v>
      </c>
      <c r="C1343" s="5">
        <v>4</v>
      </c>
      <c r="D1343" s="15">
        <v>30.91</v>
      </c>
      <c r="E1343" s="8">
        <v>-9.8387254899999999E-2</v>
      </c>
      <c r="F1343" s="52">
        <f t="shared" si="20"/>
        <v>0.9340765840564621</v>
      </c>
      <c r="G1343" s="7">
        <v>0.58414153586884099</v>
      </c>
      <c r="H1343" s="31">
        <v>2504045.0040844921</v>
      </c>
      <c r="I1343" s="31">
        <v>2220289.3004095433</v>
      </c>
      <c r="J1343" s="14" t="s">
        <v>4885</v>
      </c>
      <c r="K1343" s="15" t="s">
        <v>4886</v>
      </c>
      <c r="L1343" s="16">
        <v>4.4435399999999998E-64</v>
      </c>
      <c r="M1343" s="5" t="s">
        <v>4885</v>
      </c>
      <c r="N1343" s="5" t="s">
        <v>4887</v>
      </c>
      <c r="O1343" s="17">
        <v>9.4475099999999992E-72</v>
      </c>
      <c r="W1343" s="54"/>
    </row>
    <row r="1344" spans="1:23" x14ac:dyDescent="0.25">
      <c r="A1344" s="4" t="s">
        <v>1133</v>
      </c>
      <c r="B1344" s="15">
        <v>16033</v>
      </c>
      <c r="C1344" s="5">
        <v>3</v>
      </c>
      <c r="D1344" s="15">
        <v>34.25</v>
      </c>
      <c r="E1344" s="8">
        <v>0.1300861999</v>
      </c>
      <c r="F1344" s="52">
        <f t="shared" si="20"/>
        <v>1.0943590864066048</v>
      </c>
      <c r="G1344" s="7">
        <v>0.58438929778649795</v>
      </c>
      <c r="H1344" s="31">
        <v>991459.01421889546</v>
      </c>
      <c r="I1344" s="31">
        <v>731309.22888426506</v>
      </c>
      <c r="J1344" s="5" t="s">
        <v>3786</v>
      </c>
      <c r="K1344" s="15" t="s">
        <v>3787</v>
      </c>
      <c r="L1344" s="16">
        <v>1.2808299999999999E-37</v>
      </c>
      <c r="M1344" s="5" t="s">
        <v>1555</v>
      </c>
      <c r="N1344" s="5" t="s">
        <v>3788</v>
      </c>
      <c r="O1344" s="19">
        <v>2.31052E-50</v>
      </c>
      <c r="W1344" s="54"/>
    </row>
    <row r="1345" spans="1:23" x14ac:dyDescent="0.25">
      <c r="A1345" s="4" t="s">
        <v>615</v>
      </c>
      <c r="B1345" s="15">
        <v>28999</v>
      </c>
      <c r="C1345" s="5">
        <v>8</v>
      </c>
      <c r="D1345" s="15">
        <v>41.9</v>
      </c>
      <c r="E1345" s="8">
        <v>-9.0100377400000001E-2</v>
      </c>
      <c r="F1345" s="52">
        <f t="shared" si="20"/>
        <v>0.93945738296026526</v>
      </c>
      <c r="G1345" s="7">
        <v>0.58524592811353005</v>
      </c>
      <c r="H1345" s="31">
        <v>2678530.6903634504</v>
      </c>
      <c r="I1345" s="31">
        <v>2353059.3211131701</v>
      </c>
      <c r="J1345" s="14" t="s">
        <v>1644</v>
      </c>
      <c r="K1345" s="15" t="s">
        <v>1645</v>
      </c>
      <c r="L1345" s="16">
        <v>1.2022699999999999E-38</v>
      </c>
      <c r="M1345" s="5" t="s">
        <v>4846</v>
      </c>
      <c r="N1345" s="5" t="s">
        <v>4847</v>
      </c>
      <c r="O1345" s="17">
        <v>1.01053E-51</v>
      </c>
      <c r="W1345" s="54"/>
    </row>
    <row r="1346" spans="1:23" x14ac:dyDescent="0.25">
      <c r="A1346" s="4" t="s">
        <v>798</v>
      </c>
      <c r="B1346" s="15">
        <v>479477</v>
      </c>
      <c r="C1346" s="5">
        <v>4</v>
      </c>
      <c r="D1346" s="15">
        <v>1.81</v>
      </c>
      <c r="E1346" s="8">
        <v>-0.38467448269999999</v>
      </c>
      <c r="F1346" s="52">
        <f t="shared" si="20"/>
        <v>0.76595180182793277</v>
      </c>
      <c r="G1346" s="7">
        <v>0.58534693604499899</v>
      </c>
      <c r="H1346" s="31">
        <v>13055.958424427998</v>
      </c>
      <c r="I1346" s="31">
        <v>14079.855724219753</v>
      </c>
      <c r="J1346" s="14" t="s">
        <v>1554</v>
      </c>
      <c r="K1346" s="15"/>
      <c r="L1346" s="15"/>
      <c r="M1346" s="5" t="s">
        <v>1554</v>
      </c>
      <c r="N1346" s="5"/>
      <c r="O1346" s="18"/>
      <c r="W1346" s="54"/>
    </row>
    <row r="1347" spans="1:23" x14ac:dyDescent="0.25">
      <c r="A1347" s="4" t="s">
        <v>835</v>
      </c>
      <c r="B1347" s="15">
        <v>102862</v>
      </c>
      <c r="C1347" s="5">
        <v>6</v>
      </c>
      <c r="D1347" s="15">
        <v>8.2100000000000009</v>
      </c>
      <c r="E1347" s="8">
        <v>0.49703558149999999</v>
      </c>
      <c r="F1347" s="52">
        <f t="shared" si="20"/>
        <v>1.4113106504394506</v>
      </c>
      <c r="G1347" s="7">
        <v>0.58641860360301401</v>
      </c>
      <c r="H1347" s="31">
        <v>199891.01953845203</v>
      </c>
      <c r="I1347" s="31">
        <v>184294.80164686017</v>
      </c>
      <c r="J1347" s="14" t="s">
        <v>2553</v>
      </c>
      <c r="K1347" s="15" t="s">
        <v>2554</v>
      </c>
      <c r="L1347" s="15"/>
      <c r="M1347" s="5" t="s">
        <v>2555</v>
      </c>
      <c r="N1347" s="5" t="s">
        <v>2556</v>
      </c>
      <c r="O1347" s="18"/>
      <c r="W1347" s="54"/>
    </row>
    <row r="1348" spans="1:23" x14ac:dyDescent="0.25">
      <c r="A1348" s="4" t="s">
        <v>697</v>
      </c>
      <c r="B1348" s="15">
        <v>34448</v>
      </c>
      <c r="C1348" s="5">
        <v>6</v>
      </c>
      <c r="D1348" s="15">
        <v>23.78</v>
      </c>
      <c r="E1348" s="8">
        <v>-0.1067675366</v>
      </c>
      <c r="F1348" s="52">
        <f t="shared" si="20"/>
        <v>0.92866647753524512</v>
      </c>
      <c r="G1348" s="7">
        <v>0.58669387348379798</v>
      </c>
      <c r="H1348" s="31">
        <v>990568.28018575464</v>
      </c>
      <c r="I1348" s="31">
        <v>877697.77287936758</v>
      </c>
      <c r="J1348" s="14" t="s">
        <v>4922</v>
      </c>
      <c r="K1348" s="15" t="s">
        <v>4923</v>
      </c>
      <c r="L1348" s="16">
        <v>1.7818400000000001E-112</v>
      </c>
      <c r="M1348" s="5" t="s">
        <v>4037</v>
      </c>
      <c r="N1348" s="5" t="s">
        <v>4924</v>
      </c>
      <c r="O1348" s="17">
        <v>5.4886599999999996E-139</v>
      </c>
      <c r="W1348" s="54"/>
    </row>
    <row r="1349" spans="1:23" x14ac:dyDescent="0.25">
      <c r="A1349" s="4" t="s">
        <v>1467</v>
      </c>
      <c r="B1349" s="15">
        <v>42377</v>
      </c>
      <c r="C1349" s="5">
        <v>1</v>
      </c>
      <c r="D1349" s="15">
        <v>4.04</v>
      </c>
      <c r="E1349" s="8">
        <v>0.11586240859999999</v>
      </c>
      <c r="F1349" s="52">
        <f t="shared" ref="F1349:F1412" si="21">2^E1349</f>
        <v>1.0836226156454363</v>
      </c>
      <c r="G1349" s="7">
        <v>0.58786211236806996</v>
      </c>
      <c r="H1349" s="31">
        <v>65327.657026139517</v>
      </c>
      <c r="I1349" s="31">
        <v>33055.767815335239</v>
      </c>
      <c r="J1349" s="14" t="s">
        <v>3849</v>
      </c>
      <c r="K1349" s="15" t="s">
        <v>3850</v>
      </c>
      <c r="L1349" s="16">
        <v>4.0524200000000004E-18</v>
      </c>
      <c r="M1349" s="5" t="s">
        <v>1516</v>
      </c>
      <c r="N1349" s="5" t="s">
        <v>3851</v>
      </c>
      <c r="O1349" s="17">
        <v>5.4396599999999998E-46</v>
      </c>
      <c r="W1349" s="54"/>
    </row>
    <row r="1350" spans="1:23" x14ac:dyDescent="0.25">
      <c r="A1350" s="4" t="s">
        <v>1348</v>
      </c>
      <c r="B1350" s="15">
        <v>35350</v>
      </c>
      <c r="C1350" s="5">
        <v>2</v>
      </c>
      <c r="D1350" s="15">
        <v>9.7200000000000006</v>
      </c>
      <c r="E1350" s="8">
        <v>-0.28553700990000003</v>
      </c>
      <c r="F1350" s="52">
        <f t="shared" si="21"/>
        <v>0.82043616355829074</v>
      </c>
      <c r="G1350" s="7">
        <v>0.58921077505254904</v>
      </c>
      <c r="H1350" s="31">
        <v>205428.5359709186</v>
      </c>
      <c r="I1350" s="31">
        <v>198269.97725497262</v>
      </c>
      <c r="J1350" s="14" t="s">
        <v>5582</v>
      </c>
      <c r="K1350" s="15" t="s">
        <v>5583</v>
      </c>
      <c r="L1350" s="16">
        <v>2.21412E-107</v>
      </c>
      <c r="M1350" s="5" t="s">
        <v>5584</v>
      </c>
      <c r="N1350" s="5" t="s">
        <v>5585</v>
      </c>
      <c r="O1350" s="17">
        <v>1.3276900000000001E-122</v>
      </c>
      <c r="W1350" s="54"/>
    </row>
    <row r="1351" spans="1:23" x14ac:dyDescent="0.25">
      <c r="A1351" s="4" t="s">
        <v>11</v>
      </c>
      <c r="B1351" s="15">
        <v>50771</v>
      </c>
      <c r="C1351" s="5">
        <v>46</v>
      </c>
      <c r="D1351" s="15">
        <v>69.55</v>
      </c>
      <c r="E1351" s="8">
        <v>-9.2524132300000006E-2</v>
      </c>
      <c r="F1351" s="52">
        <f t="shared" si="21"/>
        <v>0.93788040187425836</v>
      </c>
      <c r="G1351" s="7">
        <v>0.58941892637295401</v>
      </c>
      <c r="H1351" s="31">
        <v>335954656.84536928</v>
      </c>
      <c r="I1351" s="31">
        <v>292390619.20078528</v>
      </c>
      <c r="J1351" s="14" t="s">
        <v>3559</v>
      </c>
      <c r="K1351" s="15" t="s">
        <v>4858</v>
      </c>
      <c r="L1351" s="15"/>
      <c r="M1351" s="5" t="s">
        <v>4859</v>
      </c>
      <c r="N1351" s="5" t="s">
        <v>4860</v>
      </c>
      <c r="O1351" s="18"/>
      <c r="W1351" s="54"/>
    </row>
    <row r="1352" spans="1:23" x14ac:dyDescent="0.25">
      <c r="A1352" s="4" t="s">
        <v>571</v>
      </c>
      <c r="B1352" s="15">
        <v>29975</v>
      </c>
      <c r="C1352" s="5">
        <v>5</v>
      </c>
      <c r="D1352" s="15">
        <v>39.130000000000003</v>
      </c>
      <c r="E1352" s="8">
        <v>7.7534280900000002E-2</v>
      </c>
      <c r="F1352" s="52">
        <f t="shared" si="21"/>
        <v>1.0552130273491711</v>
      </c>
      <c r="G1352" s="7">
        <v>0.59035220643089903</v>
      </c>
      <c r="H1352" s="31">
        <v>2755620.8368119895</v>
      </c>
      <c r="I1352" s="31">
        <v>2142833.3944225092</v>
      </c>
      <c r="J1352" s="14" t="s">
        <v>3812</v>
      </c>
      <c r="K1352" s="15" t="s">
        <v>3813</v>
      </c>
      <c r="L1352" s="16">
        <v>6.8787499999999998E-107</v>
      </c>
      <c r="M1352" s="5" t="s">
        <v>3812</v>
      </c>
      <c r="N1352" s="5" t="s">
        <v>3814</v>
      </c>
      <c r="O1352" s="17">
        <v>3.9866900000000003E-129</v>
      </c>
      <c r="W1352" s="54"/>
    </row>
    <row r="1353" spans="1:23" x14ac:dyDescent="0.25">
      <c r="A1353" s="4" t="s">
        <v>6651</v>
      </c>
      <c r="B1353" s="15">
        <v>61063</v>
      </c>
      <c r="C1353" s="5">
        <v>48</v>
      </c>
      <c r="D1353" s="15">
        <v>73.959999999999994</v>
      </c>
      <c r="E1353" s="8">
        <v>8.1519127799999994E-2</v>
      </c>
      <c r="F1353" s="52">
        <f t="shared" si="21"/>
        <v>1.0581316447189166</v>
      </c>
      <c r="G1353" s="7">
        <v>0.59094124720324004</v>
      </c>
      <c r="H1353" s="31">
        <v>22220000.479776047</v>
      </c>
      <c r="I1353" s="31">
        <v>17251462.910209283</v>
      </c>
      <c r="J1353" s="14" t="s">
        <v>4015</v>
      </c>
      <c r="K1353" s="15" t="s">
        <v>4016</v>
      </c>
      <c r="L1353" s="15"/>
      <c r="M1353" s="5" t="s">
        <v>4017</v>
      </c>
      <c r="N1353" s="5" t="s">
        <v>4018</v>
      </c>
      <c r="O1353" s="18"/>
      <c r="W1353" s="54"/>
    </row>
    <row r="1354" spans="1:23" x14ac:dyDescent="0.25">
      <c r="A1354" s="4" t="s">
        <v>1201</v>
      </c>
      <c r="B1354" s="15">
        <v>52205</v>
      </c>
      <c r="C1354" s="5">
        <v>3</v>
      </c>
      <c r="D1354" s="15">
        <v>8.5</v>
      </c>
      <c r="E1354" s="8">
        <v>0.1617374241</v>
      </c>
      <c r="F1354" s="52">
        <f t="shared" si="21"/>
        <v>1.1186334870233559</v>
      </c>
      <c r="G1354" s="7">
        <v>0.59116489257270699</v>
      </c>
      <c r="H1354" s="31">
        <v>193821.06088875706</v>
      </c>
      <c r="I1354" s="31">
        <v>148556.96768434864</v>
      </c>
      <c r="J1354" s="14" t="s">
        <v>3644</v>
      </c>
      <c r="K1354" s="15" t="s">
        <v>3645</v>
      </c>
      <c r="L1354" s="15"/>
      <c r="M1354" s="5" t="s">
        <v>3646</v>
      </c>
      <c r="N1354" s="5" t="s">
        <v>3647</v>
      </c>
      <c r="O1354" s="18"/>
      <c r="W1354" s="54"/>
    </row>
    <row r="1355" spans="1:23" x14ac:dyDescent="0.25">
      <c r="A1355" s="4" t="s">
        <v>272</v>
      </c>
      <c r="B1355" s="15">
        <v>142925</v>
      </c>
      <c r="C1355" s="5">
        <v>19</v>
      </c>
      <c r="D1355" s="15">
        <v>19.670000000000002</v>
      </c>
      <c r="E1355" s="8">
        <v>-8.0400508300000006E-2</v>
      </c>
      <c r="F1355" s="52">
        <f t="shared" si="21"/>
        <v>0.94579504698002759</v>
      </c>
      <c r="G1355" s="7">
        <v>0.59206695355772399</v>
      </c>
      <c r="H1355" s="31">
        <v>1026150.7397376617</v>
      </c>
      <c r="I1355" s="31">
        <v>892060.79548084876</v>
      </c>
      <c r="J1355" s="14" t="s">
        <v>4812</v>
      </c>
      <c r="K1355" s="15" t="s">
        <v>4813</v>
      </c>
      <c r="L1355" s="15"/>
      <c r="M1355" s="5" t="s">
        <v>1516</v>
      </c>
      <c r="N1355" s="5" t="s">
        <v>4814</v>
      </c>
      <c r="O1355" s="17">
        <v>1.5365800000000001E-131</v>
      </c>
      <c r="W1355" s="54"/>
    </row>
    <row r="1356" spans="1:23" x14ac:dyDescent="0.25">
      <c r="A1356" s="4" t="s">
        <v>689</v>
      </c>
      <c r="B1356" s="15">
        <v>28743</v>
      </c>
      <c r="C1356" s="5">
        <v>6</v>
      </c>
      <c r="D1356" s="15">
        <v>29.23</v>
      </c>
      <c r="E1356" s="8">
        <v>-0.16264077020000001</v>
      </c>
      <c r="F1356" s="52">
        <f t="shared" si="21"/>
        <v>0.89338827755741956</v>
      </c>
      <c r="G1356" s="7">
        <v>0.59242117733079502</v>
      </c>
      <c r="H1356" s="31">
        <v>1122839.6658929563</v>
      </c>
      <c r="I1356" s="31">
        <v>995694.38682323135</v>
      </c>
      <c r="J1356" s="14" t="s">
        <v>5174</v>
      </c>
      <c r="K1356" s="15" t="s">
        <v>5175</v>
      </c>
      <c r="L1356" s="16">
        <v>4.1098799999999999E-113</v>
      </c>
      <c r="M1356" s="5" t="s">
        <v>5176</v>
      </c>
      <c r="N1356" s="5" t="s">
        <v>5177</v>
      </c>
      <c r="O1356" s="17">
        <v>7.13351E-122</v>
      </c>
      <c r="W1356" s="54"/>
    </row>
    <row r="1357" spans="1:23" x14ac:dyDescent="0.25">
      <c r="A1357" s="4" t="s">
        <v>428</v>
      </c>
      <c r="B1357" s="15">
        <v>45679</v>
      </c>
      <c r="C1357" s="5">
        <v>9</v>
      </c>
      <c r="D1357" s="15">
        <v>32.33</v>
      </c>
      <c r="E1357" s="8">
        <v>-0.1420723344</v>
      </c>
      <c r="F1357" s="52">
        <f t="shared" si="21"/>
        <v>0.90621650089607197</v>
      </c>
      <c r="G1357" s="7">
        <v>0.59425292657788398</v>
      </c>
      <c r="H1357" s="31">
        <v>710227.23130376707</v>
      </c>
      <c r="I1357" s="31">
        <v>643462.89350674301</v>
      </c>
      <c r="J1357" s="14" t="s">
        <v>4272</v>
      </c>
      <c r="K1357" s="15" t="s">
        <v>5095</v>
      </c>
      <c r="L1357" s="16">
        <v>1.38062E-155</v>
      </c>
      <c r="M1357" s="5" t="s">
        <v>1516</v>
      </c>
      <c r="N1357" s="5" t="s">
        <v>5096</v>
      </c>
      <c r="O1357" s="17">
        <v>1.7794E-165</v>
      </c>
      <c r="W1357" s="54"/>
    </row>
    <row r="1358" spans="1:23" x14ac:dyDescent="0.25">
      <c r="A1358" s="4" t="s">
        <v>1497</v>
      </c>
      <c r="B1358" s="15">
        <v>91116</v>
      </c>
      <c r="C1358" s="5">
        <v>1</v>
      </c>
      <c r="D1358" s="15">
        <v>0.95</v>
      </c>
      <c r="E1358" s="8">
        <v>8.4282580400000001E-2</v>
      </c>
      <c r="F1358" s="52">
        <f t="shared" si="21"/>
        <v>1.060160416478831</v>
      </c>
      <c r="G1358" s="7">
        <v>0.594828511770914</v>
      </c>
      <c r="H1358" s="31">
        <v>24879.907987197104</v>
      </c>
      <c r="I1358" s="31">
        <v>29405.748919720165</v>
      </c>
      <c r="J1358" s="14" t="s">
        <v>3994</v>
      </c>
      <c r="K1358" s="15" t="s">
        <v>3995</v>
      </c>
      <c r="L1358" s="16">
        <v>1.22573E-42</v>
      </c>
      <c r="M1358" s="5" t="s">
        <v>1516</v>
      </c>
      <c r="N1358" s="5" t="s">
        <v>3996</v>
      </c>
      <c r="O1358" s="17">
        <v>1.5403200000000001E-68</v>
      </c>
      <c r="W1358" s="54"/>
    </row>
    <row r="1359" spans="1:23" x14ac:dyDescent="0.25">
      <c r="A1359" s="4" t="s">
        <v>1051</v>
      </c>
      <c r="B1359" s="15">
        <v>24799</v>
      </c>
      <c r="C1359" s="5">
        <v>2</v>
      </c>
      <c r="D1359" s="15">
        <v>10.43</v>
      </c>
      <c r="E1359" s="8">
        <v>0.11258646529999999</v>
      </c>
      <c r="F1359" s="52">
        <f t="shared" si="21"/>
        <v>1.0811648135367404</v>
      </c>
      <c r="G1359" s="7">
        <v>0.59551287746810699</v>
      </c>
      <c r="H1359" s="31">
        <v>189474.1737633759</v>
      </c>
      <c r="I1359" s="31">
        <v>213489.24895522953</v>
      </c>
      <c r="J1359" s="14" t="s">
        <v>3867</v>
      </c>
      <c r="K1359" s="15" t="s">
        <v>3868</v>
      </c>
      <c r="L1359" s="16">
        <v>1.8020999999999999E-46</v>
      </c>
      <c r="M1359" s="5" t="s">
        <v>1516</v>
      </c>
      <c r="N1359" s="5" t="s">
        <v>3869</v>
      </c>
      <c r="O1359" s="17">
        <v>8.4139399999999996E-70</v>
      </c>
      <c r="W1359" s="54"/>
    </row>
    <row r="1360" spans="1:23" x14ac:dyDescent="0.25">
      <c r="A1360" s="4" t="s">
        <v>948</v>
      </c>
      <c r="B1360" s="15">
        <v>17571</v>
      </c>
      <c r="C1360" s="5">
        <v>4</v>
      </c>
      <c r="D1360" s="15">
        <v>47.17</v>
      </c>
      <c r="E1360" s="8">
        <v>0.1996367007</v>
      </c>
      <c r="F1360" s="52">
        <f t="shared" si="21"/>
        <v>1.1484091263271057</v>
      </c>
      <c r="G1360" s="7">
        <v>0.59752750832698698</v>
      </c>
      <c r="H1360" s="31">
        <v>672897.62682424556</v>
      </c>
      <c r="I1360" s="31">
        <v>342347.75067925703</v>
      </c>
      <c r="J1360" s="14" t="s">
        <v>3500</v>
      </c>
      <c r="K1360" s="15" t="s">
        <v>3501</v>
      </c>
      <c r="L1360" s="16">
        <v>7.4837899999999998E-27</v>
      </c>
      <c r="M1360" s="5" t="s">
        <v>1516</v>
      </c>
      <c r="N1360" s="5" t="s">
        <v>3502</v>
      </c>
      <c r="O1360" s="17">
        <v>3.5526099999999998E-43</v>
      </c>
      <c r="W1360" s="54"/>
    </row>
    <row r="1361" spans="1:23" x14ac:dyDescent="0.25">
      <c r="A1361" s="4" t="s">
        <v>6700</v>
      </c>
      <c r="B1361" s="15">
        <v>41519</v>
      </c>
      <c r="C1361" s="5">
        <v>5</v>
      </c>
      <c r="D1361" s="15">
        <v>13.88</v>
      </c>
      <c r="E1361" s="8">
        <v>-0.1553031742</v>
      </c>
      <c r="F1361" s="52">
        <f t="shared" si="21"/>
        <v>0.89794365527711495</v>
      </c>
      <c r="G1361" s="7">
        <v>0.59817477727990198</v>
      </c>
      <c r="H1361" s="31">
        <v>1207738.1062582936</v>
      </c>
      <c r="I1361" s="31">
        <v>1057364.2079701629</v>
      </c>
      <c r="J1361" s="14" t="s">
        <v>1672</v>
      </c>
      <c r="K1361" s="15" t="s">
        <v>5139</v>
      </c>
      <c r="L1361" s="16">
        <v>2.6553E-54</v>
      </c>
      <c r="M1361" s="5" t="s">
        <v>5140</v>
      </c>
      <c r="N1361" s="5" t="s">
        <v>5141</v>
      </c>
      <c r="O1361" s="17">
        <v>2.8246300000000002E-107</v>
      </c>
      <c r="W1361" s="54"/>
    </row>
    <row r="1362" spans="1:23" x14ac:dyDescent="0.25">
      <c r="A1362" s="4" t="s">
        <v>56</v>
      </c>
      <c r="B1362" s="15">
        <v>43342</v>
      </c>
      <c r="C1362" s="5">
        <v>21</v>
      </c>
      <c r="D1362" s="15">
        <v>46.23</v>
      </c>
      <c r="E1362" s="8">
        <v>8.7936415300000001E-2</v>
      </c>
      <c r="F1362" s="52">
        <f t="shared" si="21"/>
        <v>1.0628488297993357</v>
      </c>
      <c r="G1362" s="7">
        <v>0.59941664164808806</v>
      </c>
      <c r="H1362" s="31">
        <v>69760340.341166288</v>
      </c>
      <c r="I1362" s="31">
        <v>53847183.33340764</v>
      </c>
      <c r="J1362" s="14" t="s">
        <v>3423</v>
      </c>
      <c r="K1362" s="15" t="s">
        <v>3424</v>
      </c>
      <c r="L1362" s="15"/>
      <c r="M1362" s="5" t="s">
        <v>3425</v>
      </c>
      <c r="N1362" s="5" t="s">
        <v>3426</v>
      </c>
      <c r="O1362" s="18"/>
      <c r="W1362" s="54"/>
    </row>
    <row r="1363" spans="1:23" x14ac:dyDescent="0.25">
      <c r="A1363" s="4" t="s">
        <v>621</v>
      </c>
      <c r="B1363" s="15">
        <v>50486</v>
      </c>
      <c r="C1363" s="5">
        <v>5</v>
      </c>
      <c r="D1363" s="15">
        <v>16.989999999999998</v>
      </c>
      <c r="E1363" s="8">
        <v>9.5178452600000005E-2</v>
      </c>
      <c r="F1363" s="52">
        <f t="shared" si="21"/>
        <v>1.0681975294124444</v>
      </c>
      <c r="G1363" s="7">
        <v>0.60102123469958801</v>
      </c>
      <c r="H1363" s="31">
        <v>771339.72827289929</v>
      </c>
      <c r="I1363" s="31">
        <v>593923.59220671863</v>
      </c>
      <c r="J1363" s="14" t="s">
        <v>3951</v>
      </c>
      <c r="K1363" s="15" t="s">
        <v>3952</v>
      </c>
      <c r="L1363" s="16">
        <v>3.5062200000000003E-83</v>
      </c>
      <c r="M1363" s="5" t="s">
        <v>3953</v>
      </c>
      <c r="N1363" s="5" t="s">
        <v>3954</v>
      </c>
      <c r="O1363" s="17">
        <v>2.8423400000000002E-112</v>
      </c>
      <c r="W1363" s="54"/>
    </row>
    <row r="1364" spans="1:23" x14ac:dyDescent="0.25">
      <c r="A1364" s="4" t="s">
        <v>558</v>
      </c>
      <c r="B1364" s="15">
        <v>96306</v>
      </c>
      <c r="C1364" s="5">
        <v>9</v>
      </c>
      <c r="D1364" s="15">
        <v>16.670000000000002</v>
      </c>
      <c r="E1364" s="8">
        <v>7.2992072300000002E-2</v>
      </c>
      <c r="F1364" s="52">
        <f t="shared" si="21"/>
        <v>1.051895998953309</v>
      </c>
      <c r="G1364" s="7">
        <v>0.60106733953515601</v>
      </c>
      <c r="H1364" s="31">
        <v>543247.2614839446</v>
      </c>
      <c r="I1364" s="31">
        <v>425003.40564651357</v>
      </c>
      <c r="J1364" s="14" t="s">
        <v>4043</v>
      </c>
      <c r="K1364" s="15" t="s">
        <v>4044</v>
      </c>
      <c r="L1364" s="16">
        <v>1.57192E-99</v>
      </c>
      <c r="M1364" s="5" t="s">
        <v>4043</v>
      </c>
      <c r="N1364" s="5" t="s">
        <v>4045</v>
      </c>
      <c r="O1364" s="17">
        <v>1.3251699999999999E-113</v>
      </c>
      <c r="W1364" s="54"/>
    </row>
    <row r="1365" spans="1:23" x14ac:dyDescent="0.25">
      <c r="A1365" s="4" t="s">
        <v>6739</v>
      </c>
      <c r="B1365" s="15">
        <v>57770</v>
      </c>
      <c r="C1365" s="5">
        <v>2</v>
      </c>
      <c r="D1365" s="15">
        <v>5.18</v>
      </c>
      <c r="E1365" s="8">
        <v>-0.33217877600000001</v>
      </c>
      <c r="F1365" s="52">
        <f t="shared" si="21"/>
        <v>0.79433596140957186</v>
      </c>
      <c r="G1365" s="7">
        <v>0.601636526686116</v>
      </c>
      <c r="H1365" s="31">
        <v>146999.56495207947</v>
      </c>
      <c r="I1365" s="31">
        <v>124018.27055125638</v>
      </c>
      <c r="J1365" s="14" t="s">
        <v>4485</v>
      </c>
      <c r="K1365" s="15" t="s">
        <v>4486</v>
      </c>
      <c r="L1365" s="16">
        <v>1.34256E-160</v>
      </c>
      <c r="M1365" s="5" t="s">
        <v>5699</v>
      </c>
      <c r="N1365" s="5" t="s">
        <v>5700</v>
      </c>
      <c r="O1365" s="18"/>
      <c r="W1365" s="54"/>
    </row>
    <row r="1366" spans="1:23" x14ac:dyDescent="0.25">
      <c r="A1366" s="4" t="s">
        <v>758</v>
      </c>
      <c r="B1366" s="15">
        <v>30050</v>
      </c>
      <c r="C1366" s="5">
        <v>5</v>
      </c>
      <c r="D1366" s="15">
        <v>22.39</v>
      </c>
      <c r="E1366" s="8">
        <v>0.120312074</v>
      </c>
      <c r="F1366" s="52">
        <f t="shared" si="21"/>
        <v>1.0869699630628555</v>
      </c>
      <c r="G1366" s="7">
        <v>0.60209496944190399</v>
      </c>
      <c r="H1366" s="31">
        <v>826485.069094287</v>
      </c>
      <c r="I1366" s="31">
        <v>621977.66062179045</v>
      </c>
      <c r="J1366" s="14" t="s">
        <v>1554</v>
      </c>
      <c r="K1366" s="15"/>
      <c r="L1366" s="15"/>
      <c r="M1366" s="5" t="s">
        <v>3826</v>
      </c>
      <c r="N1366" s="5" t="s">
        <v>3827</v>
      </c>
      <c r="O1366" s="17">
        <v>8.1955999999999997E-134</v>
      </c>
      <c r="W1366" s="54"/>
    </row>
    <row r="1367" spans="1:23" x14ac:dyDescent="0.25">
      <c r="A1367" s="4" t="s">
        <v>535</v>
      </c>
      <c r="B1367" s="15">
        <v>29999</v>
      </c>
      <c r="C1367" s="5">
        <v>6</v>
      </c>
      <c r="D1367" s="15">
        <v>25</v>
      </c>
      <c r="E1367" s="8">
        <v>-0.1104354406</v>
      </c>
      <c r="F1367" s="52">
        <f t="shared" si="21"/>
        <v>0.92630843718303413</v>
      </c>
      <c r="G1367" s="7">
        <v>0.60367130125615398</v>
      </c>
      <c r="H1367" s="31">
        <v>5777678.4313922711</v>
      </c>
      <c r="I1367" s="31">
        <v>5085014.6655193521</v>
      </c>
      <c r="J1367" s="14" t="s">
        <v>1554</v>
      </c>
      <c r="K1367" s="15"/>
      <c r="L1367" s="15"/>
      <c r="M1367" s="5" t="s">
        <v>4058</v>
      </c>
      <c r="N1367" s="5" t="s">
        <v>4936</v>
      </c>
      <c r="O1367" s="17">
        <v>6.8590300000000001E-36</v>
      </c>
      <c r="W1367" s="54"/>
    </row>
    <row r="1368" spans="1:23" x14ac:dyDescent="0.25">
      <c r="A1368" s="4" t="s">
        <v>10</v>
      </c>
      <c r="B1368" s="15">
        <v>49576</v>
      </c>
      <c r="C1368" s="5">
        <v>46</v>
      </c>
      <c r="D1368" s="15">
        <v>72.91</v>
      </c>
      <c r="E1368" s="8">
        <v>-8.0193793099999994E-2</v>
      </c>
      <c r="F1368" s="52">
        <f t="shared" si="21"/>
        <v>0.94593057404165271</v>
      </c>
      <c r="G1368" s="7">
        <v>0.60441766880808601</v>
      </c>
      <c r="H1368" s="31">
        <v>164540485.76306471</v>
      </c>
      <c r="I1368" s="31">
        <v>142466793.73656079</v>
      </c>
      <c r="J1368" s="14" t="s">
        <v>3013</v>
      </c>
      <c r="K1368" s="15" t="s">
        <v>4810</v>
      </c>
      <c r="L1368" s="15"/>
      <c r="M1368" s="5" t="s">
        <v>3015</v>
      </c>
      <c r="N1368" s="5" t="s">
        <v>4811</v>
      </c>
      <c r="O1368" s="18"/>
      <c r="W1368" s="54"/>
    </row>
    <row r="1369" spans="1:23" x14ac:dyDescent="0.25">
      <c r="A1369" s="4" t="s">
        <v>1426</v>
      </c>
      <c r="B1369" s="15">
        <v>67924</v>
      </c>
      <c r="C1369" s="5">
        <v>2</v>
      </c>
      <c r="D1369" s="15">
        <v>5.03</v>
      </c>
      <c r="E1369" s="8">
        <v>0.2458346418</v>
      </c>
      <c r="F1369" s="52">
        <f t="shared" si="21"/>
        <v>1.1857785805621572</v>
      </c>
      <c r="G1369" s="7">
        <v>0.60460947041523305</v>
      </c>
      <c r="H1369" s="31">
        <v>19403.14565015315</v>
      </c>
      <c r="I1369" s="31">
        <v>7863.1906248795403</v>
      </c>
      <c r="J1369" s="14" t="s">
        <v>3336</v>
      </c>
      <c r="K1369" s="15" t="s">
        <v>3337</v>
      </c>
      <c r="L1369" s="16">
        <v>1.4446900000000001E-119</v>
      </c>
      <c r="M1369" s="5" t="s">
        <v>3338</v>
      </c>
      <c r="N1369" s="5" t="s">
        <v>3339</v>
      </c>
      <c r="O1369" s="18"/>
      <c r="W1369" s="54"/>
    </row>
    <row r="1370" spans="1:23" x14ac:dyDescent="0.25">
      <c r="A1370" s="4" t="s">
        <v>6650</v>
      </c>
      <c r="B1370" s="15">
        <v>33307</v>
      </c>
      <c r="C1370" s="5">
        <v>29</v>
      </c>
      <c r="D1370" s="15">
        <v>66.56</v>
      </c>
      <c r="E1370" s="8">
        <v>8.7166256100000006E-2</v>
      </c>
      <c r="F1370" s="52">
        <f t="shared" si="21"/>
        <v>1.0622815967168318</v>
      </c>
      <c r="G1370" s="7">
        <v>0.60646572289036504</v>
      </c>
      <c r="H1370" s="31">
        <v>207935620.6995582</v>
      </c>
      <c r="I1370" s="31">
        <v>160497575.36285615</v>
      </c>
      <c r="J1370" s="14" t="s">
        <v>3983</v>
      </c>
      <c r="K1370" s="15" t="s">
        <v>3984</v>
      </c>
      <c r="L1370" s="16">
        <v>1.44739E-89</v>
      </c>
      <c r="M1370" s="5" t="s">
        <v>3985</v>
      </c>
      <c r="N1370" s="5" t="s">
        <v>3986</v>
      </c>
      <c r="O1370" s="18"/>
      <c r="W1370" s="54"/>
    </row>
    <row r="1371" spans="1:23" x14ac:dyDescent="0.25">
      <c r="A1371" s="4" t="s">
        <v>1104</v>
      </c>
      <c r="B1371" s="15">
        <v>31583</v>
      </c>
      <c r="C1371" s="5">
        <v>3</v>
      </c>
      <c r="D1371" s="15">
        <v>11.95</v>
      </c>
      <c r="E1371" s="8">
        <v>7.4625107199999999E-2</v>
      </c>
      <c r="F1371" s="52">
        <f t="shared" si="21"/>
        <v>1.0530873494492217</v>
      </c>
      <c r="G1371" s="7">
        <v>0.60671734656220599</v>
      </c>
      <c r="H1371" s="31">
        <v>1419108.6796318337</v>
      </c>
      <c r="I1371" s="31">
        <v>1113199.6365547115</v>
      </c>
      <c r="J1371" s="14" t="s">
        <v>4035</v>
      </c>
      <c r="K1371" s="15" t="s">
        <v>4036</v>
      </c>
      <c r="L1371" s="16">
        <v>4.59264E-97</v>
      </c>
      <c r="M1371" s="5" t="s">
        <v>4037</v>
      </c>
      <c r="N1371" s="5" t="s">
        <v>4038</v>
      </c>
      <c r="O1371" s="17">
        <v>1.73332E-96</v>
      </c>
      <c r="W1371" s="54"/>
    </row>
    <row r="1372" spans="1:23" x14ac:dyDescent="0.25">
      <c r="A1372" s="4" t="s">
        <v>511</v>
      </c>
      <c r="B1372" s="15">
        <v>41146</v>
      </c>
      <c r="C1372" s="5">
        <v>7</v>
      </c>
      <c r="D1372" s="15">
        <v>25.21</v>
      </c>
      <c r="E1372" s="8">
        <v>0.16418673110000001</v>
      </c>
      <c r="F1372" s="52">
        <f t="shared" si="21"/>
        <v>1.1205342379479113</v>
      </c>
      <c r="G1372" s="7">
        <v>0.60691030731142703</v>
      </c>
      <c r="H1372" s="31">
        <v>861048.15390557784</v>
      </c>
      <c r="I1372" s="31">
        <v>619797.49299114384</v>
      </c>
      <c r="J1372" s="14" t="s">
        <v>2839</v>
      </c>
      <c r="K1372" s="15" t="s">
        <v>2840</v>
      </c>
      <c r="L1372" s="16">
        <v>4.0847500000000001E-77</v>
      </c>
      <c r="M1372" s="5" t="s">
        <v>3635</v>
      </c>
      <c r="N1372" s="5" t="s">
        <v>3636</v>
      </c>
      <c r="O1372" s="17">
        <v>5.7448299999999998E-135</v>
      </c>
      <c r="W1372" s="54"/>
    </row>
    <row r="1373" spans="1:23" x14ac:dyDescent="0.25">
      <c r="A1373" s="4" t="s">
        <v>104</v>
      </c>
      <c r="B1373" s="15">
        <v>133022</v>
      </c>
      <c r="C1373" s="5">
        <v>3</v>
      </c>
      <c r="D1373" s="15">
        <v>15.94</v>
      </c>
      <c r="E1373" s="8">
        <v>-0.120685738</v>
      </c>
      <c r="F1373" s="52">
        <f t="shared" si="21"/>
        <v>0.91975037338984011</v>
      </c>
      <c r="G1373" s="7">
        <v>0.60693086772347904</v>
      </c>
      <c r="H1373" s="31">
        <v>127622.09508465667</v>
      </c>
      <c r="I1373" s="31">
        <v>114940.97494203736</v>
      </c>
      <c r="J1373" s="14" t="s">
        <v>2102</v>
      </c>
      <c r="K1373" s="15" t="s">
        <v>2103</v>
      </c>
      <c r="L1373" s="15"/>
      <c r="M1373" s="5" t="s">
        <v>2104</v>
      </c>
      <c r="N1373" s="5" t="s">
        <v>4971</v>
      </c>
      <c r="O1373" s="18"/>
      <c r="W1373" s="54"/>
    </row>
    <row r="1374" spans="1:23" x14ac:dyDescent="0.25">
      <c r="A1374" s="4" t="s">
        <v>1255</v>
      </c>
      <c r="B1374" s="15">
        <v>42107</v>
      </c>
      <c r="C1374" s="5">
        <v>2</v>
      </c>
      <c r="D1374" s="15">
        <v>6.6</v>
      </c>
      <c r="E1374" s="8">
        <v>9.7945718299999998E-2</v>
      </c>
      <c r="F1374" s="52">
        <f t="shared" si="21"/>
        <v>1.0702484293500341</v>
      </c>
      <c r="G1374" s="7">
        <v>0.60701639484893699</v>
      </c>
      <c r="H1374" s="31">
        <v>347060.65322163713</v>
      </c>
      <c r="I1374" s="31">
        <v>270763.04772133415</v>
      </c>
      <c r="J1374" s="14" t="s">
        <v>3938</v>
      </c>
      <c r="K1374" s="15" t="s">
        <v>3939</v>
      </c>
      <c r="L1374" s="16">
        <v>1.95495E-132</v>
      </c>
      <c r="M1374" s="5" t="s">
        <v>3940</v>
      </c>
      <c r="N1374" s="5" t="s">
        <v>3941</v>
      </c>
      <c r="O1374" s="17">
        <v>8.0907600000000001E-146</v>
      </c>
      <c r="W1374" s="54"/>
    </row>
    <row r="1375" spans="1:23" x14ac:dyDescent="0.25">
      <c r="A1375" s="4" t="s">
        <v>1370</v>
      </c>
      <c r="B1375" s="15">
        <v>28907</v>
      </c>
      <c r="C1375" s="5">
        <v>2</v>
      </c>
      <c r="D1375" s="15">
        <v>7.76</v>
      </c>
      <c r="E1375" s="8">
        <v>0.17863884939999999</v>
      </c>
      <c r="F1375" s="52">
        <f t="shared" si="21"/>
        <v>1.1318155386723883</v>
      </c>
      <c r="G1375" s="7">
        <v>0.60725641771003003</v>
      </c>
      <c r="H1375" s="31">
        <v>541456.59069660306</v>
      </c>
      <c r="I1375" s="31">
        <v>395429.59462146554</v>
      </c>
      <c r="J1375" s="14" t="s">
        <v>3573</v>
      </c>
      <c r="K1375" s="15" t="s">
        <v>3574</v>
      </c>
      <c r="L1375" s="16">
        <v>3.4563000000000002E-22</v>
      </c>
      <c r="M1375" s="5" t="s">
        <v>3226</v>
      </c>
      <c r="N1375" s="5" t="s">
        <v>3575</v>
      </c>
      <c r="O1375" s="17">
        <v>1.2610699999999999E-23</v>
      </c>
      <c r="W1375" s="54"/>
    </row>
    <row r="1376" spans="1:23" x14ac:dyDescent="0.25">
      <c r="A1376" s="4" t="s">
        <v>1083</v>
      </c>
      <c r="B1376" s="15">
        <v>30987</v>
      </c>
      <c r="C1376" s="5">
        <v>3</v>
      </c>
      <c r="D1376" s="15">
        <v>11.9</v>
      </c>
      <c r="E1376" s="8">
        <v>-0.2556355367</v>
      </c>
      <c r="F1376" s="52">
        <f t="shared" si="21"/>
        <v>0.83761806547730178</v>
      </c>
      <c r="G1376" s="7">
        <v>0.60903394307051795</v>
      </c>
      <c r="H1376" s="31">
        <v>1110306.5353535893</v>
      </c>
      <c r="I1376" s="31">
        <v>1280033.5609184871</v>
      </c>
      <c r="J1376" s="14" t="s">
        <v>5496</v>
      </c>
      <c r="K1376" s="15" t="s">
        <v>5497</v>
      </c>
      <c r="L1376" s="16">
        <v>9.2531200000000009E-103</v>
      </c>
      <c r="M1376" s="5" t="s">
        <v>5498</v>
      </c>
      <c r="N1376" s="5" t="s">
        <v>5499</v>
      </c>
      <c r="O1376" s="17">
        <v>4.1402200000000002E-131</v>
      </c>
      <c r="W1376" s="54"/>
    </row>
    <row r="1377" spans="1:23" x14ac:dyDescent="0.25">
      <c r="A1377" s="4" t="s">
        <v>201</v>
      </c>
      <c r="B1377" s="15">
        <v>50467</v>
      </c>
      <c r="C1377" s="5">
        <v>18</v>
      </c>
      <c r="D1377" s="15">
        <v>43.32</v>
      </c>
      <c r="E1377" s="8">
        <v>-9.4816418400000005E-2</v>
      </c>
      <c r="F1377" s="52">
        <f t="shared" si="21"/>
        <v>0.93639139478632105</v>
      </c>
      <c r="G1377" s="7">
        <v>0.60987995168275499</v>
      </c>
      <c r="H1377" s="31">
        <v>7797068.8980429396</v>
      </c>
      <c r="I1377" s="31">
        <v>6837582.0523458654</v>
      </c>
      <c r="J1377" s="14" t="s">
        <v>1528</v>
      </c>
      <c r="K1377" s="15" t="s">
        <v>4869</v>
      </c>
      <c r="L1377" s="15"/>
      <c r="M1377" s="5" t="s">
        <v>1528</v>
      </c>
      <c r="N1377" s="5" t="s">
        <v>4870</v>
      </c>
      <c r="O1377" s="18"/>
      <c r="W1377" s="54"/>
    </row>
    <row r="1378" spans="1:23" x14ac:dyDescent="0.25">
      <c r="A1378" s="4" t="s">
        <v>1256</v>
      </c>
      <c r="B1378" s="15">
        <v>15957</v>
      </c>
      <c r="C1378" s="5">
        <v>1</v>
      </c>
      <c r="D1378" s="15">
        <v>9.15</v>
      </c>
      <c r="E1378" s="8">
        <v>-0.128693115</v>
      </c>
      <c r="F1378" s="52">
        <f t="shared" si="21"/>
        <v>0.91465963197843125</v>
      </c>
      <c r="G1378" s="7">
        <v>0.61049217679811296</v>
      </c>
      <c r="H1378" s="31">
        <v>409488.21297198493</v>
      </c>
      <c r="I1378" s="31">
        <v>358514.96713933942</v>
      </c>
      <c r="J1378" s="14" t="s">
        <v>1554</v>
      </c>
      <c r="K1378" s="15"/>
      <c r="L1378" s="15"/>
      <c r="M1378" s="5" t="s">
        <v>5024</v>
      </c>
      <c r="N1378" s="5" t="s">
        <v>5025</v>
      </c>
      <c r="O1378" s="17">
        <v>9.0623900000000007E-25</v>
      </c>
      <c r="W1378" s="54"/>
    </row>
    <row r="1379" spans="1:23" x14ac:dyDescent="0.25">
      <c r="A1379" s="4" t="s">
        <v>927</v>
      </c>
      <c r="B1379" s="15">
        <v>40355</v>
      </c>
      <c r="C1379" s="5">
        <v>4</v>
      </c>
      <c r="D1379" s="15">
        <v>17.3</v>
      </c>
      <c r="E1379" s="8">
        <v>0.15440346490000001</v>
      </c>
      <c r="F1379" s="52">
        <f t="shared" si="21"/>
        <v>1.1129613284525477</v>
      </c>
      <c r="G1379" s="7">
        <v>0.61090930670088806</v>
      </c>
      <c r="H1379" s="31">
        <v>474434.5862312442</v>
      </c>
      <c r="I1379" s="31">
        <v>363743.29394840833</v>
      </c>
      <c r="J1379" s="14" t="s">
        <v>3682</v>
      </c>
      <c r="K1379" s="15" t="s">
        <v>3683</v>
      </c>
      <c r="L1379" s="16">
        <v>8.63195E-97</v>
      </c>
      <c r="M1379" s="5" t="s">
        <v>1516</v>
      </c>
      <c r="N1379" s="5" t="s">
        <v>3684</v>
      </c>
      <c r="O1379" s="17">
        <v>1.41116E-109</v>
      </c>
      <c r="W1379" s="54"/>
    </row>
    <row r="1380" spans="1:23" x14ac:dyDescent="0.25">
      <c r="A1380" s="4" t="s">
        <v>1011</v>
      </c>
      <c r="B1380" s="15">
        <v>12570</v>
      </c>
      <c r="C1380" s="5">
        <v>2</v>
      </c>
      <c r="D1380" s="15">
        <v>28.18</v>
      </c>
      <c r="E1380" s="8">
        <v>9.5901556700000001E-2</v>
      </c>
      <c r="F1380" s="52">
        <f t="shared" si="21"/>
        <v>1.0687330629786624</v>
      </c>
      <c r="G1380" s="7">
        <v>0.61267294178521503</v>
      </c>
      <c r="H1380" s="31">
        <v>4033225.2522331821</v>
      </c>
      <c r="I1380" s="31">
        <v>3120237.7845496628</v>
      </c>
      <c r="J1380" s="14" t="s">
        <v>3948</v>
      </c>
      <c r="K1380" s="15" t="s">
        <v>3949</v>
      </c>
      <c r="L1380" s="16">
        <v>2.30057E-10</v>
      </c>
      <c r="M1380" s="5" t="s">
        <v>1516</v>
      </c>
      <c r="N1380" s="5" t="s">
        <v>3950</v>
      </c>
      <c r="O1380" s="17">
        <v>3.1994400000000002E-37</v>
      </c>
      <c r="W1380" s="54"/>
    </row>
    <row r="1381" spans="1:23" x14ac:dyDescent="0.25">
      <c r="A1381" s="4" t="s">
        <v>1089</v>
      </c>
      <c r="B1381" s="15">
        <v>19957</v>
      </c>
      <c r="C1381" s="5">
        <v>2</v>
      </c>
      <c r="D1381" s="15">
        <v>21.23</v>
      </c>
      <c r="E1381" s="8">
        <v>0.44323838850000002</v>
      </c>
      <c r="F1381" s="52">
        <f t="shared" si="21"/>
        <v>1.3596528901007754</v>
      </c>
      <c r="G1381" s="7">
        <v>0.61370290758798396</v>
      </c>
      <c r="H1381" s="31">
        <v>685099.12067924673</v>
      </c>
      <c r="I1381" s="31">
        <v>442741.75860763376</v>
      </c>
      <c r="J1381" s="14" t="s">
        <v>2685</v>
      </c>
      <c r="K1381" s="15" t="s">
        <v>2686</v>
      </c>
      <c r="L1381" s="16">
        <v>4.88676E-42</v>
      </c>
      <c r="M1381" s="5" t="s">
        <v>2687</v>
      </c>
      <c r="N1381" s="5" t="s">
        <v>2688</v>
      </c>
      <c r="O1381" s="17">
        <v>3.54739E-62</v>
      </c>
      <c r="W1381" s="54"/>
    </row>
    <row r="1382" spans="1:23" x14ac:dyDescent="0.25">
      <c r="A1382" s="4" t="s">
        <v>551</v>
      </c>
      <c r="B1382" s="15">
        <v>27910</v>
      </c>
      <c r="C1382" s="5">
        <v>8</v>
      </c>
      <c r="D1382" s="15">
        <v>40.64</v>
      </c>
      <c r="E1382" s="8">
        <v>0.1174615007</v>
      </c>
      <c r="F1382" s="52">
        <f t="shared" si="21"/>
        <v>1.0848243755460378</v>
      </c>
      <c r="G1382" s="7">
        <v>0.61407332763489797</v>
      </c>
      <c r="H1382" s="31">
        <v>3349463.9005461233</v>
      </c>
      <c r="I1382" s="31">
        <v>2516861.4412140958</v>
      </c>
      <c r="J1382" s="14" t="s">
        <v>3836</v>
      </c>
      <c r="K1382" s="15" t="s">
        <v>3837</v>
      </c>
      <c r="L1382" s="16">
        <v>1.32831E-104</v>
      </c>
      <c r="M1382" s="5" t="s">
        <v>3836</v>
      </c>
      <c r="N1382" s="5" t="s">
        <v>3838</v>
      </c>
      <c r="O1382" s="17">
        <v>5.43953E-133</v>
      </c>
      <c r="W1382" s="54"/>
    </row>
    <row r="1383" spans="1:23" x14ac:dyDescent="0.25">
      <c r="A1383" s="4" t="s">
        <v>773</v>
      </c>
      <c r="B1383" s="15">
        <v>56739</v>
      </c>
      <c r="C1383" s="5">
        <v>5</v>
      </c>
      <c r="D1383" s="15">
        <v>13.19</v>
      </c>
      <c r="E1383" s="8">
        <v>0.10154795329999999</v>
      </c>
      <c r="F1383" s="52">
        <f t="shared" si="21"/>
        <v>1.0729240491738572</v>
      </c>
      <c r="G1383" s="7">
        <v>0.616074748123973</v>
      </c>
      <c r="H1383" s="31">
        <v>709338.38644892699</v>
      </c>
      <c r="I1383" s="31">
        <v>543704.15437888354</v>
      </c>
      <c r="J1383" s="14" t="s">
        <v>3922</v>
      </c>
      <c r="K1383" s="15" t="s">
        <v>3923</v>
      </c>
      <c r="L1383" s="15"/>
      <c r="M1383" s="5" t="s">
        <v>3924</v>
      </c>
      <c r="N1383" s="5" t="s">
        <v>3925</v>
      </c>
      <c r="O1383" s="18"/>
      <c r="W1383" s="54"/>
    </row>
    <row r="1384" spans="1:23" x14ac:dyDescent="0.25">
      <c r="A1384" s="4" t="s">
        <v>1025</v>
      </c>
      <c r="B1384" s="15">
        <v>83694</v>
      </c>
      <c r="C1384" s="5">
        <v>4</v>
      </c>
      <c r="D1384" s="15">
        <v>7.65</v>
      </c>
      <c r="E1384" s="8">
        <v>0.38899605710000001</v>
      </c>
      <c r="F1384" s="52">
        <f t="shared" si="21"/>
        <v>1.3094818442516756</v>
      </c>
      <c r="G1384" s="7">
        <v>0.61642206669589295</v>
      </c>
      <c r="H1384" s="31">
        <v>69309.654075193757</v>
      </c>
      <c r="I1384" s="31">
        <v>54314.500423728328</v>
      </c>
      <c r="J1384" s="14" t="s">
        <v>2630</v>
      </c>
      <c r="K1384" s="15" t="s">
        <v>2823</v>
      </c>
      <c r="L1384" s="16">
        <v>2.1634099999999999E-97</v>
      </c>
      <c r="M1384" s="5" t="s">
        <v>1516</v>
      </c>
      <c r="N1384" s="5" t="s">
        <v>2824</v>
      </c>
      <c r="O1384" s="17">
        <v>1.9908599999999999E-129</v>
      </c>
      <c r="W1384" s="54"/>
    </row>
    <row r="1385" spans="1:23" x14ac:dyDescent="0.25">
      <c r="A1385" s="4" t="s">
        <v>6685</v>
      </c>
      <c r="B1385" s="15">
        <v>21497</v>
      </c>
      <c r="C1385" s="5">
        <v>4</v>
      </c>
      <c r="D1385" s="15">
        <v>22.56</v>
      </c>
      <c r="E1385" s="8">
        <v>-8.71509756E-2</v>
      </c>
      <c r="F1385" s="52">
        <f t="shared" si="21"/>
        <v>0.94137994556461568</v>
      </c>
      <c r="G1385" s="7">
        <v>0.61696393262545501</v>
      </c>
      <c r="H1385" s="31">
        <v>3604546.5058416203</v>
      </c>
      <c r="I1385" s="31">
        <v>3145439.5691776276</v>
      </c>
      <c r="J1385" s="14" t="s">
        <v>4836</v>
      </c>
      <c r="K1385" s="15" t="s">
        <v>4837</v>
      </c>
      <c r="L1385" s="16">
        <v>5.2592100000000002E-82</v>
      </c>
      <c r="M1385" s="5" t="s">
        <v>1516</v>
      </c>
      <c r="N1385" s="5" t="s">
        <v>4838</v>
      </c>
      <c r="O1385" s="17">
        <v>6.3157699999999997E-101</v>
      </c>
      <c r="W1385" s="54"/>
    </row>
    <row r="1386" spans="1:23" x14ac:dyDescent="0.25">
      <c r="A1386" s="4" t="s">
        <v>6649</v>
      </c>
      <c r="B1386" s="15">
        <v>22895</v>
      </c>
      <c r="C1386" s="5">
        <v>5</v>
      </c>
      <c r="D1386" s="15">
        <v>29.46</v>
      </c>
      <c r="E1386" s="8">
        <v>0.1054552074</v>
      </c>
      <c r="F1386" s="52">
        <f t="shared" si="21"/>
        <v>1.0758337901474582</v>
      </c>
      <c r="G1386" s="7">
        <v>0.62319186188947695</v>
      </c>
      <c r="H1386" s="31">
        <v>3072792.1109011462</v>
      </c>
      <c r="I1386" s="31">
        <v>2344846.5930500645</v>
      </c>
      <c r="J1386" s="14" t="s">
        <v>3908</v>
      </c>
      <c r="K1386" s="15" t="s">
        <v>3909</v>
      </c>
      <c r="L1386" s="16">
        <v>2.6469100000000001E-54</v>
      </c>
      <c r="M1386" s="5" t="s">
        <v>1623</v>
      </c>
      <c r="N1386" s="5" t="s">
        <v>3910</v>
      </c>
      <c r="O1386" s="17">
        <v>2.3142599999999999E-53</v>
      </c>
      <c r="W1386" s="54"/>
    </row>
    <row r="1387" spans="1:23" x14ac:dyDescent="0.25">
      <c r="A1387" s="4" t="s">
        <v>1204</v>
      </c>
      <c r="B1387" s="15">
        <v>34348</v>
      </c>
      <c r="C1387" s="5">
        <v>2</v>
      </c>
      <c r="D1387" s="15">
        <v>7.4</v>
      </c>
      <c r="E1387" s="8">
        <v>-0.1906191515</v>
      </c>
      <c r="F1387" s="52">
        <f t="shared" si="21"/>
        <v>0.87622959518818044</v>
      </c>
      <c r="G1387" s="7">
        <v>0.62358061670905596</v>
      </c>
      <c r="H1387" s="31">
        <v>197290.96941877069</v>
      </c>
      <c r="I1387" s="31">
        <v>175391.2788525456</v>
      </c>
      <c r="J1387" s="14" t="s">
        <v>5165</v>
      </c>
      <c r="K1387" s="15" t="s">
        <v>5266</v>
      </c>
      <c r="L1387" s="16">
        <v>1.7551300000000001E-64</v>
      </c>
      <c r="M1387" s="5" t="s">
        <v>1516</v>
      </c>
      <c r="N1387" s="5" t="s">
        <v>5267</v>
      </c>
      <c r="O1387" s="17">
        <v>1.2546100000000001E-99</v>
      </c>
      <c r="W1387" s="54"/>
    </row>
    <row r="1388" spans="1:23" x14ac:dyDescent="0.25">
      <c r="A1388" s="4" t="s">
        <v>25</v>
      </c>
      <c r="B1388" s="15">
        <v>124955</v>
      </c>
      <c r="C1388" s="5">
        <v>39</v>
      </c>
      <c r="D1388" s="15">
        <v>43.77</v>
      </c>
      <c r="E1388" s="8">
        <v>-0.1181459309</v>
      </c>
      <c r="F1388" s="52">
        <f t="shared" si="21"/>
        <v>0.92137098334328693</v>
      </c>
      <c r="G1388" s="7">
        <v>0.62404053099425805</v>
      </c>
      <c r="H1388" s="31">
        <v>3659891.2925689938</v>
      </c>
      <c r="I1388" s="31">
        <v>3189944.7628907491</v>
      </c>
      <c r="J1388" s="14" t="s">
        <v>4957</v>
      </c>
      <c r="K1388" s="15" t="s">
        <v>4958</v>
      </c>
      <c r="L1388" s="15"/>
      <c r="M1388" s="5" t="s">
        <v>1516</v>
      </c>
      <c r="N1388" s="5" t="s">
        <v>4959</v>
      </c>
      <c r="O1388" s="17">
        <v>1.095E-178</v>
      </c>
      <c r="W1388" s="54"/>
    </row>
    <row r="1389" spans="1:23" x14ac:dyDescent="0.25">
      <c r="A1389" s="4" t="s">
        <v>478</v>
      </c>
      <c r="B1389" s="15">
        <v>181848</v>
      </c>
      <c r="C1389" s="5">
        <v>10</v>
      </c>
      <c r="D1389" s="15">
        <v>6.38</v>
      </c>
      <c r="E1389" s="8">
        <v>-7.1015645799999999E-2</v>
      </c>
      <c r="F1389" s="52">
        <f t="shared" si="21"/>
        <v>0.95196758450335739</v>
      </c>
      <c r="G1389" s="7">
        <v>0.62629477638825704</v>
      </c>
      <c r="H1389" s="31">
        <v>212697.06192878477</v>
      </c>
      <c r="I1389" s="31">
        <v>183202.21132419773</v>
      </c>
      <c r="J1389" s="14" t="s">
        <v>4777</v>
      </c>
      <c r="K1389" s="15" t="s">
        <v>4778</v>
      </c>
      <c r="L1389" s="16">
        <v>5.1566199999999997E-108</v>
      </c>
      <c r="M1389" s="5" t="s">
        <v>1516</v>
      </c>
      <c r="N1389" s="5" t="s">
        <v>4779</v>
      </c>
      <c r="O1389" s="17">
        <v>1.5377E-122</v>
      </c>
      <c r="W1389" s="54"/>
    </row>
    <row r="1390" spans="1:23" x14ac:dyDescent="0.25">
      <c r="A1390" s="4" t="s">
        <v>915</v>
      </c>
      <c r="B1390" s="15">
        <v>20141</v>
      </c>
      <c r="C1390" s="5">
        <v>3</v>
      </c>
      <c r="D1390" s="15">
        <v>25</v>
      </c>
      <c r="E1390" s="8">
        <v>0.44376825609999998</v>
      </c>
      <c r="F1390" s="52">
        <f t="shared" si="21"/>
        <v>1.3601523500067147</v>
      </c>
      <c r="G1390" s="7">
        <v>0.62677461725344996</v>
      </c>
      <c r="H1390" s="31">
        <v>789687.86918209516</v>
      </c>
      <c r="I1390" s="31">
        <v>282009.17968323478</v>
      </c>
      <c r="J1390" s="14" t="s">
        <v>2682</v>
      </c>
      <c r="K1390" s="15" t="s">
        <v>2683</v>
      </c>
      <c r="L1390" s="16">
        <v>1.8680800000000001E-75</v>
      </c>
      <c r="M1390" s="5" t="s">
        <v>1516</v>
      </c>
      <c r="N1390" s="5" t="s">
        <v>2684</v>
      </c>
      <c r="O1390" s="17">
        <v>7.4869000000000003E-104</v>
      </c>
      <c r="W1390" s="54"/>
    </row>
    <row r="1391" spans="1:23" x14ac:dyDescent="0.25">
      <c r="A1391" s="4" t="s">
        <v>629</v>
      </c>
      <c r="B1391" s="15">
        <v>18522</v>
      </c>
      <c r="C1391" s="5">
        <v>5</v>
      </c>
      <c r="D1391" s="15">
        <v>43.75</v>
      </c>
      <c r="E1391" s="8">
        <v>0.1020886897</v>
      </c>
      <c r="F1391" s="52">
        <f t="shared" si="21"/>
        <v>1.0733262671142567</v>
      </c>
      <c r="G1391" s="7">
        <v>0.62804077446559903</v>
      </c>
      <c r="H1391" s="31">
        <v>2799084.6709868759</v>
      </c>
      <c r="I1391" s="31">
        <v>2132575.2679918087</v>
      </c>
      <c r="J1391" s="14" t="s">
        <v>3918</v>
      </c>
      <c r="K1391" s="15" t="s">
        <v>3919</v>
      </c>
      <c r="L1391" s="16">
        <v>6.1098200000000001E-75</v>
      </c>
      <c r="M1391" s="5" t="s">
        <v>3920</v>
      </c>
      <c r="N1391" s="5" t="s">
        <v>3921</v>
      </c>
      <c r="O1391" s="17">
        <v>2.0109700000000001E-77</v>
      </c>
      <c r="W1391" s="54"/>
    </row>
    <row r="1392" spans="1:23" x14ac:dyDescent="0.25">
      <c r="A1392" s="4" t="s">
        <v>1103</v>
      </c>
      <c r="B1392" s="15">
        <v>22130</v>
      </c>
      <c r="C1392" s="5">
        <v>2</v>
      </c>
      <c r="D1392" s="15">
        <v>13.85</v>
      </c>
      <c r="E1392" s="8">
        <v>0.63350442210000002</v>
      </c>
      <c r="F1392" s="52">
        <f t="shared" si="21"/>
        <v>1.5513287225275714</v>
      </c>
      <c r="G1392" s="7">
        <v>0.62807219692475802</v>
      </c>
      <c r="H1392" s="31">
        <v>1117434.0949862415</v>
      </c>
      <c r="I1392" s="31">
        <v>231931.91367711942</v>
      </c>
      <c r="J1392" s="14" t="s">
        <v>1554</v>
      </c>
      <c r="K1392" s="15"/>
      <c r="L1392" s="15"/>
      <c r="M1392" s="5" t="s">
        <v>1516</v>
      </c>
      <c r="N1392" s="5" t="s">
        <v>2379</v>
      </c>
      <c r="O1392" s="17">
        <v>2.6011600000000001E-35</v>
      </c>
      <c r="W1392" s="54"/>
    </row>
    <row r="1393" spans="1:23" x14ac:dyDescent="0.25">
      <c r="A1393" s="4" t="s">
        <v>6653</v>
      </c>
      <c r="B1393" s="15">
        <v>16497</v>
      </c>
      <c r="C1393" s="5">
        <v>12</v>
      </c>
      <c r="D1393" s="15">
        <v>66.89</v>
      </c>
      <c r="E1393" s="8">
        <v>7.1242069899999996E-2</v>
      </c>
      <c r="F1393" s="52">
        <f t="shared" si="21"/>
        <v>1.0506208129606169</v>
      </c>
      <c r="G1393" s="7">
        <v>0.62934280950398502</v>
      </c>
      <c r="H1393" s="31">
        <v>44868435.099742666</v>
      </c>
      <c r="I1393" s="31">
        <v>35085410.798228331</v>
      </c>
      <c r="J1393" s="14" t="s">
        <v>1915</v>
      </c>
      <c r="K1393" s="15" t="s">
        <v>4068</v>
      </c>
      <c r="L1393" s="16">
        <v>6.1954399999999999E-72</v>
      </c>
      <c r="M1393" s="5" t="s">
        <v>4069</v>
      </c>
      <c r="N1393" s="5" t="s">
        <v>4070</v>
      </c>
      <c r="O1393" s="17">
        <v>4.6398399999999998E-96</v>
      </c>
      <c r="W1393" s="54"/>
    </row>
    <row r="1394" spans="1:23" x14ac:dyDescent="0.25">
      <c r="A1394" s="4" t="s">
        <v>321</v>
      </c>
      <c r="B1394" s="15">
        <v>55856</v>
      </c>
      <c r="C1394" s="5">
        <v>14</v>
      </c>
      <c r="D1394" s="15">
        <v>26.65</v>
      </c>
      <c r="E1394" s="8">
        <v>-8.3091498200000002E-2</v>
      </c>
      <c r="F1394" s="52">
        <f t="shared" si="21"/>
        <v>0.94403254508447421</v>
      </c>
      <c r="G1394" s="7">
        <v>0.62979586507000496</v>
      </c>
      <c r="H1394" s="31">
        <v>2445511.9465983249</v>
      </c>
      <c r="I1394" s="31">
        <v>2123488.8945792778</v>
      </c>
      <c r="J1394" s="14" t="s">
        <v>4821</v>
      </c>
      <c r="K1394" s="15" t="s">
        <v>4822</v>
      </c>
      <c r="L1394" s="15"/>
      <c r="M1394" s="5" t="s">
        <v>4823</v>
      </c>
      <c r="N1394" s="5" t="s">
        <v>4824</v>
      </c>
      <c r="O1394" s="18"/>
      <c r="W1394" s="54"/>
    </row>
    <row r="1395" spans="1:23" x14ac:dyDescent="0.25">
      <c r="A1395" s="4" t="s">
        <v>123</v>
      </c>
      <c r="B1395" s="15">
        <v>18055</v>
      </c>
      <c r="C1395" s="5">
        <v>22</v>
      </c>
      <c r="D1395" s="15">
        <v>84.24</v>
      </c>
      <c r="E1395" s="8">
        <v>0.1704287055</v>
      </c>
      <c r="F1395" s="52">
        <f t="shared" si="21"/>
        <v>1.1253928522547838</v>
      </c>
      <c r="G1395" s="7">
        <v>0.63079750578336302</v>
      </c>
      <c r="H1395" s="31">
        <v>36273307.176870674</v>
      </c>
      <c r="I1395" s="31">
        <v>25924410.417512223</v>
      </c>
      <c r="J1395" s="14" t="s">
        <v>3611</v>
      </c>
      <c r="K1395" s="15" t="s">
        <v>3612</v>
      </c>
      <c r="L1395" s="16">
        <v>2.2703199999999999E-69</v>
      </c>
      <c r="M1395" s="5" t="s">
        <v>1627</v>
      </c>
      <c r="N1395" s="5" t="s">
        <v>3613</v>
      </c>
      <c r="O1395" s="17">
        <v>2.33603E-97</v>
      </c>
      <c r="W1395" s="54"/>
    </row>
    <row r="1396" spans="1:23" x14ac:dyDescent="0.25">
      <c r="A1396" s="4" t="s">
        <v>899</v>
      </c>
      <c r="B1396" s="15">
        <v>72547</v>
      </c>
      <c r="C1396" s="5">
        <v>4</v>
      </c>
      <c r="D1396" s="15">
        <v>10.97</v>
      </c>
      <c r="E1396" s="8">
        <v>8.4154969299999993E-2</v>
      </c>
      <c r="F1396" s="52">
        <f t="shared" si="21"/>
        <v>1.0600666459660602</v>
      </c>
      <c r="G1396" s="7">
        <v>0.63106999318471302</v>
      </c>
      <c r="H1396" s="31">
        <v>154560.99044364097</v>
      </c>
      <c r="I1396" s="31">
        <v>118991.3967049639</v>
      </c>
      <c r="J1396" s="14" t="s">
        <v>3997</v>
      </c>
      <c r="K1396" s="15" t="s">
        <v>3998</v>
      </c>
      <c r="L1396" s="16">
        <v>9.2383100000000004E-177</v>
      </c>
      <c r="M1396" s="5" t="s">
        <v>3999</v>
      </c>
      <c r="N1396" s="5" t="s">
        <v>4000</v>
      </c>
      <c r="O1396" s="18"/>
      <c r="W1396" s="54"/>
    </row>
    <row r="1397" spans="1:23" x14ac:dyDescent="0.25">
      <c r="A1397" s="4" t="s">
        <v>734</v>
      </c>
      <c r="B1397" s="15">
        <v>58946</v>
      </c>
      <c r="C1397" s="5">
        <v>5</v>
      </c>
      <c r="D1397" s="15">
        <v>12.81</v>
      </c>
      <c r="E1397" s="8">
        <v>9.9619703300000001E-2</v>
      </c>
      <c r="F1397" s="52">
        <f t="shared" si="21"/>
        <v>1.0714909785856435</v>
      </c>
      <c r="G1397" s="7">
        <v>0.63181583393465002</v>
      </c>
      <c r="H1397" s="31">
        <v>1030215.3991695845</v>
      </c>
      <c r="I1397" s="31">
        <v>804994.37834610476</v>
      </c>
      <c r="J1397" s="14" t="s">
        <v>1554</v>
      </c>
      <c r="K1397" s="15"/>
      <c r="L1397" s="15"/>
      <c r="M1397" s="5" t="s">
        <v>1516</v>
      </c>
      <c r="N1397" s="5" t="s">
        <v>3926</v>
      </c>
      <c r="O1397" s="17">
        <v>1.6534999999999999E-42</v>
      </c>
      <c r="W1397" s="54"/>
    </row>
    <row r="1398" spans="1:23" x14ac:dyDescent="0.25">
      <c r="A1398" s="4" t="s">
        <v>6652</v>
      </c>
      <c r="B1398" s="15">
        <v>10550</v>
      </c>
      <c r="C1398" s="5">
        <v>3</v>
      </c>
      <c r="D1398" s="15">
        <v>52.04</v>
      </c>
      <c r="E1398" s="8">
        <v>8.0474484799999996E-2</v>
      </c>
      <c r="F1398" s="52">
        <f t="shared" si="21"/>
        <v>1.0573657380743169</v>
      </c>
      <c r="G1398" s="7">
        <v>0.63205691841690703</v>
      </c>
      <c r="H1398" s="31">
        <v>6566941.3529536501</v>
      </c>
      <c r="I1398" s="31">
        <v>5096973.5044275187</v>
      </c>
      <c r="J1398" s="14" t="s">
        <v>2510</v>
      </c>
      <c r="K1398" s="15" t="s">
        <v>2511</v>
      </c>
      <c r="L1398" s="16">
        <v>2.86804E-44</v>
      </c>
      <c r="M1398" s="5" t="s">
        <v>2512</v>
      </c>
      <c r="N1398" s="5" t="s">
        <v>2513</v>
      </c>
      <c r="O1398" s="17">
        <v>1.2132199999999999E-44</v>
      </c>
      <c r="W1398" s="54"/>
    </row>
    <row r="1399" spans="1:23" x14ac:dyDescent="0.25">
      <c r="A1399" s="4" t="s">
        <v>1153</v>
      </c>
      <c r="B1399" s="15">
        <v>34188</v>
      </c>
      <c r="C1399" s="5">
        <v>2</v>
      </c>
      <c r="D1399" s="15">
        <v>8.31</v>
      </c>
      <c r="E1399" s="8">
        <v>-0.30650067469999998</v>
      </c>
      <c r="F1399" s="52">
        <f t="shared" si="21"/>
        <v>0.80860068186633993</v>
      </c>
      <c r="G1399" s="7">
        <v>0.63433726709628502</v>
      </c>
      <c r="H1399" s="31">
        <v>188567.43802201879</v>
      </c>
      <c r="I1399" s="31">
        <v>162916.24772244855</v>
      </c>
      <c r="J1399" s="14" t="s">
        <v>5625</v>
      </c>
      <c r="K1399" s="15" t="s">
        <v>5626</v>
      </c>
      <c r="L1399" s="15"/>
      <c r="M1399" s="5" t="s">
        <v>1516</v>
      </c>
      <c r="N1399" s="5" t="s">
        <v>5627</v>
      </c>
      <c r="O1399" s="18"/>
      <c r="W1399" s="54"/>
    </row>
    <row r="1400" spans="1:23" x14ac:dyDescent="0.25">
      <c r="A1400" s="4" t="s">
        <v>1105</v>
      </c>
      <c r="B1400" s="15">
        <v>64031</v>
      </c>
      <c r="C1400" s="5">
        <v>1</v>
      </c>
      <c r="D1400" s="15">
        <v>7.5</v>
      </c>
      <c r="E1400" s="8">
        <v>0.1056463213</v>
      </c>
      <c r="F1400" s="52">
        <f t="shared" si="21"/>
        <v>1.0759763153551649</v>
      </c>
      <c r="G1400" s="7">
        <v>0.63546798796375104</v>
      </c>
      <c r="H1400" s="31">
        <v>44767.347970668103</v>
      </c>
      <c r="I1400" s="31">
        <v>23652.337420395801</v>
      </c>
      <c r="J1400" s="14" t="s">
        <v>1554</v>
      </c>
      <c r="K1400" s="15"/>
      <c r="L1400" s="15"/>
      <c r="M1400" s="5" t="s">
        <v>1554</v>
      </c>
      <c r="N1400" s="5"/>
      <c r="O1400" s="18"/>
      <c r="W1400" s="54"/>
    </row>
    <row r="1401" spans="1:23" x14ac:dyDescent="0.25">
      <c r="A1401" s="4" t="s">
        <v>891</v>
      </c>
      <c r="B1401" s="15">
        <v>12302</v>
      </c>
      <c r="C1401" s="5">
        <v>2</v>
      </c>
      <c r="D1401" s="15">
        <v>35.83</v>
      </c>
      <c r="E1401" s="8">
        <v>-0.121094927</v>
      </c>
      <c r="F1401" s="52">
        <f t="shared" si="21"/>
        <v>0.91948954323659593</v>
      </c>
      <c r="G1401" s="7">
        <v>0.63645326557666204</v>
      </c>
      <c r="H1401" s="31">
        <v>1856616.0204924312</v>
      </c>
      <c r="I1401" s="31">
        <v>1691396.8197856122</v>
      </c>
      <c r="J1401" s="14" t="s">
        <v>4975</v>
      </c>
      <c r="K1401" s="15" t="s">
        <v>4976</v>
      </c>
      <c r="L1401" s="16">
        <v>3.0273700000000002E-21</v>
      </c>
      <c r="M1401" s="5" t="s">
        <v>4977</v>
      </c>
      <c r="N1401" s="5" t="s">
        <v>4978</v>
      </c>
      <c r="O1401" s="17">
        <v>3.2643000000000001E-43</v>
      </c>
      <c r="W1401" s="54"/>
    </row>
    <row r="1402" spans="1:23" x14ac:dyDescent="0.25">
      <c r="A1402" s="4" t="s">
        <v>1361</v>
      </c>
      <c r="B1402" s="15">
        <v>40863</v>
      </c>
      <c r="C1402" s="5">
        <v>2</v>
      </c>
      <c r="D1402" s="15">
        <v>8.51</v>
      </c>
      <c r="E1402" s="8">
        <v>-0.1084509704</v>
      </c>
      <c r="F1402" s="52">
        <f t="shared" si="21"/>
        <v>0.92758347888523318</v>
      </c>
      <c r="G1402" s="7">
        <v>0.63975935385385396</v>
      </c>
      <c r="H1402" s="31">
        <v>227556.71484469523</v>
      </c>
      <c r="I1402" s="31">
        <v>283878.69976476301</v>
      </c>
      <c r="J1402" s="14" t="s">
        <v>4927</v>
      </c>
      <c r="K1402" s="15" t="s">
        <v>4928</v>
      </c>
      <c r="L1402" s="16">
        <v>1.2763500000000001E-35</v>
      </c>
      <c r="M1402" s="5" t="s">
        <v>1516</v>
      </c>
      <c r="N1402" s="5" t="s">
        <v>4929</v>
      </c>
      <c r="O1402" s="17">
        <v>8.3319000000000004E-40</v>
      </c>
      <c r="W1402" s="54"/>
    </row>
    <row r="1403" spans="1:23" x14ac:dyDescent="0.25">
      <c r="A1403" s="4" t="s">
        <v>376</v>
      </c>
      <c r="B1403" s="15">
        <v>37064</v>
      </c>
      <c r="C1403" s="5">
        <v>10</v>
      </c>
      <c r="D1403" s="15">
        <v>46.46</v>
      </c>
      <c r="E1403" s="8">
        <v>7.6255866800000002E-2</v>
      </c>
      <c r="F1403" s="52">
        <f t="shared" si="21"/>
        <v>1.0542783865157259</v>
      </c>
      <c r="G1403" s="7">
        <v>0.64189460468774495</v>
      </c>
      <c r="H1403" s="31">
        <v>4813437.8453967273</v>
      </c>
      <c r="I1403" s="31">
        <v>3735425.2459736159</v>
      </c>
      <c r="J1403" s="14" t="s">
        <v>4032</v>
      </c>
      <c r="K1403" s="15" t="s">
        <v>4033</v>
      </c>
      <c r="L1403" s="16">
        <v>1.2182600000000001E-71</v>
      </c>
      <c r="M1403" s="5" t="s">
        <v>1516</v>
      </c>
      <c r="N1403" s="5" t="s">
        <v>4034</v>
      </c>
      <c r="O1403" s="17">
        <v>2.0289499999999999E-95</v>
      </c>
      <c r="W1403" s="54"/>
    </row>
    <row r="1404" spans="1:23" x14ac:dyDescent="0.25">
      <c r="A1404" s="4" t="s">
        <v>135</v>
      </c>
      <c r="B1404" s="15">
        <v>50604</v>
      </c>
      <c r="C1404" s="5">
        <v>6</v>
      </c>
      <c r="D1404" s="15">
        <v>42.86</v>
      </c>
      <c r="E1404" s="8">
        <v>-0.1125260186</v>
      </c>
      <c r="F1404" s="52">
        <f t="shared" si="21"/>
        <v>0.92496711585171121</v>
      </c>
      <c r="G1404" s="7">
        <v>0.64234818267689398</v>
      </c>
      <c r="H1404" s="31">
        <v>815825.93558894587</v>
      </c>
      <c r="I1404" s="31">
        <v>722803.79885386757</v>
      </c>
      <c r="J1404" s="14" t="s">
        <v>2667</v>
      </c>
      <c r="K1404" s="15" t="s">
        <v>2668</v>
      </c>
      <c r="L1404" s="16">
        <v>4.0853999999999999E-141</v>
      </c>
      <c r="M1404" s="5" t="s">
        <v>1627</v>
      </c>
      <c r="N1404" s="5" t="s">
        <v>2669</v>
      </c>
      <c r="O1404" s="18"/>
      <c r="W1404" s="54"/>
    </row>
    <row r="1405" spans="1:23" x14ac:dyDescent="0.25">
      <c r="A1405" s="4" t="s">
        <v>1186</v>
      </c>
      <c r="B1405" s="15">
        <v>25415</v>
      </c>
      <c r="C1405" s="5">
        <v>3</v>
      </c>
      <c r="D1405" s="15">
        <v>20.09</v>
      </c>
      <c r="E1405" s="8">
        <v>9.2678406000000005E-2</v>
      </c>
      <c r="F1405" s="52">
        <f t="shared" si="21"/>
        <v>1.0663480525867288</v>
      </c>
      <c r="G1405" s="7">
        <v>0.64251673595416703</v>
      </c>
      <c r="H1405" s="31">
        <v>2422800.0057020285</v>
      </c>
      <c r="I1405" s="31">
        <v>1842240.7618694059</v>
      </c>
      <c r="J1405" s="14" t="s">
        <v>3969</v>
      </c>
      <c r="K1405" s="15" t="s">
        <v>3970</v>
      </c>
      <c r="L1405" s="16">
        <v>1.5830299999999999E-56</v>
      </c>
      <c r="M1405" s="5" t="s">
        <v>3971</v>
      </c>
      <c r="N1405" s="5" t="s">
        <v>3972</v>
      </c>
      <c r="O1405" s="17">
        <v>4.5094100000000001E-79</v>
      </c>
      <c r="W1405" s="54"/>
    </row>
    <row r="1406" spans="1:23" x14ac:dyDescent="0.25">
      <c r="A1406" s="4" t="s">
        <v>1338</v>
      </c>
      <c r="B1406" s="15">
        <v>8220</v>
      </c>
      <c r="C1406" s="5">
        <v>2</v>
      </c>
      <c r="D1406" s="15">
        <v>36.840000000000003</v>
      </c>
      <c r="E1406" s="8">
        <v>-0.1641776429</v>
      </c>
      <c r="F1406" s="52">
        <f t="shared" si="21"/>
        <v>0.89243707654253213</v>
      </c>
      <c r="G1406" s="7">
        <v>0.64294093140311304</v>
      </c>
      <c r="H1406" s="31">
        <v>2405966.2907100124</v>
      </c>
      <c r="I1406" s="31">
        <v>2131171.6622579489</v>
      </c>
      <c r="J1406" s="14" t="s">
        <v>1554</v>
      </c>
      <c r="K1406" s="15"/>
      <c r="L1406" s="15"/>
      <c r="M1406" s="5" t="s">
        <v>1554</v>
      </c>
      <c r="N1406" s="5"/>
      <c r="O1406" s="18"/>
      <c r="W1406" s="54"/>
    </row>
    <row r="1407" spans="1:23" x14ac:dyDescent="0.25">
      <c r="A1407" s="4" t="s">
        <v>1120</v>
      </c>
      <c r="B1407" s="15">
        <v>20229</v>
      </c>
      <c r="C1407" s="5">
        <v>3</v>
      </c>
      <c r="D1407" s="15">
        <v>30.39</v>
      </c>
      <c r="E1407" s="8">
        <v>0.18535774690000001</v>
      </c>
      <c r="F1407" s="52">
        <f t="shared" si="21"/>
        <v>1.137098906121855</v>
      </c>
      <c r="G1407" s="7">
        <v>0.64402200334318704</v>
      </c>
      <c r="H1407" s="31">
        <v>742553.40961361339</v>
      </c>
      <c r="I1407" s="31">
        <v>573346.87487902422</v>
      </c>
      <c r="J1407" s="14" t="s">
        <v>1554</v>
      </c>
      <c r="K1407" s="15"/>
      <c r="L1407" s="15"/>
      <c r="M1407" s="5" t="s">
        <v>1554</v>
      </c>
      <c r="N1407" s="5"/>
      <c r="O1407" s="18"/>
      <c r="W1407" s="54"/>
    </row>
    <row r="1408" spans="1:23" x14ac:dyDescent="0.25">
      <c r="A1408" s="4" t="s">
        <v>737</v>
      </c>
      <c r="B1408" s="15">
        <v>33517</v>
      </c>
      <c r="C1408" s="5">
        <v>2</v>
      </c>
      <c r="D1408" s="15">
        <v>22.07</v>
      </c>
      <c r="E1408" s="8">
        <v>-6.9365039599999997E-2</v>
      </c>
      <c r="F1408" s="52">
        <f t="shared" si="21"/>
        <v>0.95305736632240534</v>
      </c>
      <c r="G1408" s="7">
        <v>0.64515591970862196</v>
      </c>
      <c r="H1408" s="31">
        <v>234797.18802221242</v>
      </c>
      <c r="I1408" s="31">
        <v>202651.66039913415</v>
      </c>
      <c r="J1408" s="14" t="s">
        <v>4773</v>
      </c>
      <c r="K1408" s="15" t="s">
        <v>4774</v>
      </c>
      <c r="L1408" s="16">
        <v>3.9508800000000003E-89</v>
      </c>
      <c r="M1408" s="5" t="s">
        <v>4775</v>
      </c>
      <c r="N1408" s="5" t="s">
        <v>4776</v>
      </c>
      <c r="O1408" s="17">
        <v>2.4457200000000002E-129</v>
      </c>
      <c r="W1408" s="54"/>
    </row>
    <row r="1409" spans="1:23" x14ac:dyDescent="0.25">
      <c r="A1409" s="4" t="s">
        <v>116</v>
      </c>
      <c r="B1409" s="15">
        <v>23886</v>
      </c>
      <c r="C1409" s="5">
        <v>18</v>
      </c>
      <c r="D1409" s="15">
        <v>55.14</v>
      </c>
      <c r="E1409" s="8">
        <v>8.5599157300000006E-2</v>
      </c>
      <c r="F1409" s="52">
        <f t="shared" si="21"/>
        <v>1.0611283409199781</v>
      </c>
      <c r="G1409" s="7">
        <v>0.64631092317836403</v>
      </c>
      <c r="H1409" s="31">
        <v>71668513.221785635</v>
      </c>
      <c r="I1409" s="31">
        <v>54860393.285244718</v>
      </c>
      <c r="J1409" s="14" t="s">
        <v>3987</v>
      </c>
      <c r="K1409" s="15" t="s">
        <v>3988</v>
      </c>
      <c r="L1409" s="16">
        <v>1.8594099999999999E-99</v>
      </c>
      <c r="M1409" s="5" t="s">
        <v>3989</v>
      </c>
      <c r="N1409" s="5" t="s">
        <v>3990</v>
      </c>
      <c r="O1409" s="17">
        <v>8.3478500000000004E-118</v>
      </c>
      <c r="W1409" s="54"/>
    </row>
    <row r="1410" spans="1:23" x14ac:dyDescent="0.25">
      <c r="A1410" s="4" t="s">
        <v>807</v>
      </c>
      <c r="B1410" s="15">
        <v>26695</v>
      </c>
      <c r="C1410" s="5">
        <v>4</v>
      </c>
      <c r="D1410" s="15">
        <v>24.17</v>
      </c>
      <c r="E1410" s="8">
        <v>-0.23211925289999999</v>
      </c>
      <c r="F1410" s="52">
        <f t="shared" si="21"/>
        <v>0.85138332965479946</v>
      </c>
      <c r="G1410" s="7">
        <v>0.64712563030568504</v>
      </c>
      <c r="H1410" s="31">
        <v>1359594.7405667831</v>
      </c>
      <c r="I1410" s="31">
        <v>1138970.5823450512</v>
      </c>
      <c r="J1410" s="14" t="s">
        <v>1554</v>
      </c>
      <c r="K1410" s="15"/>
      <c r="L1410" s="15"/>
      <c r="M1410" s="5" t="s">
        <v>1554</v>
      </c>
      <c r="N1410" s="5"/>
      <c r="O1410" s="18"/>
      <c r="W1410" s="54"/>
    </row>
    <row r="1411" spans="1:23" x14ac:dyDescent="0.25">
      <c r="A1411" s="4" t="s">
        <v>23</v>
      </c>
      <c r="B1411" s="15">
        <v>73479</v>
      </c>
      <c r="C1411" s="5">
        <v>38</v>
      </c>
      <c r="D1411" s="15">
        <v>65.010000000000005</v>
      </c>
      <c r="E1411" s="8">
        <v>6.4112037799999994E-2</v>
      </c>
      <c r="F1411" s="52">
        <f t="shared" si="21"/>
        <v>1.0454412846483907</v>
      </c>
      <c r="G1411" s="7">
        <v>0.64846153974383602</v>
      </c>
      <c r="H1411" s="31">
        <v>10709406.210057452</v>
      </c>
      <c r="I1411" s="31">
        <v>8408576.556284748</v>
      </c>
      <c r="J1411" s="14" t="s">
        <v>2151</v>
      </c>
      <c r="K1411" s="15" t="s">
        <v>2152</v>
      </c>
      <c r="L1411" s="16">
        <v>4.9489099999999998E-60</v>
      </c>
      <c r="M1411" s="5" t="s">
        <v>1516</v>
      </c>
      <c r="N1411" s="5" t="s">
        <v>4104</v>
      </c>
      <c r="O1411" s="17">
        <v>8.1819900000000002E-119</v>
      </c>
      <c r="W1411" s="54"/>
    </row>
    <row r="1412" spans="1:23" x14ac:dyDescent="0.25">
      <c r="A1412" s="4" t="s">
        <v>916</v>
      </c>
      <c r="B1412" s="15">
        <v>10991</v>
      </c>
      <c r="C1412" s="5">
        <v>2</v>
      </c>
      <c r="D1412" s="15">
        <v>32.99</v>
      </c>
      <c r="E1412" s="8">
        <v>7.9920338300000004E-2</v>
      </c>
      <c r="F1412" s="52">
        <f t="shared" si="21"/>
        <v>1.0569596765087261</v>
      </c>
      <c r="G1412" s="7">
        <v>0.64971694315765505</v>
      </c>
      <c r="H1412" s="31">
        <v>15268083.458559271</v>
      </c>
      <c r="I1412" s="31">
        <v>11986309.676896431</v>
      </c>
      <c r="J1412" s="14" t="s">
        <v>1554</v>
      </c>
      <c r="K1412" s="15"/>
      <c r="L1412" s="15"/>
      <c r="M1412" s="5" t="s">
        <v>4023</v>
      </c>
      <c r="N1412" s="5" t="s">
        <v>4024</v>
      </c>
      <c r="O1412" s="17">
        <v>9.7181600000000002E-48</v>
      </c>
      <c r="W1412" s="54"/>
    </row>
    <row r="1413" spans="1:23" x14ac:dyDescent="0.25">
      <c r="A1413" s="4" t="s">
        <v>1282</v>
      </c>
      <c r="B1413" s="15">
        <v>38438</v>
      </c>
      <c r="C1413" s="5">
        <v>2</v>
      </c>
      <c r="D1413" s="15">
        <v>6.18</v>
      </c>
      <c r="E1413" s="8">
        <v>0.1507094159</v>
      </c>
      <c r="F1413" s="52">
        <f t="shared" ref="F1413:F1476" si="22">2^E1413</f>
        <v>1.1101152144226822</v>
      </c>
      <c r="G1413" s="7">
        <v>0.64981510977554302</v>
      </c>
      <c r="H1413" s="31">
        <v>255531.23829282052</v>
      </c>
      <c r="I1413" s="31">
        <v>179992.71735698092</v>
      </c>
      <c r="J1413" s="14" t="s">
        <v>2495</v>
      </c>
      <c r="K1413" s="15" t="s">
        <v>2496</v>
      </c>
      <c r="L1413" s="16">
        <v>3.3744199999999999E-102</v>
      </c>
      <c r="M1413" s="5" t="s">
        <v>3705</v>
      </c>
      <c r="N1413" s="5" t="s">
        <v>3706</v>
      </c>
      <c r="O1413" s="17">
        <v>2.9434900000000001E-156</v>
      </c>
      <c r="W1413" s="54"/>
    </row>
    <row r="1414" spans="1:23" x14ac:dyDescent="0.25">
      <c r="A1414" s="4" t="s">
        <v>1166</v>
      </c>
      <c r="B1414" s="15">
        <v>12453</v>
      </c>
      <c r="C1414" s="5">
        <v>2</v>
      </c>
      <c r="D1414" s="15">
        <v>36.11</v>
      </c>
      <c r="E1414" s="8">
        <v>-7.7228540400000004E-2</v>
      </c>
      <c r="F1414" s="52">
        <f t="shared" si="22"/>
        <v>0.94787679804855873</v>
      </c>
      <c r="G1414" s="7">
        <v>0.65164296194439997</v>
      </c>
      <c r="H1414" s="31">
        <v>1314472.82703374</v>
      </c>
      <c r="I1414" s="31">
        <v>1140486.2727564103</v>
      </c>
      <c r="J1414" s="14" t="s">
        <v>1554</v>
      </c>
      <c r="K1414" s="15"/>
      <c r="L1414" s="15"/>
      <c r="M1414" s="5" t="s">
        <v>1554</v>
      </c>
      <c r="N1414" s="5"/>
      <c r="O1414" s="18"/>
      <c r="W1414" s="54"/>
    </row>
    <row r="1415" spans="1:23" x14ac:dyDescent="0.25">
      <c r="A1415" s="4" t="s">
        <v>92</v>
      </c>
      <c r="B1415" s="15">
        <v>104948</v>
      </c>
      <c r="C1415" s="5">
        <v>25</v>
      </c>
      <c r="D1415" s="15">
        <v>33.729999999999997</v>
      </c>
      <c r="E1415" s="8">
        <v>8.34775455E-2</v>
      </c>
      <c r="F1415" s="52">
        <f t="shared" si="22"/>
        <v>1.0595690038554826</v>
      </c>
      <c r="G1415" s="7">
        <v>0.65259196866347702</v>
      </c>
      <c r="H1415" s="31">
        <v>4892684.8629633766</v>
      </c>
      <c r="I1415" s="31">
        <v>3748357.8530339701</v>
      </c>
      <c r="J1415" s="14" t="s">
        <v>4001</v>
      </c>
      <c r="K1415" s="15" t="s">
        <v>4002</v>
      </c>
      <c r="L1415" s="16">
        <v>5.3554300000000002E-112</v>
      </c>
      <c r="M1415" s="5" t="s">
        <v>1627</v>
      </c>
      <c r="N1415" s="5" t="s">
        <v>4003</v>
      </c>
      <c r="O1415" s="17">
        <v>4.41394E-149</v>
      </c>
      <c r="W1415" s="54"/>
    </row>
    <row r="1416" spans="1:23" x14ac:dyDescent="0.25">
      <c r="A1416" s="4" t="s">
        <v>287</v>
      </c>
      <c r="B1416" s="15">
        <v>47252</v>
      </c>
      <c r="C1416" s="5">
        <v>14</v>
      </c>
      <c r="D1416" s="15">
        <v>44.89</v>
      </c>
      <c r="E1416" s="8">
        <v>0.13605802089999999</v>
      </c>
      <c r="F1416" s="52">
        <f t="shared" si="22"/>
        <v>1.0988984111111548</v>
      </c>
      <c r="G1416" s="7">
        <v>0.65403085669856997</v>
      </c>
      <c r="H1416" s="31">
        <v>1422108.656801376</v>
      </c>
      <c r="I1416" s="31">
        <v>1094895.6783045176</v>
      </c>
      <c r="J1416" s="14" t="s">
        <v>3756</v>
      </c>
      <c r="K1416" s="15" t="s">
        <v>3757</v>
      </c>
      <c r="L1416" s="16">
        <v>6.5968599999999998E-163</v>
      </c>
      <c r="M1416" s="5" t="s">
        <v>2084</v>
      </c>
      <c r="N1416" s="5" t="s">
        <v>3758</v>
      </c>
      <c r="O1416" s="18"/>
      <c r="W1416" s="54"/>
    </row>
    <row r="1417" spans="1:23" x14ac:dyDescent="0.25">
      <c r="A1417" s="4" t="s">
        <v>1500</v>
      </c>
      <c r="B1417" s="15">
        <v>38499</v>
      </c>
      <c r="C1417" s="5">
        <v>1</v>
      </c>
      <c r="D1417" s="15">
        <v>3.24</v>
      </c>
      <c r="E1417" s="8">
        <v>-6.6023136499999996E-2</v>
      </c>
      <c r="F1417" s="52">
        <f t="shared" si="22"/>
        <v>0.95526761663307391</v>
      </c>
      <c r="G1417" s="7">
        <v>0.65436920857849201</v>
      </c>
      <c r="H1417" s="31">
        <v>129765.32986484736</v>
      </c>
      <c r="I1417" s="31">
        <v>172121.00439588449</v>
      </c>
      <c r="J1417" s="14" t="s">
        <v>4765</v>
      </c>
      <c r="K1417" s="15" t="s">
        <v>4766</v>
      </c>
      <c r="L1417" s="16">
        <v>8.9493800000000006E-59</v>
      </c>
      <c r="M1417" s="5" t="s">
        <v>4767</v>
      </c>
      <c r="N1417" s="5" t="s">
        <v>4768</v>
      </c>
      <c r="O1417" s="18"/>
      <c r="W1417" s="54"/>
    </row>
    <row r="1418" spans="1:23" x14ac:dyDescent="0.25">
      <c r="A1418" s="4" t="s">
        <v>6642</v>
      </c>
      <c r="B1418" s="15">
        <v>25497</v>
      </c>
      <c r="C1418" s="5">
        <v>14</v>
      </c>
      <c r="D1418" s="15">
        <v>66.38</v>
      </c>
      <c r="E1418" s="8">
        <v>0.13698347729999999</v>
      </c>
      <c r="F1418" s="52">
        <f t="shared" si="22"/>
        <v>1.099603555853566</v>
      </c>
      <c r="G1418" s="7">
        <v>0.65477726875553999</v>
      </c>
      <c r="H1418" s="31">
        <v>34217588.971575752</v>
      </c>
      <c r="I1418" s="31">
        <v>26941278.114490435</v>
      </c>
      <c r="J1418" s="14" t="s">
        <v>3745</v>
      </c>
      <c r="K1418" s="15" t="s">
        <v>3746</v>
      </c>
      <c r="L1418" s="16">
        <v>1.05023E-26</v>
      </c>
      <c r="M1418" s="5" t="s">
        <v>3747</v>
      </c>
      <c r="N1418" s="5" t="s">
        <v>3748</v>
      </c>
      <c r="O1418" s="17">
        <v>4.2619300000000001E-96</v>
      </c>
      <c r="W1418" s="54"/>
    </row>
    <row r="1419" spans="1:23" x14ac:dyDescent="0.25">
      <c r="A1419" s="4" t="s">
        <v>848</v>
      </c>
      <c r="B1419" s="15">
        <v>49814</v>
      </c>
      <c r="C1419" s="5">
        <v>3</v>
      </c>
      <c r="D1419" s="15">
        <v>9.5500000000000007</v>
      </c>
      <c r="E1419" s="8">
        <v>8.0176395100000006E-2</v>
      </c>
      <c r="F1419" s="52">
        <f t="shared" si="22"/>
        <v>1.0571472876972825</v>
      </c>
      <c r="G1419" s="7">
        <v>0.65594121343509804</v>
      </c>
      <c r="H1419" s="31">
        <v>1111924.5956600725</v>
      </c>
      <c r="I1419" s="31">
        <v>861878.26535382017</v>
      </c>
      <c r="J1419" s="14" t="s">
        <v>4019</v>
      </c>
      <c r="K1419" s="15" t="s">
        <v>4020</v>
      </c>
      <c r="L1419" s="16">
        <v>2.4829999999999999E-15</v>
      </c>
      <c r="M1419" s="5" t="s">
        <v>4021</v>
      </c>
      <c r="N1419" s="5" t="s">
        <v>4022</v>
      </c>
      <c r="O1419" s="17">
        <v>2.0677099999999999E-174</v>
      </c>
      <c r="W1419" s="54"/>
    </row>
    <row r="1420" spans="1:23" x14ac:dyDescent="0.25">
      <c r="A1420" s="4" t="s">
        <v>1284</v>
      </c>
      <c r="B1420" s="15">
        <v>38734</v>
      </c>
      <c r="C1420" s="5">
        <v>2</v>
      </c>
      <c r="D1420" s="15">
        <v>6.25</v>
      </c>
      <c r="E1420" s="8">
        <v>-7.2658826699999998E-2</v>
      </c>
      <c r="F1420" s="52">
        <f t="shared" si="22"/>
        <v>0.95088394282628264</v>
      </c>
      <c r="G1420" s="7">
        <v>0.65649763465363697</v>
      </c>
      <c r="H1420" s="31">
        <v>90420.881355848236</v>
      </c>
      <c r="I1420" s="31">
        <v>247947.98704552616</v>
      </c>
      <c r="J1420" s="14" t="s">
        <v>4784</v>
      </c>
      <c r="K1420" s="15" t="s">
        <v>4785</v>
      </c>
      <c r="L1420" s="16">
        <v>2.3122600000000001E-28</v>
      </c>
      <c r="M1420" s="5" t="s">
        <v>4786</v>
      </c>
      <c r="N1420" s="5" t="s">
        <v>4787</v>
      </c>
      <c r="O1420" s="17">
        <v>1.97901E-118</v>
      </c>
      <c r="W1420" s="54"/>
    </row>
    <row r="1421" spans="1:23" x14ac:dyDescent="0.25">
      <c r="A1421" s="4" t="s">
        <v>750</v>
      </c>
      <c r="B1421" s="15">
        <v>41790</v>
      </c>
      <c r="C1421" s="5">
        <v>5</v>
      </c>
      <c r="D1421" s="15">
        <v>23.02</v>
      </c>
      <c r="E1421" s="8">
        <v>-7.5649049199999999E-2</v>
      </c>
      <c r="F1421" s="52">
        <f t="shared" si="22"/>
        <v>0.9489151206876848</v>
      </c>
      <c r="G1421" s="7">
        <v>0.65710117459938999</v>
      </c>
      <c r="H1421" s="31">
        <v>26225559.203200508</v>
      </c>
      <c r="I1421" s="31">
        <v>22625761.088318381</v>
      </c>
      <c r="J1421" s="14" t="s">
        <v>4795</v>
      </c>
      <c r="K1421" s="15" t="s">
        <v>4796</v>
      </c>
      <c r="L1421" s="16">
        <v>3.6567999999999997E-148</v>
      </c>
      <c r="M1421" s="5" t="s">
        <v>4797</v>
      </c>
      <c r="N1421" s="5" t="s">
        <v>4798</v>
      </c>
      <c r="O1421" s="17">
        <v>4.2228900000000001E-178</v>
      </c>
      <c r="W1421" s="54"/>
    </row>
    <row r="1422" spans="1:23" x14ac:dyDescent="0.25">
      <c r="A1422" s="4" t="s">
        <v>970</v>
      </c>
      <c r="B1422" s="15">
        <v>7776</v>
      </c>
      <c r="C1422" s="5">
        <v>2</v>
      </c>
      <c r="D1422" s="15">
        <v>50.7</v>
      </c>
      <c r="E1422" s="8">
        <v>-0.13148311139999999</v>
      </c>
      <c r="F1422" s="52">
        <f t="shared" si="22"/>
        <v>0.91289250097079211</v>
      </c>
      <c r="G1422" s="7">
        <v>0.65719410732435002</v>
      </c>
      <c r="H1422" s="31">
        <v>1950617.0048108334</v>
      </c>
      <c r="I1422" s="31">
        <v>1809473.5376256949</v>
      </c>
      <c r="J1422" s="14" t="s">
        <v>1554</v>
      </c>
      <c r="K1422" s="15"/>
      <c r="L1422" s="15"/>
      <c r="M1422" s="5" t="s">
        <v>3397</v>
      </c>
      <c r="N1422" s="5" t="s">
        <v>3398</v>
      </c>
      <c r="O1422" s="17">
        <v>6.0592700000000002E-8</v>
      </c>
      <c r="W1422" s="54"/>
    </row>
    <row r="1423" spans="1:23" x14ac:dyDescent="0.25">
      <c r="A1423" s="4" t="s">
        <v>866</v>
      </c>
      <c r="B1423" s="15">
        <v>56735</v>
      </c>
      <c r="C1423" s="5">
        <v>4</v>
      </c>
      <c r="D1423" s="15">
        <v>10.74</v>
      </c>
      <c r="E1423" s="8">
        <v>0.10881875219999999</v>
      </c>
      <c r="F1423" s="52">
        <f t="shared" si="22"/>
        <v>1.0783449491968771</v>
      </c>
      <c r="G1423" s="7">
        <v>0.65746022605055399</v>
      </c>
      <c r="H1423" s="31">
        <v>392072.72698235326</v>
      </c>
      <c r="I1423" s="31">
        <v>304290.23667468427</v>
      </c>
      <c r="J1423" s="14" t="s">
        <v>3884</v>
      </c>
      <c r="K1423" s="15" t="s">
        <v>3885</v>
      </c>
      <c r="L1423" s="16">
        <v>5.8023700000000002E-133</v>
      </c>
      <c r="M1423" s="5" t="s">
        <v>3886</v>
      </c>
      <c r="N1423" s="5" t="s">
        <v>3887</v>
      </c>
      <c r="O1423" s="17">
        <v>7.0116899999999998E-125</v>
      </c>
      <c r="W1423" s="54"/>
    </row>
    <row r="1424" spans="1:23" x14ac:dyDescent="0.25">
      <c r="A1424" s="4" t="s">
        <v>338</v>
      </c>
      <c r="B1424" s="15">
        <v>104264</v>
      </c>
      <c r="C1424" s="5">
        <v>12</v>
      </c>
      <c r="D1424" s="15">
        <v>12.02</v>
      </c>
      <c r="E1424" s="8">
        <v>-6.4737540299999993E-2</v>
      </c>
      <c r="F1424" s="52">
        <f t="shared" si="22"/>
        <v>0.95611924204592935</v>
      </c>
      <c r="G1424" s="7">
        <v>0.65776697528346695</v>
      </c>
      <c r="H1424" s="31">
        <v>5836518.0147199882</v>
      </c>
      <c r="I1424" s="31">
        <v>5001338.6483254861</v>
      </c>
      <c r="J1424" s="14" t="s">
        <v>4757</v>
      </c>
      <c r="K1424" s="15" t="s">
        <v>4758</v>
      </c>
      <c r="L1424" s="16">
        <v>1.2578500000000001E-134</v>
      </c>
      <c r="M1424" s="5" t="s">
        <v>4759</v>
      </c>
      <c r="N1424" s="5" t="s">
        <v>4760</v>
      </c>
      <c r="O1424" s="18"/>
      <c r="W1424" s="54"/>
    </row>
    <row r="1425" spans="1:23" x14ac:dyDescent="0.25">
      <c r="A1425" s="4" t="s">
        <v>1141</v>
      </c>
      <c r="B1425" s="15">
        <v>27205</v>
      </c>
      <c r="C1425" s="5">
        <v>2</v>
      </c>
      <c r="D1425" s="15">
        <v>12.76</v>
      </c>
      <c r="E1425" s="8">
        <v>-0.19393814679999999</v>
      </c>
      <c r="F1425" s="52">
        <f t="shared" si="22"/>
        <v>0.87421610019828777</v>
      </c>
      <c r="G1425" s="7">
        <v>0.65791858397685798</v>
      </c>
      <c r="H1425" s="31">
        <v>306771.35944509623</v>
      </c>
      <c r="I1425" s="31">
        <v>434579.25300674146</v>
      </c>
      <c r="J1425" s="14" t="s">
        <v>5278</v>
      </c>
      <c r="K1425" s="15" t="s">
        <v>5279</v>
      </c>
      <c r="L1425" s="16">
        <v>1.2606399999999999E-72</v>
      </c>
      <c r="M1425" s="5" t="s">
        <v>3434</v>
      </c>
      <c r="N1425" s="5" t="s">
        <v>5280</v>
      </c>
      <c r="O1425" s="17">
        <v>7.0787800000000002E-103</v>
      </c>
      <c r="W1425" s="54"/>
    </row>
    <row r="1426" spans="1:23" x14ac:dyDescent="0.25">
      <c r="A1426" s="4" t="s">
        <v>113</v>
      </c>
      <c r="B1426" s="15">
        <v>48101</v>
      </c>
      <c r="C1426" s="5">
        <v>24</v>
      </c>
      <c r="D1426" s="15">
        <v>55.5</v>
      </c>
      <c r="E1426" s="8">
        <v>6.2524523499999998E-2</v>
      </c>
      <c r="F1426" s="52">
        <f t="shared" si="22"/>
        <v>1.0442915335564029</v>
      </c>
      <c r="G1426" s="7">
        <v>0.65813125696979002</v>
      </c>
      <c r="H1426" s="31">
        <v>12467371.456488863</v>
      </c>
      <c r="I1426" s="31">
        <v>9827123.4822037853</v>
      </c>
      <c r="J1426" s="14" t="s">
        <v>4108</v>
      </c>
      <c r="K1426" s="15" t="s">
        <v>4109</v>
      </c>
      <c r="L1426" s="15"/>
      <c r="M1426" s="5" t="s">
        <v>4110</v>
      </c>
      <c r="N1426" s="5" t="s">
        <v>4111</v>
      </c>
      <c r="O1426" s="18"/>
      <c r="W1426" s="54"/>
    </row>
    <row r="1427" spans="1:23" x14ac:dyDescent="0.25">
      <c r="A1427" s="4" t="s">
        <v>505</v>
      </c>
      <c r="B1427" s="15">
        <v>132838</v>
      </c>
      <c r="C1427" s="5">
        <v>9</v>
      </c>
      <c r="D1427" s="15">
        <v>10.14</v>
      </c>
      <c r="E1427" s="8">
        <v>0.16838249899999999</v>
      </c>
      <c r="F1427" s="52">
        <f t="shared" si="22"/>
        <v>1.1237978139206544</v>
      </c>
      <c r="G1427" s="7">
        <v>0.65846466060377895</v>
      </c>
      <c r="H1427" s="31">
        <v>222752.95630255278</v>
      </c>
      <c r="I1427" s="31">
        <v>171650.31124234112</v>
      </c>
      <c r="J1427" s="14" t="s">
        <v>3624</v>
      </c>
      <c r="K1427" s="15" t="s">
        <v>3625</v>
      </c>
      <c r="L1427" s="16">
        <v>2.7451100000000001E-171</v>
      </c>
      <c r="M1427" s="5" t="s">
        <v>1516</v>
      </c>
      <c r="N1427" s="5" t="s">
        <v>3626</v>
      </c>
      <c r="O1427" s="18"/>
      <c r="W1427" s="54"/>
    </row>
    <row r="1428" spans="1:23" x14ac:dyDescent="0.25">
      <c r="A1428" s="4" t="s">
        <v>703</v>
      </c>
      <c r="B1428" s="15">
        <v>196608</v>
      </c>
      <c r="C1428" s="5">
        <v>8</v>
      </c>
      <c r="D1428" s="15">
        <v>6.73</v>
      </c>
      <c r="E1428" s="8">
        <v>0.15989741639999999</v>
      </c>
      <c r="F1428" s="52">
        <f t="shared" si="22"/>
        <v>1.1172076955990617</v>
      </c>
      <c r="G1428" s="7">
        <v>0.65975884169152299</v>
      </c>
      <c r="H1428" s="31">
        <v>136364.69483174352</v>
      </c>
      <c r="I1428" s="31">
        <v>100067.23156204983</v>
      </c>
      <c r="J1428" s="14" t="s">
        <v>3654</v>
      </c>
      <c r="K1428" s="15" t="s">
        <v>3655</v>
      </c>
      <c r="L1428" s="16">
        <v>4.2317999999999999E-172</v>
      </c>
      <c r="M1428" s="5" t="s">
        <v>1516</v>
      </c>
      <c r="N1428" s="5" t="s">
        <v>3656</v>
      </c>
      <c r="O1428" s="18"/>
      <c r="W1428" s="54"/>
    </row>
    <row r="1429" spans="1:23" x14ac:dyDescent="0.25">
      <c r="A1429" s="4" t="s">
        <v>903</v>
      </c>
      <c r="B1429" s="15">
        <v>51529</v>
      </c>
      <c r="C1429" s="5">
        <v>1</v>
      </c>
      <c r="D1429" s="15">
        <v>8.3000000000000007</v>
      </c>
      <c r="E1429" s="8">
        <v>-7.3088870700000003E-2</v>
      </c>
      <c r="F1429" s="52">
        <f t="shared" si="22"/>
        <v>0.95060054198114419</v>
      </c>
      <c r="G1429" s="7">
        <v>0.66117250583850196</v>
      </c>
      <c r="H1429" s="31">
        <v>282909.31366679736</v>
      </c>
      <c r="I1429" s="31">
        <v>366773.62692068209</v>
      </c>
      <c r="J1429" s="14" t="s">
        <v>4788</v>
      </c>
      <c r="K1429" s="15" t="s">
        <v>4789</v>
      </c>
      <c r="L1429" s="15"/>
      <c r="M1429" s="5" t="s">
        <v>4790</v>
      </c>
      <c r="N1429" s="5" t="s">
        <v>4791</v>
      </c>
      <c r="O1429" s="18"/>
      <c r="W1429" s="54"/>
    </row>
    <row r="1430" spans="1:23" x14ac:dyDescent="0.25">
      <c r="A1430" s="4" t="s">
        <v>704</v>
      </c>
      <c r="B1430" s="15">
        <v>24090</v>
      </c>
      <c r="C1430" s="5">
        <v>7</v>
      </c>
      <c r="D1430" s="15">
        <v>35.619999999999997</v>
      </c>
      <c r="E1430" s="8">
        <v>0.16242186959999999</v>
      </c>
      <c r="F1430" s="52">
        <f t="shared" si="22"/>
        <v>1.1191643166735978</v>
      </c>
      <c r="G1430" s="7">
        <v>0.66259546168283501</v>
      </c>
      <c r="H1430" s="31">
        <v>1280304.2833566379</v>
      </c>
      <c r="I1430" s="31">
        <v>880926.1657552633</v>
      </c>
      <c r="J1430" s="14" t="s">
        <v>3637</v>
      </c>
      <c r="K1430" s="15" t="s">
        <v>3638</v>
      </c>
      <c r="L1430" s="16">
        <v>1.1719499999999999E-67</v>
      </c>
      <c r="M1430" s="5" t="s">
        <v>1516</v>
      </c>
      <c r="N1430" s="5" t="s">
        <v>3639</v>
      </c>
      <c r="O1430" s="17">
        <v>2.7943899999999998E-105</v>
      </c>
      <c r="W1430" s="54"/>
    </row>
    <row r="1431" spans="1:23" x14ac:dyDescent="0.25">
      <c r="A1431" s="4" t="s">
        <v>6859</v>
      </c>
      <c r="B1431" s="15">
        <v>41226</v>
      </c>
      <c r="C1431" s="5">
        <v>3</v>
      </c>
      <c r="D1431" s="15">
        <v>8.65</v>
      </c>
      <c r="E1431" s="8">
        <v>9.0480334699999998E-2</v>
      </c>
      <c r="F1431" s="52">
        <f t="shared" si="22"/>
        <v>1.064724615674761</v>
      </c>
      <c r="G1431" s="7">
        <v>0.66281476549527296</v>
      </c>
      <c r="H1431" s="31">
        <v>3222375.1254867483</v>
      </c>
      <c r="I1431" s="31">
        <v>2480080.7177805668</v>
      </c>
      <c r="J1431" s="25" t="s">
        <v>1554</v>
      </c>
      <c r="K1431" s="26"/>
      <c r="L1431" s="26"/>
      <c r="M1431" s="27" t="s">
        <v>1554</v>
      </c>
      <c r="N1431" s="27"/>
      <c r="O1431" s="28"/>
      <c r="W1431" s="54"/>
    </row>
    <row r="1432" spans="1:23" x14ac:dyDescent="0.25">
      <c r="A1432" s="4" t="s">
        <v>568</v>
      </c>
      <c r="B1432" s="15">
        <v>104310</v>
      </c>
      <c r="C1432" s="5">
        <v>7</v>
      </c>
      <c r="D1432" s="15">
        <v>9.0299999999999994</v>
      </c>
      <c r="E1432" s="8">
        <v>0.2800695097</v>
      </c>
      <c r="F1432" s="52">
        <f t="shared" si="22"/>
        <v>1.2142533862634051</v>
      </c>
      <c r="G1432" s="7">
        <v>0.662936272532483</v>
      </c>
      <c r="H1432" s="31">
        <v>265227.75228362036</v>
      </c>
      <c r="I1432" s="31">
        <v>159772.49425686468</v>
      </c>
      <c r="J1432" s="14" t="s">
        <v>3239</v>
      </c>
      <c r="K1432" s="15" t="s">
        <v>3240</v>
      </c>
      <c r="L1432" s="15"/>
      <c r="M1432" s="5" t="s">
        <v>1516</v>
      </c>
      <c r="N1432" s="5" t="s">
        <v>3241</v>
      </c>
      <c r="O1432" s="17">
        <v>5.2696500000000001E-126</v>
      </c>
      <c r="W1432" s="54"/>
    </row>
    <row r="1433" spans="1:23" x14ac:dyDescent="0.25">
      <c r="A1433" s="4" t="s">
        <v>557</v>
      </c>
      <c r="B1433" s="15">
        <v>78884</v>
      </c>
      <c r="C1433" s="5">
        <v>3</v>
      </c>
      <c r="D1433" s="15">
        <v>13.18</v>
      </c>
      <c r="E1433" s="8">
        <v>0.1107458826</v>
      </c>
      <c r="F1433" s="52">
        <f t="shared" si="22"/>
        <v>1.0797863486940216</v>
      </c>
      <c r="G1433" s="7">
        <v>0.66431270503177697</v>
      </c>
      <c r="H1433" s="31">
        <v>338061.43632123503</v>
      </c>
      <c r="I1433" s="31">
        <v>260283.66765782761</v>
      </c>
      <c r="J1433" s="14" t="s">
        <v>2133</v>
      </c>
      <c r="K1433" s="15" t="s">
        <v>2134</v>
      </c>
      <c r="L1433" s="15"/>
      <c r="M1433" s="5" t="s">
        <v>2059</v>
      </c>
      <c r="N1433" s="5" t="s">
        <v>3877</v>
      </c>
      <c r="O1433" s="18"/>
      <c r="W1433" s="54"/>
    </row>
    <row r="1434" spans="1:23" x14ac:dyDescent="0.25">
      <c r="A1434" s="4" t="s">
        <v>896</v>
      </c>
      <c r="B1434" s="15">
        <v>517072</v>
      </c>
      <c r="C1434" s="5">
        <v>5</v>
      </c>
      <c r="D1434" s="15">
        <v>1.76</v>
      </c>
      <c r="E1434" s="8">
        <v>0.176203902</v>
      </c>
      <c r="F1434" s="52">
        <f t="shared" si="22"/>
        <v>1.1299068976559337</v>
      </c>
      <c r="G1434" s="7">
        <v>0.66869642438449794</v>
      </c>
      <c r="H1434" s="31">
        <v>7681.1093072404947</v>
      </c>
      <c r="I1434" s="31">
        <v>5590.2333860985873</v>
      </c>
      <c r="J1434" s="14" t="s">
        <v>1729</v>
      </c>
      <c r="K1434" s="15" t="s">
        <v>1730</v>
      </c>
      <c r="L1434" s="15"/>
      <c r="M1434" s="5" t="s">
        <v>1729</v>
      </c>
      <c r="N1434" s="5" t="s">
        <v>3583</v>
      </c>
      <c r="O1434" s="18"/>
      <c r="W1434" s="54"/>
    </row>
    <row r="1435" spans="1:23" x14ac:dyDescent="0.25">
      <c r="A1435" s="4" t="s">
        <v>1294</v>
      </c>
      <c r="B1435" s="15">
        <v>37291</v>
      </c>
      <c r="C1435" s="5">
        <v>2</v>
      </c>
      <c r="D1435" s="15">
        <v>7.85</v>
      </c>
      <c r="E1435" s="8">
        <v>-0.14869338609999999</v>
      </c>
      <c r="F1435" s="52">
        <f t="shared" si="22"/>
        <v>0.90206707302756417</v>
      </c>
      <c r="G1435" s="7">
        <v>0.66954641034299101</v>
      </c>
      <c r="H1435" s="31">
        <v>285954.62298259715</v>
      </c>
      <c r="I1435" s="31">
        <v>262008.58597436454</v>
      </c>
      <c r="J1435" s="14" t="s">
        <v>5120</v>
      </c>
      <c r="K1435" s="15" t="s">
        <v>5121</v>
      </c>
      <c r="L1435" s="16">
        <v>1.0314700000000001E-31</v>
      </c>
      <c r="M1435" s="5" t="s">
        <v>5122</v>
      </c>
      <c r="N1435" s="5" t="s">
        <v>5123</v>
      </c>
      <c r="O1435" s="17">
        <v>8.7088299999999999E-51</v>
      </c>
      <c r="W1435" s="54"/>
    </row>
    <row r="1436" spans="1:23" x14ac:dyDescent="0.25">
      <c r="A1436" s="4" t="s">
        <v>879</v>
      </c>
      <c r="B1436" s="15">
        <v>31228</v>
      </c>
      <c r="C1436" s="5">
        <v>2</v>
      </c>
      <c r="D1436" s="15">
        <v>15.44</v>
      </c>
      <c r="E1436" s="8">
        <v>0.1213801112</v>
      </c>
      <c r="F1436" s="52">
        <f t="shared" si="22"/>
        <v>1.087774952439805</v>
      </c>
      <c r="G1436" s="7">
        <v>0.66986490571293</v>
      </c>
      <c r="H1436" s="31">
        <v>1545091.8587284787</v>
      </c>
      <c r="I1436" s="31">
        <v>1212205.8496448011</v>
      </c>
      <c r="J1436" s="14" t="s">
        <v>3812</v>
      </c>
      <c r="K1436" s="15" t="s">
        <v>3813</v>
      </c>
      <c r="L1436" s="16">
        <v>1.6652200000000001E-109</v>
      </c>
      <c r="M1436" s="5" t="s">
        <v>3812</v>
      </c>
      <c r="N1436" s="5" t="s">
        <v>3814</v>
      </c>
      <c r="O1436" s="17">
        <v>2.40918E-132</v>
      </c>
      <c r="W1436" s="54"/>
    </row>
    <row r="1437" spans="1:23" x14ac:dyDescent="0.25">
      <c r="A1437" s="4" t="s">
        <v>1037</v>
      </c>
      <c r="B1437" s="15">
        <v>34608</v>
      </c>
      <c r="C1437" s="5">
        <v>3</v>
      </c>
      <c r="D1437" s="15">
        <v>17.329999999999998</v>
      </c>
      <c r="E1437" s="8">
        <v>-0.17624027019999999</v>
      </c>
      <c r="F1437" s="52">
        <f t="shared" si="22"/>
        <v>0.88500636103466013</v>
      </c>
      <c r="G1437" s="7">
        <v>0.66992934512504798</v>
      </c>
      <c r="H1437" s="31">
        <v>671976.35852565453</v>
      </c>
      <c r="I1437" s="31">
        <v>568322.10830830142</v>
      </c>
      <c r="J1437" s="14" t="s">
        <v>1554</v>
      </c>
      <c r="K1437" s="15"/>
      <c r="L1437" s="15"/>
      <c r="M1437" s="5" t="s">
        <v>1554</v>
      </c>
      <c r="N1437" s="5"/>
      <c r="O1437" s="18"/>
      <c r="W1437" s="54"/>
    </row>
    <row r="1438" spans="1:23" x14ac:dyDescent="0.25">
      <c r="A1438" s="4" t="s">
        <v>459</v>
      </c>
      <c r="B1438" s="15">
        <v>120213</v>
      </c>
      <c r="C1438" s="5">
        <v>9</v>
      </c>
      <c r="D1438" s="15">
        <v>14.46</v>
      </c>
      <c r="E1438" s="8">
        <v>-8.10177064E-2</v>
      </c>
      <c r="F1438" s="52">
        <f t="shared" si="22"/>
        <v>0.94539051376824101</v>
      </c>
      <c r="G1438" s="7">
        <v>0.67035148049411997</v>
      </c>
      <c r="H1438" s="31">
        <v>415930.20650904323</v>
      </c>
      <c r="I1438" s="31">
        <v>356496.44909182715</v>
      </c>
      <c r="J1438" s="14" t="s">
        <v>4815</v>
      </c>
      <c r="K1438" s="15" t="s">
        <v>4816</v>
      </c>
      <c r="L1438" s="15"/>
      <c r="M1438" s="5" t="s">
        <v>1572</v>
      </c>
      <c r="N1438" s="5" t="s">
        <v>4817</v>
      </c>
      <c r="O1438" s="17">
        <v>1.5064800000000001E-28</v>
      </c>
      <c r="W1438" s="54"/>
    </row>
    <row r="1439" spans="1:23" x14ac:dyDescent="0.25">
      <c r="A1439" s="4" t="s">
        <v>1271</v>
      </c>
      <c r="B1439" s="15">
        <v>45296</v>
      </c>
      <c r="C1439" s="5">
        <v>2</v>
      </c>
      <c r="D1439" s="15">
        <v>8.23</v>
      </c>
      <c r="E1439" s="8">
        <v>0.13599990710000001</v>
      </c>
      <c r="F1439" s="52">
        <f t="shared" si="22"/>
        <v>1.0988541468179522</v>
      </c>
      <c r="G1439" s="7">
        <v>0.67060363301050296</v>
      </c>
      <c r="H1439" s="31">
        <v>533521.33172518015</v>
      </c>
      <c r="I1439" s="31">
        <v>383379.36026599014</v>
      </c>
      <c r="J1439" s="14" t="s">
        <v>3759</v>
      </c>
      <c r="K1439" s="15" t="s">
        <v>3760</v>
      </c>
      <c r="L1439" s="16">
        <v>1.36689E-44</v>
      </c>
      <c r="M1439" s="5" t="s">
        <v>3492</v>
      </c>
      <c r="N1439" s="5" t="s">
        <v>3761</v>
      </c>
      <c r="O1439" s="17">
        <v>5.0111399999999997E-48</v>
      </c>
      <c r="W1439" s="54"/>
    </row>
    <row r="1440" spans="1:23" x14ac:dyDescent="0.25">
      <c r="A1440" s="4" t="s">
        <v>678</v>
      </c>
      <c r="B1440" s="15">
        <v>52840</v>
      </c>
      <c r="C1440" s="5">
        <v>6</v>
      </c>
      <c r="D1440" s="15">
        <v>23.06</v>
      </c>
      <c r="E1440" s="8">
        <v>5.9926559999999997E-2</v>
      </c>
      <c r="F1440" s="52">
        <f t="shared" si="22"/>
        <v>1.0424126957547797</v>
      </c>
      <c r="G1440" s="7">
        <v>0.67070465134883595</v>
      </c>
      <c r="H1440" s="31">
        <v>861174.48684506421</v>
      </c>
      <c r="I1440" s="31">
        <v>679850.22801895731</v>
      </c>
      <c r="J1440" s="14" t="s">
        <v>4131</v>
      </c>
      <c r="K1440" s="15" t="s">
        <v>4132</v>
      </c>
      <c r="L1440" s="15"/>
      <c r="M1440" s="5" t="s">
        <v>4133</v>
      </c>
      <c r="N1440" s="5" t="s">
        <v>4134</v>
      </c>
      <c r="O1440" s="18"/>
      <c r="W1440" s="54"/>
    </row>
    <row r="1441" spans="1:23" x14ac:dyDescent="0.25">
      <c r="A1441" s="4" t="s">
        <v>1213</v>
      </c>
      <c r="B1441" s="15">
        <v>27050</v>
      </c>
      <c r="C1441" s="5">
        <v>2</v>
      </c>
      <c r="D1441" s="15">
        <v>9.9600000000000009</v>
      </c>
      <c r="E1441" s="8">
        <v>-0.13770553120000001</v>
      </c>
      <c r="F1441" s="52">
        <f t="shared" si="22"/>
        <v>0.90896362628000282</v>
      </c>
      <c r="G1441" s="7">
        <v>0.67085943554894201</v>
      </c>
      <c r="H1441" s="31">
        <v>333382.2455954334</v>
      </c>
      <c r="I1441" s="31">
        <v>307354.70338717289</v>
      </c>
      <c r="J1441" s="14" t="s">
        <v>5055</v>
      </c>
      <c r="K1441" s="15" t="s">
        <v>5056</v>
      </c>
      <c r="L1441" s="16">
        <v>4.9887899999999997E-24</v>
      </c>
      <c r="M1441" s="5" t="s">
        <v>1516</v>
      </c>
      <c r="N1441" s="5" t="s">
        <v>5057</v>
      </c>
      <c r="O1441" s="17">
        <v>4.4156099999999997E-24</v>
      </c>
      <c r="W1441" s="54"/>
    </row>
    <row r="1442" spans="1:23" x14ac:dyDescent="0.25">
      <c r="A1442" s="4" t="s">
        <v>1210</v>
      </c>
      <c r="B1442" s="15">
        <v>24148</v>
      </c>
      <c r="C1442" s="5">
        <v>2</v>
      </c>
      <c r="D1442" s="15">
        <v>11.68</v>
      </c>
      <c r="E1442" s="8">
        <v>8.8280753599999998E-2</v>
      </c>
      <c r="F1442" s="52">
        <f t="shared" si="22"/>
        <v>1.0631025377748851</v>
      </c>
      <c r="G1442" s="7">
        <v>0.67387329507625304</v>
      </c>
      <c r="H1442" s="31">
        <v>548231.11332511343</v>
      </c>
      <c r="I1442" s="31">
        <v>417926.21729474113</v>
      </c>
      <c r="J1442" s="14" t="s">
        <v>1764</v>
      </c>
      <c r="K1442" s="15" t="s">
        <v>3977</v>
      </c>
      <c r="L1442" s="16">
        <v>1.4303099999999999E-97</v>
      </c>
      <c r="M1442" s="5" t="s">
        <v>2041</v>
      </c>
      <c r="N1442" s="5" t="s">
        <v>3978</v>
      </c>
      <c r="O1442" s="17">
        <v>6.90493E-109</v>
      </c>
      <c r="W1442" s="54"/>
    </row>
    <row r="1443" spans="1:23" x14ac:dyDescent="0.25">
      <c r="A1443" s="4" t="s">
        <v>89</v>
      </c>
      <c r="B1443" s="15">
        <v>31534</v>
      </c>
      <c r="C1443" s="5">
        <v>17</v>
      </c>
      <c r="D1443" s="15">
        <v>67.91</v>
      </c>
      <c r="E1443" s="8">
        <v>5.7696733100000001E-2</v>
      </c>
      <c r="F1443" s="52">
        <f t="shared" si="22"/>
        <v>1.0408027889934757</v>
      </c>
      <c r="G1443" s="7">
        <v>0.67419298915093995</v>
      </c>
      <c r="H1443" s="31">
        <v>97384009.353854537</v>
      </c>
      <c r="I1443" s="31">
        <v>76970137.173081815</v>
      </c>
      <c r="J1443" s="14" t="s">
        <v>4153</v>
      </c>
      <c r="K1443" s="15" t="s">
        <v>4154</v>
      </c>
      <c r="L1443" s="16">
        <v>1.8462500000000001E-13</v>
      </c>
      <c r="M1443" s="5" t="s">
        <v>4155</v>
      </c>
      <c r="N1443" s="5" t="s">
        <v>4156</v>
      </c>
      <c r="O1443" s="17">
        <v>6.0381499999999997E-102</v>
      </c>
      <c r="W1443" s="54"/>
    </row>
    <row r="1444" spans="1:23" x14ac:dyDescent="0.25">
      <c r="A1444" s="4" t="s">
        <v>1337</v>
      </c>
      <c r="B1444" s="15">
        <v>10007</v>
      </c>
      <c r="C1444" s="5">
        <v>2</v>
      </c>
      <c r="D1444" s="15">
        <v>22.09</v>
      </c>
      <c r="E1444" s="8">
        <v>-0.23959629360000001</v>
      </c>
      <c r="F1444" s="52">
        <f t="shared" si="22"/>
        <v>0.84698228852467294</v>
      </c>
      <c r="G1444" s="7">
        <v>0.67487042258666596</v>
      </c>
      <c r="H1444" s="31">
        <v>2821247.0798282912</v>
      </c>
      <c r="I1444" s="31">
        <v>2301309.3162498679</v>
      </c>
      <c r="J1444" s="14" t="s">
        <v>5452</v>
      </c>
      <c r="K1444" s="15" t="s">
        <v>5453</v>
      </c>
      <c r="L1444" s="16">
        <v>1.7050600000000001E-19</v>
      </c>
      <c r="M1444" s="5" t="s">
        <v>5454</v>
      </c>
      <c r="N1444" s="5" t="s">
        <v>5455</v>
      </c>
      <c r="O1444" s="17">
        <v>4.7625399999999999E-24</v>
      </c>
      <c r="W1444" s="54"/>
    </row>
    <row r="1445" spans="1:23" x14ac:dyDescent="0.25">
      <c r="A1445" s="4" t="s">
        <v>1106</v>
      </c>
      <c r="B1445" s="15">
        <v>22157</v>
      </c>
      <c r="C1445" s="5">
        <v>4</v>
      </c>
      <c r="D1445" s="15">
        <v>14.63</v>
      </c>
      <c r="E1445" s="8">
        <v>0.1218728937</v>
      </c>
      <c r="F1445" s="52">
        <f t="shared" si="22"/>
        <v>1.0881465680639884</v>
      </c>
      <c r="G1445" s="7">
        <v>0.67573044381456404</v>
      </c>
      <c r="H1445" s="31">
        <v>906636.5754921037</v>
      </c>
      <c r="I1445" s="31">
        <v>703827.11140074953</v>
      </c>
      <c r="J1445" s="14" t="s">
        <v>3808</v>
      </c>
      <c r="K1445" s="15" t="s">
        <v>3809</v>
      </c>
      <c r="L1445" s="16">
        <v>6.7450399999999997E-61</v>
      </c>
      <c r="M1445" s="5" t="s">
        <v>3810</v>
      </c>
      <c r="N1445" s="5" t="s">
        <v>3811</v>
      </c>
      <c r="O1445" s="17">
        <v>1.3163599999999999E-61</v>
      </c>
      <c r="W1445" s="54"/>
    </row>
    <row r="1446" spans="1:23" x14ac:dyDescent="0.25">
      <c r="A1446" s="4" t="s">
        <v>6701</v>
      </c>
      <c r="B1446" s="15">
        <v>48545</v>
      </c>
      <c r="C1446" s="5">
        <v>2</v>
      </c>
      <c r="D1446" s="15">
        <v>54.29</v>
      </c>
      <c r="E1446" s="8">
        <v>-0.1560790571</v>
      </c>
      <c r="F1446" s="52">
        <f t="shared" si="22"/>
        <v>0.89746087007416286</v>
      </c>
      <c r="G1446" s="7">
        <v>0.67676765222112301</v>
      </c>
      <c r="H1446" s="31">
        <v>330243.1548264795</v>
      </c>
      <c r="I1446" s="31">
        <v>299261.12536744401</v>
      </c>
      <c r="J1446" s="14" t="s">
        <v>2874</v>
      </c>
      <c r="K1446" s="15" t="s">
        <v>2875</v>
      </c>
      <c r="L1446" s="15"/>
      <c r="M1446" s="5" t="s">
        <v>2876</v>
      </c>
      <c r="N1446" s="5" t="s">
        <v>2877</v>
      </c>
      <c r="O1446" s="18"/>
      <c r="W1446" s="54"/>
    </row>
    <row r="1447" spans="1:23" x14ac:dyDescent="0.25">
      <c r="A1447" s="4" t="s">
        <v>1022</v>
      </c>
      <c r="B1447" s="15">
        <v>23413</v>
      </c>
      <c r="C1447" s="5">
        <v>4</v>
      </c>
      <c r="D1447" s="15">
        <v>31.58</v>
      </c>
      <c r="E1447" s="8">
        <v>7.0684580799999994E-2</v>
      </c>
      <c r="F1447" s="52">
        <f t="shared" si="22"/>
        <v>1.0502149083973586</v>
      </c>
      <c r="G1447" s="7">
        <v>0.67698510139325196</v>
      </c>
      <c r="H1447" s="31">
        <v>282004.45753484825</v>
      </c>
      <c r="I1447" s="31">
        <v>223382.54787127086</v>
      </c>
      <c r="J1447" s="14" t="s">
        <v>4080</v>
      </c>
      <c r="K1447" s="15" t="s">
        <v>4081</v>
      </c>
      <c r="L1447" s="16">
        <v>3.2294399999999999E-35</v>
      </c>
      <c r="M1447" s="5" t="s">
        <v>1516</v>
      </c>
      <c r="N1447" s="5" t="s">
        <v>4082</v>
      </c>
      <c r="O1447" s="17">
        <v>2.59753E-79</v>
      </c>
      <c r="W1447" s="54"/>
    </row>
    <row r="1448" spans="1:23" x14ac:dyDescent="0.25">
      <c r="A1448" t="s">
        <v>6852</v>
      </c>
      <c r="B1448" s="15">
        <v>72224</v>
      </c>
      <c r="C1448" s="5">
        <v>11</v>
      </c>
      <c r="D1448" s="15">
        <v>24.02</v>
      </c>
      <c r="E1448" s="8">
        <v>-0.106976539</v>
      </c>
      <c r="F1448" s="52">
        <f t="shared" si="22"/>
        <v>0.92853195190184779</v>
      </c>
      <c r="G1448" s="7">
        <v>0.678027873537418</v>
      </c>
      <c r="H1448" s="31">
        <v>1056589.3789555589</v>
      </c>
      <c r="I1448" s="31">
        <v>933388.18133629637</v>
      </c>
      <c r="J1448" s="14" t="s">
        <v>6824</v>
      </c>
      <c r="K1448" s="6" t="s">
        <v>6825</v>
      </c>
      <c r="L1448" s="20">
        <v>6.2673899999999998E-135</v>
      </c>
      <c r="M1448" s="6" t="s">
        <v>6826</v>
      </c>
      <c r="N1448" s="6" t="s">
        <v>6827</v>
      </c>
      <c r="O1448" s="17">
        <v>6.5136399999999995E-176</v>
      </c>
      <c r="W1448" s="54"/>
    </row>
    <row r="1449" spans="1:23" x14ac:dyDescent="0.25">
      <c r="A1449" s="4" t="s">
        <v>96</v>
      </c>
      <c r="B1449" s="15">
        <v>59580</v>
      </c>
      <c r="C1449" s="5">
        <v>20</v>
      </c>
      <c r="D1449" s="15">
        <v>45.25</v>
      </c>
      <c r="E1449" s="8">
        <v>6.5419005799999999E-2</v>
      </c>
      <c r="F1449" s="52">
        <f t="shared" si="22"/>
        <v>1.0463888011779232</v>
      </c>
      <c r="G1449" s="7">
        <v>0.67821437262842099</v>
      </c>
      <c r="H1449" s="31">
        <v>9432090.0321159735</v>
      </c>
      <c r="I1449" s="31">
        <v>7450124.0783965439</v>
      </c>
      <c r="J1449" s="14" t="s">
        <v>4097</v>
      </c>
      <c r="K1449" s="15" t="s">
        <v>4098</v>
      </c>
      <c r="L1449" s="15"/>
      <c r="M1449" s="5" t="s">
        <v>2532</v>
      </c>
      <c r="N1449" s="5" t="s">
        <v>4099</v>
      </c>
      <c r="O1449" s="18"/>
      <c r="W1449" s="54"/>
    </row>
    <row r="1450" spans="1:23" x14ac:dyDescent="0.25">
      <c r="A1450" s="4" t="s">
        <v>147</v>
      </c>
      <c r="B1450" s="15">
        <v>85120</v>
      </c>
      <c r="C1450" s="5">
        <v>19</v>
      </c>
      <c r="D1450" s="15">
        <v>36.770000000000003</v>
      </c>
      <c r="E1450" s="8">
        <v>-9.1619221000000001E-2</v>
      </c>
      <c r="F1450" s="52">
        <f t="shared" si="22"/>
        <v>0.93846885942956637</v>
      </c>
      <c r="G1450" s="7">
        <v>0.67968357100844501</v>
      </c>
      <c r="H1450" s="31">
        <v>3659152.7182265008</v>
      </c>
      <c r="I1450" s="31">
        <v>3160143.6552528408</v>
      </c>
      <c r="J1450" s="14" t="s">
        <v>4852</v>
      </c>
      <c r="K1450" s="15" t="s">
        <v>4853</v>
      </c>
      <c r="L1450" s="16">
        <v>1.00625E-62</v>
      </c>
      <c r="M1450" s="5" t="s">
        <v>1516</v>
      </c>
      <c r="N1450" s="5" t="s">
        <v>4854</v>
      </c>
      <c r="O1450" s="17">
        <v>3.9168899999999998E-66</v>
      </c>
      <c r="W1450" s="54"/>
    </row>
    <row r="1451" spans="1:23" x14ac:dyDescent="0.25">
      <c r="A1451" s="4" t="s">
        <v>583</v>
      </c>
      <c r="B1451" s="15">
        <v>48988</v>
      </c>
      <c r="C1451" s="5">
        <v>5</v>
      </c>
      <c r="D1451" s="15">
        <v>19.829999999999998</v>
      </c>
      <c r="E1451" s="8">
        <v>0.1209468132</v>
      </c>
      <c r="F1451" s="52">
        <f t="shared" si="22"/>
        <v>1.0874482999418713</v>
      </c>
      <c r="G1451" s="7">
        <v>0.68073026992589203</v>
      </c>
      <c r="H1451" s="31">
        <v>348087.43243713921</v>
      </c>
      <c r="I1451" s="31">
        <v>270709.37061837252</v>
      </c>
      <c r="J1451" s="14" t="s">
        <v>3819</v>
      </c>
      <c r="K1451" s="15" t="s">
        <v>3820</v>
      </c>
      <c r="L1451" s="16">
        <v>9.9661299999999995E-113</v>
      </c>
      <c r="M1451" s="5" t="s">
        <v>3821</v>
      </c>
      <c r="N1451" s="5" t="s">
        <v>3822</v>
      </c>
      <c r="O1451" s="17">
        <v>1.77141E-149</v>
      </c>
      <c r="W1451" s="54"/>
    </row>
    <row r="1452" spans="1:23" x14ac:dyDescent="0.25">
      <c r="A1452" s="4" t="s">
        <v>176</v>
      </c>
      <c r="B1452" s="15">
        <v>57409</v>
      </c>
      <c r="C1452" s="5">
        <v>17</v>
      </c>
      <c r="D1452" s="15">
        <v>42.31</v>
      </c>
      <c r="E1452" s="8">
        <v>6.4831941099999998E-2</v>
      </c>
      <c r="F1452" s="52">
        <f t="shared" si="22"/>
        <v>1.045963088923118</v>
      </c>
      <c r="G1452" s="7">
        <v>0.68075444255295503</v>
      </c>
      <c r="H1452" s="31">
        <v>2753159.7013861397</v>
      </c>
      <c r="I1452" s="31">
        <v>2156156.1332481587</v>
      </c>
      <c r="J1452" s="14" t="s">
        <v>4100</v>
      </c>
      <c r="K1452" s="15" t="s">
        <v>4101</v>
      </c>
      <c r="L1452" s="15"/>
      <c r="M1452" s="5" t="s">
        <v>4102</v>
      </c>
      <c r="N1452" s="5" t="s">
        <v>4103</v>
      </c>
      <c r="O1452" s="18"/>
      <c r="W1452" s="54"/>
    </row>
    <row r="1453" spans="1:23" x14ac:dyDescent="0.25">
      <c r="A1453" t="s">
        <v>6853</v>
      </c>
      <c r="B1453" s="15">
        <v>18547</v>
      </c>
      <c r="C1453" s="5">
        <v>8</v>
      </c>
      <c r="D1453" s="15">
        <v>60.37</v>
      </c>
      <c r="E1453" s="8">
        <v>-5.9222272899999998E-2</v>
      </c>
      <c r="F1453" s="52">
        <f t="shared" si="22"/>
        <v>0.95978137820920073</v>
      </c>
      <c r="G1453" s="7">
        <v>0.68185320029052598</v>
      </c>
      <c r="H1453" s="31">
        <v>10397776.446504114</v>
      </c>
      <c r="I1453" s="31">
        <v>8938391.5555557571</v>
      </c>
      <c r="J1453" s="14" t="s">
        <v>6807</v>
      </c>
      <c r="K1453" s="6" t="s">
        <v>6808</v>
      </c>
      <c r="L1453" s="20">
        <v>1.36128E-45</v>
      </c>
      <c r="M1453" s="6" t="s">
        <v>6807</v>
      </c>
      <c r="N1453" s="6" t="s">
        <v>6809</v>
      </c>
      <c r="O1453" s="17">
        <v>5.9429300000000004E-68</v>
      </c>
      <c r="W1453" s="54"/>
    </row>
    <row r="1454" spans="1:23" x14ac:dyDescent="0.25">
      <c r="A1454" s="4" t="s">
        <v>652</v>
      </c>
      <c r="B1454" s="15">
        <v>32594</v>
      </c>
      <c r="C1454" s="5">
        <v>5</v>
      </c>
      <c r="D1454" s="15">
        <v>23.93</v>
      </c>
      <c r="E1454" s="8">
        <v>6.5666985299999994E-2</v>
      </c>
      <c r="F1454" s="52">
        <f t="shared" si="22"/>
        <v>1.0465686765267859</v>
      </c>
      <c r="G1454" s="7">
        <v>0.68227955915340199</v>
      </c>
      <c r="H1454" s="31">
        <v>2696784.3287268551</v>
      </c>
      <c r="I1454" s="31">
        <v>2116527.4769702787</v>
      </c>
      <c r="J1454" s="14" t="s">
        <v>4094</v>
      </c>
      <c r="K1454" s="15" t="s">
        <v>4095</v>
      </c>
      <c r="L1454" s="16">
        <v>7.6463100000000001E-24</v>
      </c>
      <c r="M1454" s="5" t="s">
        <v>1516</v>
      </c>
      <c r="N1454" s="5" t="s">
        <v>4096</v>
      </c>
      <c r="O1454" s="17">
        <v>6.26148E-44</v>
      </c>
      <c r="W1454" s="54"/>
    </row>
    <row r="1455" spans="1:23" x14ac:dyDescent="0.25">
      <c r="A1455" s="4" t="s">
        <v>771</v>
      </c>
      <c r="B1455" s="15">
        <v>28526</v>
      </c>
      <c r="C1455" s="5">
        <v>4</v>
      </c>
      <c r="D1455" s="15">
        <v>20.78</v>
      </c>
      <c r="E1455" s="8">
        <v>-0.20463705600000001</v>
      </c>
      <c r="F1455" s="52">
        <f t="shared" si="22"/>
        <v>0.86775696444692307</v>
      </c>
      <c r="G1455" s="7">
        <v>0.68254491669585804</v>
      </c>
      <c r="H1455" s="31">
        <v>610689.79070816515</v>
      </c>
      <c r="I1455" s="31">
        <v>534809.75531345</v>
      </c>
      <c r="J1455" s="14" t="s">
        <v>1554</v>
      </c>
      <c r="K1455" s="15"/>
      <c r="L1455" s="15"/>
      <c r="M1455" s="5" t="s">
        <v>1554</v>
      </c>
      <c r="N1455" s="5"/>
      <c r="O1455" s="18"/>
      <c r="W1455" s="54"/>
    </row>
    <row r="1456" spans="1:23" x14ac:dyDescent="0.25">
      <c r="A1456" s="4" t="s">
        <v>905</v>
      </c>
      <c r="B1456" s="15">
        <v>38105</v>
      </c>
      <c r="C1456" s="5">
        <v>5</v>
      </c>
      <c r="D1456" s="15">
        <v>19.600000000000001</v>
      </c>
      <c r="E1456" s="8">
        <v>-6.5818978E-2</v>
      </c>
      <c r="F1456" s="52">
        <f t="shared" si="22"/>
        <v>0.95540280792304333</v>
      </c>
      <c r="G1456" s="7">
        <v>0.68270871400009303</v>
      </c>
      <c r="H1456" s="31">
        <v>1081643.9329992714</v>
      </c>
      <c r="I1456" s="31">
        <v>933108.57735326991</v>
      </c>
      <c r="J1456" s="14" t="s">
        <v>4761</v>
      </c>
      <c r="K1456" s="15" t="s">
        <v>4762</v>
      </c>
      <c r="L1456" s="16">
        <v>6.0036299999999996E-42</v>
      </c>
      <c r="M1456" s="5" t="s">
        <v>4763</v>
      </c>
      <c r="N1456" s="5" t="s">
        <v>4764</v>
      </c>
      <c r="O1456" s="17">
        <v>8.4867599999999998E-71</v>
      </c>
      <c r="W1456" s="54"/>
    </row>
    <row r="1457" spans="1:23" x14ac:dyDescent="0.25">
      <c r="A1457" s="4" t="s">
        <v>50</v>
      </c>
      <c r="B1457" s="15">
        <v>104199</v>
      </c>
      <c r="C1457" s="5">
        <v>29</v>
      </c>
      <c r="D1457" s="15">
        <v>42.6</v>
      </c>
      <c r="E1457" s="8">
        <v>8.7616628500000002E-2</v>
      </c>
      <c r="F1457" s="52">
        <f t="shared" si="22"/>
        <v>1.0626132655602034</v>
      </c>
      <c r="G1457" s="7">
        <v>0.682846469979278</v>
      </c>
      <c r="H1457" s="31">
        <v>2137066.1529240566</v>
      </c>
      <c r="I1457" s="31">
        <v>1627348.9791629124</v>
      </c>
      <c r="J1457" s="14" t="s">
        <v>3979</v>
      </c>
      <c r="K1457" s="15" t="s">
        <v>3980</v>
      </c>
      <c r="L1457" s="15"/>
      <c r="M1457" s="5" t="s">
        <v>3981</v>
      </c>
      <c r="N1457" s="5" t="s">
        <v>3982</v>
      </c>
      <c r="O1457" s="17">
        <v>2.1014799999999999E-170</v>
      </c>
      <c r="W1457" s="54"/>
    </row>
    <row r="1458" spans="1:23" x14ac:dyDescent="0.25">
      <c r="A1458" s="4" t="s">
        <v>1033</v>
      </c>
      <c r="B1458" s="15">
        <v>37793</v>
      </c>
      <c r="C1458" s="5">
        <v>3</v>
      </c>
      <c r="D1458" s="15">
        <v>14.29</v>
      </c>
      <c r="E1458" s="8">
        <v>5.9787268999999997E-2</v>
      </c>
      <c r="F1458" s="52">
        <f t="shared" si="22"/>
        <v>1.0423120565389314</v>
      </c>
      <c r="G1458" s="7">
        <v>0.68306798261057999</v>
      </c>
      <c r="H1458" s="31">
        <v>1374100.7944280882</v>
      </c>
      <c r="I1458" s="31">
        <v>1086959.5002966204</v>
      </c>
      <c r="J1458" s="14" t="s">
        <v>3325</v>
      </c>
      <c r="K1458" s="15" t="s">
        <v>4135</v>
      </c>
      <c r="L1458" s="16">
        <v>2.0418900000000001E-10</v>
      </c>
      <c r="M1458" s="5" t="s">
        <v>4136</v>
      </c>
      <c r="N1458" s="5" t="s">
        <v>4137</v>
      </c>
      <c r="O1458" s="17">
        <v>2.6192100000000001E-49</v>
      </c>
      <c r="W1458" s="54"/>
    </row>
    <row r="1459" spans="1:23" x14ac:dyDescent="0.25">
      <c r="A1459" s="4" t="s">
        <v>460</v>
      </c>
      <c r="B1459" s="15">
        <v>44419</v>
      </c>
      <c r="C1459" s="5">
        <v>8</v>
      </c>
      <c r="D1459" s="15">
        <v>34.03</v>
      </c>
      <c r="E1459" s="8">
        <v>-7.4537480200000006E-2</v>
      </c>
      <c r="F1459" s="52">
        <f t="shared" si="22"/>
        <v>0.94964652341104483</v>
      </c>
      <c r="G1459" s="7">
        <v>0.68325312272917804</v>
      </c>
      <c r="H1459" s="31">
        <v>3207769.778618136</v>
      </c>
      <c r="I1459" s="31">
        <v>2748913.8294211728</v>
      </c>
      <c r="J1459" s="14" t="s">
        <v>4792</v>
      </c>
      <c r="K1459" s="15" t="s">
        <v>4793</v>
      </c>
      <c r="L1459" s="16">
        <v>2.6233999999999999E-70</v>
      </c>
      <c r="M1459" s="5" t="s">
        <v>1516</v>
      </c>
      <c r="N1459" s="5" t="s">
        <v>4794</v>
      </c>
      <c r="O1459" s="17">
        <v>5.3071400000000001E-92</v>
      </c>
      <c r="W1459" s="54"/>
    </row>
    <row r="1460" spans="1:23" x14ac:dyDescent="0.25">
      <c r="A1460" s="4" t="s">
        <v>472</v>
      </c>
      <c r="B1460" s="15">
        <v>13409</v>
      </c>
      <c r="C1460" s="5">
        <v>2</v>
      </c>
      <c r="D1460" s="15">
        <v>25.2</v>
      </c>
      <c r="E1460" s="8">
        <v>0.21836019600000001</v>
      </c>
      <c r="F1460" s="52">
        <f t="shared" si="22"/>
        <v>1.1634104726358436</v>
      </c>
      <c r="G1460" s="7">
        <v>0.68376719792127805</v>
      </c>
      <c r="H1460" s="31">
        <v>138623.06027000476</v>
      </c>
      <c r="I1460" s="31">
        <v>105367.82247856681</v>
      </c>
      <c r="J1460" s="14" t="s">
        <v>3436</v>
      </c>
      <c r="K1460" s="15" t="s">
        <v>3437</v>
      </c>
      <c r="L1460" s="16">
        <v>2.57727E-54</v>
      </c>
      <c r="M1460" s="5" t="s">
        <v>3438</v>
      </c>
      <c r="N1460" s="5" t="s">
        <v>3439</v>
      </c>
      <c r="O1460" s="17">
        <v>9.70473E-62</v>
      </c>
      <c r="W1460" s="54"/>
    </row>
    <row r="1461" spans="1:23" x14ac:dyDescent="0.25">
      <c r="A1461" s="4" t="s">
        <v>599</v>
      </c>
      <c r="B1461" s="15">
        <v>14832</v>
      </c>
      <c r="C1461" s="5">
        <v>5</v>
      </c>
      <c r="D1461" s="15">
        <v>44.29</v>
      </c>
      <c r="E1461" s="8">
        <v>0.21452832050000001</v>
      </c>
      <c r="F1461" s="52">
        <f t="shared" si="22"/>
        <v>1.1603244920257578</v>
      </c>
      <c r="G1461" s="7">
        <v>0.68382464740340199</v>
      </c>
      <c r="H1461" s="31">
        <v>1175691.0151706247</v>
      </c>
      <c r="I1461" s="31">
        <v>818554.22001591371</v>
      </c>
      <c r="J1461" s="14" t="s">
        <v>3453</v>
      </c>
      <c r="K1461" s="15" t="s">
        <v>3454</v>
      </c>
      <c r="L1461" s="16">
        <v>7.5424100000000002E-42</v>
      </c>
      <c r="M1461" s="5" t="s">
        <v>2231</v>
      </c>
      <c r="N1461" s="5" t="s">
        <v>3455</v>
      </c>
      <c r="O1461" s="17">
        <v>3.1030700000000001E-42</v>
      </c>
      <c r="W1461" s="54"/>
    </row>
    <row r="1462" spans="1:23" x14ac:dyDescent="0.25">
      <c r="A1462" s="4" t="s">
        <v>576</v>
      </c>
      <c r="B1462" s="15">
        <v>104122</v>
      </c>
      <c r="C1462" s="5">
        <v>6</v>
      </c>
      <c r="D1462" s="15">
        <v>9.4600000000000009</v>
      </c>
      <c r="E1462" s="8">
        <v>-0.14235566020000001</v>
      </c>
      <c r="F1462" s="52">
        <f t="shared" si="22"/>
        <v>0.90603854970201791</v>
      </c>
      <c r="G1462" s="7">
        <v>0.68461776833656696</v>
      </c>
      <c r="H1462" s="31">
        <v>265219.79508241569</v>
      </c>
      <c r="I1462" s="31">
        <v>229021.4299716563</v>
      </c>
      <c r="J1462" s="14" t="s">
        <v>5097</v>
      </c>
      <c r="K1462" s="15" t="s">
        <v>5098</v>
      </c>
      <c r="L1462" s="16">
        <v>5.8067899999999997E-22</v>
      </c>
      <c r="M1462" s="5" t="s">
        <v>5099</v>
      </c>
      <c r="N1462" s="5" t="s">
        <v>5100</v>
      </c>
      <c r="O1462" s="17">
        <v>8.5839999999999996E-34</v>
      </c>
      <c r="W1462" s="54"/>
    </row>
    <row r="1463" spans="1:23" x14ac:dyDescent="0.25">
      <c r="A1463" s="4" t="s">
        <v>846</v>
      </c>
      <c r="B1463" s="15">
        <v>18757</v>
      </c>
      <c r="C1463" s="5">
        <v>4</v>
      </c>
      <c r="D1463" s="15">
        <v>21.26</v>
      </c>
      <c r="E1463" s="8">
        <v>0.14056508749999999</v>
      </c>
      <c r="F1463" s="52">
        <f t="shared" si="22"/>
        <v>1.1023368043155564</v>
      </c>
      <c r="G1463" s="7">
        <v>0.68615479190327999</v>
      </c>
      <c r="H1463" s="31">
        <v>861724.95335859037</v>
      </c>
      <c r="I1463" s="31">
        <v>619529.27427989675</v>
      </c>
      <c r="J1463" s="14" t="s">
        <v>3729</v>
      </c>
      <c r="K1463" s="15" t="s">
        <v>3730</v>
      </c>
      <c r="L1463" s="16">
        <v>5.4102599999999997E-80</v>
      </c>
      <c r="M1463" s="5" t="s">
        <v>3731</v>
      </c>
      <c r="N1463" s="5" t="s">
        <v>3732</v>
      </c>
      <c r="O1463" s="17">
        <v>3.4712800000000004E-83</v>
      </c>
      <c r="W1463" s="54"/>
    </row>
    <row r="1464" spans="1:23" x14ac:dyDescent="0.25">
      <c r="A1464" s="4" t="s">
        <v>801</v>
      </c>
      <c r="B1464" s="15">
        <v>63756</v>
      </c>
      <c r="C1464" s="5">
        <v>4</v>
      </c>
      <c r="D1464" s="15">
        <v>8.9</v>
      </c>
      <c r="E1464" s="8">
        <v>7.1928842199999996E-2</v>
      </c>
      <c r="F1464" s="52">
        <f t="shared" si="22"/>
        <v>1.0511210635452406</v>
      </c>
      <c r="G1464" s="7">
        <v>0.68922823906717501</v>
      </c>
      <c r="H1464" s="31">
        <v>630452.42656668334</v>
      </c>
      <c r="I1464" s="31">
        <v>496517.36869973969</v>
      </c>
      <c r="J1464" s="14" t="s">
        <v>1672</v>
      </c>
      <c r="K1464" s="15" t="s">
        <v>4053</v>
      </c>
      <c r="L1464" s="16">
        <v>9.6478399999999992E-130</v>
      </c>
      <c r="M1464" s="5" t="s">
        <v>4054</v>
      </c>
      <c r="N1464" s="5" t="s">
        <v>4055</v>
      </c>
      <c r="O1464" s="18"/>
      <c r="W1464" s="54"/>
    </row>
    <row r="1465" spans="1:23" x14ac:dyDescent="0.25">
      <c r="A1465" s="4" t="s">
        <v>325</v>
      </c>
      <c r="B1465" s="15">
        <v>25904</v>
      </c>
      <c r="C1465" s="5">
        <v>8</v>
      </c>
      <c r="D1465" s="15">
        <v>39.43</v>
      </c>
      <c r="E1465" s="8">
        <v>-6.0425557900000003E-2</v>
      </c>
      <c r="F1465" s="52">
        <f t="shared" si="22"/>
        <v>0.95898120283150567</v>
      </c>
      <c r="G1465" s="7">
        <v>0.69153457349761704</v>
      </c>
      <c r="H1465" s="31">
        <v>34145479.472907081</v>
      </c>
      <c r="I1465" s="31">
        <v>29404493.671213262</v>
      </c>
      <c r="J1465" s="14" t="s">
        <v>1554</v>
      </c>
      <c r="K1465" s="15"/>
      <c r="L1465" s="15"/>
      <c r="M1465" s="5" t="s">
        <v>1516</v>
      </c>
      <c r="N1465" s="5" t="s">
        <v>4744</v>
      </c>
      <c r="O1465" s="17">
        <v>1.18088E-36</v>
      </c>
      <c r="W1465" s="54"/>
    </row>
    <row r="1466" spans="1:23" x14ac:dyDescent="0.25">
      <c r="A1466" s="4" t="s">
        <v>700</v>
      </c>
      <c r="B1466" s="15">
        <v>58010</v>
      </c>
      <c r="C1466" s="5">
        <v>6</v>
      </c>
      <c r="D1466" s="15">
        <v>13.51</v>
      </c>
      <c r="E1466" s="8">
        <v>-0.23398839020000001</v>
      </c>
      <c r="F1466" s="52">
        <f t="shared" si="22"/>
        <v>0.85028100250309202</v>
      </c>
      <c r="G1466" s="7">
        <v>0.691540194096253</v>
      </c>
      <c r="H1466" s="31">
        <v>390209.92690629634</v>
      </c>
      <c r="I1466" s="31">
        <v>366717.17599992617</v>
      </c>
      <c r="J1466" s="14" t="s">
        <v>5425</v>
      </c>
      <c r="K1466" s="15" t="s">
        <v>5426</v>
      </c>
      <c r="L1466" s="16">
        <v>3.7336499999999999E-142</v>
      </c>
      <c r="M1466" s="5" t="s">
        <v>5427</v>
      </c>
      <c r="N1466" s="5" t="s">
        <v>5428</v>
      </c>
      <c r="O1466" s="18"/>
      <c r="W1466" s="54"/>
    </row>
    <row r="1467" spans="1:23" x14ac:dyDescent="0.25">
      <c r="A1467" s="4" t="s">
        <v>1502</v>
      </c>
      <c r="B1467" s="15">
        <v>447578</v>
      </c>
      <c r="C1467" s="5">
        <v>1</v>
      </c>
      <c r="D1467" s="15">
        <v>0.17</v>
      </c>
      <c r="E1467" s="8">
        <v>-6.4045808100000004E-2</v>
      </c>
      <c r="F1467" s="52">
        <f t="shared" si="22"/>
        <v>0.95657778458587017</v>
      </c>
      <c r="G1467" s="7">
        <v>0.69216330388285097</v>
      </c>
      <c r="H1467" s="31">
        <v>11544.109038725343</v>
      </c>
      <c r="I1467" s="31">
        <v>15262.747169912514</v>
      </c>
      <c r="J1467" s="14" t="s">
        <v>4749</v>
      </c>
      <c r="K1467" s="15" t="s">
        <v>4750</v>
      </c>
      <c r="L1467" s="16">
        <v>9.1819800000000004E-57</v>
      </c>
      <c r="M1467" s="5" t="s">
        <v>4751</v>
      </c>
      <c r="N1467" s="5" t="s">
        <v>4752</v>
      </c>
      <c r="O1467" s="17">
        <v>1.0817799999999999E-57</v>
      </c>
      <c r="W1467" s="54"/>
    </row>
    <row r="1468" spans="1:23" x14ac:dyDescent="0.25">
      <c r="A1468" s="4" t="s">
        <v>6687</v>
      </c>
      <c r="B1468" s="15">
        <v>31487</v>
      </c>
      <c r="C1468" s="5">
        <v>1</v>
      </c>
      <c r="D1468" s="15">
        <v>8.33</v>
      </c>
      <c r="E1468" s="8">
        <v>-8.7812134799999997E-2</v>
      </c>
      <c r="F1468" s="52">
        <f t="shared" si="22"/>
        <v>0.94094862820477287</v>
      </c>
      <c r="G1468" s="7">
        <v>0.692676504584254</v>
      </c>
      <c r="H1468" s="31">
        <v>178030.40214181144</v>
      </c>
      <c r="I1468" s="31">
        <v>101356.64777580817</v>
      </c>
      <c r="J1468" s="14" t="s">
        <v>4843</v>
      </c>
      <c r="K1468" s="15" t="s">
        <v>4844</v>
      </c>
      <c r="L1468" s="16">
        <v>2.3179600000000001E-119</v>
      </c>
      <c r="M1468" s="5" t="s">
        <v>4843</v>
      </c>
      <c r="N1468" s="5" t="s">
        <v>4845</v>
      </c>
      <c r="O1468" s="17">
        <v>3.3534100000000003E-144</v>
      </c>
      <c r="W1468" s="54"/>
    </row>
    <row r="1469" spans="1:23" x14ac:dyDescent="0.25">
      <c r="A1469" s="4" t="s">
        <v>6624</v>
      </c>
      <c r="B1469" s="15">
        <v>49714</v>
      </c>
      <c r="C1469" s="5">
        <v>3</v>
      </c>
      <c r="D1469" s="15">
        <v>56.09</v>
      </c>
      <c r="E1469" s="8">
        <v>0.37427390789999998</v>
      </c>
      <c r="F1469" s="52">
        <f t="shared" si="22"/>
        <v>1.2961870341847506</v>
      </c>
      <c r="G1469" s="7">
        <v>0.69327233884699802</v>
      </c>
      <c r="H1469" s="31">
        <v>248757.01789994753</v>
      </c>
      <c r="I1469" s="31">
        <v>147689.48827237199</v>
      </c>
      <c r="J1469" s="14" t="s">
        <v>2874</v>
      </c>
      <c r="K1469" s="15" t="s">
        <v>2875</v>
      </c>
      <c r="L1469" s="15"/>
      <c r="M1469" s="5" t="s">
        <v>2876</v>
      </c>
      <c r="N1469" s="5" t="s">
        <v>2877</v>
      </c>
      <c r="O1469" s="18"/>
      <c r="W1469" s="54"/>
    </row>
    <row r="1470" spans="1:23" x14ac:dyDescent="0.25">
      <c r="A1470" s="4" t="s">
        <v>631</v>
      </c>
      <c r="B1470" s="15">
        <v>62688</v>
      </c>
      <c r="C1470" s="5">
        <v>7</v>
      </c>
      <c r="D1470" s="15">
        <v>15.8</v>
      </c>
      <c r="E1470" s="8">
        <v>0.24548460850000001</v>
      </c>
      <c r="F1470" s="52">
        <f t="shared" si="22"/>
        <v>1.1854909164129022</v>
      </c>
      <c r="G1470" s="7">
        <v>0.69376998912700405</v>
      </c>
      <c r="H1470" s="31">
        <v>155434.30992846354</v>
      </c>
      <c r="I1470" s="31">
        <v>111225.5714870691</v>
      </c>
      <c r="J1470" s="14" t="s">
        <v>3343</v>
      </c>
      <c r="K1470" s="15" t="s">
        <v>3344</v>
      </c>
      <c r="L1470" s="16">
        <v>9.2222999999999999E-101</v>
      </c>
      <c r="M1470" s="5" t="s">
        <v>3345</v>
      </c>
      <c r="N1470" s="5" t="s">
        <v>3346</v>
      </c>
      <c r="O1470" s="18"/>
      <c r="W1470" s="54"/>
    </row>
    <row r="1471" spans="1:23" x14ac:dyDescent="0.25">
      <c r="A1471" s="4" t="s">
        <v>865</v>
      </c>
      <c r="B1471" s="15">
        <v>18002</v>
      </c>
      <c r="C1471" s="5">
        <v>4</v>
      </c>
      <c r="D1471" s="15">
        <v>56.6</v>
      </c>
      <c r="E1471" s="8">
        <v>-0.30314433419999998</v>
      </c>
      <c r="F1471" s="52">
        <f t="shared" si="22"/>
        <v>0.81048403108083589</v>
      </c>
      <c r="G1471" s="7">
        <v>0.69419592328381297</v>
      </c>
      <c r="H1471" s="31">
        <v>500366.59809303726</v>
      </c>
      <c r="I1471" s="31">
        <v>424775.96239201573</v>
      </c>
      <c r="J1471" s="14" t="s">
        <v>1554</v>
      </c>
      <c r="K1471" s="15"/>
      <c r="L1471" s="15"/>
      <c r="M1471" s="5" t="s">
        <v>3721</v>
      </c>
      <c r="N1471" s="5" t="s">
        <v>5612</v>
      </c>
      <c r="O1471" s="17">
        <v>1.2456E-62</v>
      </c>
      <c r="W1471" s="54"/>
    </row>
    <row r="1472" spans="1:23" x14ac:dyDescent="0.25">
      <c r="A1472" s="4" t="s">
        <v>1421</v>
      </c>
      <c r="B1472" s="15">
        <v>12437</v>
      </c>
      <c r="C1472" s="5">
        <v>1</v>
      </c>
      <c r="D1472" s="15">
        <v>13.27</v>
      </c>
      <c r="E1472" s="8">
        <v>-0.10711691349999999</v>
      </c>
      <c r="F1472" s="52">
        <f t="shared" si="22"/>
        <v>0.92844160996274561</v>
      </c>
      <c r="G1472" s="7">
        <v>0.69422233891372198</v>
      </c>
      <c r="H1472" s="31">
        <v>458650.28307203896</v>
      </c>
      <c r="I1472" s="31">
        <v>397550.3148798364</v>
      </c>
      <c r="J1472" s="14" t="s">
        <v>4925</v>
      </c>
      <c r="K1472" s="15" t="s">
        <v>4926</v>
      </c>
      <c r="L1472" s="16">
        <v>2.63593E-9</v>
      </c>
      <c r="M1472" s="5" t="s">
        <v>1554</v>
      </c>
      <c r="N1472" s="5"/>
      <c r="O1472" s="18"/>
      <c r="W1472" s="54"/>
    </row>
    <row r="1473" spans="1:23" x14ac:dyDescent="0.25">
      <c r="A1473" s="4" t="s">
        <v>6692</v>
      </c>
      <c r="B1473" s="15">
        <v>36689</v>
      </c>
      <c r="C1473" s="5">
        <v>3</v>
      </c>
      <c r="D1473" s="15">
        <v>10.06</v>
      </c>
      <c r="E1473" s="8">
        <v>-0.109814668</v>
      </c>
      <c r="F1473" s="52">
        <f t="shared" si="22"/>
        <v>0.92670710121918332</v>
      </c>
      <c r="G1473" s="7">
        <v>0.69454354522500905</v>
      </c>
      <c r="H1473" s="31">
        <v>589872.93301710824</v>
      </c>
      <c r="I1473" s="31">
        <v>523330.0635623773</v>
      </c>
      <c r="J1473" s="14" t="s">
        <v>4933</v>
      </c>
      <c r="K1473" s="15" t="s">
        <v>4934</v>
      </c>
      <c r="L1473" s="16">
        <v>1.5231599999999999E-134</v>
      </c>
      <c r="M1473" s="5" t="s">
        <v>4933</v>
      </c>
      <c r="N1473" s="5" t="s">
        <v>4935</v>
      </c>
      <c r="O1473" s="17">
        <v>3.45215E-164</v>
      </c>
      <c r="W1473" s="54"/>
    </row>
    <row r="1474" spans="1:23" x14ac:dyDescent="0.25">
      <c r="A1474" s="4" t="s">
        <v>540</v>
      </c>
      <c r="B1474" s="15">
        <v>143496</v>
      </c>
      <c r="C1474" s="5">
        <v>7</v>
      </c>
      <c r="D1474" s="15">
        <v>7.72</v>
      </c>
      <c r="E1474" s="8">
        <v>-0.1419977452</v>
      </c>
      <c r="F1474" s="52">
        <f t="shared" si="22"/>
        <v>0.9062633546727128</v>
      </c>
      <c r="G1474" s="7">
        <v>0.69484086085451002</v>
      </c>
      <c r="H1474" s="31">
        <v>233725.24651208299</v>
      </c>
      <c r="I1474" s="31">
        <v>200517.42270689338</v>
      </c>
      <c r="J1474" s="14" t="s">
        <v>5092</v>
      </c>
      <c r="K1474" s="15" t="s">
        <v>5093</v>
      </c>
      <c r="L1474" s="15"/>
      <c r="M1474" s="5" t="s">
        <v>2500</v>
      </c>
      <c r="N1474" s="5" t="s">
        <v>5094</v>
      </c>
      <c r="O1474" s="18"/>
      <c r="W1474" s="54"/>
    </row>
    <row r="1475" spans="1:23" x14ac:dyDescent="0.25">
      <c r="A1475" s="4" t="s">
        <v>1390</v>
      </c>
      <c r="B1475" s="15">
        <v>90566</v>
      </c>
      <c r="C1475" s="5">
        <v>1</v>
      </c>
      <c r="D1475" s="15">
        <v>2.23</v>
      </c>
      <c r="E1475" s="8">
        <v>6.4991330099999994E-2</v>
      </c>
      <c r="F1475" s="52">
        <f t="shared" si="22"/>
        <v>1.0460786533464606</v>
      </c>
      <c r="G1475" s="7">
        <v>0.69596095142542203</v>
      </c>
      <c r="H1475" s="31">
        <v>101553.46636175955</v>
      </c>
      <c r="I1475" s="31">
        <v>80489.761319512676</v>
      </c>
      <c r="J1475" s="14" t="s">
        <v>1554</v>
      </c>
      <c r="K1475" s="15"/>
      <c r="L1475" s="15"/>
      <c r="M1475" s="5" t="s">
        <v>1516</v>
      </c>
      <c r="N1475" s="5" t="s">
        <v>2106</v>
      </c>
      <c r="O1475" s="17">
        <v>1.40409E-11</v>
      </c>
      <c r="W1475" s="54"/>
    </row>
    <row r="1476" spans="1:23" x14ac:dyDescent="0.25">
      <c r="A1476" s="4" t="s">
        <v>6704</v>
      </c>
      <c r="B1476" s="15">
        <v>70249</v>
      </c>
      <c r="C1476" s="5">
        <v>6</v>
      </c>
      <c r="D1476" s="15">
        <v>14.42</v>
      </c>
      <c r="E1476" s="8">
        <v>-0.17424010949999999</v>
      </c>
      <c r="F1476" s="52">
        <f t="shared" si="22"/>
        <v>0.88623418988008751</v>
      </c>
      <c r="G1476" s="7">
        <v>0.69739927807672897</v>
      </c>
      <c r="H1476" s="31">
        <v>191823.00120803705</v>
      </c>
      <c r="I1476" s="31">
        <v>185066.53986718942</v>
      </c>
      <c r="J1476" s="14" t="s">
        <v>5210</v>
      </c>
      <c r="K1476" s="15" t="s">
        <v>5211</v>
      </c>
      <c r="L1476" s="15"/>
      <c r="M1476" s="5" t="s">
        <v>1841</v>
      </c>
      <c r="N1476" s="5" t="s">
        <v>5212</v>
      </c>
      <c r="O1476" s="18"/>
      <c r="W1476" s="54"/>
    </row>
    <row r="1477" spans="1:23" x14ac:dyDescent="0.25">
      <c r="A1477" s="4" t="s">
        <v>6684</v>
      </c>
      <c r="B1477" s="15">
        <v>38629</v>
      </c>
      <c r="C1477" s="5">
        <v>13</v>
      </c>
      <c r="D1477" s="15">
        <v>45.69</v>
      </c>
      <c r="E1477" s="8">
        <v>-6.0156319200000002E-2</v>
      </c>
      <c r="F1477" s="52">
        <f t="shared" ref="F1477:F1540" si="23">2^E1477</f>
        <v>0.95916018656610025</v>
      </c>
      <c r="G1477" s="7">
        <v>0.69955590205177598</v>
      </c>
      <c r="H1477" s="31">
        <v>6985543.1338402946</v>
      </c>
      <c r="I1477" s="31">
        <v>6001007.8256881237</v>
      </c>
      <c r="J1477" s="14" t="s">
        <v>4740</v>
      </c>
      <c r="K1477" s="15" t="s">
        <v>4741</v>
      </c>
      <c r="L1477" s="16">
        <v>6.6277499999999997E-167</v>
      </c>
      <c r="M1477" s="5" t="s">
        <v>4742</v>
      </c>
      <c r="N1477" s="5" t="s">
        <v>4743</v>
      </c>
      <c r="O1477" s="18"/>
      <c r="W1477" s="54"/>
    </row>
    <row r="1478" spans="1:23" x14ac:dyDescent="0.25">
      <c r="A1478" s="4" t="s">
        <v>63</v>
      </c>
      <c r="B1478" s="15">
        <v>42106</v>
      </c>
      <c r="C1478" s="5">
        <v>27</v>
      </c>
      <c r="D1478" s="15">
        <v>70.349999999999994</v>
      </c>
      <c r="E1478" s="8">
        <v>7.2711414899999993E-2</v>
      </c>
      <c r="F1478" s="52">
        <f t="shared" si="23"/>
        <v>1.0516913862847896</v>
      </c>
      <c r="G1478" s="7">
        <v>0.70051816523756005</v>
      </c>
      <c r="H1478" s="31">
        <v>13272474.4419447</v>
      </c>
      <c r="I1478" s="31">
        <v>10320016.846031282</v>
      </c>
      <c r="J1478" s="14" t="s">
        <v>4046</v>
      </c>
      <c r="K1478" s="15" t="s">
        <v>4047</v>
      </c>
      <c r="L1478" s="15"/>
      <c r="M1478" s="5" t="s">
        <v>4048</v>
      </c>
      <c r="N1478" s="5" t="s">
        <v>4049</v>
      </c>
      <c r="O1478" s="18"/>
      <c r="W1478" s="54"/>
    </row>
    <row r="1479" spans="1:23" x14ac:dyDescent="0.25">
      <c r="A1479" s="4" t="s">
        <v>922</v>
      </c>
      <c r="B1479" s="15">
        <v>78947</v>
      </c>
      <c r="C1479" s="5">
        <v>4</v>
      </c>
      <c r="D1479" s="15">
        <v>9.39</v>
      </c>
      <c r="E1479" s="8">
        <v>-0.12641682900000001</v>
      </c>
      <c r="F1479" s="52">
        <f t="shared" si="23"/>
        <v>0.91610392216622705</v>
      </c>
      <c r="G1479" s="7">
        <v>0.701537104505497</v>
      </c>
      <c r="H1479" s="31">
        <v>174107.15756030992</v>
      </c>
      <c r="I1479" s="31">
        <v>149773.38901117549</v>
      </c>
      <c r="J1479" s="14" t="s">
        <v>5007</v>
      </c>
      <c r="K1479" s="15" t="s">
        <v>5008</v>
      </c>
      <c r="L1479" s="16">
        <v>3.0405300000000002E-25</v>
      </c>
      <c r="M1479" s="5" t="s">
        <v>5009</v>
      </c>
      <c r="N1479" s="5" t="s">
        <v>5010</v>
      </c>
      <c r="O1479" s="17">
        <v>2.54961E-85</v>
      </c>
      <c r="W1479" s="54"/>
    </row>
    <row r="1480" spans="1:23" x14ac:dyDescent="0.25">
      <c r="A1480" s="4" t="s">
        <v>6634</v>
      </c>
      <c r="B1480" s="15">
        <v>47639</v>
      </c>
      <c r="C1480" s="5">
        <v>2</v>
      </c>
      <c r="D1480" s="15">
        <v>5.87</v>
      </c>
      <c r="E1480" s="8">
        <v>0.21247155279999999</v>
      </c>
      <c r="F1480" s="52">
        <f t="shared" si="23"/>
        <v>1.158671462441349</v>
      </c>
      <c r="G1480" s="7">
        <v>0.70201607207701699</v>
      </c>
      <c r="H1480" s="31">
        <v>170661.73460821138</v>
      </c>
      <c r="I1480" s="31">
        <v>73944.838868944717</v>
      </c>
      <c r="J1480" s="14" t="s">
        <v>3464</v>
      </c>
      <c r="K1480" s="15" t="s">
        <v>3465</v>
      </c>
      <c r="L1480" s="16">
        <v>9.3224000000000008E-168</v>
      </c>
      <c r="M1480" s="5" t="s">
        <v>3466</v>
      </c>
      <c r="N1480" s="5" t="s">
        <v>3467</v>
      </c>
      <c r="O1480" s="18"/>
      <c r="W1480" s="54"/>
    </row>
    <row r="1481" spans="1:23" x14ac:dyDescent="0.25">
      <c r="A1481" s="4" t="s">
        <v>751</v>
      </c>
      <c r="B1481" s="15">
        <v>25570</v>
      </c>
      <c r="C1481" s="5">
        <v>5</v>
      </c>
      <c r="D1481" s="15">
        <v>33.049999999999997</v>
      </c>
      <c r="E1481" s="8">
        <v>6.1177310300000003E-2</v>
      </c>
      <c r="F1481" s="52">
        <f t="shared" si="23"/>
        <v>1.0433168115136902</v>
      </c>
      <c r="G1481" s="7">
        <v>0.70243151517109803</v>
      </c>
      <c r="H1481" s="31">
        <v>1732716.7744828761</v>
      </c>
      <c r="I1481" s="31">
        <v>1362638.1579511436</v>
      </c>
      <c r="J1481" s="14" t="s">
        <v>4123</v>
      </c>
      <c r="K1481" s="15" t="s">
        <v>4124</v>
      </c>
      <c r="L1481" s="16">
        <v>5.8732400000000002E-92</v>
      </c>
      <c r="M1481" s="5" t="s">
        <v>4125</v>
      </c>
      <c r="N1481" s="5" t="s">
        <v>4126</v>
      </c>
      <c r="O1481" s="17">
        <v>7.91592E-116</v>
      </c>
      <c r="W1481" s="54"/>
    </row>
    <row r="1482" spans="1:23" x14ac:dyDescent="0.25">
      <c r="A1482" s="4" t="s">
        <v>767</v>
      </c>
      <c r="B1482" s="15">
        <v>24763</v>
      </c>
      <c r="C1482" s="5">
        <v>4</v>
      </c>
      <c r="D1482" s="15">
        <v>22.27</v>
      </c>
      <c r="E1482" s="8">
        <v>-5.7275316499999999E-2</v>
      </c>
      <c r="F1482" s="52">
        <f t="shared" si="23"/>
        <v>0.96107750380062618</v>
      </c>
      <c r="G1482" s="7">
        <v>0.70272006907635698</v>
      </c>
      <c r="H1482" s="31">
        <v>1090079.8996757728</v>
      </c>
      <c r="I1482" s="31">
        <v>931682.44602587097</v>
      </c>
      <c r="J1482" s="14" t="s">
        <v>4733</v>
      </c>
      <c r="K1482" s="15" t="s">
        <v>4734</v>
      </c>
      <c r="L1482" s="16">
        <v>7.1020800000000002E-71</v>
      </c>
      <c r="M1482" s="5" t="s">
        <v>2348</v>
      </c>
      <c r="N1482" s="5" t="s">
        <v>4735</v>
      </c>
      <c r="O1482" s="17">
        <v>5.32651E-102</v>
      </c>
      <c r="W1482" s="54"/>
    </row>
    <row r="1483" spans="1:23" x14ac:dyDescent="0.25">
      <c r="A1483" s="4" t="s">
        <v>1241</v>
      </c>
      <c r="B1483" s="15">
        <v>30206</v>
      </c>
      <c r="C1483" s="5">
        <v>1</v>
      </c>
      <c r="D1483" s="15">
        <v>4.9800000000000004</v>
      </c>
      <c r="E1483" s="8">
        <v>7.1596545400000003E-2</v>
      </c>
      <c r="F1483" s="52">
        <f t="shared" si="23"/>
        <v>1.0508789860904739</v>
      </c>
      <c r="G1483" s="7">
        <v>0.70404412467125699</v>
      </c>
      <c r="H1483" s="31">
        <v>213270.72394363591</v>
      </c>
      <c r="I1483" s="31">
        <v>167371.81316791876</v>
      </c>
      <c r="J1483" s="14" t="s">
        <v>4064</v>
      </c>
      <c r="K1483" s="15" t="s">
        <v>4065</v>
      </c>
      <c r="L1483" s="16">
        <v>2.1524400000000001E-43</v>
      </c>
      <c r="M1483" s="5" t="s">
        <v>4066</v>
      </c>
      <c r="N1483" s="5" t="s">
        <v>4067</v>
      </c>
      <c r="O1483" s="17">
        <v>9.2034399999999999E-65</v>
      </c>
      <c r="W1483" s="54"/>
    </row>
    <row r="1484" spans="1:23" x14ac:dyDescent="0.25">
      <c r="A1484" s="4" t="s">
        <v>1212</v>
      </c>
      <c r="B1484" s="15">
        <v>24101</v>
      </c>
      <c r="C1484" s="5">
        <v>2</v>
      </c>
      <c r="D1484" s="15">
        <v>11.37</v>
      </c>
      <c r="E1484" s="8">
        <v>-7.86162366E-2</v>
      </c>
      <c r="F1484" s="52">
        <f t="shared" si="23"/>
        <v>0.94696549483749215</v>
      </c>
      <c r="G1484" s="7">
        <v>0.70474181633403998</v>
      </c>
      <c r="H1484" s="31">
        <v>1102370.7980317231</v>
      </c>
      <c r="I1484" s="31">
        <v>962602.6204113022</v>
      </c>
      <c r="J1484" s="14" t="s">
        <v>4806</v>
      </c>
      <c r="K1484" s="15" t="s">
        <v>4807</v>
      </c>
      <c r="L1484" s="16">
        <v>2.6484799999999999E-19</v>
      </c>
      <c r="M1484" s="5" t="s">
        <v>4808</v>
      </c>
      <c r="N1484" s="5" t="s">
        <v>4809</v>
      </c>
      <c r="O1484" s="17">
        <v>2.1841800000000001E-36</v>
      </c>
      <c r="W1484" s="54"/>
    </row>
    <row r="1485" spans="1:23" x14ac:dyDescent="0.25">
      <c r="A1485" s="4" t="s">
        <v>1433</v>
      </c>
      <c r="B1485" s="15">
        <v>10020</v>
      </c>
      <c r="C1485" s="5">
        <v>1</v>
      </c>
      <c r="D1485" s="15">
        <v>13.98</v>
      </c>
      <c r="E1485" s="8">
        <v>-9.3138222399999998E-2</v>
      </c>
      <c r="F1485" s="52">
        <f t="shared" si="23"/>
        <v>0.93748127351076327</v>
      </c>
      <c r="G1485" s="7">
        <v>0.70514747468755401</v>
      </c>
      <c r="H1485" s="31">
        <v>363870.84352621587</v>
      </c>
      <c r="I1485" s="31">
        <v>321781.43822980952</v>
      </c>
      <c r="J1485" s="14" t="s">
        <v>1554</v>
      </c>
      <c r="K1485" s="15"/>
      <c r="L1485" s="15"/>
      <c r="M1485" s="5" t="s">
        <v>1554</v>
      </c>
      <c r="N1485" s="5"/>
      <c r="O1485" s="18"/>
      <c r="W1485" s="54"/>
    </row>
    <row r="1486" spans="1:23" x14ac:dyDescent="0.25">
      <c r="A1486" s="4" t="s">
        <v>1343</v>
      </c>
      <c r="B1486" s="15">
        <v>20715</v>
      </c>
      <c r="C1486" s="5">
        <v>1</v>
      </c>
      <c r="D1486" s="15">
        <v>9.2799999999999994</v>
      </c>
      <c r="E1486" s="8">
        <v>-8.5524345500000001E-2</v>
      </c>
      <c r="F1486" s="52">
        <f t="shared" si="23"/>
        <v>0.94244194445484408</v>
      </c>
      <c r="G1486" s="7">
        <v>0.70519212274635001</v>
      </c>
      <c r="H1486" s="31">
        <v>102169.64951922215</v>
      </c>
      <c r="I1486" s="31">
        <v>89308.583408601233</v>
      </c>
      <c r="J1486" s="14" t="s">
        <v>4829</v>
      </c>
      <c r="K1486" s="15" t="s">
        <v>4830</v>
      </c>
      <c r="L1486" s="16">
        <v>1.6627600000000001E-30</v>
      </c>
      <c r="M1486" s="5" t="s">
        <v>4831</v>
      </c>
      <c r="N1486" s="5" t="s">
        <v>4832</v>
      </c>
      <c r="O1486" s="17">
        <v>3.4840099999999997E-42</v>
      </c>
      <c r="W1486" s="54"/>
    </row>
    <row r="1487" spans="1:23" x14ac:dyDescent="0.25">
      <c r="A1487" s="4" t="s">
        <v>337</v>
      </c>
      <c r="B1487" s="15">
        <v>46851</v>
      </c>
      <c r="C1487" s="5">
        <v>11</v>
      </c>
      <c r="D1487" s="15">
        <v>25.6</v>
      </c>
      <c r="E1487" s="8">
        <v>7.8567697899999997E-2</v>
      </c>
      <c r="F1487" s="52">
        <f t="shared" si="23"/>
        <v>1.0559691578567167</v>
      </c>
      <c r="G1487" s="7">
        <v>0.70726786276889497</v>
      </c>
      <c r="H1487" s="31">
        <v>4025355.7423365582</v>
      </c>
      <c r="I1487" s="31">
        <v>3185587.0231554313</v>
      </c>
      <c r="J1487" s="14" t="s">
        <v>4025</v>
      </c>
      <c r="K1487" s="15" t="s">
        <v>4026</v>
      </c>
      <c r="L1487" s="16">
        <v>3.6228800000000002E-49</v>
      </c>
      <c r="M1487" s="5" t="s">
        <v>2182</v>
      </c>
      <c r="N1487" s="5" t="s">
        <v>4027</v>
      </c>
      <c r="O1487" s="17">
        <v>3.1853300000000001E-92</v>
      </c>
      <c r="W1487" s="54"/>
    </row>
    <row r="1488" spans="1:23" x14ac:dyDescent="0.25">
      <c r="A1488" s="4" t="s">
        <v>550</v>
      </c>
      <c r="B1488" s="15">
        <v>116435</v>
      </c>
      <c r="C1488" s="5">
        <v>8</v>
      </c>
      <c r="D1488" s="15">
        <v>11.32</v>
      </c>
      <c r="E1488" s="8">
        <v>0.1210224679</v>
      </c>
      <c r="F1488" s="52">
        <f t="shared" si="23"/>
        <v>1.0875053270541379</v>
      </c>
      <c r="G1488" s="7">
        <v>0.70753146824884605</v>
      </c>
      <c r="H1488" s="31">
        <v>258982.37008319929</v>
      </c>
      <c r="I1488" s="31">
        <v>199514.49039318581</v>
      </c>
      <c r="J1488" s="14" t="s">
        <v>3815</v>
      </c>
      <c r="K1488" s="15" t="s">
        <v>3816</v>
      </c>
      <c r="L1488" s="16">
        <v>4.1507799999999999E-13</v>
      </c>
      <c r="M1488" s="5" t="s">
        <v>3817</v>
      </c>
      <c r="N1488" s="5" t="s">
        <v>3818</v>
      </c>
      <c r="O1488" s="17">
        <v>1.04744E-68</v>
      </c>
      <c r="W1488" s="54"/>
    </row>
    <row r="1489" spans="1:23" x14ac:dyDescent="0.25">
      <c r="A1489" s="4" t="s">
        <v>132</v>
      </c>
      <c r="B1489" s="15">
        <v>29652</v>
      </c>
      <c r="C1489" s="5">
        <v>4</v>
      </c>
      <c r="D1489" s="15">
        <v>48.47</v>
      </c>
      <c r="E1489" s="8">
        <v>5.2142233400000002E-2</v>
      </c>
      <c r="F1489" s="52">
        <f t="shared" si="23"/>
        <v>1.0368033130514152</v>
      </c>
      <c r="G1489" s="7">
        <v>0.70763887867279696</v>
      </c>
      <c r="H1489" s="31">
        <v>1578072.9361320999</v>
      </c>
      <c r="I1489" s="31">
        <v>1254526.2667367172</v>
      </c>
      <c r="J1489" s="14" t="s">
        <v>3041</v>
      </c>
      <c r="K1489" s="15" t="s">
        <v>3042</v>
      </c>
      <c r="L1489" s="16">
        <v>1.50879E-133</v>
      </c>
      <c r="M1489" s="5" t="s">
        <v>3043</v>
      </c>
      <c r="N1489" s="5" t="s">
        <v>3044</v>
      </c>
      <c r="O1489" s="17">
        <v>2.2251E-149</v>
      </c>
      <c r="W1489" s="54"/>
    </row>
    <row r="1490" spans="1:23" x14ac:dyDescent="0.25">
      <c r="A1490" s="4" t="s">
        <v>717</v>
      </c>
      <c r="B1490" s="15">
        <v>72617</v>
      </c>
      <c r="C1490" s="5">
        <v>5</v>
      </c>
      <c r="D1490" s="15">
        <v>10.27</v>
      </c>
      <c r="E1490" s="8">
        <v>-9.5306110700000002E-2</v>
      </c>
      <c r="F1490" s="52">
        <f t="shared" si="23"/>
        <v>0.93607361047976034</v>
      </c>
      <c r="G1490" s="7">
        <v>0.70817246977025505</v>
      </c>
      <c r="H1490" s="31">
        <v>436398.96492375992</v>
      </c>
      <c r="I1490" s="31">
        <v>371525.57025992073</v>
      </c>
      <c r="J1490" s="14" t="s">
        <v>4876</v>
      </c>
      <c r="K1490" s="15" t="s">
        <v>4877</v>
      </c>
      <c r="L1490" s="16">
        <v>1.2094200000000001E-109</v>
      </c>
      <c r="M1490" s="5" t="s">
        <v>4878</v>
      </c>
      <c r="N1490" s="5" t="s">
        <v>4879</v>
      </c>
      <c r="O1490" s="18"/>
      <c r="W1490" s="54"/>
    </row>
    <row r="1491" spans="1:23" x14ac:dyDescent="0.25">
      <c r="A1491" t="s">
        <v>6854</v>
      </c>
      <c r="B1491" s="15">
        <v>64863</v>
      </c>
      <c r="C1491" s="5">
        <v>1</v>
      </c>
      <c r="D1491" s="15">
        <v>25.51</v>
      </c>
      <c r="E1491" s="8">
        <v>-7.1680760699999999E-2</v>
      </c>
      <c r="F1491" s="52">
        <f t="shared" si="23"/>
        <v>0.95152880716168564</v>
      </c>
      <c r="G1491" s="7">
        <v>0.70844918449527206</v>
      </c>
      <c r="H1491" s="31">
        <v>40005.091582336419</v>
      </c>
      <c r="I1491" s="31">
        <v>25469.349713886917</v>
      </c>
      <c r="J1491" s="14" t="s">
        <v>6821</v>
      </c>
      <c r="K1491" s="6" t="s">
        <v>6822</v>
      </c>
      <c r="L1491" s="20">
        <v>6.70323E-78</v>
      </c>
      <c r="M1491" s="6" t="s">
        <v>6821</v>
      </c>
      <c r="N1491" s="6" t="s">
        <v>6823</v>
      </c>
      <c r="O1491" s="17">
        <v>4.3673499999999999E-127</v>
      </c>
      <c r="W1491" s="54"/>
    </row>
    <row r="1492" spans="1:23" x14ac:dyDescent="0.25">
      <c r="A1492" s="4" t="s">
        <v>6682</v>
      </c>
      <c r="B1492" s="15">
        <v>31226</v>
      </c>
      <c r="C1492" s="5">
        <v>12</v>
      </c>
      <c r="D1492" s="15">
        <v>43.26</v>
      </c>
      <c r="E1492" s="8">
        <v>-4.9558087000000001E-2</v>
      </c>
      <c r="F1492" s="52">
        <f t="shared" si="23"/>
        <v>0.96623225092594467</v>
      </c>
      <c r="G1492" s="7">
        <v>0.70929100873342898</v>
      </c>
      <c r="H1492" s="31">
        <v>22230465.213675961</v>
      </c>
      <c r="I1492" s="31">
        <v>18958901.384284809</v>
      </c>
      <c r="J1492" s="14" t="s">
        <v>4675</v>
      </c>
      <c r="K1492" s="15" t="s">
        <v>4676</v>
      </c>
      <c r="L1492" s="16">
        <v>1.1842600000000001E-127</v>
      </c>
      <c r="M1492" s="5" t="s">
        <v>4677</v>
      </c>
      <c r="N1492" s="5" t="s">
        <v>4678</v>
      </c>
      <c r="O1492" s="17">
        <v>1.11507E-171</v>
      </c>
      <c r="W1492" s="54"/>
    </row>
    <row r="1493" spans="1:23" x14ac:dyDescent="0.25">
      <c r="A1493" s="4" t="s">
        <v>1144</v>
      </c>
      <c r="B1493" s="15">
        <v>40862</v>
      </c>
      <c r="C1493" s="5">
        <v>2</v>
      </c>
      <c r="D1493" s="15">
        <v>6.81</v>
      </c>
      <c r="E1493" s="8">
        <v>-0.1932620552</v>
      </c>
      <c r="F1493" s="52">
        <f t="shared" si="23"/>
        <v>0.8746258809620806</v>
      </c>
      <c r="G1493" s="7">
        <v>0.71025085244047503</v>
      </c>
      <c r="H1493" s="31">
        <v>195413.36647271365</v>
      </c>
      <c r="I1493" s="31">
        <v>161636.7037357736</v>
      </c>
      <c r="J1493" s="14" t="s">
        <v>5272</v>
      </c>
      <c r="K1493" s="15" t="s">
        <v>5273</v>
      </c>
      <c r="L1493" s="16">
        <v>3.6775799999999996E-40</v>
      </c>
      <c r="M1493" s="5" t="s">
        <v>1516</v>
      </c>
      <c r="N1493" s="5" t="s">
        <v>5274</v>
      </c>
      <c r="O1493" s="17">
        <v>2.7372999999999999E-68</v>
      </c>
      <c r="W1493" s="54"/>
    </row>
    <row r="1494" spans="1:23" x14ac:dyDescent="0.25">
      <c r="A1494" s="4" t="s">
        <v>167</v>
      </c>
      <c r="B1494" s="15">
        <v>24930</v>
      </c>
      <c r="C1494" s="5">
        <v>18</v>
      </c>
      <c r="D1494" s="15">
        <v>66.36</v>
      </c>
      <c r="E1494" s="8">
        <v>5.0230677500000001E-2</v>
      </c>
      <c r="F1494" s="52">
        <f t="shared" si="23"/>
        <v>1.035430469165221</v>
      </c>
      <c r="G1494" s="7">
        <v>0.71029854842534201</v>
      </c>
      <c r="H1494" s="31">
        <v>19050683.565300561</v>
      </c>
      <c r="I1494" s="31">
        <v>15158183.776106853</v>
      </c>
      <c r="J1494" s="14" t="s">
        <v>1764</v>
      </c>
      <c r="K1494" s="15" t="s">
        <v>4192</v>
      </c>
      <c r="L1494" s="16">
        <v>8.5765399999999997E-67</v>
      </c>
      <c r="M1494" s="5" t="s">
        <v>2041</v>
      </c>
      <c r="N1494" s="5" t="s">
        <v>4193</v>
      </c>
      <c r="O1494" s="17">
        <v>2.1922899999999999E-91</v>
      </c>
      <c r="W1494" s="54"/>
    </row>
    <row r="1495" spans="1:23" x14ac:dyDescent="0.25">
      <c r="A1495" s="4" t="s">
        <v>1424</v>
      </c>
      <c r="B1495" s="15">
        <v>21998</v>
      </c>
      <c r="C1495" s="5">
        <v>1</v>
      </c>
      <c r="D1495" s="15">
        <v>10.53</v>
      </c>
      <c r="E1495" s="8">
        <v>-0.1246859132</v>
      </c>
      <c r="F1495" s="52">
        <f t="shared" si="23"/>
        <v>0.91720370440242194</v>
      </c>
      <c r="G1495" s="7">
        <v>0.71231496990873799</v>
      </c>
      <c r="H1495" s="31">
        <v>283554.6148176312</v>
      </c>
      <c r="I1495" s="31">
        <v>244209.58868840095</v>
      </c>
      <c r="J1495" s="14" t="s">
        <v>1554</v>
      </c>
      <c r="K1495" s="15"/>
      <c r="L1495" s="15"/>
      <c r="M1495" s="5" t="s">
        <v>1516</v>
      </c>
      <c r="N1495" s="5" t="s">
        <v>4993</v>
      </c>
      <c r="O1495" s="17">
        <v>5.7207600000000002E-53</v>
      </c>
      <c r="W1495" s="54"/>
    </row>
    <row r="1496" spans="1:23" x14ac:dyDescent="0.25">
      <c r="A1496" s="4" t="s">
        <v>387</v>
      </c>
      <c r="B1496" s="15">
        <v>30638</v>
      </c>
      <c r="C1496" s="5">
        <v>8</v>
      </c>
      <c r="D1496" s="15">
        <v>48.34</v>
      </c>
      <c r="E1496" s="8">
        <v>7.0776108899999995E-2</v>
      </c>
      <c r="F1496" s="52">
        <f t="shared" si="23"/>
        <v>1.0502815387119253</v>
      </c>
      <c r="G1496" s="7">
        <v>0.712898063450215</v>
      </c>
      <c r="H1496" s="31">
        <v>1547357.4116821983</v>
      </c>
      <c r="I1496" s="31">
        <v>1211009.6923632699</v>
      </c>
      <c r="J1496" s="14" t="s">
        <v>4077</v>
      </c>
      <c r="K1496" s="15" t="s">
        <v>4078</v>
      </c>
      <c r="L1496" s="16">
        <v>2.7274600000000001E-51</v>
      </c>
      <c r="M1496" s="5" t="s">
        <v>2084</v>
      </c>
      <c r="N1496" s="5" t="s">
        <v>4079</v>
      </c>
      <c r="O1496" s="17">
        <v>5.0902999999999999E-67</v>
      </c>
      <c r="W1496" s="54"/>
    </row>
    <row r="1497" spans="1:23" x14ac:dyDescent="0.25">
      <c r="A1497" s="4" t="s">
        <v>862</v>
      </c>
      <c r="B1497" s="15">
        <v>169923</v>
      </c>
      <c r="C1497" s="5">
        <v>5</v>
      </c>
      <c r="D1497" s="15">
        <v>3.65</v>
      </c>
      <c r="E1497" s="8">
        <v>-0.13134031460000001</v>
      </c>
      <c r="F1497" s="52">
        <f t="shared" si="23"/>
        <v>0.91298286281149454</v>
      </c>
      <c r="G1497" s="7">
        <v>0.71294007431025996</v>
      </c>
      <c r="H1497" s="31">
        <v>174850.43717616954</v>
      </c>
      <c r="I1497" s="31">
        <v>151847.05030868645</v>
      </c>
      <c r="J1497" s="14" t="s">
        <v>1554</v>
      </c>
      <c r="K1497" s="15"/>
      <c r="L1497" s="15"/>
      <c r="M1497" s="5" t="s">
        <v>1516</v>
      </c>
      <c r="N1497" s="5" t="s">
        <v>5030</v>
      </c>
      <c r="O1497" s="17">
        <v>3.37482E-63</v>
      </c>
      <c r="W1497" s="54"/>
    </row>
    <row r="1498" spans="1:23" x14ac:dyDescent="0.25">
      <c r="A1498" s="4" t="s">
        <v>1385</v>
      </c>
      <c r="B1498" s="15">
        <v>37207</v>
      </c>
      <c r="C1498" s="5">
        <v>1</v>
      </c>
      <c r="D1498" s="15">
        <v>5.64</v>
      </c>
      <c r="E1498" s="8">
        <v>8.2119454199999997E-2</v>
      </c>
      <c r="F1498" s="52">
        <f t="shared" si="23"/>
        <v>1.0585720403149204</v>
      </c>
      <c r="G1498" s="7">
        <v>0.71318958189992898</v>
      </c>
      <c r="H1498" s="31">
        <v>67349.745338293069</v>
      </c>
      <c r="I1498" s="31">
        <v>38740.903097957045</v>
      </c>
      <c r="J1498" s="14" t="s">
        <v>4004</v>
      </c>
      <c r="K1498" s="15" t="s">
        <v>4005</v>
      </c>
      <c r="L1498" s="16">
        <v>2.00444E-45</v>
      </c>
      <c r="M1498" s="5" t="s">
        <v>1516</v>
      </c>
      <c r="N1498" s="5" t="s">
        <v>4006</v>
      </c>
      <c r="O1498" s="17">
        <v>9.8674000000000005E-56</v>
      </c>
      <c r="W1498" s="54"/>
    </row>
    <row r="1499" spans="1:23" x14ac:dyDescent="0.25">
      <c r="A1499" s="4" t="s">
        <v>86</v>
      </c>
      <c r="B1499" s="15">
        <v>145487</v>
      </c>
      <c r="C1499" s="5">
        <v>29</v>
      </c>
      <c r="D1499" s="15">
        <v>26.94</v>
      </c>
      <c r="E1499" s="8">
        <v>-0.1003266595</v>
      </c>
      <c r="F1499" s="52">
        <f t="shared" si="23"/>
        <v>0.93282175521909327</v>
      </c>
      <c r="G1499" s="7">
        <v>0.71460563042842595</v>
      </c>
      <c r="H1499" s="31">
        <v>1620473.9699312653</v>
      </c>
      <c r="I1499" s="31">
        <v>1375923.5360959275</v>
      </c>
      <c r="J1499" s="14" t="s">
        <v>4902</v>
      </c>
      <c r="K1499" s="15" t="s">
        <v>4903</v>
      </c>
      <c r="L1499" s="15"/>
      <c r="M1499" s="5" t="s">
        <v>4904</v>
      </c>
      <c r="N1499" s="5" t="s">
        <v>4905</v>
      </c>
      <c r="O1499" s="17">
        <v>1.7289700000000001E-123</v>
      </c>
      <c r="W1499" s="54"/>
    </row>
    <row r="1500" spans="1:23" x14ac:dyDescent="0.25">
      <c r="A1500" s="4" t="s">
        <v>563</v>
      </c>
      <c r="B1500" s="15">
        <v>40298</v>
      </c>
      <c r="C1500" s="5">
        <v>7</v>
      </c>
      <c r="D1500" s="15">
        <v>30.53</v>
      </c>
      <c r="E1500" s="8">
        <v>-0.18585869569999999</v>
      </c>
      <c r="F1500" s="52">
        <f t="shared" si="23"/>
        <v>0.87912566237430034</v>
      </c>
      <c r="G1500" s="7">
        <v>0.71570703058157403</v>
      </c>
      <c r="H1500" s="31">
        <v>534076.73801975115</v>
      </c>
      <c r="I1500" s="31">
        <v>446816.69535371359</v>
      </c>
      <c r="J1500" s="14" t="s">
        <v>5249</v>
      </c>
      <c r="K1500" s="15" t="s">
        <v>5250</v>
      </c>
      <c r="L1500" s="16">
        <v>1.19944E-93</v>
      </c>
      <c r="M1500" s="5" t="s">
        <v>5249</v>
      </c>
      <c r="N1500" s="5" t="s">
        <v>5251</v>
      </c>
      <c r="O1500" s="17">
        <v>1.7624100000000001E-116</v>
      </c>
      <c r="W1500" s="54"/>
    </row>
    <row r="1501" spans="1:23" x14ac:dyDescent="0.25">
      <c r="A1501" s="4" t="s">
        <v>94</v>
      </c>
      <c r="B1501" s="15">
        <v>53890</v>
      </c>
      <c r="C1501" s="5">
        <v>20</v>
      </c>
      <c r="D1501" s="15">
        <v>48.37</v>
      </c>
      <c r="E1501" s="8">
        <v>-5.4310232E-2</v>
      </c>
      <c r="F1501" s="52">
        <f t="shared" si="23"/>
        <v>0.96305477988474897</v>
      </c>
      <c r="G1501" s="7">
        <v>0.71586016026351795</v>
      </c>
      <c r="H1501" s="31">
        <v>7133715.9311928134</v>
      </c>
      <c r="I1501" s="31">
        <v>6090678.0218265923</v>
      </c>
      <c r="J1501" s="14" t="s">
        <v>1554</v>
      </c>
      <c r="K1501" s="15"/>
      <c r="L1501" s="15"/>
      <c r="M1501" s="5" t="s">
        <v>4716</v>
      </c>
      <c r="N1501" s="5" t="s">
        <v>4717</v>
      </c>
      <c r="O1501" s="17">
        <v>3.6679399999999998E-39</v>
      </c>
      <c r="W1501" s="54"/>
    </row>
    <row r="1502" spans="1:23" x14ac:dyDescent="0.25">
      <c r="A1502" s="4" t="s">
        <v>1223</v>
      </c>
      <c r="B1502" s="15">
        <v>59965</v>
      </c>
      <c r="C1502" s="5">
        <v>2</v>
      </c>
      <c r="D1502" s="15">
        <v>4.7</v>
      </c>
      <c r="E1502" s="8">
        <v>-5.3944615799999998E-2</v>
      </c>
      <c r="F1502" s="52">
        <f t="shared" si="23"/>
        <v>0.96329887377811418</v>
      </c>
      <c r="G1502" s="7">
        <v>0.71603411354304003</v>
      </c>
      <c r="H1502" s="31">
        <v>73894.579855291086</v>
      </c>
      <c r="I1502" s="31">
        <v>20319.889007350142</v>
      </c>
      <c r="J1502" s="14" t="s">
        <v>2274</v>
      </c>
      <c r="K1502" s="15" t="s">
        <v>4711</v>
      </c>
      <c r="L1502" s="15"/>
      <c r="M1502" s="5" t="s">
        <v>1516</v>
      </c>
      <c r="N1502" s="5" t="s">
        <v>4712</v>
      </c>
      <c r="O1502" s="18"/>
      <c r="W1502" s="54"/>
    </row>
    <row r="1503" spans="1:23" x14ac:dyDescent="0.25">
      <c r="A1503" s="4" t="s">
        <v>1266</v>
      </c>
      <c r="B1503" s="15">
        <v>18485</v>
      </c>
      <c r="C1503" s="5">
        <v>2</v>
      </c>
      <c r="D1503" s="15">
        <v>14.55</v>
      </c>
      <c r="E1503" s="8">
        <v>-0.1291710344</v>
      </c>
      <c r="F1503" s="52">
        <f t="shared" si="23"/>
        <v>0.91435668424946792</v>
      </c>
      <c r="G1503" s="7">
        <v>0.71610574409853001</v>
      </c>
      <c r="H1503" s="31">
        <v>629357.03092622617</v>
      </c>
      <c r="I1503" s="31">
        <v>532570.49472618336</v>
      </c>
      <c r="J1503" s="14" t="s">
        <v>5026</v>
      </c>
      <c r="K1503" s="15" t="s">
        <v>5027</v>
      </c>
      <c r="L1503" s="16">
        <v>7.8671700000000003E-32</v>
      </c>
      <c r="M1503" s="5" t="s">
        <v>5028</v>
      </c>
      <c r="N1503" s="5" t="s">
        <v>5029</v>
      </c>
      <c r="O1503" s="17">
        <v>5.8778900000000004E-39</v>
      </c>
      <c r="W1503" s="54"/>
    </row>
    <row r="1504" spans="1:23" x14ac:dyDescent="0.25">
      <c r="A1504" s="4" t="s">
        <v>64</v>
      </c>
      <c r="B1504" s="15">
        <v>43524</v>
      </c>
      <c r="C1504" s="5">
        <v>27</v>
      </c>
      <c r="D1504" s="15">
        <v>46.88</v>
      </c>
      <c r="E1504" s="8">
        <v>7.1666431500000002E-2</v>
      </c>
      <c r="F1504" s="52">
        <f t="shared" si="23"/>
        <v>1.0509298933235813</v>
      </c>
      <c r="G1504" s="7">
        <v>0.71659045629666596</v>
      </c>
      <c r="H1504" s="31">
        <v>54128029.969752476</v>
      </c>
      <c r="I1504" s="31">
        <v>41798245.570989057</v>
      </c>
      <c r="J1504" s="14" t="s">
        <v>4060</v>
      </c>
      <c r="K1504" s="15" t="s">
        <v>4061</v>
      </c>
      <c r="L1504" s="15"/>
      <c r="M1504" s="5" t="s">
        <v>4062</v>
      </c>
      <c r="N1504" s="5" t="s">
        <v>4063</v>
      </c>
      <c r="O1504" s="18"/>
      <c r="W1504" s="54"/>
    </row>
    <row r="1505" spans="1:23" x14ac:dyDescent="0.25">
      <c r="A1505" s="4" t="s">
        <v>6655</v>
      </c>
      <c r="B1505" s="15">
        <v>42567</v>
      </c>
      <c r="C1505" s="5">
        <v>6</v>
      </c>
      <c r="D1505" s="15">
        <v>17.78</v>
      </c>
      <c r="E1505" s="8">
        <v>6.2143482399999998E-2</v>
      </c>
      <c r="F1505" s="52">
        <f t="shared" si="23"/>
        <v>1.0440157542409889</v>
      </c>
      <c r="G1505" s="7">
        <v>0.71687795096515905</v>
      </c>
      <c r="H1505" s="31">
        <v>2628617.9874185142</v>
      </c>
      <c r="I1505" s="31">
        <v>2058731.1363086249</v>
      </c>
      <c r="J1505" s="14" t="s">
        <v>4112</v>
      </c>
      <c r="K1505" s="15" t="s">
        <v>4113</v>
      </c>
      <c r="L1505" s="16">
        <v>8.3321199999999997E-44</v>
      </c>
      <c r="M1505" s="5" t="s">
        <v>4114</v>
      </c>
      <c r="N1505" s="5" t="s">
        <v>4115</v>
      </c>
      <c r="O1505" s="17">
        <v>1.12822E-55</v>
      </c>
      <c r="W1505" s="54"/>
    </row>
    <row r="1506" spans="1:23" x14ac:dyDescent="0.25">
      <c r="A1506" s="4" t="s">
        <v>446</v>
      </c>
      <c r="B1506" s="15">
        <v>37640</v>
      </c>
      <c r="C1506" s="5">
        <v>10</v>
      </c>
      <c r="D1506" s="15">
        <v>45.24</v>
      </c>
      <c r="E1506" s="8">
        <v>4.6308883500000002E-2</v>
      </c>
      <c r="F1506" s="52">
        <f t="shared" si="23"/>
        <v>1.0326195974568231</v>
      </c>
      <c r="G1506" s="7">
        <v>0.717040984744724</v>
      </c>
      <c r="H1506" s="31">
        <v>2975798.2820016053</v>
      </c>
      <c r="I1506" s="31">
        <v>2374584.0207594703</v>
      </c>
      <c r="J1506" s="14" t="s">
        <v>2008</v>
      </c>
      <c r="K1506" s="15" t="s">
        <v>2009</v>
      </c>
      <c r="L1506" s="16">
        <v>9.5100199999999998E-50</v>
      </c>
      <c r="M1506" s="5" t="s">
        <v>1516</v>
      </c>
      <c r="N1506" s="5" t="s">
        <v>4206</v>
      </c>
      <c r="O1506" s="17">
        <v>1.4943800000000001E-86</v>
      </c>
      <c r="W1506" s="54"/>
    </row>
    <row r="1507" spans="1:23" x14ac:dyDescent="0.25">
      <c r="A1507" s="4" t="s">
        <v>986</v>
      </c>
      <c r="B1507" s="15">
        <v>60814</v>
      </c>
      <c r="C1507" s="5">
        <v>3</v>
      </c>
      <c r="D1507" s="15">
        <v>7.54</v>
      </c>
      <c r="E1507" s="8">
        <v>0.21631948509999999</v>
      </c>
      <c r="F1507" s="52">
        <f t="shared" si="23"/>
        <v>1.161765976744813</v>
      </c>
      <c r="G1507" s="7">
        <v>0.72018605176806905</v>
      </c>
      <c r="H1507" s="31">
        <v>155808.19300239766</v>
      </c>
      <c r="I1507" s="31">
        <v>111243.14326374624</v>
      </c>
      <c r="J1507" s="14" t="s">
        <v>3446</v>
      </c>
      <c r="K1507" s="15" t="s">
        <v>3447</v>
      </c>
      <c r="L1507" s="16">
        <v>4.2378399999999998E-43</v>
      </c>
      <c r="M1507" s="5" t="s">
        <v>1516</v>
      </c>
      <c r="N1507" s="5" t="s">
        <v>3448</v>
      </c>
      <c r="O1507" s="17">
        <v>6.6230600000000001E-33</v>
      </c>
      <c r="W1507" s="54"/>
    </row>
    <row r="1508" spans="1:23" x14ac:dyDescent="0.25">
      <c r="A1508" s="4" t="s">
        <v>6656</v>
      </c>
      <c r="B1508" s="15">
        <v>52403</v>
      </c>
      <c r="C1508" s="5">
        <v>23</v>
      </c>
      <c r="D1508" s="15">
        <v>58.49</v>
      </c>
      <c r="E1508" s="8">
        <v>6.1111365600000002E-2</v>
      </c>
      <c r="F1508" s="52">
        <f t="shared" si="23"/>
        <v>1.043269123235999</v>
      </c>
      <c r="G1508" s="7">
        <v>0.72055287809923496</v>
      </c>
      <c r="H1508" s="31">
        <v>10479513.723034017</v>
      </c>
      <c r="I1508" s="31">
        <v>8210075.4071365092</v>
      </c>
      <c r="J1508" s="14" t="s">
        <v>1585</v>
      </c>
      <c r="K1508" s="15" t="s">
        <v>4127</v>
      </c>
      <c r="L1508" s="15"/>
      <c r="M1508" s="5" t="s">
        <v>4128</v>
      </c>
      <c r="N1508" s="5" t="s">
        <v>4129</v>
      </c>
      <c r="O1508" s="18"/>
      <c r="W1508" s="54"/>
    </row>
    <row r="1509" spans="1:23" x14ac:dyDescent="0.25">
      <c r="A1509" s="4" t="s">
        <v>440</v>
      </c>
      <c r="B1509" s="15">
        <v>41018</v>
      </c>
      <c r="C1509" s="5">
        <v>9</v>
      </c>
      <c r="D1509" s="15">
        <v>30.71</v>
      </c>
      <c r="E1509" s="8">
        <v>5.7828972200000002E-2</v>
      </c>
      <c r="F1509" s="52">
        <f t="shared" si="23"/>
        <v>1.0408981945561688</v>
      </c>
      <c r="G1509" s="7">
        <v>0.72104158070109403</v>
      </c>
      <c r="H1509" s="31">
        <v>2384837.5783220408</v>
      </c>
      <c r="I1509" s="31">
        <v>1882288.4543102458</v>
      </c>
      <c r="J1509" s="14" t="s">
        <v>4146</v>
      </c>
      <c r="K1509" s="15" t="s">
        <v>4147</v>
      </c>
      <c r="L1509" s="16">
        <v>5.0092500000000001E-160</v>
      </c>
      <c r="M1509" s="5" t="s">
        <v>4148</v>
      </c>
      <c r="N1509" s="5" t="s">
        <v>4149</v>
      </c>
      <c r="O1509" s="18"/>
      <c r="W1509" s="54"/>
    </row>
    <row r="1510" spans="1:23" x14ac:dyDescent="0.25">
      <c r="A1510" s="4" t="s">
        <v>410</v>
      </c>
      <c r="B1510" s="15">
        <v>29873</v>
      </c>
      <c r="C1510" s="5">
        <v>11</v>
      </c>
      <c r="D1510" s="15">
        <v>32.590000000000003</v>
      </c>
      <c r="E1510" s="8">
        <v>5.3001921600000002E-2</v>
      </c>
      <c r="F1510" s="52">
        <f t="shared" si="23"/>
        <v>1.037421318359699</v>
      </c>
      <c r="G1510" s="7">
        <v>0.72139554152971697</v>
      </c>
      <c r="H1510" s="31">
        <v>5468136.6929971762</v>
      </c>
      <c r="I1510" s="31">
        <v>4326123.3793133367</v>
      </c>
      <c r="J1510" s="14" t="s">
        <v>4177</v>
      </c>
      <c r="K1510" s="15" t="s">
        <v>4178</v>
      </c>
      <c r="L1510" s="16">
        <v>4.5020000000000001E-84</v>
      </c>
      <c r="M1510" s="5" t="s">
        <v>4179</v>
      </c>
      <c r="N1510" s="5" t="s">
        <v>4180</v>
      </c>
      <c r="O1510" s="17">
        <v>3.1290200000000002E-118</v>
      </c>
      <c r="W1510" s="54"/>
    </row>
    <row r="1511" spans="1:23" x14ac:dyDescent="0.25">
      <c r="A1511" s="4" t="s">
        <v>320</v>
      </c>
      <c r="B1511" s="15">
        <v>25937</v>
      </c>
      <c r="C1511" s="5">
        <v>13</v>
      </c>
      <c r="D1511" s="15">
        <v>57.52</v>
      </c>
      <c r="E1511" s="8">
        <v>5.14508693E-2</v>
      </c>
      <c r="F1511" s="52">
        <f t="shared" si="23"/>
        <v>1.0363065782300789</v>
      </c>
      <c r="G1511" s="7">
        <v>0.72260052749053805</v>
      </c>
      <c r="H1511" s="31">
        <v>18454345.365031071</v>
      </c>
      <c r="I1511" s="31">
        <v>14683501.937257936</v>
      </c>
      <c r="J1511" s="14" t="s">
        <v>4189</v>
      </c>
      <c r="K1511" s="15" t="s">
        <v>4190</v>
      </c>
      <c r="L1511" s="16">
        <v>9.0689799999999999E-82</v>
      </c>
      <c r="M1511" s="5" t="s">
        <v>4189</v>
      </c>
      <c r="N1511" s="5" t="s">
        <v>4191</v>
      </c>
      <c r="O1511" s="17">
        <v>7.0465900000000003E-113</v>
      </c>
      <c r="W1511" s="54"/>
    </row>
    <row r="1512" spans="1:23" x14ac:dyDescent="0.25">
      <c r="A1512" s="4" t="s">
        <v>875</v>
      </c>
      <c r="B1512" s="15">
        <v>25150</v>
      </c>
      <c r="C1512" s="5">
        <v>5</v>
      </c>
      <c r="D1512" s="15">
        <v>25.88</v>
      </c>
      <c r="E1512" s="8">
        <v>0.11736979259999999</v>
      </c>
      <c r="F1512" s="52">
        <f t="shared" si="23"/>
        <v>1.0847554184778418</v>
      </c>
      <c r="G1512" s="7">
        <v>0.72274982824880496</v>
      </c>
      <c r="H1512" s="31">
        <v>1049605.1189461718</v>
      </c>
      <c r="I1512" s="31">
        <v>805856.59435594757</v>
      </c>
      <c r="J1512" s="14" t="s">
        <v>3839</v>
      </c>
      <c r="K1512" s="15" t="s">
        <v>3840</v>
      </c>
      <c r="L1512" s="16">
        <v>4.7633199999999998E-110</v>
      </c>
      <c r="M1512" s="5" t="s">
        <v>2722</v>
      </c>
      <c r="N1512" s="5" t="s">
        <v>3841</v>
      </c>
      <c r="O1512" s="17">
        <v>6.7133200000000005E-120</v>
      </c>
      <c r="W1512" s="54"/>
    </row>
    <row r="1513" spans="1:23" x14ac:dyDescent="0.25">
      <c r="A1513" s="4" t="s">
        <v>274</v>
      </c>
      <c r="B1513" s="15">
        <v>132728</v>
      </c>
      <c r="C1513" s="5">
        <v>12</v>
      </c>
      <c r="D1513" s="15">
        <v>16.75</v>
      </c>
      <c r="E1513" s="8">
        <v>6.6702824100000002E-2</v>
      </c>
      <c r="F1513" s="52">
        <f t="shared" si="23"/>
        <v>1.0473203708778267</v>
      </c>
      <c r="G1513" s="7">
        <v>0.72659810744897302</v>
      </c>
      <c r="H1513" s="31">
        <v>382493.66786967008</v>
      </c>
      <c r="I1513" s="31">
        <v>302668.05526794004</v>
      </c>
      <c r="J1513" s="14" t="s">
        <v>4087</v>
      </c>
      <c r="K1513" s="15" t="s">
        <v>4088</v>
      </c>
      <c r="L1513" s="15"/>
      <c r="M1513" s="5" t="s">
        <v>4089</v>
      </c>
      <c r="N1513" s="5" t="s">
        <v>4090</v>
      </c>
      <c r="O1513" s="18"/>
      <c r="W1513" s="54"/>
    </row>
    <row r="1514" spans="1:23" x14ac:dyDescent="0.25">
      <c r="A1514" s="4" t="s">
        <v>572</v>
      </c>
      <c r="B1514" s="15">
        <v>22771</v>
      </c>
      <c r="C1514" s="5">
        <v>7</v>
      </c>
      <c r="D1514" s="15">
        <v>44.98</v>
      </c>
      <c r="E1514" s="8">
        <v>-5.3074782799999998E-2</v>
      </c>
      <c r="F1514" s="52">
        <f t="shared" si="23"/>
        <v>0.96387984326462739</v>
      </c>
      <c r="G1514" s="7">
        <v>0.72921101241666697</v>
      </c>
      <c r="H1514" s="31">
        <v>4013601.7506800327</v>
      </c>
      <c r="I1514" s="31">
        <v>3422206.3855937328</v>
      </c>
      <c r="J1514" s="14" t="s">
        <v>4707</v>
      </c>
      <c r="K1514" s="15" t="s">
        <v>4708</v>
      </c>
      <c r="L1514" s="16">
        <v>8.2521699999999994E-61</v>
      </c>
      <c r="M1514" s="5" t="s">
        <v>4709</v>
      </c>
      <c r="N1514" s="5" t="s">
        <v>4710</v>
      </c>
      <c r="O1514" s="17">
        <v>4.8242699999999997E-73</v>
      </c>
      <c r="W1514" s="54"/>
    </row>
    <row r="1515" spans="1:23" x14ac:dyDescent="0.25">
      <c r="A1515" s="4" t="s">
        <v>708</v>
      </c>
      <c r="B1515" s="15">
        <v>88315</v>
      </c>
      <c r="C1515" s="5">
        <v>4</v>
      </c>
      <c r="D1515" s="15">
        <v>7.99</v>
      </c>
      <c r="E1515" s="8">
        <v>0.1137258225</v>
      </c>
      <c r="F1515" s="52">
        <f t="shared" si="23"/>
        <v>1.082018992294602</v>
      </c>
      <c r="G1515" s="7">
        <v>0.73456105569649399</v>
      </c>
      <c r="H1515" s="31">
        <v>316650.40699013538</v>
      </c>
      <c r="I1515" s="31">
        <v>245954.72355924951</v>
      </c>
      <c r="J1515" s="14" t="s">
        <v>3859</v>
      </c>
      <c r="K1515" s="15" t="s">
        <v>3860</v>
      </c>
      <c r="L1515" s="15"/>
      <c r="M1515" s="5" t="s">
        <v>3861</v>
      </c>
      <c r="N1515" s="5" t="s">
        <v>3862</v>
      </c>
      <c r="O1515" s="18"/>
      <c r="W1515" s="54"/>
    </row>
    <row r="1516" spans="1:23" x14ac:dyDescent="0.25">
      <c r="A1516" s="4" t="s">
        <v>6679</v>
      </c>
      <c r="B1516" s="15">
        <v>79841</v>
      </c>
      <c r="C1516" s="5">
        <v>7</v>
      </c>
      <c r="D1516" s="15">
        <v>10.68</v>
      </c>
      <c r="E1516" s="8">
        <v>-4.8373658E-2</v>
      </c>
      <c r="F1516" s="52">
        <f t="shared" si="23"/>
        <v>0.96702583749514304</v>
      </c>
      <c r="G1516" s="7">
        <v>0.73484260349095698</v>
      </c>
      <c r="H1516" s="31">
        <v>2012026.3157045352</v>
      </c>
      <c r="I1516" s="31">
        <v>1711867.9838255227</v>
      </c>
      <c r="J1516" s="14" t="s">
        <v>4665</v>
      </c>
      <c r="K1516" s="15" t="s">
        <v>4666</v>
      </c>
      <c r="L1516" s="15"/>
      <c r="M1516" s="5" t="s">
        <v>4667</v>
      </c>
      <c r="N1516" s="5" t="s">
        <v>4668</v>
      </c>
      <c r="O1516" s="18"/>
      <c r="W1516" s="54"/>
    </row>
    <row r="1517" spans="1:23" x14ac:dyDescent="0.25">
      <c r="A1517" s="4" t="s">
        <v>713</v>
      </c>
      <c r="B1517" s="15">
        <v>24502</v>
      </c>
      <c r="C1517" s="5">
        <v>5</v>
      </c>
      <c r="D1517" s="15">
        <v>29.87</v>
      </c>
      <c r="E1517" s="8">
        <v>-5.0567005700000001E-2</v>
      </c>
      <c r="F1517" s="52">
        <f t="shared" si="23"/>
        <v>0.96555677276327589</v>
      </c>
      <c r="G1517" s="7">
        <v>0.73549467068347596</v>
      </c>
      <c r="H1517" s="31">
        <v>2591349.1462149788</v>
      </c>
      <c r="I1517" s="31">
        <v>2207762.2967645759</v>
      </c>
      <c r="J1517" s="14" t="s">
        <v>4684</v>
      </c>
      <c r="K1517" s="15" t="s">
        <v>4685</v>
      </c>
      <c r="L1517" s="16">
        <v>3.8801200000000002E-21</v>
      </c>
      <c r="M1517" s="5" t="s">
        <v>4686</v>
      </c>
      <c r="N1517" s="5" t="s">
        <v>4687</v>
      </c>
      <c r="O1517" s="17">
        <v>1.28853E-110</v>
      </c>
      <c r="W1517" s="54"/>
    </row>
    <row r="1518" spans="1:23" x14ac:dyDescent="0.25">
      <c r="A1518" s="4" t="s">
        <v>1436</v>
      </c>
      <c r="B1518" s="15">
        <v>48623</v>
      </c>
      <c r="C1518" s="5">
        <v>1</v>
      </c>
      <c r="D1518" s="15">
        <v>1.85</v>
      </c>
      <c r="E1518" s="8">
        <v>5.4993050500000001E-2</v>
      </c>
      <c r="F1518" s="52">
        <f t="shared" si="23"/>
        <v>1.0388540990980619</v>
      </c>
      <c r="G1518" s="7">
        <v>0.73720409089314598</v>
      </c>
      <c r="H1518" s="31">
        <v>176500.98995397135</v>
      </c>
      <c r="I1518" s="31">
        <v>44087.586447074777</v>
      </c>
      <c r="J1518" s="14" t="s">
        <v>4168</v>
      </c>
      <c r="K1518" s="15" t="s">
        <v>4169</v>
      </c>
      <c r="L1518" s="16">
        <v>2.9104200000000001E-15</v>
      </c>
      <c r="M1518" s="5" t="s">
        <v>1516</v>
      </c>
      <c r="N1518" s="5" t="s">
        <v>4170</v>
      </c>
      <c r="O1518" s="17">
        <v>4.7947500000000002E-24</v>
      </c>
      <c r="W1518" s="54"/>
    </row>
    <row r="1519" spans="1:23" x14ac:dyDescent="0.25">
      <c r="A1519" s="4" t="s">
        <v>117</v>
      </c>
      <c r="B1519" s="15">
        <v>92917</v>
      </c>
      <c r="C1519" s="5">
        <v>20</v>
      </c>
      <c r="D1519" s="15">
        <v>35.06</v>
      </c>
      <c r="E1519" s="8">
        <v>-9.6401432699999998E-2</v>
      </c>
      <c r="F1519" s="52">
        <f t="shared" si="23"/>
        <v>0.93536319499066423</v>
      </c>
      <c r="G1519" s="7">
        <v>0.73857441926510703</v>
      </c>
      <c r="H1519" s="31">
        <v>1856329.4906689296</v>
      </c>
      <c r="I1519" s="31">
        <v>1626930.2696078371</v>
      </c>
      <c r="J1519" s="14" t="s">
        <v>1554</v>
      </c>
      <c r="K1519" s="15"/>
      <c r="L1519" s="15"/>
      <c r="M1519" s="5" t="s">
        <v>1516</v>
      </c>
      <c r="N1519" s="5" t="s">
        <v>4880</v>
      </c>
      <c r="O1519" s="17">
        <v>2.9758199999999998E-48</v>
      </c>
      <c r="W1519" s="54"/>
    </row>
    <row r="1520" spans="1:23" x14ac:dyDescent="0.25">
      <c r="A1520" s="4" t="s">
        <v>417</v>
      </c>
      <c r="B1520" s="15">
        <v>37536</v>
      </c>
      <c r="C1520" s="5">
        <v>9</v>
      </c>
      <c r="D1520" s="15">
        <v>22.09</v>
      </c>
      <c r="E1520" s="8">
        <v>-6.4355624799999997E-2</v>
      </c>
      <c r="F1520" s="52">
        <f t="shared" si="23"/>
        <v>0.95637238292817783</v>
      </c>
      <c r="G1520" s="7">
        <v>0.73887040967975903</v>
      </c>
      <c r="H1520" s="31">
        <v>3279978.1199954664</v>
      </c>
      <c r="I1520" s="31">
        <v>2808607.0427799043</v>
      </c>
      <c r="J1520" s="5" t="s">
        <v>4753</v>
      </c>
      <c r="K1520" s="15" t="s">
        <v>4754</v>
      </c>
      <c r="L1520" s="16">
        <v>4.5422000000000001E-133</v>
      </c>
      <c r="M1520" s="5" t="s">
        <v>4755</v>
      </c>
      <c r="N1520" s="5" t="s">
        <v>4756</v>
      </c>
      <c r="O1520" s="19">
        <v>7.2119200000000001E-137</v>
      </c>
      <c r="W1520" s="54"/>
    </row>
    <row r="1521" spans="1:23" x14ac:dyDescent="0.25">
      <c r="A1521" t="s">
        <v>6855</v>
      </c>
      <c r="B1521" s="15">
        <v>111179</v>
      </c>
      <c r="C1521" s="5">
        <v>14</v>
      </c>
      <c r="D1521" s="15">
        <v>18.63</v>
      </c>
      <c r="E1521" s="8">
        <v>0.1163917526</v>
      </c>
      <c r="F1521" s="52">
        <f t="shared" si="23"/>
        <v>1.0840202841470095</v>
      </c>
      <c r="G1521" s="7">
        <v>0.73930931308273196</v>
      </c>
      <c r="H1521" s="31">
        <v>1040279.2099443886</v>
      </c>
      <c r="I1521" s="31">
        <v>782091.05649533146</v>
      </c>
      <c r="J1521" s="14" t="s">
        <v>6801</v>
      </c>
      <c r="K1521" s="6" t="s">
        <v>6802</v>
      </c>
      <c r="L1521" s="6"/>
      <c r="M1521" s="6" t="s">
        <v>3782</v>
      </c>
      <c r="N1521" s="6" t="s">
        <v>6803</v>
      </c>
      <c r="O1521" s="18"/>
      <c r="W1521" s="54"/>
    </row>
    <row r="1522" spans="1:23" x14ac:dyDescent="0.25">
      <c r="A1522" s="4" t="s">
        <v>1138</v>
      </c>
      <c r="B1522" s="15">
        <v>13173</v>
      </c>
      <c r="C1522" s="5">
        <v>3</v>
      </c>
      <c r="D1522" s="15">
        <v>31.53</v>
      </c>
      <c r="E1522" s="8">
        <v>0.12062518949999999</v>
      </c>
      <c r="F1522" s="52">
        <f t="shared" si="23"/>
        <v>1.0872058993280653</v>
      </c>
      <c r="G1522" s="7">
        <v>0.74100511204353003</v>
      </c>
      <c r="H1522" s="31">
        <v>1166043.947814334</v>
      </c>
      <c r="I1522" s="31">
        <v>938483.06960888091</v>
      </c>
      <c r="J1522" s="14" t="s">
        <v>3823</v>
      </c>
      <c r="K1522" s="15" t="s">
        <v>3824</v>
      </c>
      <c r="L1522" s="16">
        <v>6.2410000000000005E-10</v>
      </c>
      <c r="M1522" s="5" t="s">
        <v>1516</v>
      </c>
      <c r="N1522" s="5" t="s">
        <v>3825</v>
      </c>
      <c r="O1522" s="17">
        <v>2.7352900000000001E-37</v>
      </c>
      <c r="W1522" s="54"/>
    </row>
    <row r="1523" spans="1:23" x14ac:dyDescent="0.25">
      <c r="A1523" s="4" t="s">
        <v>60</v>
      </c>
      <c r="B1523" s="15">
        <v>54900</v>
      </c>
      <c r="C1523" s="5">
        <v>28</v>
      </c>
      <c r="D1523" s="15">
        <v>67.319999999999993</v>
      </c>
      <c r="E1523" s="8">
        <v>-5.4198925299999999E-2</v>
      </c>
      <c r="F1523" s="52">
        <f t="shared" si="23"/>
        <v>0.96312908428149635</v>
      </c>
      <c r="G1523" s="7">
        <v>0.74135060602730196</v>
      </c>
      <c r="H1523" s="31">
        <v>13199393.795404544</v>
      </c>
      <c r="I1523" s="31">
        <v>11218709.66089082</v>
      </c>
      <c r="J1523" s="14" t="s">
        <v>4713</v>
      </c>
      <c r="K1523" s="15" t="s">
        <v>4714</v>
      </c>
      <c r="L1523" s="16">
        <v>2.31059E-146</v>
      </c>
      <c r="M1523" s="5" t="s">
        <v>3830</v>
      </c>
      <c r="N1523" s="5" t="s">
        <v>4715</v>
      </c>
      <c r="O1523" s="18"/>
      <c r="W1523" s="54"/>
    </row>
    <row r="1524" spans="1:23" x14ac:dyDescent="0.25">
      <c r="A1524" s="4" t="s">
        <v>954</v>
      </c>
      <c r="B1524" s="15">
        <v>28740</v>
      </c>
      <c r="C1524" s="5">
        <v>4</v>
      </c>
      <c r="D1524" s="15">
        <v>17.739999999999998</v>
      </c>
      <c r="E1524" s="8">
        <v>-0.10092933430000001</v>
      </c>
      <c r="F1524" s="52">
        <f t="shared" si="23"/>
        <v>0.93243215745914931</v>
      </c>
      <c r="G1524" s="7">
        <v>0.74147919957601705</v>
      </c>
      <c r="H1524" s="31">
        <v>310949.94710012618</v>
      </c>
      <c r="I1524" s="31">
        <v>272153.64268930251</v>
      </c>
      <c r="J1524" s="14" t="s">
        <v>1554</v>
      </c>
      <c r="K1524" s="15"/>
      <c r="L1524" s="15"/>
      <c r="M1524" s="5" t="s">
        <v>1554</v>
      </c>
      <c r="N1524" s="5"/>
      <c r="O1524" s="18"/>
      <c r="W1524" s="54"/>
    </row>
    <row r="1525" spans="1:23" x14ac:dyDescent="0.25">
      <c r="A1525" s="4" t="s">
        <v>971</v>
      </c>
      <c r="B1525" s="15">
        <v>26171</v>
      </c>
      <c r="C1525" s="5">
        <v>2</v>
      </c>
      <c r="D1525" s="15">
        <v>10.93</v>
      </c>
      <c r="E1525" s="8">
        <v>-4.56032611E-2</v>
      </c>
      <c r="F1525" s="52">
        <f t="shared" si="23"/>
        <v>0.96888459435608165</v>
      </c>
      <c r="G1525" s="7">
        <v>0.74157483625822695</v>
      </c>
      <c r="H1525" s="31">
        <v>821024.60807088751</v>
      </c>
      <c r="I1525" s="31">
        <v>696880.48030285398</v>
      </c>
      <c r="J1525" s="14" t="s">
        <v>4654</v>
      </c>
      <c r="K1525" s="15" t="s">
        <v>4655</v>
      </c>
      <c r="L1525" s="16">
        <v>3.21811E-80</v>
      </c>
      <c r="M1525" s="5" t="s">
        <v>4656</v>
      </c>
      <c r="N1525" s="5" t="s">
        <v>4657</v>
      </c>
      <c r="O1525" s="17">
        <v>1.45969E-105</v>
      </c>
      <c r="W1525" s="54"/>
    </row>
    <row r="1526" spans="1:23" x14ac:dyDescent="0.25">
      <c r="A1526" s="4" t="s">
        <v>1461</v>
      </c>
      <c r="B1526" s="15">
        <v>12196</v>
      </c>
      <c r="C1526" s="5">
        <v>1</v>
      </c>
      <c r="D1526" s="15">
        <v>13.46</v>
      </c>
      <c r="E1526" s="8">
        <v>-4.5924670000000001E-2</v>
      </c>
      <c r="F1526" s="52">
        <f t="shared" si="23"/>
        <v>0.96866876672991942</v>
      </c>
      <c r="G1526" s="7">
        <v>0.74386380848165801</v>
      </c>
      <c r="H1526" s="31">
        <v>723032.13159396139</v>
      </c>
      <c r="I1526" s="31">
        <v>616863.38826247212</v>
      </c>
      <c r="J1526" s="14" t="s">
        <v>1554</v>
      </c>
      <c r="K1526" s="15"/>
      <c r="L1526" s="15"/>
      <c r="M1526" s="5" t="s">
        <v>4658</v>
      </c>
      <c r="N1526" s="5" t="s">
        <v>4659</v>
      </c>
      <c r="O1526" s="17">
        <v>1.3430299999999999E-37</v>
      </c>
      <c r="W1526" s="54"/>
    </row>
    <row r="1527" spans="1:23" x14ac:dyDescent="0.25">
      <c r="A1527" s="4" t="s">
        <v>266</v>
      </c>
      <c r="B1527" s="15">
        <v>49643</v>
      </c>
      <c r="C1527" s="5">
        <v>14</v>
      </c>
      <c r="D1527" s="15">
        <v>43.08</v>
      </c>
      <c r="E1527" s="8">
        <v>5.9409192299999997E-2</v>
      </c>
      <c r="F1527" s="52">
        <f t="shared" si="23"/>
        <v>1.0420389411125976</v>
      </c>
      <c r="G1527" s="7">
        <v>0.74404554411330903</v>
      </c>
      <c r="H1527" s="31">
        <v>2062109.5619046525</v>
      </c>
      <c r="I1527" s="31">
        <v>1607462.5939281452</v>
      </c>
      <c r="J1527" s="14" t="s">
        <v>4138</v>
      </c>
      <c r="K1527" s="15" t="s">
        <v>4139</v>
      </c>
      <c r="L1527" s="15"/>
      <c r="M1527" s="5" t="s">
        <v>1516</v>
      </c>
      <c r="N1527" s="5" t="s">
        <v>4140</v>
      </c>
      <c r="O1527" s="18"/>
      <c r="W1527" s="54"/>
    </row>
    <row r="1528" spans="1:23" x14ac:dyDescent="0.25">
      <c r="A1528" s="4" t="s">
        <v>1371</v>
      </c>
      <c r="B1528" s="15">
        <v>93216</v>
      </c>
      <c r="C1528" s="5">
        <v>2</v>
      </c>
      <c r="D1528" s="15">
        <v>2.52</v>
      </c>
      <c r="E1528" s="8">
        <v>-8.5855002499999999E-2</v>
      </c>
      <c r="F1528" s="52">
        <f t="shared" si="23"/>
        <v>0.94222596719794871</v>
      </c>
      <c r="G1528" s="7">
        <v>0.75002184909583103</v>
      </c>
      <c r="H1528" s="31">
        <v>72953.063999115911</v>
      </c>
      <c r="I1528" s="31">
        <v>17160.864631222037</v>
      </c>
      <c r="J1528" s="14" t="s">
        <v>4833</v>
      </c>
      <c r="K1528" s="15" t="s">
        <v>4834</v>
      </c>
      <c r="L1528" s="16">
        <v>1.13537E-75</v>
      </c>
      <c r="M1528" s="5" t="s">
        <v>4272</v>
      </c>
      <c r="N1528" s="5" t="s">
        <v>4835</v>
      </c>
      <c r="O1528" s="17">
        <v>9.36637E-87</v>
      </c>
      <c r="W1528" s="54"/>
    </row>
    <row r="1529" spans="1:23" x14ac:dyDescent="0.25">
      <c r="A1529" s="4" t="s">
        <v>401</v>
      </c>
      <c r="B1529" s="15">
        <v>61739</v>
      </c>
      <c r="C1529" s="5">
        <v>10</v>
      </c>
      <c r="D1529" s="15">
        <v>30.77</v>
      </c>
      <c r="E1529" s="8">
        <v>6.00458782E-2</v>
      </c>
      <c r="F1529" s="52">
        <f t="shared" si="23"/>
        <v>1.0424989121390538</v>
      </c>
      <c r="G1529" s="7">
        <v>0.75225414941246205</v>
      </c>
      <c r="H1529" s="31">
        <v>605272.73910307814</v>
      </c>
      <c r="I1529" s="31">
        <v>484210.36980990029</v>
      </c>
      <c r="J1529" s="14" t="s">
        <v>1554</v>
      </c>
      <c r="K1529" s="15"/>
      <c r="L1529" s="15"/>
      <c r="M1529" s="5" t="s">
        <v>1516</v>
      </c>
      <c r="N1529" s="5" t="s">
        <v>4130</v>
      </c>
      <c r="O1529" s="18"/>
      <c r="W1529" s="54"/>
    </row>
    <row r="1530" spans="1:23" x14ac:dyDescent="0.25">
      <c r="A1530" s="4" t="s">
        <v>965</v>
      </c>
      <c r="B1530" s="15">
        <v>116887</v>
      </c>
      <c r="C1530" s="5">
        <v>4</v>
      </c>
      <c r="D1530" s="15">
        <v>5</v>
      </c>
      <c r="E1530" s="8">
        <v>-0.37684729849999998</v>
      </c>
      <c r="F1530" s="52">
        <f t="shared" si="23"/>
        <v>0.77011868283723939</v>
      </c>
      <c r="G1530" s="7">
        <v>0.75310660290155995</v>
      </c>
      <c r="H1530" s="31">
        <v>59104.934130972455</v>
      </c>
      <c r="I1530" s="31">
        <v>44191.342620974938</v>
      </c>
      <c r="J1530" s="14" t="s">
        <v>5797</v>
      </c>
      <c r="K1530" s="15" t="s">
        <v>5798</v>
      </c>
      <c r="L1530" s="16">
        <v>6.7514299999999997E-175</v>
      </c>
      <c r="M1530" s="5" t="s">
        <v>3861</v>
      </c>
      <c r="N1530" s="5" t="s">
        <v>5799</v>
      </c>
      <c r="O1530" s="18"/>
      <c r="W1530" s="54"/>
    </row>
    <row r="1531" spans="1:23" x14ac:dyDescent="0.25">
      <c r="A1531" s="4" t="s">
        <v>1102</v>
      </c>
      <c r="B1531" s="15">
        <v>149716</v>
      </c>
      <c r="C1531" s="5">
        <v>3</v>
      </c>
      <c r="D1531" s="15">
        <v>3.7</v>
      </c>
      <c r="E1531" s="8">
        <v>0.1661685829</v>
      </c>
      <c r="F1531" s="52">
        <f t="shared" si="23"/>
        <v>1.1220745903849219</v>
      </c>
      <c r="G1531" s="7">
        <v>0.75423060068820702</v>
      </c>
      <c r="H1531" s="31">
        <v>103493.41677922528</v>
      </c>
      <c r="I1531" s="31">
        <v>43147.825809760354</v>
      </c>
      <c r="J1531" s="14" t="s">
        <v>1554</v>
      </c>
      <c r="K1531" s="15"/>
      <c r="L1531" s="15"/>
      <c r="M1531" s="5" t="s">
        <v>1554</v>
      </c>
      <c r="N1531" s="5"/>
      <c r="O1531" s="18"/>
      <c r="W1531" s="54"/>
    </row>
    <row r="1532" spans="1:23" x14ac:dyDescent="0.25">
      <c r="A1532" s="4" t="s">
        <v>1152</v>
      </c>
      <c r="B1532" s="15">
        <v>31073</v>
      </c>
      <c r="C1532" s="5">
        <v>2</v>
      </c>
      <c r="D1532" s="15">
        <v>14.29</v>
      </c>
      <c r="E1532" s="8">
        <v>0.27950975039999998</v>
      </c>
      <c r="F1532" s="52">
        <f t="shared" si="23"/>
        <v>1.2137823527012013</v>
      </c>
      <c r="G1532" s="7">
        <v>0.75785355851188996</v>
      </c>
      <c r="H1532" s="31">
        <v>61263.087638859339</v>
      </c>
      <c r="I1532" s="31">
        <v>23527.252799468624</v>
      </c>
      <c r="J1532" s="14" t="s">
        <v>3242</v>
      </c>
      <c r="K1532" s="15" t="s">
        <v>3243</v>
      </c>
      <c r="L1532" s="16">
        <v>4.2277000000000003E-13</v>
      </c>
      <c r="M1532" s="5" t="s">
        <v>3244</v>
      </c>
      <c r="N1532" s="5" t="s">
        <v>3245</v>
      </c>
      <c r="O1532" s="17">
        <v>3.5808499999999998E-15</v>
      </c>
      <c r="W1532" s="54"/>
    </row>
    <row r="1533" spans="1:23" x14ac:dyDescent="0.25">
      <c r="A1533" s="4" t="s">
        <v>1465</v>
      </c>
      <c r="B1533" s="15">
        <v>440163</v>
      </c>
      <c r="C1533" s="5">
        <v>1</v>
      </c>
      <c r="D1533" s="15">
        <v>0.56999999999999995</v>
      </c>
      <c r="E1533" s="8">
        <v>4.3918858700000001E-2</v>
      </c>
      <c r="F1533" s="52">
        <f t="shared" si="23"/>
        <v>1.0309103358151253</v>
      </c>
      <c r="G1533" s="7">
        <v>0.75891767357165796</v>
      </c>
      <c r="H1533" s="31">
        <v>3844.7578470681747</v>
      </c>
      <c r="I1533" s="31">
        <v>2088.6393973265644</v>
      </c>
      <c r="J1533" s="14" t="s">
        <v>4212</v>
      </c>
      <c r="K1533" s="15" t="s">
        <v>4213</v>
      </c>
      <c r="L1533" s="16">
        <v>1.67298E-14</v>
      </c>
      <c r="M1533" s="5" t="s">
        <v>1516</v>
      </c>
      <c r="N1533" s="5" t="s">
        <v>4214</v>
      </c>
      <c r="O1533" s="17">
        <v>4.4110199999999998E-17</v>
      </c>
      <c r="W1533" s="54"/>
    </row>
    <row r="1534" spans="1:23" x14ac:dyDescent="0.25">
      <c r="A1534" s="4" t="s">
        <v>190</v>
      </c>
      <c r="B1534" s="15">
        <v>130539</v>
      </c>
      <c r="C1534" s="5">
        <v>19</v>
      </c>
      <c r="D1534" s="15">
        <v>21.03</v>
      </c>
      <c r="E1534" s="8">
        <v>-9.1662999300000006E-2</v>
      </c>
      <c r="F1534" s="52">
        <f t="shared" si="23"/>
        <v>0.93844038220689707</v>
      </c>
      <c r="G1534" s="7">
        <v>0.759929832359864</v>
      </c>
      <c r="H1534" s="31">
        <v>1442283.7258640269</v>
      </c>
      <c r="I1534" s="31">
        <v>1205805.7761858464</v>
      </c>
      <c r="J1534" s="14" t="s">
        <v>4855</v>
      </c>
      <c r="K1534" s="15" t="s">
        <v>4856</v>
      </c>
      <c r="L1534" s="15"/>
      <c r="M1534" s="5" t="s">
        <v>1516</v>
      </c>
      <c r="N1534" s="5" t="s">
        <v>4857</v>
      </c>
      <c r="O1534" s="18"/>
      <c r="W1534" s="54"/>
    </row>
    <row r="1535" spans="1:23" x14ac:dyDescent="0.25">
      <c r="A1535" s="4" t="s">
        <v>814</v>
      </c>
      <c r="B1535" s="15">
        <v>24410</v>
      </c>
      <c r="C1535" s="5">
        <v>5</v>
      </c>
      <c r="D1535" s="15">
        <v>46.67</v>
      </c>
      <c r="E1535" s="8">
        <v>-4.4316098499999998E-2</v>
      </c>
      <c r="F1535" s="52">
        <f t="shared" si="23"/>
        <v>0.96974941226706235</v>
      </c>
      <c r="G1535" s="7">
        <v>0.76048153366315696</v>
      </c>
      <c r="H1535" s="31">
        <v>4595054.0374963507</v>
      </c>
      <c r="I1535" s="31">
        <v>3899352.470413534</v>
      </c>
      <c r="J1535" s="14" t="s">
        <v>2063</v>
      </c>
      <c r="K1535" s="15" t="s">
        <v>4645</v>
      </c>
      <c r="L1535" s="16">
        <v>2.7377399999999997E-20</v>
      </c>
      <c r="M1535" s="5" t="s">
        <v>1516</v>
      </c>
      <c r="N1535" s="5" t="s">
        <v>4646</v>
      </c>
      <c r="O1535" s="17">
        <v>9.7886599999999999E-33</v>
      </c>
      <c r="W1535" s="54"/>
    </row>
    <row r="1536" spans="1:23" x14ac:dyDescent="0.25">
      <c r="A1536" s="4" t="s">
        <v>1063</v>
      </c>
      <c r="B1536" s="15">
        <v>232271</v>
      </c>
      <c r="C1536" s="5">
        <v>3</v>
      </c>
      <c r="D1536" s="15">
        <v>2.2599999999999998</v>
      </c>
      <c r="E1536" s="8">
        <v>0.26154808810000002</v>
      </c>
      <c r="F1536" s="52">
        <f t="shared" si="23"/>
        <v>1.1987643522783451</v>
      </c>
      <c r="G1536" s="7">
        <v>0.76170994736033504</v>
      </c>
      <c r="H1536" s="31">
        <v>13954.68465131891</v>
      </c>
      <c r="I1536" s="31">
        <v>14084.443250501336</v>
      </c>
      <c r="J1536" s="14" t="s">
        <v>1554</v>
      </c>
      <c r="K1536" s="15"/>
      <c r="L1536" s="15"/>
      <c r="M1536" s="5" t="s">
        <v>1516</v>
      </c>
      <c r="N1536" s="5" t="s">
        <v>3300</v>
      </c>
      <c r="O1536" s="17">
        <v>7.3176700000000001E-41</v>
      </c>
      <c r="W1536" s="54"/>
    </row>
    <row r="1537" spans="1:23" x14ac:dyDescent="0.25">
      <c r="A1537" s="4" t="s">
        <v>1073</v>
      </c>
      <c r="B1537" s="15">
        <v>25215</v>
      </c>
      <c r="C1537" s="5">
        <v>2</v>
      </c>
      <c r="D1537" s="15">
        <v>11.57</v>
      </c>
      <c r="E1537" s="8">
        <v>4.7923035199999998E-2</v>
      </c>
      <c r="F1537" s="52">
        <f t="shared" si="23"/>
        <v>1.0337755849850694</v>
      </c>
      <c r="G1537" s="7">
        <v>0.76488584470862098</v>
      </c>
      <c r="H1537" s="31">
        <v>646316.48605804774</v>
      </c>
      <c r="I1537" s="31">
        <v>512192.70935257763</v>
      </c>
      <c r="J1537" s="14" t="s">
        <v>1554</v>
      </c>
      <c r="K1537" s="15"/>
      <c r="L1537" s="15"/>
      <c r="M1537" s="5" t="s">
        <v>4194</v>
      </c>
      <c r="N1537" s="5" t="s">
        <v>4195</v>
      </c>
      <c r="O1537" s="17">
        <v>5.6275999999999996E-37</v>
      </c>
      <c r="W1537" s="54"/>
    </row>
    <row r="1538" spans="1:23" x14ac:dyDescent="0.25">
      <c r="A1538" s="4" t="s">
        <v>933</v>
      </c>
      <c r="B1538" s="15">
        <v>107336</v>
      </c>
      <c r="C1538" s="5">
        <v>5</v>
      </c>
      <c r="D1538" s="15">
        <v>5.6</v>
      </c>
      <c r="E1538" s="8">
        <v>-5.0821867899999998E-2</v>
      </c>
      <c r="F1538" s="52">
        <f t="shared" si="23"/>
        <v>0.96538621545115411</v>
      </c>
      <c r="G1538" s="7">
        <v>0.76590981777467104</v>
      </c>
      <c r="H1538" s="31">
        <v>287893.74072464748</v>
      </c>
      <c r="I1538" s="31">
        <v>243541.28326943432</v>
      </c>
      <c r="J1538" s="14" t="s">
        <v>4688</v>
      </c>
      <c r="K1538" s="15" t="s">
        <v>4689</v>
      </c>
      <c r="L1538" s="16">
        <v>8.3780200000000005E-40</v>
      </c>
      <c r="M1538" s="5" t="s">
        <v>4690</v>
      </c>
      <c r="N1538" s="5" t="s">
        <v>4691</v>
      </c>
      <c r="O1538" s="17">
        <v>1.4227999999999999E-46</v>
      </c>
      <c r="W1538" s="54"/>
    </row>
    <row r="1539" spans="1:23" x14ac:dyDescent="0.25">
      <c r="A1539" s="4" t="s">
        <v>1392</v>
      </c>
      <c r="B1539" s="15">
        <v>87781</v>
      </c>
      <c r="C1539" s="5">
        <v>1</v>
      </c>
      <c r="D1539" s="15">
        <v>1.6</v>
      </c>
      <c r="E1539" s="8">
        <v>5.3974153099999998E-2</v>
      </c>
      <c r="F1539" s="52">
        <f t="shared" si="23"/>
        <v>1.0381206717118492</v>
      </c>
      <c r="G1539" s="7">
        <v>0.766805633876113</v>
      </c>
      <c r="H1539" s="31">
        <v>30902.954008499852</v>
      </c>
      <c r="I1539" s="31">
        <v>24749.322842507252</v>
      </c>
      <c r="J1539" s="14" t="s">
        <v>4174</v>
      </c>
      <c r="K1539" s="15" t="s">
        <v>4175</v>
      </c>
      <c r="L1539" s="16">
        <v>1.8428E-83</v>
      </c>
      <c r="M1539" s="5" t="s">
        <v>1751</v>
      </c>
      <c r="N1539" s="5" t="s">
        <v>4176</v>
      </c>
      <c r="O1539" s="17">
        <v>3.9091200000000001E-129</v>
      </c>
      <c r="W1539" s="54"/>
    </row>
    <row r="1540" spans="1:23" x14ac:dyDescent="0.25">
      <c r="A1540" s="4" t="s">
        <v>1247</v>
      </c>
      <c r="B1540" s="15">
        <v>47401</v>
      </c>
      <c r="C1540" s="5">
        <v>2</v>
      </c>
      <c r="D1540" s="15">
        <v>6.47</v>
      </c>
      <c r="E1540" s="8">
        <v>5.8605288700000001E-2</v>
      </c>
      <c r="F1540" s="52">
        <f t="shared" si="23"/>
        <v>1.0414584542578158</v>
      </c>
      <c r="G1540" s="7">
        <v>0.76688471469683295</v>
      </c>
      <c r="H1540" s="31">
        <v>232311.95055588806</v>
      </c>
      <c r="I1540" s="31">
        <v>185369.77633118804</v>
      </c>
      <c r="J1540" s="14" t="s">
        <v>1554</v>
      </c>
      <c r="K1540" s="15"/>
      <c r="L1540" s="15"/>
      <c r="M1540" s="5" t="s">
        <v>1554</v>
      </c>
      <c r="N1540" s="5"/>
      <c r="O1540" s="18"/>
      <c r="W1540" s="54"/>
    </row>
    <row r="1541" spans="1:23" x14ac:dyDescent="0.25">
      <c r="A1541" s="4" t="s">
        <v>271</v>
      </c>
      <c r="B1541" s="15">
        <v>35837</v>
      </c>
      <c r="C1541" s="5">
        <v>14</v>
      </c>
      <c r="D1541" s="15">
        <v>58.01</v>
      </c>
      <c r="E1541" s="8">
        <v>7.1897231500000006E-2</v>
      </c>
      <c r="F1541" s="52">
        <f t="shared" ref="F1541:F1604" si="24">2^E1541</f>
        <v>1.0510980328231188</v>
      </c>
      <c r="G1541" s="7">
        <v>0.76755648666665299</v>
      </c>
      <c r="H1541" s="31">
        <v>8327588.8254905492</v>
      </c>
      <c r="I1541" s="31">
        <v>6342546.0402121115</v>
      </c>
      <c r="J1541" s="14" t="s">
        <v>4056</v>
      </c>
      <c r="K1541" s="15" t="s">
        <v>4057</v>
      </c>
      <c r="L1541" s="16">
        <v>5.5233299999999995E-35</v>
      </c>
      <c r="M1541" s="5" t="s">
        <v>4058</v>
      </c>
      <c r="N1541" s="5" t="s">
        <v>4059</v>
      </c>
      <c r="O1541" s="17">
        <v>1.01096E-105</v>
      </c>
      <c r="W1541" s="54"/>
    </row>
    <row r="1542" spans="1:23" x14ac:dyDescent="0.25">
      <c r="A1542" s="4" t="s">
        <v>183</v>
      </c>
      <c r="B1542" s="15">
        <v>57701</v>
      </c>
      <c r="C1542" s="5">
        <v>14</v>
      </c>
      <c r="D1542" s="15">
        <v>30.81</v>
      </c>
      <c r="E1542" s="8">
        <v>4.3215087200000002E-2</v>
      </c>
      <c r="F1542" s="52">
        <f t="shared" si="24"/>
        <v>1.0304075626303972</v>
      </c>
      <c r="G1542" s="7">
        <v>0.76757720980255595</v>
      </c>
      <c r="H1542" s="31">
        <v>5087861.2411200963</v>
      </c>
      <c r="I1542" s="31">
        <v>4051259.9937363635</v>
      </c>
      <c r="J1542" s="14" t="s">
        <v>4215</v>
      </c>
      <c r="K1542" s="15" t="s">
        <v>4216</v>
      </c>
      <c r="L1542" s="15"/>
      <c r="M1542" s="5" t="s">
        <v>4217</v>
      </c>
      <c r="N1542" s="5" t="s">
        <v>4218</v>
      </c>
      <c r="O1542" s="18"/>
      <c r="W1542" s="54"/>
    </row>
    <row r="1543" spans="1:23" x14ac:dyDescent="0.25">
      <c r="A1543" s="4" t="s">
        <v>129</v>
      </c>
      <c r="B1543" s="15">
        <v>71793</v>
      </c>
      <c r="C1543" s="5">
        <v>20</v>
      </c>
      <c r="D1543" s="15">
        <v>39.32</v>
      </c>
      <c r="E1543" s="8">
        <v>3.7726552099999998E-2</v>
      </c>
      <c r="F1543" s="52">
        <f t="shared" si="24"/>
        <v>1.0264949657930593</v>
      </c>
      <c r="G1543" s="7">
        <v>0.76770240878310803</v>
      </c>
      <c r="H1543" s="31">
        <v>20740770.409033999</v>
      </c>
      <c r="I1543" s="31">
        <v>16641355.349728582</v>
      </c>
      <c r="J1543" s="14" t="s">
        <v>3627</v>
      </c>
      <c r="K1543" s="15" t="s">
        <v>3628</v>
      </c>
      <c r="L1543" s="16">
        <v>1.80723E-59</v>
      </c>
      <c r="M1543" s="5" t="s">
        <v>3629</v>
      </c>
      <c r="N1543" s="5" t="s">
        <v>4245</v>
      </c>
      <c r="O1543" s="17">
        <v>1.44691E-121</v>
      </c>
      <c r="W1543" s="54"/>
    </row>
    <row r="1544" spans="1:23" x14ac:dyDescent="0.25">
      <c r="A1544" s="4" t="s">
        <v>973</v>
      </c>
      <c r="B1544" s="15">
        <v>24848</v>
      </c>
      <c r="C1544" s="5">
        <v>3</v>
      </c>
      <c r="D1544" s="15">
        <v>18.059999999999999</v>
      </c>
      <c r="E1544" s="8">
        <v>6.3079048299999996E-2</v>
      </c>
      <c r="F1544" s="52">
        <f t="shared" si="24"/>
        <v>1.0446930022260854</v>
      </c>
      <c r="G1544" s="7">
        <v>0.76804530874719201</v>
      </c>
      <c r="H1544" s="31">
        <v>429718.3867244079</v>
      </c>
      <c r="I1544" s="31">
        <v>343871.46984757436</v>
      </c>
      <c r="J1544" s="14" t="s">
        <v>4105</v>
      </c>
      <c r="K1544" s="15" t="s">
        <v>4106</v>
      </c>
      <c r="L1544" s="16">
        <v>1.49854E-36</v>
      </c>
      <c r="M1544" s="5" t="s">
        <v>4105</v>
      </c>
      <c r="N1544" s="5" t="s">
        <v>4107</v>
      </c>
      <c r="O1544" s="17">
        <v>2.4332600000000001E-54</v>
      </c>
      <c r="W1544" s="54"/>
    </row>
    <row r="1545" spans="1:23" x14ac:dyDescent="0.25">
      <c r="A1545" s="4" t="s">
        <v>1248</v>
      </c>
      <c r="B1545" s="15">
        <v>127032</v>
      </c>
      <c r="C1545" s="5">
        <v>2</v>
      </c>
      <c r="D1545" s="15">
        <v>2.34</v>
      </c>
      <c r="E1545" s="8">
        <v>7.3202488900000001E-2</v>
      </c>
      <c r="F1545" s="52">
        <f t="shared" si="24"/>
        <v>1.0520494288293976</v>
      </c>
      <c r="G1545" s="7">
        <v>0.76944247630600804</v>
      </c>
      <c r="H1545" s="31">
        <v>16480.512588726804</v>
      </c>
      <c r="I1545" s="31">
        <v>12516.604914493724</v>
      </c>
      <c r="J1545" s="14" t="s">
        <v>4039</v>
      </c>
      <c r="K1545" s="15" t="s">
        <v>4040</v>
      </c>
      <c r="L1545" s="16">
        <v>8.1533800000000002E-66</v>
      </c>
      <c r="M1545" s="5" t="s">
        <v>4041</v>
      </c>
      <c r="N1545" s="5" t="s">
        <v>4042</v>
      </c>
      <c r="O1545" s="17">
        <v>8.3677199999999996E-109</v>
      </c>
      <c r="W1545" s="54"/>
    </row>
    <row r="1546" spans="1:23" x14ac:dyDescent="0.25">
      <c r="A1546" s="4" t="s">
        <v>1085</v>
      </c>
      <c r="B1546" s="15">
        <v>52055</v>
      </c>
      <c r="C1546" s="5">
        <v>3</v>
      </c>
      <c r="D1546" s="15">
        <v>10.32</v>
      </c>
      <c r="E1546" s="8">
        <v>4.23133765E-2</v>
      </c>
      <c r="F1546" s="52">
        <f t="shared" si="24"/>
        <v>1.0297637403413489</v>
      </c>
      <c r="G1546" s="7">
        <v>0.77100183652439402</v>
      </c>
      <c r="H1546" s="31">
        <v>1042486.7942324951</v>
      </c>
      <c r="I1546" s="31">
        <v>833071.29357991973</v>
      </c>
      <c r="J1546" s="14" t="s">
        <v>2274</v>
      </c>
      <c r="K1546" s="15" t="s">
        <v>4219</v>
      </c>
      <c r="L1546" s="16">
        <v>1.01664E-158</v>
      </c>
      <c r="M1546" s="5" t="s">
        <v>1516</v>
      </c>
      <c r="N1546" s="5" t="s">
        <v>4220</v>
      </c>
      <c r="O1546" s="18"/>
      <c r="W1546" s="54"/>
    </row>
    <row r="1547" spans="1:23" x14ac:dyDescent="0.25">
      <c r="A1547" s="4" t="s">
        <v>633</v>
      </c>
      <c r="B1547" s="15">
        <v>71540</v>
      </c>
      <c r="C1547" s="5">
        <v>6</v>
      </c>
      <c r="D1547" s="15">
        <v>11.18</v>
      </c>
      <c r="E1547" s="8">
        <v>-9.9842296100000005E-2</v>
      </c>
      <c r="F1547" s="52">
        <f t="shared" si="24"/>
        <v>0.93313498882657564</v>
      </c>
      <c r="G1547" s="7">
        <v>0.77135553542604596</v>
      </c>
      <c r="H1547" s="31">
        <v>1672312.9751184836</v>
      </c>
      <c r="I1547" s="31">
        <v>1378316.9329865149</v>
      </c>
      <c r="J1547" s="14" t="s">
        <v>4899</v>
      </c>
      <c r="K1547" s="15" t="s">
        <v>4900</v>
      </c>
      <c r="L1547" s="15"/>
      <c r="M1547" s="5" t="s">
        <v>1516</v>
      </c>
      <c r="N1547" s="5" t="s">
        <v>4901</v>
      </c>
      <c r="O1547" s="18"/>
      <c r="W1547" s="54"/>
    </row>
    <row r="1548" spans="1:23" x14ac:dyDescent="0.25">
      <c r="A1548" s="4" t="s">
        <v>6654</v>
      </c>
      <c r="B1548" s="15">
        <v>16153</v>
      </c>
      <c r="C1548" s="5">
        <v>7</v>
      </c>
      <c r="D1548" s="15">
        <v>63.19</v>
      </c>
      <c r="E1548" s="8">
        <v>7.11353557E-2</v>
      </c>
      <c r="F1548" s="52">
        <f t="shared" si="24"/>
        <v>1.0505431028348158</v>
      </c>
      <c r="G1548" s="7">
        <v>0.771577749607671</v>
      </c>
      <c r="H1548" s="31">
        <v>5373718.1365351826</v>
      </c>
      <c r="I1548" s="31">
        <v>4261255.7569060773</v>
      </c>
      <c r="J1548" s="14" t="s">
        <v>3878</v>
      </c>
      <c r="K1548" s="15" t="s">
        <v>4071</v>
      </c>
      <c r="L1548" s="16">
        <v>9.5810199999999994E-40</v>
      </c>
      <c r="M1548" s="5" t="s">
        <v>1516</v>
      </c>
      <c r="N1548" s="5" t="s">
        <v>4072</v>
      </c>
      <c r="O1548" s="17">
        <v>5.4293599999999997E-74</v>
      </c>
      <c r="W1548" s="54"/>
    </row>
    <row r="1549" spans="1:23" x14ac:dyDescent="0.25">
      <c r="A1549" s="4" t="s">
        <v>942</v>
      </c>
      <c r="B1549" s="15">
        <v>34832</v>
      </c>
      <c r="C1549" s="5">
        <v>4</v>
      </c>
      <c r="D1549" s="15">
        <v>14.47</v>
      </c>
      <c r="E1549" s="8">
        <v>-0.21844282209999999</v>
      </c>
      <c r="F1549" s="52">
        <f t="shared" si="24"/>
        <v>0.85949263231769668</v>
      </c>
      <c r="G1549" s="7">
        <v>0.77167987546089101</v>
      </c>
      <c r="H1549" s="31">
        <v>1172650.408976133</v>
      </c>
      <c r="I1549" s="31">
        <v>838659.13868629467</v>
      </c>
      <c r="J1549" s="14" t="s">
        <v>5371</v>
      </c>
      <c r="K1549" s="15" t="s">
        <v>5372</v>
      </c>
      <c r="L1549" s="16">
        <v>2.4029500000000002E-143</v>
      </c>
      <c r="M1549" s="5" t="s">
        <v>5373</v>
      </c>
      <c r="N1549" s="5" t="s">
        <v>5374</v>
      </c>
      <c r="O1549" s="17">
        <v>6.1396900000000003E-166</v>
      </c>
      <c r="W1549" s="54"/>
    </row>
    <row r="1550" spans="1:23" x14ac:dyDescent="0.25">
      <c r="A1550" s="4" t="s">
        <v>788</v>
      </c>
      <c r="B1550" s="15">
        <v>23201</v>
      </c>
      <c r="C1550" s="5">
        <v>5</v>
      </c>
      <c r="D1550" s="15">
        <v>36.229999999999997</v>
      </c>
      <c r="E1550" s="8">
        <v>4.7641113800000003E-2</v>
      </c>
      <c r="F1550" s="52">
        <f t="shared" si="24"/>
        <v>1.0335735915090565</v>
      </c>
      <c r="G1550" s="7">
        <v>0.77227669061873805</v>
      </c>
      <c r="H1550" s="31">
        <v>2856387.9912977545</v>
      </c>
      <c r="I1550" s="31">
        <v>2261228.2971678153</v>
      </c>
      <c r="J1550" s="14" t="s">
        <v>3387</v>
      </c>
      <c r="K1550" s="15" t="s">
        <v>4201</v>
      </c>
      <c r="L1550" s="16">
        <v>3.6508099999999997E-105</v>
      </c>
      <c r="M1550" s="5" t="s">
        <v>2722</v>
      </c>
      <c r="N1550" s="5" t="s">
        <v>4202</v>
      </c>
      <c r="O1550" s="17">
        <v>3.1867799999999999E-121</v>
      </c>
      <c r="W1550" s="54"/>
    </row>
    <row r="1551" spans="1:23" x14ac:dyDescent="0.25">
      <c r="A1551" s="4" t="s">
        <v>121</v>
      </c>
      <c r="B1551" s="15">
        <v>71348</v>
      </c>
      <c r="C1551" s="5">
        <v>22</v>
      </c>
      <c r="D1551" s="15">
        <v>41.86</v>
      </c>
      <c r="E1551" s="8">
        <v>-5.48504691E-2</v>
      </c>
      <c r="F1551" s="52">
        <f t="shared" si="24"/>
        <v>0.96269421822326717</v>
      </c>
      <c r="G1551" s="7">
        <v>0.77400165125081599</v>
      </c>
      <c r="H1551" s="31">
        <v>5997119.3292935658</v>
      </c>
      <c r="I1551" s="31">
        <v>5179139.6138176965</v>
      </c>
      <c r="J1551" s="14" t="s">
        <v>4443</v>
      </c>
      <c r="K1551" s="15" t="s">
        <v>4444</v>
      </c>
      <c r="L1551" s="15"/>
      <c r="M1551" s="5" t="s">
        <v>1516</v>
      </c>
      <c r="N1551" s="5" t="s">
        <v>4718</v>
      </c>
      <c r="O1551" s="18"/>
      <c r="W1551" s="54"/>
    </row>
    <row r="1552" spans="1:23" x14ac:dyDescent="0.25">
      <c r="A1552" s="4" t="s">
        <v>466</v>
      </c>
      <c r="B1552" s="15">
        <v>22831</v>
      </c>
      <c r="C1552" s="5">
        <v>9</v>
      </c>
      <c r="D1552" s="15">
        <v>54.59</v>
      </c>
      <c r="E1552" s="8">
        <v>5.6776839900000001E-2</v>
      </c>
      <c r="F1552" s="52">
        <f t="shared" si="24"/>
        <v>1.0401393624148969</v>
      </c>
      <c r="G1552" s="7">
        <v>0.77555918022756098</v>
      </c>
      <c r="H1552" s="31">
        <v>6749157.7677382724</v>
      </c>
      <c r="I1552" s="31">
        <v>5301356.5970813474</v>
      </c>
      <c r="J1552" s="14" t="s">
        <v>4165</v>
      </c>
      <c r="K1552" s="15" t="s">
        <v>4166</v>
      </c>
      <c r="L1552" s="16">
        <v>1.0741400000000001E-75</v>
      </c>
      <c r="M1552" s="5" t="s">
        <v>2186</v>
      </c>
      <c r="N1552" s="5" t="s">
        <v>4167</v>
      </c>
      <c r="O1552" s="17">
        <v>1.6943100000000001E-95</v>
      </c>
      <c r="W1552" s="54"/>
    </row>
    <row r="1553" spans="1:23" x14ac:dyDescent="0.25">
      <c r="A1553" s="4" t="s">
        <v>1027</v>
      </c>
      <c r="B1553" s="15">
        <v>52746</v>
      </c>
      <c r="C1553" s="5">
        <v>2</v>
      </c>
      <c r="D1553" s="15">
        <v>11.18</v>
      </c>
      <c r="E1553" s="8">
        <v>-8.2052940300000002E-2</v>
      </c>
      <c r="F1553" s="52">
        <f t="shared" si="24"/>
        <v>0.9447123737441111</v>
      </c>
      <c r="G1553" s="7">
        <v>0.77618877074697501</v>
      </c>
      <c r="H1553" s="31">
        <v>352936.78166463133</v>
      </c>
      <c r="I1553" s="31">
        <v>305730.78588625125</v>
      </c>
      <c r="J1553" s="14" t="s">
        <v>4818</v>
      </c>
      <c r="K1553" s="15" t="s">
        <v>4819</v>
      </c>
      <c r="L1553" s="16">
        <v>8.6706400000000005E-150</v>
      </c>
      <c r="M1553" s="5" t="s">
        <v>1516</v>
      </c>
      <c r="N1553" s="5" t="s">
        <v>4820</v>
      </c>
      <c r="O1553" s="18"/>
      <c r="W1553" s="54"/>
    </row>
    <row r="1554" spans="1:23" x14ac:dyDescent="0.25">
      <c r="A1554" s="4" t="s">
        <v>1355</v>
      </c>
      <c r="B1554" s="15">
        <v>33698</v>
      </c>
      <c r="C1554" s="5">
        <v>2</v>
      </c>
      <c r="D1554" s="15">
        <v>8.33</v>
      </c>
      <c r="E1554" s="8">
        <v>0.17160908259999999</v>
      </c>
      <c r="F1554" s="52">
        <f t="shared" si="24"/>
        <v>1.1263139973955254</v>
      </c>
      <c r="G1554" s="7">
        <v>0.77654947023860998</v>
      </c>
      <c r="H1554" s="31">
        <v>426954.54622131912</v>
      </c>
      <c r="I1554" s="31">
        <v>299772.24494760146</v>
      </c>
      <c r="J1554" s="14" t="s">
        <v>3597</v>
      </c>
      <c r="K1554" s="15" t="s">
        <v>3598</v>
      </c>
      <c r="L1554" s="16">
        <v>5.9100499999999998E-51</v>
      </c>
      <c r="M1554" s="5" t="s">
        <v>3599</v>
      </c>
      <c r="N1554" s="5" t="s">
        <v>3600</v>
      </c>
      <c r="O1554" s="17">
        <v>7.5024500000000004E-75</v>
      </c>
      <c r="W1554" s="54"/>
    </row>
    <row r="1555" spans="1:23" x14ac:dyDescent="0.25">
      <c r="A1555" s="4" t="s">
        <v>102</v>
      </c>
      <c r="B1555" s="15">
        <v>57211</v>
      </c>
      <c r="C1555" s="5">
        <v>20</v>
      </c>
      <c r="D1555" s="15">
        <v>46.79</v>
      </c>
      <c r="E1555" s="8">
        <v>5.8640460999999998E-2</v>
      </c>
      <c r="F1555" s="52">
        <f t="shared" si="24"/>
        <v>1.041483844887626</v>
      </c>
      <c r="G1555" s="7">
        <v>0.77722817455721704</v>
      </c>
      <c r="H1555" s="31">
        <v>3507428.3000394311</v>
      </c>
      <c r="I1555" s="31">
        <v>2715655.0541618988</v>
      </c>
      <c r="J1555" s="14" t="s">
        <v>4142</v>
      </c>
      <c r="K1555" s="15" t="s">
        <v>4143</v>
      </c>
      <c r="L1555" s="15"/>
      <c r="M1555" s="5" t="s">
        <v>4144</v>
      </c>
      <c r="N1555" s="5" t="s">
        <v>4145</v>
      </c>
      <c r="O1555" s="18"/>
      <c r="W1555" s="54"/>
    </row>
    <row r="1556" spans="1:23" x14ac:dyDescent="0.25">
      <c r="A1556" s="4" t="s">
        <v>44</v>
      </c>
      <c r="B1556" s="15">
        <v>114039</v>
      </c>
      <c r="C1556" s="5">
        <v>35</v>
      </c>
      <c r="D1556" s="15">
        <v>42.2</v>
      </c>
      <c r="E1556" s="8">
        <v>3.7682856700000003E-2</v>
      </c>
      <c r="F1556" s="52">
        <f t="shared" si="24"/>
        <v>1.0264638764584297</v>
      </c>
      <c r="G1556" s="7">
        <v>0.77815383791050197</v>
      </c>
      <c r="H1556" s="31">
        <v>3810695.4521032395</v>
      </c>
      <c r="I1556" s="31">
        <v>3051475.3635037178</v>
      </c>
      <c r="J1556" s="14" t="s">
        <v>4246</v>
      </c>
      <c r="K1556" s="15" t="s">
        <v>4247</v>
      </c>
      <c r="L1556" s="16">
        <v>4.2240099999999999E-159</v>
      </c>
      <c r="M1556" s="5" t="s">
        <v>1627</v>
      </c>
      <c r="N1556" s="5" t="s">
        <v>4248</v>
      </c>
      <c r="O1556" s="18"/>
      <c r="W1556" s="54"/>
    </row>
    <row r="1557" spans="1:23" x14ac:dyDescent="0.25">
      <c r="A1557" s="4" t="s">
        <v>628</v>
      </c>
      <c r="B1557" s="15">
        <v>151453</v>
      </c>
      <c r="C1557" s="5">
        <v>7</v>
      </c>
      <c r="D1557" s="15">
        <v>10.07</v>
      </c>
      <c r="E1557" s="8">
        <v>-5.5418852999999997E-2</v>
      </c>
      <c r="F1557" s="52">
        <f t="shared" si="24"/>
        <v>0.96231501672491415</v>
      </c>
      <c r="G1557" s="7">
        <v>0.77927696428317905</v>
      </c>
      <c r="H1557" s="31">
        <v>302379.22226632177</v>
      </c>
      <c r="I1557" s="31">
        <v>255424.58362111184</v>
      </c>
      <c r="J1557" s="14" t="s">
        <v>4721</v>
      </c>
      <c r="K1557" s="15" t="s">
        <v>4722</v>
      </c>
      <c r="L1557" s="16">
        <v>1.3374599999999999E-38</v>
      </c>
      <c r="M1557" s="5" t="s">
        <v>4723</v>
      </c>
      <c r="N1557" s="5" t="s">
        <v>4724</v>
      </c>
      <c r="O1557" s="17">
        <v>8.5454199999999997E-85</v>
      </c>
      <c r="W1557" s="54"/>
    </row>
    <row r="1558" spans="1:23" x14ac:dyDescent="0.25">
      <c r="A1558" s="4" t="s">
        <v>696</v>
      </c>
      <c r="B1558" s="15">
        <v>28518</v>
      </c>
      <c r="C1558" s="5">
        <v>6</v>
      </c>
      <c r="D1558" s="15">
        <v>27.78</v>
      </c>
      <c r="E1558" s="8">
        <v>5.7252129800000003E-2</v>
      </c>
      <c r="F1558" s="52">
        <f t="shared" si="24"/>
        <v>1.0404820884673045</v>
      </c>
      <c r="G1558" s="7">
        <v>0.78024145382898202</v>
      </c>
      <c r="H1558" s="31">
        <v>1992986.8899975691</v>
      </c>
      <c r="I1558" s="31">
        <v>1551128.5875853447</v>
      </c>
      <c r="J1558" s="14" t="s">
        <v>4161</v>
      </c>
      <c r="K1558" s="15" t="s">
        <v>4162</v>
      </c>
      <c r="L1558" s="16">
        <v>2.5705999999999998E-100</v>
      </c>
      <c r="M1558" s="5" t="s">
        <v>4163</v>
      </c>
      <c r="N1558" s="5" t="s">
        <v>4164</v>
      </c>
      <c r="O1558" s="17">
        <v>5.3669499999999998E-135</v>
      </c>
      <c r="W1558" s="54"/>
    </row>
    <row r="1559" spans="1:23" x14ac:dyDescent="0.25">
      <c r="A1559" s="4" t="s">
        <v>6659</v>
      </c>
      <c r="B1559" s="15">
        <v>70631</v>
      </c>
      <c r="C1559" s="5">
        <v>37</v>
      </c>
      <c r="D1559" s="15">
        <v>69.150000000000006</v>
      </c>
      <c r="E1559" s="8">
        <v>4.0194976799999997E-2</v>
      </c>
      <c r="F1559" s="52">
        <f t="shared" si="24"/>
        <v>1.0282527831816104</v>
      </c>
      <c r="G1559" s="7">
        <v>0.78051130062281604</v>
      </c>
      <c r="H1559" s="31">
        <v>51685099.979113333</v>
      </c>
      <c r="I1559" s="31">
        <v>41180531.433640592</v>
      </c>
      <c r="J1559" s="14" t="s">
        <v>1522</v>
      </c>
      <c r="K1559" s="15" t="s">
        <v>1523</v>
      </c>
      <c r="L1559" s="15"/>
      <c r="M1559" s="5" t="s">
        <v>1524</v>
      </c>
      <c r="N1559" s="5" t="s">
        <v>1525</v>
      </c>
      <c r="O1559" s="18"/>
      <c r="W1559" s="54"/>
    </row>
    <row r="1560" spans="1:23" x14ac:dyDescent="0.25">
      <c r="A1560" s="4" t="s">
        <v>444</v>
      </c>
      <c r="B1560" s="15">
        <v>29980</v>
      </c>
      <c r="C1560" s="5">
        <v>9</v>
      </c>
      <c r="D1560" s="15">
        <v>33.700000000000003</v>
      </c>
      <c r="E1560" s="8">
        <v>-3.9500773099999997E-2</v>
      </c>
      <c r="F1560" s="52">
        <f t="shared" si="24"/>
        <v>0.97299158095147054</v>
      </c>
      <c r="G1560" s="7">
        <v>0.781475405740781</v>
      </c>
      <c r="H1560" s="31">
        <v>3507838.3875648454</v>
      </c>
      <c r="I1560" s="31">
        <v>2973557.7288490022</v>
      </c>
      <c r="J1560" s="14" t="s">
        <v>3259</v>
      </c>
      <c r="K1560" s="15" t="s">
        <v>4615</v>
      </c>
      <c r="L1560" s="16">
        <v>2.9162399999999999E-19</v>
      </c>
      <c r="M1560" s="5" t="s">
        <v>4616</v>
      </c>
      <c r="N1560" s="5" t="s">
        <v>4617</v>
      </c>
      <c r="O1560" s="17">
        <v>9.2972000000000005E-28</v>
      </c>
      <c r="W1560" s="54"/>
    </row>
    <row r="1561" spans="1:23" x14ac:dyDescent="0.25">
      <c r="A1561" s="4" t="s">
        <v>6658</v>
      </c>
      <c r="B1561" s="15">
        <v>27762</v>
      </c>
      <c r="C1561" s="5">
        <v>10</v>
      </c>
      <c r="D1561" s="15">
        <v>41.11</v>
      </c>
      <c r="E1561" s="8">
        <v>4.4687920899999997E-2</v>
      </c>
      <c r="F1561" s="52">
        <f t="shared" si="24"/>
        <v>1.0314600330867625</v>
      </c>
      <c r="G1561" s="7">
        <v>0.78188588212780397</v>
      </c>
      <c r="H1561" s="31">
        <v>18350297.499449804</v>
      </c>
      <c r="I1561" s="31">
        <v>14613229.351037908</v>
      </c>
      <c r="J1561" s="14" t="s">
        <v>4208</v>
      </c>
      <c r="K1561" s="15" t="s">
        <v>4209</v>
      </c>
      <c r="L1561" s="16">
        <v>1.33045E-8</v>
      </c>
      <c r="M1561" s="5" t="s">
        <v>4210</v>
      </c>
      <c r="N1561" s="5" t="s">
        <v>4211</v>
      </c>
      <c r="O1561" s="17">
        <v>7.3142500000000004E-120</v>
      </c>
      <c r="W1561" s="54"/>
    </row>
    <row r="1562" spans="1:23" x14ac:dyDescent="0.25">
      <c r="A1562" s="4" t="s">
        <v>978</v>
      </c>
      <c r="B1562" s="15">
        <v>58167</v>
      </c>
      <c r="C1562" s="5">
        <v>3</v>
      </c>
      <c r="D1562" s="15">
        <v>6.19</v>
      </c>
      <c r="E1562" s="8">
        <v>-9.3729129899999999E-2</v>
      </c>
      <c r="F1562" s="52">
        <f t="shared" si="24"/>
        <v>0.93709737305546403</v>
      </c>
      <c r="G1562" s="7">
        <v>0.78430119185314595</v>
      </c>
      <c r="H1562" s="31">
        <v>387742.69217864168</v>
      </c>
      <c r="I1562" s="31">
        <v>360434.94214146043</v>
      </c>
      <c r="J1562" s="14" t="s">
        <v>4861</v>
      </c>
      <c r="K1562" s="15" t="s">
        <v>4862</v>
      </c>
      <c r="L1562" s="15"/>
      <c r="M1562" s="5" t="s">
        <v>4863</v>
      </c>
      <c r="N1562" s="5" t="s">
        <v>4864</v>
      </c>
      <c r="O1562" s="18"/>
      <c r="W1562" s="54"/>
    </row>
    <row r="1563" spans="1:23" x14ac:dyDescent="0.25">
      <c r="A1563" s="4" t="s">
        <v>1125</v>
      </c>
      <c r="B1563" s="15">
        <v>15739</v>
      </c>
      <c r="C1563" s="5">
        <v>2</v>
      </c>
      <c r="D1563" s="15">
        <v>12.86</v>
      </c>
      <c r="E1563" s="8">
        <v>-4.3476158500000001E-2</v>
      </c>
      <c r="F1563" s="52">
        <f t="shared" si="24"/>
        <v>0.97031416674057835</v>
      </c>
      <c r="G1563" s="7">
        <v>0.78490278976124706</v>
      </c>
      <c r="H1563" s="31">
        <v>16767665.405846484</v>
      </c>
      <c r="I1563" s="31">
        <v>14160789.842143038</v>
      </c>
      <c r="J1563" s="14" t="s">
        <v>4641</v>
      </c>
      <c r="K1563" s="15" t="s">
        <v>4642</v>
      </c>
      <c r="L1563" s="16">
        <v>1.37359E-88</v>
      </c>
      <c r="M1563" s="5" t="s">
        <v>4641</v>
      </c>
      <c r="N1563" s="5" t="s">
        <v>4643</v>
      </c>
      <c r="O1563" s="17">
        <v>1.56721E-89</v>
      </c>
      <c r="W1563" s="54"/>
    </row>
    <row r="1564" spans="1:23" x14ac:dyDescent="0.25">
      <c r="A1564" s="4" t="s">
        <v>547</v>
      </c>
      <c r="B1564" s="15">
        <v>125880</v>
      </c>
      <c r="C1564" s="5">
        <v>9</v>
      </c>
      <c r="D1564" s="15">
        <v>10.91</v>
      </c>
      <c r="E1564" s="8">
        <v>-5.6728123999999998E-2</v>
      </c>
      <c r="F1564" s="52">
        <f t="shared" si="24"/>
        <v>0.96144209516027845</v>
      </c>
      <c r="G1564" s="7">
        <v>0.78524271007052504</v>
      </c>
      <c r="H1564" s="31">
        <v>169837.39778804913</v>
      </c>
      <c r="I1564" s="31">
        <v>143428.93804757512</v>
      </c>
      <c r="J1564" s="14" t="s">
        <v>4729</v>
      </c>
      <c r="K1564" s="15" t="s">
        <v>4730</v>
      </c>
      <c r="L1564" s="15"/>
      <c r="M1564" s="5" t="s">
        <v>4731</v>
      </c>
      <c r="N1564" s="5" t="s">
        <v>4732</v>
      </c>
      <c r="O1564" s="18"/>
      <c r="W1564" s="54"/>
    </row>
    <row r="1565" spans="1:23" x14ac:dyDescent="0.25">
      <c r="A1565" s="4" t="s">
        <v>671</v>
      </c>
      <c r="B1565" s="15">
        <v>26792</v>
      </c>
      <c r="C1565" s="5">
        <v>4</v>
      </c>
      <c r="D1565" s="15">
        <v>31.51</v>
      </c>
      <c r="E1565" s="8">
        <v>-4.2789688499999999E-2</v>
      </c>
      <c r="F1565" s="52">
        <f t="shared" si="24"/>
        <v>0.97077597609302102</v>
      </c>
      <c r="G1565" s="7">
        <v>0.78555671295809304</v>
      </c>
      <c r="H1565" s="31">
        <v>1791522.4702545323</v>
      </c>
      <c r="I1565" s="31">
        <v>1528651.9987906809</v>
      </c>
      <c r="J1565" s="14" t="s">
        <v>4637</v>
      </c>
      <c r="K1565" s="15" t="s">
        <v>4638</v>
      </c>
      <c r="L1565" s="16">
        <v>7.48354E-28</v>
      </c>
      <c r="M1565" s="5" t="s">
        <v>4639</v>
      </c>
      <c r="N1565" s="5" t="s">
        <v>4640</v>
      </c>
      <c r="O1565" s="17">
        <v>2.6737799999999998E-72</v>
      </c>
      <c r="W1565" s="54"/>
    </row>
    <row r="1566" spans="1:23" x14ac:dyDescent="0.25">
      <c r="A1566" s="4" t="s">
        <v>383</v>
      </c>
      <c r="B1566" s="15">
        <v>24044</v>
      </c>
      <c r="C1566" s="5">
        <v>9</v>
      </c>
      <c r="D1566" s="15">
        <v>56.28</v>
      </c>
      <c r="E1566" s="8">
        <v>-5.19249819E-2</v>
      </c>
      <c r="F1566" s="52">
        <f t="shared" si="24"/>
        <v>0.96464834362844198</v>
      </c>
      <c r="G1566" s="7">
        <v>0.78617273453333503</v>
      </c>
      <c r="H1566" s="31">
        <v>4499321.793827001</v>
      </c>
      <c r="I1566" s="31">
        <v>3807426.0468489155</v>
      </c>
      <c r="J1566" s="14" t="s">
        <v>3387</v>
      </c>
      <c r="K1566" s="15" t="s">
        <v>4696</v>
      </c>
      <c r="L1566" s="16">
        <v>2.6582999999999999E-109</v>
      </c>
      <c r="M1566" s="5" t="s">
        <v>2722</v>
      </c>
      <c r="N1566" s="5" t="s">
        <v>4697</v>
      </c>
      <c r="O1566" s="17">
        <v>6.5280100000000002E-137</v>
      </c>
      <c r="W1566" s="54"/>
    </row>
    <row r="1567" spans="1:23" x14ac:dyDescent="0.25">
      <c r="A1567" s="4" t="s">
        <v>898</v>
      </c>
      <c r="B1567" s="15">
        <v>24129</v>
      </c>
      <c r="C1567" s="5">
        <v>4</v>
      </c>
      <c r="D1567" s="15">
        <v>19.350000000000001</v>
      </c>
      <c r="E1567" s="8">
        <v>-5.4853447899999998E-2</v>
      </c>
      <c r="F1567" s="52">
        <f t="shared" si="24"/>
        <v>0.96269223050549213</v>
      </c>
      <c r="G1567" s="7">
        <v>0.787343213724088</v>
      </c>
      <c r="H1567" s="31">
        <v>2414221.164941546</v>
      </c>
      <c r="I1567" s="31">
        <v>2026529.8150120922</v>
      </c>
      <c r="J1567" s="14" t="s">
        <v>1554</v>
      </c>
      <c r="K1567" s="15"/>
      <c r="L1567" s="15"/>
      <c r="M1567" s="5" t="s">
        <v>4719</v>
      </c>
      <c r="N1567" s="5" t="s">
        <v>4720</v>
      </c>
      <c r="O1567" s="17">
        <v>1.07912E-86</v>
      </c>
      <c r="W1567" s="54"/>
    </row>
    <row r="1568" spans="1:23" x14ac:dyDescent="0.25">
      <c r="A1568" s="4" t="s">
        <v>1171</v>
      </c>
      <c r="B1568" s="15">
        <v>67021</v>
      </c>
      <c r="C1568" s="5">
        <v>2</v>
      </c>
      <c r="D1568" s="15">
        <v>3.32</v>
      </c>
      <c r="E1568" s="8">
        <v>6.6144197900000007E-2</v>
      </c>
      <c r="F1568" s="52">
        <f t="shared" si="24"/>
        <v>1.0469149162763363</v>
      </c>
      <c r="G1568" s="7">
        <v>0.78825529765503399</v>
      </c>
      <c r="H1568" s="31">
        <v>72247.152288818324</v>
      </c>
      <c r="I1568" s="31">
        <v>58476.962364596213</v>
      </c>
      <c r="J1568" s="14" t="s">
        <v>4091</v>
      </c>
      <c r="K1568" s="15" t="s">
        <v>4092</v>
      </c>
      <c r="L1568" s="16">
        <v>5.9026899999999996E-53</v>
      </c>
      <c r="M1568" s="5" t="s">
        <v>1516</v>
      </c>
      <c r="N1568" s="5" t="s">
        <v>4093</v>
      </c>
      <c r="O1568" s="17">
        <v>1.7482399999999999E-59</v>
      </c>
      <c r="W1568" s="54"/>
    </row>
    <row r="1569" spans="1:23" x14ac:dyDescent="0.25">
      <c r="A1569" s="4" t="s">
        <v>4</v>
      </c>
      <c r="B1569" s="15">
        <v>61328</v>
      </c>
      <c r="C1569" s="5">
        <v>62</v>
      </c>
      <c r="D1569" s="15">
        <v>85.02</v>
      </c>
      <c r="E1569" s="8">
        <v>-4.0309796699999997E-2</v>
      </c>
      <c r="F1569" s="52">
        <f t="shared" si="24"/>
        <v>0.97244610705848666</v>
      </c>
      <c r="G1569" s="7">
        <v>0.78903052974149002</v>
      </c>
      <c r="H1569" s="31">
        <v>217961269.64209375</v>
      </c>
      <c r="I1569" s="31">
        <v>183517348.27306366</v>
      </c>
      <c r="J1569" s="14" t="s">
        <v>4624</v>
      </c>
      <c r="K1569" s="15" t="s">
        <v>4625</v>
      </c>
      <c r="L1569" s="15"/>
      <c r="M1569" s="5" t="s">
        <v>4626</v>
      </c>
      <c r="N1569" s="5" t="s">
        <v>4627</v>
      </c>
      <c r="O1569" s="18"/>
      <c r="W1569" s="54"/>
    </row>
    <row r="1570" spans="1:23" x14ac:dyDescent="0.25">
      <c r="A1570" s="4" t="s">
        <v>1280</v>
      </c>
      <c r="B1570" s="15">
        <v>48776</v>
      </c>
      <c r="C1570" s="5">
        <v>2</v>
      </c>
      <c r="D1570" s="15">
        <v>8.2100000000000009</v>
      </c>
      <c r="E1570" s="8">
        <v>-0.1992651845</v>
      </c>
      <c r="F1570" s="52">
        <f t="shared" si="24"/>
        <v>0.87099407836088016</v>
      </c>
      <c r="G1570" s="7">
        <v>0.79033429708041603</v>
      </c>
      <c r="H1570" s="31">
        <v>189630.07968848123</v>
      </c>
      <c r="I1570" s="31">
        <v>173543.76981579128</v>
      </c>
      <c r="J1570" s="14" t="s">
        <v>5296</v>
      </c>
      <c r="K1570" s="15" t="s">
        <v>5297</v>
      </c>
      <c r="L1570" s="16">
        <v>7.7780600000000001E-28</v>
      </c>
      <c r="M1570" s="5" t="s">
        <v>5298</v>
      </c>
      <c r="N1570" s="5" t="s">
        <v>5299</v>
      </c>
      <c r="O1570" s="17">
        <v>5.0872199999999997E-135</v>
      </c>
      <c r="W1570" s="54"/>
    </row>
    <row r="1571" spans="1:23" x14ac:dyDescent="0.25">
      <c r="A1571" s="4" t="s">
        <v>1065</v>
      </c>
      <c r="B1571" s="15">
        <v>79716</v>
      </c>
      <c r="C1571" s="5">
        <v>2</v>
      </c>
      <c r="D1571" s="15">
        <v>4.3499999999999996</v>
      </c>
      <c r="E1571" s="8">
        <v>-0.1156074169</v>
      </c>
      <c r="F1571" s="52">
        <f t="shared" si="24"/>
        <v>0.92299362154122244</v>
      </c>
      <c r="G1571" s="7">
        <v>0.79322696018716599</v>
      </c>
      <c r="H1571" s="31">
        <v>91552.577374556655</v>
      </c>
      <c r="I1571" s="31">
        <v>85059.462274422302</v>
      </c>
      <c r="J1571" s="14" t="s">
        <v>4947</v>
      </c>
      <c r="K1571" s="15" t="s">
        <v>4948</v>
      </c>
      <c r="L1571" s="15"/>
      <c r="M1571" s="5" t="s">
        <v>4949</v>
      </c>
      <c r="N1571" s="5" t="s">
        <v>4950</v>
      </c>
      <c r="O1571" s="18"/>
      <c r="W1571" s="54"/>
    </row>
    <row r="1572" spans="1:23" x14ac:dyDescent="0.25">
      <c r="A1572" s="4" t="s">
        <v>604</v>
      </c>
      <c r="B1572" s="15">
        <v>39604</v>
      </c>
      <c r="C1572" s="5">
        <v>6</v>
      </c>
      <c r="D1572" s="15">
        <v>15.72</v>
      </c>
      <c r="E1572" s="8">
        <v>-4.5530434100000003E-2</v>
      </c>
      <c r="F1572" s="52">
        <f t="shared" si="24"/>
        <v>0.96893350471990491</v>
      </c>
      <c r="G1572" s="7">
        <v>0.79408764902988105</v>
      </c>
      <c r="H1572" s="31">
        <v>2668564.7970776539</v>
      </c>
      <c r="I1572" s="31">
        <v>2248001.9987555929</v>
      </c>
      <c r="J1572" s="14" t="s">
        <v>4651</v>
      </c>
      <c r="K1572" s="15" t="s">
        <v>4652</v>
      </c>
      <c r="L1572" s="16">
        <v>1.05002E-110</v>
      </c>
      <c r="M1572" s="5" t="s">
        <v>1516</v>
      </c>
      <c r="N1572" s="5" t="s">
        <v>4653</v>
      </c>
      <c r="O1572" s="17">
        <v>8.0544299999999999E-162</v>
      </c>
      <c r="W1572" s="54"/>
    </row>
    <row r="1573" spans="1:23" x14ac:dyDescent="0.25">
      <c r="A1573" s="4" t="s">
        <v>6688</v>
      </c>
      <c r="B1573" s="15">
        <v>25853</v>
      </c>
      <c r="C1573" s="5">
        <v>5</v>
      </c>
      <c r="D1573" s="15">
        <v>40.590000000000003</v>
      </c>
      <c r="E1573" s="8">
        <v>-9.5069003499999999E-2</v>
      </c>
      <c r="F1573" s="52">
        <f t="shared" si="24"/>
        <v>0.93622746699567527</v>
      </c>
      <c r="G1573" s="7">
        <v>0.79601607538351704</v>
      </c>
      <c r="H1573" s="31">
        <v>966261.93137664872</v>
      </c>
      <c r="I1573" s="31">
        <v>823410.83792515681</v>
      </c>
      <c r="J1573" s="14" t="s">
        <v>4873</v>
      </c>
      <c r="K1573" s="15" t="s">
        <v>4874</v>
      </c>
      <c r="L1573" s="16">
        <v>1.6826599999999999E-145</v>
      </c>
      <c r="M1573" s="5" t="s">
        <v>4873</v>
      </c>
      <c r="N1573" s="5" t="s">
        <v>4875</v>
      </c>
      <c r="O1573" s="17">
        <v>1.40207E-139</v>
      </c>
      <c r="W1573" s="54"/>
    </row>
    <row r="1574" spans="1:23" x14ac:dyDescent="0.25">
      <c r="A1574" s="4" t="s">
        <v>1417</v>
      </c>
      <c r="B1574" s="15">
        <v>16569</v>
      </c>
      <c r="C1574" s="5">
        <v>1</v>
      </c>
      <c r="D1574" s="15">
        <v>5.92</v>
      </c>
      <c r="E1574" s="8">
        <v>4.7687276299999998E-2</v>
      </c>
      <c r="F1574" s="52">
        <f t="shared" si="24"/>
        <v>1.0336066637127512</v>
      </c>
      <c r="G1574" s="7">
        <v>0.79659426842708803</v>
      </c>
      <c r="H1574" s="31">
        <v>590066.66266121576</v>
      </c>
      <c r="I1574" s="31">
        <v>465326.09931613284</v>
      </c>
      <c r="J1574" s="14" t="s">
        <v>4196</v>
      </c>
      <c r="K1574" s="15" t="s">
        <v>4197</v>
      </c>
      <c r="L1574" s="16">
        <v>5.5865799999999996E-56</v>
      </c>
      <c r="M1574" s="5" t="s">
        <v>4198</v>
      </c>
      <c r="N1574" s="5" t="s">
        <v>4199</v>
      </c>
      <c r="O1574" s="17">
        <v>6.7524800000000003E-67</v>
      </c>
      <c r="W1574" s="54"/>
    </row>
    <row r="1575" spans="1:23" x14ac:dyDescent="0.25">
      <c r="A1575" s="4" t="s">
        <v>1010</v>
      </c>
      <c r="B1575" s="15">
        <v>18897</v>
      </c>
      <c r="C1575" s="5">
        <v>3</v>
      </c>
      <c r="D1575" s="15">
        <v>25.61</v>
      </c>
      <c r="E1575" s="8">
        <v>0.18079534589999999</v>
      </c>
      <c r="F1575" s="52">
        <f t="shared" si="24"/>
        <v>1.1335086070421934</v>
      </c>
      <c r="G1575" s="7">
        <v>0.79663908261627803</v>
      </c>
      <c r="H1575" s="31">
        <v>364370.92519110581</v>
      </c>
      <c r="I1575" s="31">
        <v>254311.5557790673</v>
      </c>
      <c r="J1575" s="14" t="s">
        <v>3567</v>
      </c>
      <c r="K1575" s="15" t="s">
        <v>3568</v>
      </c>
      <c r="L1575" s="16">
        <v>7.8657899999999994E-33</v>
      </c>
      <c r="M1575" s="5" t="s">
        <v>1516</v>
      </c>
      <c r="N1575" s="5" t="s">
        <v>3569</v>
      </c>
      <c r="O1575" s="17">
        <v>6.2686E-62</v>
      </c>
      <c r="W1575" s="54"/>
    </row>
    <row r="1576" spans="1:23" x14ac:dyDescent="0.25">
      <c r="A1576" s="4" t="s">
        <v>6657</v>
      </c>
      <c r="B1576" s="15">
        <v>35908</v>
      </c>
      <c r="C1576" s="5">
        <v>6</v>
      </c>
      <c r="D1576" s="15">
        <v>21.17</v>
      </c>
      <c r="E1576" s="8">
        <v>5.8688636699999998E-2</v>
      </c>
      <c r="F1576" s="52">
        <f t="shared" si="24"/>
        <v>1.0415186235827649</v>
      </c>
      <c r="G1576" s="7">
        <v>0.79744519770244204</v>
      </c>
      <c r="H1576" s="31">
        <v>1385457.7106531211</v>
      </c>
      <c r="I1576" s="31">
        <v>1088316.1228000168</v>
      </c>
      <c r="J1576" s="14" t="s">
        <v>3955</v>
      </c>
      <c r="K1576" s="15" t="s">
        <v>3956</v>
      </c>
      <c r="L1576" s="16">
        <v>9.4713900000000003E-86</v>
      </c>
      <c r="M1576" s="5" t="s">
        <v>3957</v>
      </c>
      <c r="N1576" s="5" t="s">
        <v>4141</v>
      </c>
      <c r="O1576" s="17">
        <v>1.57828E-93</v>
      </c>
      <c r="W1576" s="54"/>
    </row>
    <row r="1577" spans="1:23" x14ac:dyDescent="0.25">
      <c r="A1577" s="4" t="s">
        <v>976</v>
      </c>
      <c r="B1577" s="15">
        <v>97585</v>
      </c>
      <c r="C1577" s="5">
        <v>2</v>
      </c>
      <c r="D1577" s="15">
        <v>3.39</v>
      </c>
      <c r="E1577" s="8">
        <v>5.2612029900000003E-2</v>
      </c>
      <c r="F1577" s="52">
        <f t="shared" si="24"/>
        <v>1.0371409907098521</v>
      </c>
      <c r="G1577" s="7">
        <v>0.79748020081572901</v>
      </c>
      <c r="H1577" s="31">
        <v>140640.89960464337</v>
      </c>
      <c r="I1577" s="31">
        <v>110837.53792078377</v>
      </c>
      <c r="J1577" s="14" t="s">
        <v>1554</v>
      </c>
      <c r="K1577" s="15"/>
      <c r="L1577" s="15"/>
      <c r="M1577" s="5" t="s">
        <v>1516</v>
      </c>
      <c r="N1577" s="5" t="s">
        <v>4185</v>
      </c>
      <c r="O1577" s="17">
        <v>3.0762799999999999E-56</v>
      </c>
      <c r="W1577" s="54"/>
    </row>
    <row r="1578" spans="1:23" x14ac:dyDescent="0.25">
      <c r="A1578" s="4" t="s">
        <v>6630</v>
      </c>
      <c r="B1578" s="15">
        <v>49372</v>
      </c>
      <c r="C1578" s="5">
        <v>3</v>
      </c>
      <c r="D1578" s="15">
        <v>7.67</v>
      </c>
      <c r="E1578" s="8">
        <v>0.29043406109999997</v>
      </c>
      <c r="F1578" s="52">
        <f t="shared" si="24"/>
        <v>1.2230081866487608</v>
      </c>
      <c r="G1578" s="7">
        <v>0.79864667967094705</v>
      </c>
      <c r="H1578" s="31">
        <v>163454.70142204437</v>
      </c>
      <c r="I1578" s="31">
        <v>113530.89557579788</v>
      </c>
      <c r="J1578" s="14" t="s">
        <v>3181</v>
      </c>
      <c r="K1578" s="15" t="s">
        <v>3182</v>
      </c>
      <c r="L1578" s="16">
        <v>4.5300600000000003E-176</v>
      </c>
      <c r="M1578" s="5" t="s">
        <v>3183</v>
      </c>
      <c r="N1578" s="5" t="s">
        <v>3184</v>
      </c>
      <c r="O1578" s="18"/>
      <c r="W1578" s="54"/>
    </row>
    <row r="1579" spans="1:23" x14ac:dyDescent="0.25">
      <c r="A1579" s="4" t="s">
        <v>839</v>
      </c>
      <c r="B1579" s="15">
        <v>66914</v>
      </c>
      <c r="C1579" s="5">
        <v>5</v>
      </c>
      <c r="D1579" s="15">
        <v>8.4</v>
      </c>
      <c r="E1579" s="8">
        <v>-5.2778079499999998E-2</v>
      </c>
      <c r="F1579" s="52">
        <f t="shared" si="24"/>
        <v>0.9640780942685121</v>
      </c>
      <c r="G1579" s="7">
        <v>0.79887813007434205</v>
      </c>
      <c r="H1579" s="31">
        <v>555475.83300376043</v>
      </c>
      <c r="I1579" s="31">
        <v>477615.45280399325</v>
      </c>
      <c r="J1579" s="14" t="s">
        <v>4701</v>
      </c>
      <c r="K1579" s="15" t="s">
        <v>4702</v>
      </c>
      <c r="L1579" s="16">
        <v>6.4730900000000001E-65</v>
      </c>
      <c r="M1579" s="5" t="s">
        <v>4703</v>
      </c>
      <c r="N1579" s="5" t="s">
        <v>4704</v>
      </c>
      <c r="O1579" s="17">
        <v>1.1525599999999999E-133</v>
      </c>
      <c r="W1579" s="54"/>
    </row>
    <row r="1580" spans="1:23" x14ac:dyDescent="0.25">
      <c r="A1580" s="4" t="s">
        <v>6677</v>
      </c>
      <c r="B1580" s="15">
        <v>48490</v>
      </c>
      <c r="C1580" s="5">
        <v>17</v>
      </c>
      <c r="D1580" s="15">
        <v>43.71</v>
      </c>
      <c r="E1580" s="8">
        <v>-4.0313898299999998E-2</v>
      </c>
      <c r="F1580" s="52">
        <f t="shared" si="24"/>
        <v>0.97244334238600239</v>
      </c>
      <c r="G1580" s="7">
        <v>0.79996520439229002</v>
      </c>
      <c r="H1580" s="31">
        <v>10790255.025805758</v>
      </c>
      <c r="I1580" s="31">
        <v>9134391.3255242426</v>
      </c>
      <c r="J1580" s="14" t="s">
        <v>4628</v>
      </c>
      <c r="K1580" s="15" t="s">
        <v>4629</v>
      </c>
      <c r="L1580" s="15"/>
      <c r="M1580" s="5" t="s">
        <v>4630</v>
      </c>
      <c r="N1580" s="5" t="s">
        <v>4631</v>
      </c>
      <c r="O1580" s="18"/>
      <c r="W1580" s="54"/>
    </row>
    <row r="1581" spans="1:23" x14ac:dyDescent="0.25">
      <c r="A1581" s="4" t="s">
        <v>1350</v>
      </c>
      <c r="B1581" s="15">
        <v>28994</v>
      </c>
      <c r="C1581" s="5">
        <v>2</v>
      </c>
      <c r="D1581" s="15">
        <v>10.67</v>
      </c>
      <c r="E1581" s="8">
        <v>-0.2423347086</v>
      </c>
      <c r="F1581" s="52">
        <f t="shared" si="24"/>
        <v>0.84537613539782575</v>
      </c>
      <c r="G1581" s="7">
        <v>0.80096362162953205</v>
      </c>
      <c r="H1581" s="31">
        <v>244014.8975536747</v>
      </c>
      <c r="I1581" s="31">
        <v>394983.59128721152</v>
      </c>
      <c r="J1581" s="14" t="s">
        <v>5460</v>
      </c>
      <c r="K1581" s="15" t="s">
        <v>5461</v>
      </c>
      <c r="L1581" s="16">
        <v>8.4501799999999995E-25</v>
      </c>
      <c r="M1581" s="5" t="s">
        <v>1516</v>
      </c>
      <c r="N1581" s="5" t="s">
        <v>5462</v>
      </c>
      <c r="O1581" s="17">
        <v>1.23998E-54</v>
      </c>
      <c r="W1581" s="54"/>
    </row>
    <row r="1582" spans="1:23" x14ac:dyDescent="0.25">
      <c r="A1582" s="4" t="s">
        <v>943</v>
      </c>
      <c r="B1582" s="15">
        <v>37847</v>
      </c>
      <c r="C1582" s="5">
        <v>4</v>
      </c>
      <c r="D1582" s="15">
        <v>14.29</v>
      </c>
      <c r="E1582" s="8">
        <v>6.1796517500000002E-2</v>
      </c>
      <c r="F1582" s="52">
        <f t="shared" si="24"/>
        <v>1.043764700999364</v>
      </c>
      <c r="G1582" s="7">
        <v>0.80253372199067896</v>
      </c>
      <c r="H1582" s="31">
        <v>720142.07562758145</v>
      </c>
      <c r="I1582" s="31">
        <v>552458.26323707576</v>
      </c>
      <c r="J1582" s="14" t="s">
        <v>4120</v>
      </c>
      <c r="K1582" s="15" t="s">
        <v>4121</v>
      </c>
      <c r="L1582" s="16">
        <v>1.5569000000000001E-115</v>
      </c>
      <c r="M1582" s="5" t="s">
        <v>1516</v>
      </c>
      <c r="N1582" s="5" t="s">
        <v>4122</v>
      </c>
      <c r="O1582" s="17">
        <v>2.62789E-138</v>
      </c>
      <c r="W1582" s="54"/>
    </row>
    <row r="1583" spans="1:23" x14ac:dyDescent="0.25">
      <c r="A1583" s="4" t="s">
        <v>6648</v>
      </c>
      <c r="B1583" s="15">
        <v>51113</v>
      </c>
      <c r="C1583" s="5">
        <v>3</v>
      </c>
      <c r="D1583" s="15">
        <v>9.98</v>
      </c>
      <c r="E1583" s="8">
        <v>0.1184263455</v>
      </c>
      <c r="F1583" s="52">
        <f t="shared" si="24"/>
        <v>1.085550126454895</v>
      </c>
      <c r="G1583" s="7">
        <v>0.80263235527827803</v>
      </c>
      <c r="H1583" s="31">
        <v>220307.14051955994</v>
      </c>
      <c r="I1583" s="31">
        <v>163947.08762359695</v>
      </c>
      <c r="J1583" s="14" t="s">
        <v>1717</v>
      </c>
      <c r="K1583" s="15" t="s">
        <v>1718</v>
      </c>
      <c r="L1583" s="16">
        <v>1.7448900000000002E-170</v>
      </c>
      <c r="M1583" s="5" t="s">
        <v>1719</v>
      </c>
      <c r="N1583" s="5" t="s">
        <v>1720</v>
      </c>
      <c r="O1583" s="18"/>
      <c r="W1583" s="54"/>
    </row>
    <row r="1584" spans="1:23" x14ac:dyDescent="0.25">
      <c r="A1584" s="4" t="s">
        <v>448</v>
      </c>
      <c r="B1584" s="15">
        <v>35381</v>
      </c>
      <c r="C1584" s="5">
        <v>10</v>
      </c>
      <c r="D1584" s="15">
        <v>49.84</v>
      </c>
      <c r="E1584" s="8">
        <v>0.1064548738</v>
      </c>
      <c r="F1584" s="52">
        <f t="shared" si="24"/>
        <v>1.0765795108676599</v>
      </c>
      <c r="G1584" s="7">
        <v>0.80403594396841405</v>
      </c>
      <c r="H1584" s="31">
        <v>2238990.44961356</v>
      </c>
      <c r="I1584" s="31">
        <v>1523950.0319460661</v>
      </c>
      <c r="J1584" s="14" t="s">
        <v>3901</v>
      </c>
      <c r="K1584" s="15" t="s">
        <v>3902</v>
      </c>
      <c r="L1584" s="15"/>
      <c r="M1584" s="5" t="s">
        <v>2617</v>
      </c>
      <c r="N1584" s="5" t="s">
        <v>3903</v>
      </c>
      <c r="O1584" s="18"/>
      <c r="W1584" s="54"/>
    </row>
    <row r="1585" spans="1:23" x14ac:dyDescent="0.25">
      <c r="A1585" s="4" t="s">
        <v>1299</v>
      </c>
      <c r="B1585" s="15">
        <v>39159</v>
      </c>
      <c r="C1585" s="5">
        <v>2</v>
      </c>
      <c r="D1585" s="15">
        <v>8.58</v>
      </c>
      <c r="E1585" s="8">
        <v>0.17971080310000001</v>
      </c>
      <c r="F1585" s="52">
        <f t="shared" si="24"/>
        <v>1.1326568146653155</v>
      </c>
      <c r="G1585" s="7">
        <v>0.80488734681638696</v>
      </c>
      <c r="H1585" s="31">
        <v>213466.02446508699</v>
      </c>
      <c r="I1585" s="31">
        <v>187309.45918050612</v>
      </c>
      <c r="J1585" s="14" t="s">
        <v>3570</v>
      </c>
      <c r="K1585" s="15" t="s">
        <v>3571</v>
      </c>
      <c r="L1585" s="16">
        <v>1.87718E-166</v>
      </c>
      <c r="M1585" s="5" t="s">
        <v>1516</v>
      </c>
      <c r="N1585" s="5" t="s">
        <v>3572</v>
      </c>
      <c r="O1585" s="17">
        <v>4.5726800000000001E-172</v>
      </c>
      <c r="W1585" s="54"/>
    </row>
    <row r="1586" spans="1:23" x14ac:dyDescent="0.25">
      <c r="A1586" s="4" t="s">
        <v>6681</v>
      </c>
      <c r="B1586" s="15">
        <v>49761</v>
      </c>
      <c r="C1586" s="5">
        <v>5</v>
      </c>
      <c r="D1586" s="15">
        <v>19.18</v>
      </c>
      <c r="E1586" s="8">
        <v>-4.9226731199999998E-2</v>
      </c>
      <c r="F1586" s="52">
        <f t="shared" si="24"/>
        <v>0.96645419903133389</v>
      </c>
      <c r="G1586" s="7">
        <v>0.80681502441097497</v>
      </c>
      <c r="H1586" s="31">
        <v>599996.99362589279</v>
      </c>
      <c r="I1586" s="31">
        <v>502602.72446597565</v>
      </c>
      <c r="J1586" s="14" t="s">
        <v>4672</v>
      </c>
      <c r="K1586" s="15" t="s">
        <v>4673</v>
      </c>
      <c r="L1586" s="16">
        <v>2.4219400000000002E-134</v>
      </c>
      <c r="M1586" s="5" t="s">
        <v>4672</v>
      </c>
      <c r="N1586" s="5" t="s">
        <v>4674</v>
      </c>
      <c r="O1586" s="17">
        <v>1.1235400000000001E-151</v>
      </c>
      <c r="W1586" s="54"/>
    </row>
    <row r="1587" spans="1:23" x14ac:dyDescent="0.25">
      <c r="A1587" s="4" t="s">
        <v>1156</v>
      </c>
      <c r="B1587" s="15">
        <v>34487</v>
      </c>
      <c r="C1587" s="5">
        <v>3</v>
      </c>
      <c r="D1587" s="15">
        <v>9.18</v>
      </c>
      <c r="E1587" s="8">
        <v>-7.8405453900000005E-2</v>
      </c>
      <c r="F1587" s="52">
        <f t="shared" si="24"/>
        <v>0.94710385985592782</v>
      </c>
      <c r="G1587" s="7">
        <v>0.80723977141216297</v>
      </c>
      <c r="H1587" s="31">
        <v>450098.73574300006</v>
      </c>
      <c r="I1587" s="31">
        <v>371920.4359262326</v>
      </c>
      <c r="J1587" s="14" t="s">
        <v>4803</v>
      </c>
      <c r="K1587" s="15" t="s">
        <v>4804</v>
      </c>
      <c r="L1587" s="16">
        <v>4.2012700000000002E-61</v>
      </c>
      <c r="M1587" s="5" t="s">
        <v>1516</v>
      </c>
      <c r="N1587" s="5" t="s">
        <v>4805</v>
      </c>
      <c r="O1587" s="17">
        <v>2.6106200000000002E-130</v>
      </c>
      <c r="W1587" s="54"/>
    </row>
    <row r="1588" spans="1:23" x14ac:dyDescent="0.25">
      <c r="A1588" s="4" t="s">
        <v>465</v>
      </c>
      <c r="B1588" s="15">
        <v>41925</v>
      </c>
      <c r="C1588" s="5">
        <v>9</v>
      </c>
      <c r="D1588" s="15">
        <v>31.65</v>
      </c>
      <c r="E1588" s="8">
        <v>-6.3233123000000002E-2</v>
      </c>
      <c r="F1588" s="52">
        <f t="shared" si="24"/>
        <v>0.9571167865851623</v>
      </c>
      <c r="G1588" s="7">
        <v>0.80729934177574603</v>
      </c>
      <c r="H1588" s="31">
        <v>995586.91000226454</v>
      </c>
      <c r="I1588" s="31">
        <v>836428.40847080585</v>
      </c>
      <c r="J1588" s="14" t="s">
        <v>4745</v>
      </c>
      <c r="K1588" s="15" t="s">
        <v>4746</v>
      </c>
      <c r="L1588" s="16">
        <v>2.4604099999999999E-153</v>
      </c>
      <c r="M1588" s="5" t="s">
        <v>4747</v>
      </c>
      <c r="N1588" s="5" t="s">
        <v>4748</v>
      </c>
      <c r="O1588" s="17">
        <v>4.6121399999999998E-162</v>
      </c>
      <c r="W1588" s="54"/>
    </row>
    <row r="1589" spans="1:23" x14ac:dyDescent="0.25">
      <c r="A1589" s="4" t="s">
        <v>1468</v>
      </c>
      <c r="B1589" s="15">
        <v>10545</v>
      </c>
      <c r="C1589" s="5">
        <v>1</v>
      </c>
      <c r="D1589" s="15">
        <v>14.13</v>
      </c>
      <c r="E1589" s="8">
        <v>-7.2088580099999994E-2</v>
      </c>
      <c r="F1589" s="52">
        <f t="shared" si="24"/>
        <v>0.95125986808977248</v>
      </c>
      <c r="G1589" s="7">
        <v>0.80797386559161499</v>
      </c>
      <c r="H1589" s="31">
        <v>2247899.8750320286</v>
      </c>
      <c r="I1589" s="31">
        <v>1928646.5476985676</v>
      </c>
      <c r="J1589" s="14" t="s">
        <v>4780</v>
      </c>
      <c r="K1589" s="15" t="s">
        <v>4781</v>
      </c>
      <c r="L1589" s="16">
        <v>1.9129499999999998E-43</v>
      </c>
      <c r="M1589" s="5" t="s">
        <v>4782</v>
      </c>
      <c r="N1589" s="5" t="s">
        <v>4783</v>
      </c>
      <c r="O1589" s="17">
        <v>2.5618500000000002E-50</v>
      </c>
      <c r="W1589" s="54"/>
    </row>
    <row r="1590" spans="1:23" x14ac:dyDescent="0.25">
      <c r="A1590" s="4" t="s">
        <v>1409</v>
      </c>
      <c r="B1590" s="15">
        <v>34817</v>
      </c>
      <c r="C1590" s="5">
        <v>1</v>
      </c>
      <c r="D1590" s="15">
        <v>4.17</v>
      </c>
      <c r="E1590" s="8">
        <v>3.3636526799999997E-2</v>
      </c>
      <c r="F1590" s="52">
        <f t="shared" si="24"/>
        <v>1.0235889844975419</v>
      </c>
      <c r="G1590" s="7">
        <v>0.80815394843986199</v>
      </c>
      <c r="H1590" s="31">
        <v>503043.66262499907</v>
      </c>
      <c r="I1590" s="31">
        <v>405035.68611577118</v>
      </c>
      <c r="J1590" s="14" t="s">
        <v>4265</v>
      </c>
      <c r="K1590" s="15" t="s">
        <v>4266</v>
      </c>
      <c r="L1590" s="16">
        <v>1.2605E-150</v>
      </c>
      <c r="M1590" s="5" t="s">
        <v>2084</v>
      </c>
      <c r="N1590" s="5" t="s">
        <v>4267</v>
      </c>
      <c r="O1590" s="17">
        <v>1.55961E-161</v>
      </c>
      <c r="W1590" s="54"/>
    </row>
    <row r="1591" spans="1:23" x14ac:dyDescent="0.25">
      <c r="A1591" s="4" t="s">
        <v>217</v>
      </c>
      <c r="B1591" s="15">
        <v>21210</v>
      </c>
      <c r="C1591" s="5">
        <v>2</v>
      </c>
      <c r="D1591" s="15">
        <v>51.58</v>
      </c>
      <c r="E1591" s="8">
        <v>-0.1186034309</v>
      </c>
      <c r="F1591" s="52">
        <f t="shared" si="24"/>
        <v>0.92107884925830674</v>
      </c>
      <c r="G1591" s="7">
        <v>0.80866926363685399</v>
      </c>
      <c r="H1591" s="31">
        <v>1037784.5839675135</v>
      </c>
      <c r="I1591" s="31">
        <v>823469.46487540356</v>
      </c>
      <c r="J1591" s="14" t="s">
        <v>3147</v>
      </c>
      <c r="K1591" s="15" t="s">
        <v>3148</v>
      </c>
      <c r="L1591" s="16">
        <v>8.0528500000000003E-97</v>
      </c>
      <c r="M1591" s="5" t="s">
        <v>3149</v>
      </c>
      <c r="N1591" s="5" t="s">
        <v>3150</v>
      </c>
      <c r="O1591" s="17">
        <v>4.8279400000000005E-109</v>
      </c>
      <c r="W1591" s="54"/>
    </row>
    <row r="1592" spans="1:23" x14ac:dyDescent="0.25">
      <c r="A1592" s="4" t="s">
        <v>913</v>
      </c>
      <c r="B1592" s="15">
        <v>20450</v>
      </c>
      <c r="C1592" s="5">
        <v>5</v>
      </c>
      <c r="D1592" s="15">
        <v>32.57</v>
      </c>
      <c r="E1592" s="8">
        <v>9.3174654900000001E-2</v>
      </c>
      <c r="F1592" s="52">
        <f t="shared" si="24"/>
        <v>1.0667149111774086</v>
      </c>
      <c r="G1592" s="7">
        <v>0.80935265525189604</v>
      </c>
      <c r="H1592" s="31">
        <v>664255.8044006381</v>
      </c>
      <c r="I1592" s="31">
        <v>502812.38378512789</v>
      </c>
      <c r="J1592" s="14" t="s">
        <v>3966</v>
      </c>
      <c r="K1592" s="15" t="s">
        <v>3967</v>
      </c>
      <c r="L1592" s="16">
        <v>1.5816899999999999E-72</v>
      </c>
      <c r="M1592" s="5" t="s">
        <v>1516</v>
      </c>
      <c r="N1592" s="5" t="s">
        <v>3968</v>
      </c>
      <c r="O1592" s="17">
        <v>1.10514E-69</v>
      </c>
      <c r="W1592" s="54"/>
    </row>
    <row r="1593" spans="1:23" x14ac:dyDescent="0.25">
      <c r="A1593" s="4" t="s">
        <v>1341</v>
      </c>
      <c r="B1593" s="15">
        <v>51223</v>
      </c>
      <c r="C1593" s="5">
        <v>2</v>
      </c>
      <c r="D1593" s="15">
        <v>5.54</v>
      </c>
      <c r="E1593" s="8">
        <v>-0.1181907782</v>
      </c>
      <c r="F1593" s="52">
        <f t="shared" si="24"/>
        <v>0.9213423422531819</v>
      </c>
      <c r="G1593" s="7">
        <v>0.81056524774271499</v>
      </c>
      <c r="H1593" s="31">
        <v>181543.613720247</v>
      </c>
      <c r="I1593" s="31">
        <v>93947.623542081565</v>
      </c>
      <c r="J1593" s="14" t="s">
        <v>1554</v>
      </c>
      <c r="K1593" s="15"/>
      <c r="L1593" s="15"/>
      <c r="M1593" s="5" t="s">
        <v>4960</v>
      </c>
      <c r="N1593" s="5" t="s">
        <v>4961</v>
      </c>
      <c r="O1593" s="18"/>
      <c r="W1593" s="54"/>
    </row>
    <row r="1594" spans="1:23" x14ac:dyDescent="0.25">
      <c r="A1594" s="4" t="s">
        <v>6683</v>
      </c>
      <c r="B1594" s="15">
        <v>48740</v>
      </c>
      <c r="C1594" s="5">
        <v>3</v>
      </c>
      <c r="D1594" s="15">
        <v>8.6999999999999993</v>
      </c>
      <c r="E1594" s="8">
        <v>-5.21976818E-2</v>
      </c>
      <c r="F1594" s="52">
        <f t="shared" si="24"/>
        <v>0.96446602190482988</v>
      </c>
      <c r="G1594" s="7">
        <v>0.81277370268059101</v>
      </c>
      <c r="H1594" s="31">
        <v>562058.34047454107</v>
      </c>
      <c r="I1594" s="31">
        <v>473837.36769410869</v>
      </c>
      <c r="J1594" s="14" t="s">
        <v>4698</v>
      </c>
      <c r="K1594" s="15" t="s">
        <v>4699</v>
      </c>
      <c r="L1594" s="16">
        <v>8.3692900000000004E-176</v>
      </c>
      <c r="M1594" s="5" t="s">
        <v>4698</v>
      </c>
      <c r="N1594" s="5" t="s">
        <v>4700</v>
      </c>
      <c r="O1594" s="18"/>
      <c r="W1594" s="54"/>
    </row>
    <row r="1595" spans="1:23" x14ac:dyDescent="0.25">
      <c r="A1595" s="4" t="s">
        <v>161</v>
      </c>
      <c r="B1595" s="15">
        <v>51179</v>
      </c>
      <c r="C1595" s="5">
        <v>16</v>
      </c>
      <c r="D1595" s="15">
        <v>52.81</v>
      </c>
      <c r="E1595" s="8">
        <v>-3.93566547E-2</v>
      </c>
      <c r="F1595" s="52">
        <f t="shared" si="24"/>
        <v>0.97308878305591739</v>
      </c>
      <c r="G1595" s="7">
        <v>0.81471894967594904</v>
      </c>
      <c r="H1595" s="31">
        <v>5541004.4639490498</v>
      </c>
      <c r="I1595" s="31">
        <v>4666363.8470434239</v>
      </c>
      <c r="J1595" s="14" t="s">
        <v>4611</v>
      </c>
      <c r="K1595" s="15" t="s">
        <v>4612</v>
      </c>
      <c r="L1595" s="15"/>
      <c r="M1595" s="5" t="s">
        <v>4613</v>
      </c>
      <c r="N1595" s="5" t="s">
        <v>4614</v>
      </c>
      <c r="O1595" s="18"/>
      <c r="W1595" s="54"/>
    </row>
    <row r="1596" spans="1:23" x14ac:dyDescent="0.25">
      <c r="A1596" s="4" t="s">
        <v>731</v>
      </c>
      <c r="B1596" s="15">
        <v>10232</v>
      </c>
      <c r="C1596" s="5">
        <v>6</v>
      </c>
      <c r="D1596" s="15">
        <v>36.26</v>
      </c>
      <c r="E1596" s="8">
        <v>3.9728440900000002E-2</v>
      </c>
      <c r="F1596" s="52">
        <f t="shared" si="24"/>
        <v>1.0279203225662696</v>
      </c>
      <c r="G1596" s="7">
        <v>0.81801781354403202</v>
      </c>
      <c r="H1596" s="31">
        <v>64148592.860008404</v>
      </c>
      <c r="I1596" s="31">
        <v>50935515.406094059</v>
      </c>
      <c r="J1596" s="14" t="s">
        <v>4232</v>
      </c>
      <c r="K1596" s="15" t="s">
        <v>4233</v>
      </c>
      <c r="L1596" s="16">
        <v>1.49877E-6</v>
      </c>
      <c r="M1596" s="5" t="s">
        <v>4234</v>
      </c>
      <c r="N1596" s="5" t="s">
        <v>4235</v>
      </c>
      <c r="O1596" s="17">
        <v>5.5803600000000002E-41</v>
      </c>
      <c r="W1596" s="54"/>
    </row>
    <row r="1597" spans="1:23" x14ac:dyDescent="0.25">
      <c r="A1597" s="4" t="s">
        <v>797</v>
      </c>
      <c r="B1597" s="15">
        <v>45320</v>
      </c>
      <c r="C1597" s="5">
        <v>4</v>
      </c>
      <c r="D1597" s="15">
        <v>22.39</v>
      </c>
      <c r="E1597" s="8">
        <v>-0.15877985559999999</v>
      </c>
      <c r="F1597" s="52">
        <f t="shared" si="24"/>
        <v>0.89578234930389511</v>
      </c>
      <c r="G1597" s="7">
        <v>0.81833332786239998</v>
      </c>
      <c r="H1597" s="31">
        <v>211610.87084980536</v>
      </c>
      <c r="I1597" s="31">
        <v>154246.24727877087</v>
      </c>
      <c r="J1597" s="14" t="s">
        <v>5154</v>
      </c>
      <c r="K1597" s="15" t="s">
        <v>5155</v>
      </c>
      <c r="L1597" s="15"/>
      <c r="M1597" s="5" t="s">
        <v>2084</v>
      </c>
      <c r="N1597" s="5" t="s">
        <v>5156</v>
      </c>
      <c r="O1597" s="18"/>
      <c r="W1597" s="54"/>
    </row>
    <row r="1598" spans="1:23" x14ac:dyDescent="0.25">
      <c r="A1598" s="4" t="s">
        <v>288</v>
      </c>
      <c r="B1598" s="15">
        <v>25643</v>
      </c>
      <c r="C1598" s="5">
        <v>10</v>
      </c>
      <c r="D1598" s="15">
        <v>61.8</v>
      </c>
      <c r="E1598" s="8">
        <v>-3.8269904299999997E-2</v>
      </c>
      <c r="F1598" s="52">
        <f t="shared" si="24"/>
        <v>0.97382206555272943</v>
      </c>
      <c r="G1598" s="7">
        <v>0.81860007892620801</v>
      </c>
      <c r="H1598" s="31">
        <v>10210184.115047053</v>
      </c>
      <c r="I1598" s="31">
        <v>8599966.4829302952</v>
      </c>
      <c r="J1598" s="14" t="s">
        <v>1554</v>
      </c>
      <c r="K1598" s="15"/>
      <c r="L1598" s="15"/>
      <c r="M1598" s="5" t="s">
        <v>2465</v>
      </c>
      <c r="N1598" s="5" t="s">
        <v>4607</v>
      </c>
      <c r="O1598" s="17">
        <v>6.3871200000000001E-93</v>
      </c>
      <c r="W1598" s="54"/>
    </row>
    <row r="1599" spans="1:23" x14ac:dyDescent="0.25">
      <c r="A1599" s="4" t="s">
        <v>42</v>
      </c>
      <c r="B1599" s="15">
        <v>122446</v>
      </c>
      <c r="C1599" s="5">
        <v>31</v>
      </c>
      <c r="D1599" s="15">
        <v>39.25</v>
      </c>
      <c r="E1599" s="8">
        <v>4.4749712599999998E-2</v>
      </c>
      <c r="F1599" s="52">
        <f t="shared" si="24"/>
        <v>1.0315042122320861</v>
      </c>
      <c r="G1599" s="7">
        <v>0.81966685597525002</v>
      </c>
      <c r="H1599" s="31">
        <v>2886562.8412977778</v>
      </c>
      <c r="I1599" s="31">
        <v>2270869.4777308833</v>
      </c>
      <c r="J1599" s="14" t="s">
        <v>3442</v>
      </c>
      <c r="K1599" s="15" t="s">
        <v>3443</v>
      </c>
      <c r="L1599" s="15"/>
      <c r="M1599" s="5" t="s">
        <v>3665</v>
      </c>
      <c r="N1599" s="5" t="s">
        <v>4207</v>
      </c>
      <c r="O1599" s="18"/>
      <c r="W1599" s="54"/>
    </row>
    <row r="1600" spans="1:23" x14ac:dyDescent="0.25">
      <c r="A1600" s="4" t="s">
        <v>1363</v>
      </c>
      <c r="B1600" s="15">
        <v>36655</v>
      </c>
      <c r="C1600" s="5">
        <v>2</v>
      </c>
      <c r="D1600" s="15">
        <v>9.27</v>
      </c>
      <c r="E1600" s="8">
        <v>0.1074023866</v>
      </c>
      <c r="F1600" s="52">
        <f t="shared" si="24"/>
        <v>1.0772868037366925</v>
      </c>
      <c r="G1600" s="7">
        <v>0.81974068034438896</v>
      </c>
      <c r="H1600" s="31">
        <v>177950.73931714721</v>
      </c>
      <c r="I1600" s="31">
        <v>217556.91409949295</v>
      </c>
      <c r="J1600" s="14" t="s">
        <v>1554</v>
      </c>
      <c r="K1600" s="15"/>
      <c r="L1600" s="15"/>
      <c r="M1600" s="5" t="s">
        <v>1554</v>
      </c>
      <c r="N1600" s="5"/>
      <c r="O1600" s="18"/>
      <c r="W1600" s="54"/>
    </row>
    <row r="1601" spans="1:23" x14ac:dyDescent="0.25">
      <c r="A1601" s="4" t="s">
        <v>255</v>
      </c>
      <c r="B1601" s="15">
        <v>22509</v>
      </c>
      <c r="C1601" s="5">
        <v>12</v>
      </c>
      <c r="D1601" s="15">
        <v>67.16</v>
      </c>
      <c r="E1601" s="8">
        <v>-5.30673537E-2</v>
      </c>
      <c r="F1601" s="52">
        <f t="shared" si="24"/>
        <v>0.96388480673783394</v>
      </c>
      <c r="G1601" s="7">
        <v>0.82322121909271495</v>
      </c>
      <c r="H1601" s="31">
        <v>5727861.4080678038</v>
      </c>
      <c r="I1601" s="31">
        <v>4791178.1119931061</v>
      </c>
      <c r="J1601" s="14" t="s">
        <v>3387</v>
      </c>
      <c r="K1601" s="15" t="s">
        <v>4705</v>
      </c>
      <c r="L1601" s="16">
        <v>2.01292E-120</v>
      </c>
      <c r="M1601" s="5" t="s">
        <v>2722</v>
      </c>
      <c r="N1601" s="5" t="s">
        <v>4706</v>
      </c>
      <c r="O1601" s="17">
        <v>2.3043400000000001E-122</v>
      </c>
      <c r="W1601" s="54"/>
    </row>
    <row r="1602" spans="1:23" x14ac:dyDescent="0.25">
      <c r="A1602" s="4" t="s">
        <v>253</v>
      </c>
      <c r="B1602" s="15">
        <v>34891</v>
      </c>
      <c r="C1602" s="5">
        <v>16</v>
      </c>
      <c r="D1602" s="15">
        <v>55.92</v>
      </c>
      <c r="E1602" s="8">
        <v>3.1417659399999999E-2</v>
      </c>
      <c r="F1602" s="52">
        <f t="shared" si="24"/>
        <v>1.0220159129208044</v>
      </c>
      <c r="G1602" s="7">
        <v>0.82342240027248303</v>
      </c>
      <c r="H1602" s="31">
        <v>7528265.6018763594</v>
      </c>
      <c r="I1602" s="31">
        <v>6065901.5406251252</v>
      </c>
      <c r="J1602" s="14" t="s">
        <v>4283</v>
      </c>
      <c r="K1602" s="15" t="s">
        <v>4284</v>
      </c>
      <c r="L1602" s="15"/>
      <c r="M1602" s="5" t="s">
        <v>4285</v>
      </c>
      <c r="N1602" s="5" t="s">
        <v>4286</v>
      </c>
      <c r="O1602" s="18"/>
      <c r="W1602" s="54"/>
    </row>
    <row r="1603" spans="1:23" x14ac:dyDescent="0.25">
      <c r="A1603" s="4" t="s">
        <v>6678</v>
      </c>
      <c r="B1603" s="15">
        <v>20181</v>
      </c>
      <c r="C1603" s="5">
        <v>4</v>
      </c>
      <c r="D1603" s="15">
        <v>43.48</v>
      </c>
      <c r="E1603" s="8">
        <v>-4.1777294299999997E-2</v>
      </c>
      <c r="F1603" s="52">
        <f t="shared" si="24"/>
        <v>0.97145744574353421</v>
      </c>
      <c r="G1603" s="7">
        <v>0.82374226753624102</v>
      </c>
      <c r="H1603" s="31">
        <v>7026764.2250743322</v>
      </c>
      <c r="I1603" s="31">
        <v>6019619.0682948139</v>
      </c>
      <c r="J1603" s="14" t="s">
        <v>4632</v>
      </c>
      <c r="K1603" s="15" t="s">
        <v>4633</v>
      </c>
      <c r="L1603" s="16">
        <v>8.05096E-22</v>
      </c>
      <c r="M1603" s="5" t="s">
        <v>4634</v>
      </c>
      <c r="N1603" s="5" t="s">
        <v>4635</v>
      </c>
      <c r="O1603" s="17">
        <v>5.98374E-54</v>
      </c>
      <c r="W1603" s="54"/>
    </row>
    <row r="1604" spans="1:23" x14ac:dyDescent="0.25">
      <c r="A1604" s="4" t="s">
        <v>324</v>
      </c>
      <c r="B1604" s="15">
        <v>42801</v>
      </c>
      <c r="C1604" s="5">
        <v>13</v>
      </c>
      <c r="D1604" s="15">
        <v>41.56</v>
      </c>
      <c r="E1604" s="8">
        <v>3.03306871E-2</v>
      </c>
      <c r="F1604" s="52">
        <f t="shared" si="24"/>
        <v>1.0212461836528004</v>
      </c>
      <c r="G1604" s="7">
        <v>0.82469294256116399</v>
      </c>
      <c r="H1604" s="31">
        <v>4529899.0033202432</v>
      </c>
      <c r="I1604" s="31">
        <v>3651751.724616149</v>
      </c>
      <c r="J1604" s="14" t="s">
        <v>2789</v>
      </c>
      <c r="K1604" s="15" t="s">
        <v>4293</v>
      </c>
      <c r="L1604" s="15"/>
      <c r="M1604" s="5" t="s">
        <v>2789</v>
      </c>
      <c r="N1604" s="5" t="s">
        <v>4294</v>
      </c>
      <c r="O1604" s="18"/>
      <c r="W1604" s="54"/>
    </row>
    <row r="1605" spans="1:23" x14ac:dyDescent="0.25">
      <c r="A1605" s="4" t="s">
        <v>543</v>
      </c>
      <c r="B1605" s="15">
        <v>37832</v>
      </c>
      <c r="C1605" s="5">
        <v>7</v>
      </c>
      <c r="D1605" s="15">
        <v>26.84</v>
      </c>
      <c r="E1605" s="8">
        <v>6.8626418699999997E-2</v>
      </c>
      <c r="F1605" s="52">
        <f t="shared" ref="F1605:F1668" si="25">2^E1605</f>
        <v>1.0487177302854616</v>
      </c>
      <c r="G1605" s="7">
        <v>0.82560452654011895</v>
      </c>
      <c r="H1605" s="31">
        <v>889509.14906926057</v>
      </c>
      <c r="I1605" s="31">
        <v>696691.42804812803</v>
      </c>
      <c r="J1605" s="14" t="s">
        <v>4083</v>
      </c>
      <c r="K1605" s="15" t="s">
        <v>4084</v>
      </c>
      <c r="L1605" s="16">
        <v>1.43424E-86</v>
      </c>
      <c r="M1605" s="5" t="s">
        <v>4085</v>
      </c>
      <c r="N1605" s="5" t="s">
        <v>4086</v>
      </c>
      <c r="O1605" s="17">
        <v>1.2353599999999999E-62</v>
      </c>
      <c r="W1605" s="54"/>
    </row>
    <row r="1606" spans="1:23" x14ac:dyDescent="0.25">
      <c r="A1606" s="4" t="s">
        <v>651</v>
      </c>
      <c r="B1606" s="15">
        <v>25546</v>
      </c>
      <c r="C1606" s="5">
        <v>4</v>
      </c>
      <c r="D1606" s="15">
        <v>35.22</v>
      </c>
      <c r="E1606" s="8">
        <v>3.7222128899999998E-2</v>
      </c>
      <c r="F1606" s="52">
        <f t="shared" si="25"/>
        <v>1.0261361253231376</v>
      </c>
      <c r="G1606" s="7">
        <v>0.82799320649233099</v>
      </c>
      <c r="H1606" s="31">
        <v>2712368.4491821965</v>
      </c>
      <c r="I1606" s="31">
        <v>2174224.2740868651</v>
      </c>
      <c r="J1606" s="14" t="s">
        <v>4253</v>
      </c>
      <c r="K1606" s="15" t="s">
        <v>4254</v>
      </c>
      <c r="L1606" s="16">
        <v>5.2262599999999995E-57</v>
      </c>
      <c r="M1606" s="5" t="s">
        <v>1516</v>
      </c>
      <c r="N1606" s="5" t="s">
        <v>4255</v>
      </c>
      <c r="O1606" s="17">
        <v>3.3068100000000001E-77</v>
      </c>
      <c r="W1606" s="54"/>
    </row>
    <row r="1607" spans="1:23" x14ac:dyDescent="0.25">
      <c r="A1607" s="4" t="s">
        <v>250</v>
      </c>
      <c r="B1607" s="15">
        <v>53070</v>
      </c>
      <c r="C1607" s="5">
        <v>13</v>
      </c>
      <c r="D1607" s="15">
        <v>42.74</v>
      </c>
      <c r="E1607" s="8">
        <v>3.2654796899999998E-2</v>
      </c>
      <c r="F1607" s="52">
        <f t="shared" si="25"/>
        <v>1.0228926862115328</v>
      </c>
      <c r="G1607" s="7">
        <v>0.82811677048256704</v>
      </c>
      <c r="H1607" s="31">
        <v>1758959.4486427894</v>
      </c>
      <c r="I1607" s="31">
        <v>1414599.6053440347</v>
      </c>
      <c r="J1607" s="14" t="s">
        <v>4275</v>
      </c>
      <c r="K1607" s="15" t="s">
        <v>4276</v>
      </c>
      <c r="L1607" s="16">
        <v>1.7780399999999999E-124</v>
      </c>
      <c r="M1607" s="5" t="s">
        <v>1516</v>
      </c>
      <c r="N1607" s="5" t="s">
        <v>4277</v>
      </c>
      <c r="O1607" s="17">
        <v>1.77248E-159</v>
      </c>
      <c r="W1607" s="54"/>
    </row>
    <row r="1608" spans="1:23" x14ac:dyDescent="0.25">
      <c r="A1608" s="4" t="s">
        <v>1207</v>
      </c>
      <c r="B1608" s="15">
        <v>81585</v>
      </c>
      <c r="C1608" s="5">
        <v>2</v>
      </c>
      <c r="D1608" s="15">
        <v>3.3</v>
      </c>
      <c r="E1608" s="8">
        <v>9.8192948700000005E-2</v>
      </c>
      <c r="F1608" s="52">
        <f t="shared" si="25"/>
        <v>1.070431850386891</v>
      </c>
      <c r="G1608" s="7">
        <v>0.82845417508195496</v>
      </c>
      <c r="H1608" s="31">
        <v>81617.889868798942</v>
      </c>
      <c r="I1608" s="31">
        <v>59353.756923140478</v>
      </c>
      <c r="J1608" s="14" t="s">
        <v>3935</v>
      </c>
      <c r="K1608" s="15" t="s">
        <v>3936</v>
      </c>
      <c r="L1608" s="15"/>
      <c r="M1608" s="5" t="s">
        <v>1516</v>
      </c>
      <c r="N1608" s="5" t="s">
        <v>3937</v>
      </c>
      <c r="O1608" s="18"/>
      <c r="W1608" s="54"/>
    </row>
    <row r="1609" spans="1:23" x14ac:dyDescent="0.25">
      <c r="A1609" s="4" t="s">
        <v>411</v>
      </c>
      <c r="B1609" s="15">
        <v>13395</v>
      </c>
      <c r="C1609" s="5">
        <v>2</v>
      </c>
      <c r="D1609" s="15">
        <v>25.2</v>
      </c>
      <c r="E1609" s="8">
        <v>6.3018155399999998E-2</v>
      </c>
      <c r="F1609" s="52">
        <f t="shared" si="25"/>
        <v>1.044648909023973</v>
      </c>
      <c r="G1609" s="7">
        <v>0.82881153212951497</v>
      </c>
      <c r="H1609" s="31">
        <v>413151.2009789875</v>
      </c>
      <c r="I1609" s="31">
        <v>324522.37099447189</v>
      </c>
      <c r="J1609" s="14" t="s">
        <v>3436</v>
      </c>
      <c r="K1609" s="15" t="s">
        <v>3437</v>
      </c>
      <c r="L1609" s="16">
        <v>6.8986899999999996E-54</v>
      </c>
      <c r="M1609" s="5" t="s">
        <v>3438</v>
      </c>
      <c r="N1609" s="5" t="s">
        <v>3439</v>
      </c>
      <c r="O1609" s="17">
        <v>2.4372200000000002E-62</v>
      </c>
      <c r="W1609" s="54"/>
    </row>
    <row r="1610" spans="1:23" x14ac:dyDescent="0.25">
      <c r="A1610" s="4" t="s">
        <v>1446</v>
      </c>
      <c r="B1610" s="15">
        <v>10037</v>
      </c>
      <c r="C1610" s="5">
        <v>1</v>
      </c>
      <c r="D1610" s="15">
        <v>25</v>
      </c>
      <c r="E1610" s="8">
        <v>3.9341275500000002E-2</v>
      </c>
      <c r="F1610" s="52">
        <f t="shared" si="25"/>
        <v>1.027644504201664</v>
      </c>
      <c r="G1610" s="7">
        <v>0.82881616189818896</v>
      </c>
      <c r="H1610" s="31">
        <v>451061.85335683636</v>
      </c>
      <c r="I1610" s="31">
        <v>248277.86325447512</v>
      </c>
      <c r="J1610" s="14" t="s">
        <v>4238</v>
      </c>
      <c r="K1610" s="15" t="s">
        <v>4239</v>
      </c>
      <c r="L1610" s="16">
        <v>1.0102899999999999E-12</v>
      </c>
      <c r="M1610" s="5" t="s">
        <v>4240</v>
      </c>
      <c r="N1610" s="5" t="s">
        <v>4241</v>
      </c>
      <c r="O1610" s="17">
        <v>3.26268E-22</v>
      </c>
      <c r="W1610" s="54"/>
    </row>
    <row r="1611" spans="1:23" x14ac:dyDescent="0.25">
      <c r="A1611" s="4" t="s">
        <v>6662</v>
      </c>
      <c r="B1611" s="15">
        <v>14395</v>
      </c>
      <c r="C1611" s="5">
        <v>8</v>
      </c>
      <c r="D1611" s="15">
        <v>57.02</v>
      </c>
      <c r="E1611" s="8">
        <v>3.2287726199999998E-2</v>
      </c>
      <c r="F1611" s="52">
        <f t="shared" si="25"/>
        <v>1.0226324606190882</v>
      </c>
      <c r="G1611" s="7">
        <v>0.83102940012767901</v>
      </c>
      <c r="H1611" s="31">
        <v>13520844.964081865</v>
      </c>
      <c r="I1611" s="31">
        <v>10880643.060088681</v>
      </c>
      <c r="J1611" s="14" t="s">
        <v>1554</v>
      </c>
      <c r="K1611" s="15"/>
      <c r="L1611" s="15"/>
      <c r="M1611" s="5" t="s">
        <v>4278</v>
      </c>
      <c r="N1611" s="5" t="s">
        <v>4279</v>
      </c>
      <c r="O1611" s="17">
        <v>1.57207E-53</v>
      </c>
      <c r="W1611" s="54"/>
    </row>
    <row r="1612" spans="1:23" x14ac:dyDescent="0.25">
      <c r="A1612" s="4" t="s">
        <v>66</v>
      </c>
      <c r="B1612" s="15">
        <v>32650</v>
      </c>
      <c r="C1612" s="5">
        <v>18</v>
      </c>
      <c r="D1612" s="15">
        <v>76.58</v>
      </c>
      <c r="E1612" s="8">
        <v>3.0109895500000001E-2</v>
      </c>
      <c r="F1612" s="52">
        <f t="shared" si="25"/>
        <v>1.0210899029979674</v>
      </c>
      <c r="G1612" s="7">
        <v>0.83178104695753097</v>
      </c>
      <c r="H1612" s="31">
        <v>36165936.371985376</v>
      </c>
      <c r="I1612" s="31">
        <v>29092545.240770105</v>
      </c>
      <c r="J1612" s="14" t="s">
        <v>1703</v>
      </c>
      <c r="K1612" s="15" t="s">
        <v>4298</v>
      </c>
      <c r="L1612" s="16">
        <v>3.4537800000000001E-70</v>
      </c>
      <c r="M1612" s="5" t="s">
        <v>1705</v>
      </c>
      <c r="N1612" s="5" t="s">
        <v>4299</v>
      </c>
      <c r="O1612" s="17">
        <v>1.9949799999999999E-161</v>
      </c>
      <c r="W1612" s="54"/>
    </row>
    <row r="1613" spans="1:23" x14ac:dyDescent="0.25">
      <c r="A1613" s="4" t="s">
        <v>350</v>
      </c>
      <c r="B1613" s="15">
        <v>105663</v>
      </c>
      <c r="C1613" s="5">
        <v>11</v>
      </c>
      <c r="D1613" s="15">
        <v>20.51</v>
      </c>
      <c r="E1613" s="8">
        <v>9.6270106999999994E-2</v>
      </c>
      <c r="F1613" s="52">
        <f t="shared" si="25"/>
        <v>1.0690061159763893</v>
      </c>
      <c r="G1613" s="7">
        <v>0.83226890952744303</v>
      </c>
      <c r="H1613" s="31">
        <v>745808.50464878487</v>
      </c>
      <c r="I1613" s="31">
        <v>519638.03629473975</v>
      </c>
      <c r="J1613" s="14" t="s">
        <v>3945</v>
      </c>
      <c r="K1613" s="15" t="s">
        <v>3946</v>
      </c>
      <c r="L1613" s="16">
        <v>1.81965E-165</v>
      </c>
      <c r="M1613" s="5" t="s">
        <v>2084</v>
      </c>
      <c r="N1613" s="5" t="s">
        <v>3947</v>
      </c>
      <c r="O1613" s="18"/>
      <c r="W1613" s="54"/>
    </row>
    <row r="1614" spans="1:23" x14ac:dyDescent="0.25">
      <c r="A1614" s="4" t="s">
        <v>852</v>
      </c>
      <c r="B1614" s="15">
        <v>99501</v>
      </c>
      <c r="C1614" s="5">
        <v>4</v>
      </c>
      <c r="D1614" s="15">
        <v>4.9400000000000004</v>
      </c>
      <c r="E1614" s="8">
        <v>7.25089285E-2</v>
      </c>
      <c r="F1614" s="52">
        <f t="shared" si="25"/>
        <v>1.0515437887308461</v>
      </c>
      <c r="G1614" s="7">
        <v>0.832919566373575</v>
      </c>
      <c r="H1614" s="31">
        <v>277209.60497034411</v>
      </c>
      <c r="I1614" s="31">
        <v>204915.17795408424</v>
      </c>
      <c r="J1614" s="14" t="s">
        <v>4050</v>
      </c>
      <c r="K1614" s="15" t="s">
        <v>4051</v>
      </c>
      <c r="L1614" s="16">
        <v>3.3267600000000001E-141</v>
      </c>
      <c r="M1614" s="5" t="s">
        <v>1516</v>
      </c>
      <c r="N1614" s="5" t="s">
        <v>4052</v>
      </c>
      <c r="O1614" s="17">
        <v>4.45896E-166</v>
      </c>
      <c r="W1614" s="54"/>
    </row>
    <row r="1615" spans="1:23" x14ac:dyDescent="0.25">
      <c r="A1615" s="4" t="s">
        <v>1321</v>
      </c>
      <c r="B1615" s="15">
        <v>269446</v>
      </c>
      <c r="C1615" s="5">
        <v>2</v>
      </c>
      <c r="D1615" s="15">
        <v>1.18</v>
      </c>
      <c r="E1615" s="8">
        <v>0.11332450049999999</v>
      </c>
      <c r="F1615" s="52">
        <f t="shared" si="25"/>
        <v>1.0817180432913875</v>
      </c>
      <c r="G1615" s="7">
        <v>0.83405849632066698</v>
      </c>
      <c r="H1615" s="31">
        <v>31617.792723169478</v>
      </c>
      <c r="I1615" s="31">
        <v>5626.192890311022</v>
      </c>
      <c r="J1615" s="14" t="s">
        <v>3863</v>
      </c>
      <c r="K1615" s="15" t="s">
        <v>3864</v>
      </c>
      <c r="L1615" s="16">
        <v>4.7111200000000001E-149</v>
      </c>
      <c r="M1615" s="5" t="s">
        <v>3865</v>
      </c>
      <c r="N1615" s="5" t="s">
        <v>3866</v>
      </c>
      <c r="O1615" s="17">
        <v>1.6246200000000001E-161</v>
      </c>
      <c r="W1615" s="54"/>
    </row>
    <row r="1616" spans="1:23" x14ac:dyDescent="0.25">
      <c r="A1616" s="4" t="s">
        <v>882</v>
      </c>
      <c r="B1616" s="15">
        <v>31851</v>
      </c>
      <c r="C1616" s="5">
        <v>4</v>
      </c>
      <c r="D1616" s="15">
        <v>19.18</v>
      </c>
      <c r="E1616" s="8">
        <v>-6.7360132500000003E-2</v>
      </c>
      <c r="F1616" s="52">
        <f t="shared" si="25"/>
        <v>0.95438274677417112</v>
      </c>
      <c r="G1616" s="7">
        <v>0.83422728498966103</v>
      </c>
      <c r="H1616" s="31">
        <v>715719.69929812034</v>
      </c>
      <c r="I1616" s="31">
        <v>592625.15045158169</v>
      </c>
      <c r="J1616" s="14" t="s">
        <v>4769</v>
      </c>
      <c r="K1616" s="15" t="s">
        <v>4770</v>
      </c>
      <c r="L1616" s="16">
        <v>3.4640800000000002E-143</v>
      </c>
      <c r="M1616" s="5" t="s">
        <v>4771</v>
      </c>
      <c r="N1616" s="5" t="s">
        <v>4772</v>
      </c>
      <c r="O1616" s="17">
        <v>1.41792E-154</v>
      </c>
      <c r="W1616" s="54"/>
    </row>
    <row r="1617" spans="1:23" x14ac:dyDescent="0.25">
      <c r="A1617" s="4" t="s">
        <v>6676</v>
      </c>
      <c r="B1617" s="15">
        <v>15890</v>
      </c>
      <c r="C1617" s="5">
        <v>8</v>
      </c>
      <c r="D1617" s="15">
        <v>61.59</v>
      </c>
      <c r="E1617" s="8">
        <v>-3.7072307300000003E-2</v>
      </c>
      <c r="F1617" s="52">
        <f t="shared" si="25"/>
        <v>0.97463078156138494</v>
      </c>
      <c r="G1617" s="7">
        <v>0.83543032347034296</v>
      </c>
      <c r="H1617" s="31">
        <v>44806332.813878402</v>
      </c>
      <c r="I1617" s="31">
        <v>37570300.245046116</v>
      </c>
      <c r="J1617" s="14" t="s">
        <v>1554</v>
      </c>
      <c r="K1617" s="15"/>
      <c r="L1617" s="15"/>
      <c r="M1617" s="5" t="s">
        <v>4602</v>
      </c>
      <c r="N1617" s="5" t="s">
        <v>4603</v>
      </c>
      <c r="O1617" s="17">
        <v>1.20079E-55</v>
      </c>
      <c r="W1617" s="54"/>
    </row>
    <row r="1618" spans="1:23" x14ac:dyDescent="0.25">
      <c r="A1618" s="4" t="s">
        <v>1399</v>
      </c>
      <c r="B1618" s="15">
        <v>17368</v>
      </c>
      <c r="C1618" s="5">
        <v>1</v>
      </c>
      <c r="D1618" s="15">
        <v>7.74</v>
      </c>
      <c r="E1618" s="8">
        <v>-4.6924065100000002E-2</v>
      </c>
      <c r="F1618" s="52">
        <f t="shared" si="25"/>
        <v>0.96799797521820663</v>
      </c>
      <c r="G1618" s="7">
        <v>0.83551968403041899</v>
      </c>
      <c r="H1618" s="31">
        <v>677847.62666312302</v>
      </c>
      <c r="I1618" s="31">
        <v>409508.93565039861</v>
      </c>
      <c r="J1618" s="14" t="s">
        <v>4662</v>
      </c>
      <c r="K1618" s="15" t="s">
        <v>4663</v>
      </c>
      <c r="L1618" s="16">
        <v>3.5301900000000002E-8</v>
      </c>
      <c r="M1618" s="5" t="s">
        <v>1516</v>
      </c>
      <c r="N1618" s="5" t="s">
        <v>4664</v>
      </c>
      <c r="O1618" s="17">
        <v>5.5426999999999998E-26</v>
      </c>
      <c r="W1618" s="54"/>
    </row>
    <row r="1619" spans="1:23" x14ac:dyDescent="0.25">
      <c r="A1619" s="4" t="s">
        <v>1414</v>
      </c>
      <c r="B1619" s="15">
        <v>81894</v>
      </c>
      <c r="C1619" s="5">
        <v>1</v>
      </c>
      <c r="D1619" s="15">
        <v>1.23</v>
      </c>
      <c r="E1619" s="8">
        <v>-3.9797451099999999E-2</v>
      </c>
      <c r="F1619" s="52">
        <f t="shared" si="25"/>
        <v>0.97279151405629694</v>
      </c>
      <c r="G1619" s="7">
        <v>0.83614843681753603</v>
      </c>
      <c r="H1619" s="31">
        <v>86095.974077226798</v>
      </c>
      <c r="I1619" s="31">
        <v>73664.126094364809</v>
      </c>
      <c r="J1619" s="14" t="s">
        <v>4618</v>
      </c>
      <c r="K1619" s="15" t="s">
        <v>4619</v>
      </c>
      <c r="L1619" s="16">
        <v>2.4058800000000002E-41</v>
      </c>
      <c r="M1619" s="5" t="s">
        <v>1516</v>
      </c>
      <c r="N1619" s="5" t="s">
        <v>4620</v>
      </c>
      <c r="O1619" s="17">
        <v>1.44093E-42</v>
      </c>
      <c r="W1619" s="54"/>
    </row>
    <row r="1620" spans="1:23" x14ac:dyDescent="0.25">
      <c r="A1620" s="4" t="s">
        <v>1430</v>
      </c>
      <c r="B1620" s="15">
        <v>207290</v>
      </c>
      <c r="C1620" s="5">
        <v>1</v>
      </c>
      <c r="D1620" s="15">
        <v>0.56999999999999995</v>
      </c>
      <c r="E1620" s="8">
        <v>5.2946520800000001E-2</v>
      </c>
      <c r="F1620" s="52">
        <f t="shared" si="25"/>
        <v>1.037381481203659</v>
      </c>
      <c r="G1620" s="7">
        <v>0.83757194934879697</v>
      </c>
      <c r="H1620" s="31">
        <v>7218.6281857497743</v>
      </c>
      <c r="I1620" s="31">
        <v>4345.4878078214915</v>
      </c>
      <c r="J1620" s="14" t="s">
        <v>4181</v>
      </c>
      <c r="K1620" s="15" t="s">
        <v>4182</v>
      </c>
      <c r="L1620" s="16">
        <v>3.5608800000000001E-23</v>
      </c>
      <c r="M1620" s="5" t="s">
        <v>4183</v>
      </c>
      <c r="N1620" s="5" t="s">
        <v>4184</v>
      </c>
      <c r="O1620" s="17">
        <v>3.3216799999999998E-72</v>
      </c>
      <c r="W1620" s="54"/>
    </row>
    <row r="1621" spans="1:23" x14ac:dyDescent="0.25">
      <c r="A1621" s="4" t="s">
        <v>6689</v>
      </c>
      <c r="B1621" s="15">
        <v>58950</v>
      </c>
      <c r="C1621" s="5">
        <v>2</v>
      </c>
      <c r="D1621" s="15">
        <v>2.88</v>
      </c>
      <c r="E1621" s="8">
        <v>-9.8721411499999995E-2</v>
      </c>
      <c r="F1621" s="52">
        <f t="shared" si="25"/>
        <v>0.93386025856706045</v>
      </c>
      <c r="G1621" s="7">
        <v>0.83784113106786096</v>
      </c>
      <c r="H1621" s="31">
        <v>293014.74532003322</v>
      </c>
      <c r="I1621" s="31">
        <v>276629.87466192228</v>
      </c>
      <c r="J1621" s="14" t="s">
        <v>1984</v>
      </c>
      <c r="K1621" s="15" t="s">
        <v>4892</v>
      </c>
      <c r="L1621" s="16">
        <v>1.45268E-173</v>
      </c>
      <c r="M1621" s="5" t="s">
        <v>4893</v>
      </c>
      <c r="N1621" s="5" t="s">
        <v>4894</v>
      </c>
      <c r="O1621" s="17">
        <v>8.9449900000000002E-141</v>
      </c>
      <c r="W1621" s="54"/>
    </row>
    <row r="1622" spans="1:23" x14ac:dyDescent="0.25">
      <c r="A1622" s="4" t="s">
        <v>1408</v>
      </c>
      <c r="B1622" s="15">
        <v>31845</v>
      </c>
      <c r="C1622" s="5">
        <v>1</v>
      </c>
      <c r="D1622" s="15">
        <v>3.7</v>
      </c>
      <c r="E1622" s="8">
        <v>-3.8544378800000001E-2</v>
      </c>
      <c r="F1622" s="52">
        <f t="shared" si="25"/>
        <v>0.9736368123339213</v>
      </c>
      <c r="G1622" s="7">
        <v>0.83819514267211004</v>
      </c>
      <c r="H1622" s="31">
        <v>577256.55775607412</v>
      </c>
      <c r="I1622" s="31">
        <v>491576.23469638056</v>
      </c>
      <c r="J1622" s="14" t="s">
        <v>4608</v>
      </c>
      <c r="K1622" s="15" t="s">
        <v>4609</v>
      </c>
      <c r="L1622" s="16">
        <v>7.3451799999999997E-21</v>
      </c>
      <c r="M1622" s="5" t="s">
        <v>1516</v>
      </c>
      <c r="N1622" s="5" t="s">
        <v>4610</v>
      </c>
      <c r="O1622" s="17">
        <v>5.5868000000000003E-70</v>
      </c>
      <c r="W1622" s="54"/>
    </row>
    <row r="1623" spans="1:23" x14ac:dyDescent="0.25">
      <c r="A1623" s="4" t="s">
        <v>685</v>
      </c>
      <c r="B1623" s="15">
        <v>163941</v>
      </c>
      <c r="C1623" s="5">
        <v>7</v>
      </c>
      <c r="D1623" s="15">
        <v>7.22</v>
      </c>
      <c r="E1623" s="8">
        <v>-4.2241159100000002E-2</v>
      </c>
      <c r="F1623" s="52">
        <f t="shared" si="25"/>
        <v>0.97114514656399242</v>
      </c>
      <c r="G1623" s="7">
        <v>0.83947287399964898</v>
      </c>
      <c r="H1623" s="31">
        <v>278910.30967100331</v>
      </c>
      <c r="I1623" s="31">
        <v>239402.58494397206</v>
      </c>
      <c r="J1623" s="14" t="s">
        <v>1554</v>
      </c>
      <c r="K1623" s="15"/>
      <c r="L1623" s="15"/>
      <c r="M1623" s="5" t="s">
        <v>3782</v>
      </c>
      <c r="N1623" s="5" t="s">
        <v>4636</v>
      </c>
      <c r="O1623" s="17">
        <v>3.8513800000000001E-11</v>
      </c>
      <c r="W1623" s="54"/>
    </row>
    <row r="1624" spans="1:23" x14ac:dyDescent="0.25">
      <c r="A1624" s="4" t="s">
        <v>16</v>
      </c>
      <c r="B1624" s="15">
        <v>98873</v>
      </c>
      <c r="C1624" s="5">
        <v>41</v>
      </c>
      <c r="D1624" s="15">
        <v>50.99</v>
      </c>
      <c r="E1624" s="8">
        <v>3.33056963E-2</v>
      </c>
      <c r="F1624" s="52">
        <f t="shared" si="25"/>
        <v>1.023354287890111</v>
      </c>
      <c r="G1624" s="7">
        <v>0.83964566593537004</v>
      </c>
      <c r="H1624" s="31">
        <v>12850681.982603546</v>
      </c>
      <c r="I1624" s="31">
        <v>10320896.333015041</v>
      </c>
      <c r="J1624" s="14" t="s">
        <v>4272</v>
      </c>
      <c r="K1624" s="15" t="s">
        <v>4273</v>
      </c>
      <c r="L1624" s="16">
        <v>9.4983799999999996E-121</v>
      </c>
      <c r="M1624" s="5" t="s">
        <v>1516</v>
      </c>
      <c r="N1624" s="5" t="s">
        <v>4274</v>
      </c>
      <c r="O1624" s="17">
        <v>9.1892700000000004E-146</v>
      </c>
      <c r="W1624" s="54"/>
    </row>
    <row r="1625" spans="1:23" x14ac:dyDescent="0.25">
      <c r="A1625" s="4" t="s">
        <v>1040</v>
      </c>
      <c r="B1625" s="15">
        <v>89104</v>
      </c>
      <c r="C1625" s="5">
        <v>3</v>
      </c>
      <c r="D1625" s="15">
        <v>4.59</v>
      </c>
      <c r="E1625" s="8">
        <v>8.1601981200000007E-2</v>
      </c>
      <c r="F1625" s="52">
        <f t="shared" si="25"/>
        <v>1.0581924145416421</v>
      </c>
      <c r="G1625" s="7">
        <v>0.84291501046562101</v>
      </c>
      <c r="H1625" s="31">
        <v>216516.62639314396</v>
      </c>
      <c r="I1625" s="31">
        <v>218945.31355376233</v>
      </c>
      <c r="J1625" s="14" t="s">
        <v>4011</v>
      </c>
      <c r="K1625" s="15" t="s">
        <v>4012</v>
      </c>
      <c r="L1625" s="16">
        <v>4.0262200000000002E-25</v>
      </c>
      <c r="M1625" s="5" t="s">
        <v>4013</v>
      </c>
      <c r="N1625" s="5" t="s">
        <v>4014</v>
      </c>
      <c r="O1625" s="17">
        <v>6.8070800000000005E-110</v>
      </c>
      <c r="W1625" s="54"/>
    </row>
    <row r="1626" spans="1:23" x14ac:dyDescent="0.25">
      <c r="A1626" s="4" t="s">
        <v>687</v>
      </c>
      <c r="B1626" s="15">
        <v>55029</v>
      </c>
      <c r="C1626" s="5">
        <v>5</v>
      </c>
      <c r="D1626" s="15">
        <v>13</v>
      </c>
      <c r="E1626" s="8">
        <v>6.1947321800000003E-2</v>
      </c>
      <c r="F1626" s="52">
        <f t="shared" si="25"/>
        <v>1.0438738109828474</v>
      </c>
      <c r="G1626" s="7">
        <v>0.84338865045990696</v>
      </c>
      <c r="H1626" s="31">
        <v>723262.50087690004</v>
      </c>
      <c r="I1626" s="31">
        <v>541860.15765635809</v>
      </c>
      <c r="J1626" s="14" t="s">
        <v>4116</v>
      </c>
      <c r="K1626" s="15" t="s">
        <v>4117</v>
      </c>
      <c r="L1626" s="15"/>
      <c r="M1626" s="5" t="s">
        <v>4118</v>
      </c>
      <c r="N1626" s="5" t="s">
        <v>4119</v>
      </c>
      <c r="O1626" s="18"/>
      <c r="W1626" s="54"/>
    </row>
    <row r="1627" spans="1:23" x14ac:dyDescent="0.25">
      <c r="A1627" s="4" t="s">
        <v>241</v>
      </c>
      <c r="B1627" s="15">
        <v>19541</v>
      </c>
      <c r="C1627" s="5">
        <v>2</v>
      </c>
      <c r="D1627" s="15">
        <v>57.07</v>
      </c>
      <c r="E1627" s="8">
        <v>8.3257448100000006E-2</v>
      </c>
      <c r="F1627" s="52">
        <f t="shared" si="25"/>
        <v>1.0594073684522674</v>
      </c>
      <c r="G1627" s="7">
        <v>0.84463593880446697</v>
      </c>
      <c r="H1627" s="31">
        <v>1945678.5288702995</v>
      </c>
      <c r="I1627" s="31">
        <v>1389488.3375863077</v>
      </c>
      <c r="J1627" s="14" t="s">
        <v>1764</v>
      </c>
      <c r="K1627" s="15" t="s">
        <v>2825</v>
      </c>
      <c r="L1627" s="16">
        <v>1.18536E-53</v>
      </c>
      <c r="M1627" s="5" t="s">
        <v>2041</v>
      </c>
      <c r="N1627" s="5" t="s">
        <v>2826</v>
      </c>
      <c r="O1627" s="17">
        <v>5.7927300000000002E-75</v>
      </c>
      <c r="W1627" s="54"/>
    </row>
    <row r="1628" spans="1:23" x14ac:dyDescent="0.25">
      <c r="A1628" s="4" t="s">
        <v>598</v>
      </c>
      <c r="B1628" s="15">
        <v>49999</v>
      </c>
      <c r="C1628" s="5">
        <v>7</v>
      </c>
      <c r="D1628" s="15">
        <v>23.17</v>
      </c>
      <c r="E1628" s="8">
        <v>-3.5113526499999999E-2</v>
      </c>
      <c r="F1628" s="52">
        <f t="shared" si="25"/>
        <v>0.97595495929913423</v>
      </c>
      <c r="G1628" s="7">
        <v>0.84485876278817296</v>
      </c>
      <c r="H1628" s="31">
        <v>1912108.2344208381</v>
      </c>
      <c r="I1628" s="31">
        <v>1611023.8007689705</v>
      </c>
      <c r="J1628" s="14" t="s">
        <v>1815</v>
      </c>
      <c r="K1628" s="15" t="s">
        <v>1816</v>
      </c>
      <c r="L1628" s="16">
        <v>8.8512699999999996E-104</v>
      </c>
      <c r="M1628" s="5" t="s">
        <v>1516</v>
      </c>
      <c r="N1628" s="5" t="s">
        <v>4590</v>
      </c>
      <c r="O1628" s="17">
        <v>2.5283200000000001E-107</v>
      </c>
      <c r="W1628" s="54"/>
    </row>
    <row r="1629" spans="1:23" x14ac:dyDescent="0.25">
      <c r="A1629" s="4" t="s">
        <v>1115</v>
      </c>
      <c r="B1629" s="15">
        <v>135830</v>
      </c>
      <c r="C1629" s="5">
        <v>3</v>
      </c>
      <c r="D1629" s="15">
        <v>2.74</v>
      </c>
      <c r="E1629" s="8">
        <v>5.4590143399999999E-2</v>
      </c>
      <c r="F1629" s="52">
        <f t="shared" si="25"/>
        <v>1.038564014749473</v>
      </c>
      <c r="G1629" s="7">
        <v>0.84601860713439403</v>
      </c>
      <c r="H1629" s="31">
        <v>41130.122483384519</v>
      </c>
      <c r="I1629" s="31">
        <v>48306.91144978541</v>
      </c>
      <c r="J1629" s="14" t="s">
        <v>4171</v>
      </c>
      <c r="K1629" s="15" t="s">
        <v>4172</v>
      </c>
      <c r="L1629" s="16">
        <v>1.58543E-11</v>
      </c>
      <c r="M1629" s="5" t="s">
        <v>1516</v>
      </c>
      <c r="N1629" s="5" t="s">
        <v>4173</v>
      </c>
      <c r="O1629" s="18"/>
      <c r="W1629" s="54"/>
    </row>
    <row r="1630" spans="1:23" x14ac:dyDescent="0.25">
      <c r="A1630" s="4" t="s">
        <v>333</v>
      </c>
      <c r="B1630" s="15">
        <v>144286</v>
      </c>
      <c r="C1630" s="5">
        <v>12</v>
      </c>
      <c r="D1630" s="15">
        <v>13.97</v>
      </c>
      <c r="E1630" s="8">
        <v>3.9230943599999998E-2</v>
      </c>
      <c r="F1630" s="52">
        <f t="shared" si="25"/>
        <v>1.0275659168134381</v>
      </c>
      <c r="G1630" s="7">
        <v>0.84701238363545694</v>
      </c>
      <c r="H1630" s="31">
        <v>484182.66631383542</v>
      </c>
      <c r="I1630" s="31">
        <v>387240.38384745049</v>
      </c>
      <c r="J1630" s="14" t="s">
        <v>4242</v>
      </c>
      <c r="K1630" s="15" t="s">
        <v>4243</v>
      </c>
      <c r="L1630" s="16">
        <v>1.4953699999999999E-119</v>
      </c>
      <c r="M1630" s="5" t="s">
        <v>1516</v>
      </c>
      <c r="N1630" s="5" t="s">
        <v>4244</v>
      </c>
      <c r="O1630" s="17">
        <v>1.16619E-150</v>
      </c>
      <c r="W1630" s="54"/>
    </row>
    <row r="1631" spans="1:23" x14ac:dyDescent="0.25">
      <c r="A1631" s="4" t="s">
        <v>6673</v>
      </c>
      <c r="B1631" s="15">
        <v>20860</v>
      </c>
      <c r="C1631" s="5">
        <v>9</v>
      </c>
      <c r="D1631" s="15">
        <v>66.83</v>
      </c>
      <c r="E1631" s="8">
        <v>-3.00046494E-2</v>
      </c>
      <c r="F1631" s="52">
        <f t="shared" si="25"/>
        <v>0.97941714119609935</v>
      </c>
      <c r="G1631" s="7">
        <v>0.84841312864672702</v>
      </c>
      <c r="H1631" s="31">
        <v>18950130.998705629</v>
      </c>
      <c r="I1631" s="31">
        <v>15879269.849731073</v>
      </c>
      <c r="J1631" s="14" t="s">
        <v>4566</v>
      </c>
      <c r="K1631" s="15" t="s">
        <v>4567</v>
      </c>
      <c r="L1631" s="16">
        <v>3.04962E-34</v>
      </c>
      <c r="M1631" s="5" t="s">
        <v>4568</v>
      </c>
      <c r="N1631" s="5" t="s">
        <v>4569</v>
      </c>
      <c r="O1631" s="17">
        <v>2.69865E-88</v>
      </c>
      <c r="W1631" s="54"/>
    </row>
    <row r="1632" spans="1:23" x14ac:dyDescent="0.25">
      <c r="A1632" s="4" t="s">
        <v>412</v>
      </c>
      <c r="B1632" s="15">
        <v>13423</v>
      </c>
      <c r="C1632" s="5">
        <v>2</v>
      </c>
      <c r="D1632" s="15">
        <v>25.2</v>
      </c>
      <c r="E1632" s="8">
        <v>5.7050594400000001E-2</v>
      </c>
      <c r="F1632" s="52">
        <f t="shared" si="25"/>
        <v>1.0403367498322025</v>
      </c>
      <c r="G1632" s="7">
        <v>0.85087352831922403</v>
      </c>
      <c r="H1632" s="31">
        <v>392762.77212910773</v>
      </c>
      <c r="I1632" s="31">
        <v>310568.81130115484</v>
      </c>
      <c r="J1632" s="14" t="s">
        <v>3436</v>
      </c>
      <c r="K1632" s="15" t="s">
        <v>3437</v>
      </c>
      <c r="L1632" s="16">
        <v>6.1701300000000004E-54</v>
      </c>
      <c r="M1632" s="5" t="s">
        <v>3438</v>
      </c>
      <c r="N1632" s="5" t="s">
        <v>3439</v>
      </c>
      <c r="O1632" s="17">
        <v>4.7060299999999997E-62</v>
      </c>
      <c r="W1632" s="54"/>
    </row>
    <row r="1633" spans="1:23" x14ac:dyDescent="0.25">
      <c r="A1633" s="4" t="s">
        <v>1376</v>
      </c>
      <c r="B1633" s="15">
        <v>11510</v>
      </c>
      <c r="C1633" s="5">
        <v>1</v>
      </c>
      <c r="D1633" s="15">
        <v>11.88</v>
      </c>
      <c r="E1633" s="8">
        <v>-3.3127886600000003E-2</v>
      </c>
      <c r="F1633" s="52">
        <f t="shared" si="25"/>
        <v>0.97729913063598595</v>
      </c>
      <c r="G1633" s="7">
        <v>0.85155635645224903</v>
      </c>
      <c r="H1633" s="31">
        <v>1983307.6576787368</v>
      </c>
      <c r="I1633" s="31">
        <v>2619927.143131265</v>
      </c>
      <c r="J1633" s="14" t="s">
        <v>1554</v>
      </c>
      <c r="K1633" s="15"/>
      <c r="L1633" s="15"/>
      <c r="M1633" s="5" t="s">
        <v>4584</v>
      </c>
      <c r="N1633" s="5" t="s">
        <v>4585</v>
      </c>
      <c r="O1633" s="17">
        <v>4.3777299999999998E-13</v>
      </c>
      <c r="W1633" s="54"/>
    </row>
    <row r="1634" spans="1:23" x14ac:dyDescent="0.25">
      <c r="A1634" s="4" t="s">
        <v>1492</v>
      </c>
      <c r="B1634" s="15">
        <v>28234</v>
      </c>
      <c r="C1634" s="5">
        <v>1</v>
      </c>
      <c r="D1634" s="15">
        <v>3.16</v>
      </c>
      <c r="E1634" s="8">
        <v>-3.6419603799999999E-2</v>
      </c>
      <c r="F1634" s="52">
        <f t="shared" si="25"/>
        <v>0.97507182338118426</v>
      </c>
      <c r="G1634" s="7">
        <v>0.85254329070493295</v>
      </c>
      <c r="H1634" s="31">
        <v>428879.64848557307</v>
      </c>
      <c r="I1634" s="31">
        <v>361177.97684190009</v>
      </c>
      <c r="J1634" s="14" t="s">
        <v>4598</v>
      </c>
      <c r="K1634" s="15" t="s">
        <v>4599</v>
      </c>
      <c r="L1634" s="16">
        <v>2.5718900000000002E-56</v>
      </c>
      <c r="M1634" s="5" t="s">
        <v>1516</v>
      </c>
      <c r="N1634" s="5" t="s">
        <v>4600</v>
      </c>
      <c r="O1634" s="17">
        <v>3.0517799999999998E-69</v>
      </c>
      <c r="W1634" s="54"/>
    </row>
    <row r="1635" spans="1:23" x14ac:dyDescent="0.25">
      <c r="A1635" s="4" t="s">
        <v>560</v>
      </c>
      <c r="B1635" s="15">
        <v>43981</v>
      </c>
      <c r="C1635" s="5">
        <v>7</v>
      </c>
      <c r="D1635" s="15">
        <v>31.59</v>
      </c>
      <c r="E1635" s="8">
        <v>-3.6814985699999997E-2</v>
      </c>
      <c r="F1635" s="52">
        <f t="shared" si="25"/>
        <v>0.9748046339087828</v>
      </c>
      <c r="G1635" s="7">
        <v>0.85467201219515798</v>
      </c>
      <c r="H1635" s="31">
        <v>1263645.7014532837</v>
      </c>
      <c r="I1635" s="31">
        <v>1060448.9461575968</v>
      </c>
      <c r="J1635" s="14" t="s">
        <v>2173</v>
      </c>
      <c r="K1635" s="15" t="s">
        <v>2174</v>
      </c>
      <c r="L1635" s="15"/>
      <c r="M1635" s="5" t="s">
        <v>2175</v>
      </c>
      <c r="N1635" s="5" t="s">
        <v>4601</v>
      </c>
      <c r="O1635" s="18"/>
      <c r="W1635" s="54"/>
    </row>
    <row r="1636" spans="1:23" x14ac:dyDescent="0.25">
      <c r="A1636" s="4" t="s">
        <v>1457</v>
      </c>
      <c r="B1636" s="15">
        <v>45729</v>
      </c>
      <c r="C1636" s="5">
        <v>1</v>
      </c>
      <c r="D1636" s="15">
        <v>2.23</v>
      </c>
      <c r="E1636" s="8">
        <v>4.7129445300000003E-2</v>
      </c>
      <c r="F1636" s="52">
        <f t="shared" si="25"/>
        <v>1.033207087664209</v>
      </c>
      <c r="G1636" s="7">
        <v>0.85570821354835402</v>
      </c>
      <c r="H1636" s="31">
        <v>30107.959706262027</v>
      </c>
      <c r="I1636" s="31">
        <v>23169.691057134271</v>
      </c>
      <c r="J1636" s="14" t="s">
        <v>4203</v>
      </c>
      <c r="K1636" s="15" t="s">
        <v>4204</v>
      </c>
      <c r="L1636" s="16">
        <v>2.8549100000000001E-80</v>
      </c>
      <c r="M1636" s="5" t="s">
        <v>1516</v>
      </c>
      <c r="N1636" s="5" t="s">
        <v>4205</v>
      </c>
      <c r="O1636" s="17">
        <v>2.3888899999999998E-123</v>
      </c>
      <c r="W1636" s="54"/>
    </row>
    <row r="1637" spans="1:23" x14ac:dyDescent="0.25">
      <c r="A1637" s="4" t="s">
        <v>1142</v>
      </c>
      <c r="B1637" s="15">
        <v>26754</v>
      </c>
      <c r="C1637" s="5">
        <v>2</v>
      </c>
      <c r="D1637" s="15">
        <v>26.8</v>
      </c>
      <c r="E1637" s="8">
        <v>-4.49217518E-2</v>
      </c>
      <c r="F1637" s="52">
        <f t="shared" si="25"/>
        <v>0.96934239023584456</v>
      </c>
      <c r="G1637" s="7">
        <v>0.85768095211838002</v>
      </c>
      <c r="H1637" s="31">
        <v>412693.30750551267</v>
      </c>
      <c r="I1637" s="31">
        <v>351014.99240676116</v>
      </c>
      <c r="J1637" s="14" t="s">
        <v>1554</v>
      </c>
      <c r="K1637" s="15"/>
      <c r="L1637" s="15"/>
      <c r="M1637" s="5" t="s">
        <v>1516</v>
      </c>
      <c r="N1637" s="5" t="s">
        <v>4650</v>
      </c>
      <c r="O1637" s="17">
        <v>5.8766900000000002E-11</v>
      </c>
      <c r="W1637" s="54"/>
    </row>
    <row r="1638" spans="1:23" x14ac:dyDescent="0.25">
      <c r="A1638" s="4" t="s">
        <v>386</v>
      </c>
      <c r="B1638" s="15">
        <v>20755</v>
      </c>
      <c r="C1638" s="5">
        <v>8</v>
      </c>
      <c r="D1638" s="15">
        <v>48.11</v>
      </c>
      <c r="E1638" s="8">
        <v>-2.6382490599999999E-2</v>
      </c>
      <c r="F1638" s="52">
        <f t="shared" si="25"/>
        <v>0.98187924268781313</v>
      </c>
      <c r="G1638" s="7">
        <v>0.85909161778654397</v>
      </c>
      <c r="H1638" s="31">
        <v>10892309.08359771</v>
      </c>
      <c r="I1638" s="31">
        <v>9120539.7178157717</v>
      </c>
      <c r="J1638" s="14" t="s">
        <v>3769</v>
      </c>
      <c r="K1638" s="15" t="s">
        <v>4558</v>
      </c>
      <c r="L1638" s="16">
        <v>1.48609E-37</v>
      </c>
      <c r="M1638" s="5" t="s">
        <v>3721</v>
      </c>
      <c r="N1638" s="5" t="s">
        <v>4559</v>
      </c>
      <c r="O1638" s="17">
        <v>2.7080100000000002E-71</v>
      </c>
      <c r="W1638" s="54"/>
    </row>
    <row r="1639" spans="1:23" x14ac:dyDescent="0.25">
      <c r="A1639" s="4" t="s">
        <v>988</v>
      </c>
      <c r="B1639" s="15">
        <v>29401</v>
      </c>
      <c r="C1639" s="5">
        <v>4</v>
      </c>
      <c r="D1639" s="15">
        <v>17.510000000000002</v>
      </c>
      <c r="E1639" s="8">
        <v>4.7661956800000002E-2</v>
      </c>
      <c r="F1639" s="52">
        <f t="shared" si="25"/>
        <v>1.0335885239302371</v>
      </c>
      <c r="G1639" s="7">
        <v>0.85990655827367402</v>
      </c>
      <c r="H1639" s="31">
        <v>1611386.9699307429</v>
      </c>
      <c r="I1639" s="31">
        <v>1290526.1923350487</v>
      </c>
      <c r="J1639" s="14" t="s">
        <v>1554</v>
      </c>
      <c r="K1639" s="15"/>
      <c r="L1639" s="15"/>
      <c r="M1639" s="5" t="s">
        <v>1516</v>
      </c>
      <c r="N1639" s="5" t="s">
        <v>4200</v>
      </c>
      <c r="O1639" s="17">
        <v>5.65295E-11</v>
      </c>
      <c r="W1639" s="54"/>
    </row>
    <row r="1640" spans="1:23" x14ac:dyDescent="0.25">
      <c r="A1640" s="4" t="s">
        <v>863</v>
      </c>
      <c r="B1640" s="15">
        <v>69167</v>
      </c>
      <c r="C1640" s="5">
        <v>4</v>
      </c>
      <c r="D1640" s="15">
        <v>10.9</v>
      </c>
      <c r="E1640" s="8">
        <v>-3.7262738199999999E-2</v>
      </c>
      <c r="F1640" s="52">
        <f t="shared" si="25"/>
        <v>0.97450214206176566</v>
      </c>
      <c r="G1640" s="7">
        <v>0.860822764507986</v>
      </c>
      <c r="H1640" s="31">
        <v>382765.41016928095</v>
      </c>
      <c r="I1640" s="31">
        <v>329845.21758010407</v>
      </c>
      <c r="J1640" s="14" t="s">
        <v>4604</v>
      </c>
      <c r="K1640" s="15" t="s">
        <v>4605</v>
      </c>
      <c r="L1640" s="16">
        <v>9.1742700000000002E-14</v>
      </c>
      <c r="M1640" s="5" t="s">
        <v>2041</v>
      </c>
      <c r="N1640" s="5" t="s">
        <v>4606</v>
      </c>
      <c r="O1640" s="18"/>
      <c r="W1640" s="54"/>
    </row>
    <row r="1641" spans="1:23" x14ac:dyDescent="0.25">
      <c r="A1641" s="4" t="s">
        <v>537</v>
      </c>
      <c r="B1641" s="15">
        <v>71651</v>
      </c>
      <c r="C1641" s="5">
        <v>7</v>
      </c>
      <c r="D1641" s="15">
        <v>15.32</v>
      </c>
      <c r="E1641" s="8">
        <v>-4.9887339500000003E-2</v>
      </c>
      <c r="F1641" s="52">
        <f t="shared" si="25"/>
        <v>0.96601176213548046</v>
      </c>
      <c r="G1641" s="7">
        <v>0.86240861299749205</v>
      </c>
      <c r="H1641" s="31">
        <v>573137.57654619229</v>
      </c>
      <c r="I1641" s="31">
        <v>470370.27539228048</v>
      </c>
      <c r="J1641" s="14" t="s">
        <v>4679</v>
      </c>
      <c r="K1641" s="15" t="s">
        <v>4680</v>
      </c>
      <c r="L1641" s="16">
        <v>4.1104399999999998E-179</v>
      </c>
      <c r="M1641" s="5" t="s">
        <v>4681</v>
      </c>
      <c r="N1641" s="5" t="s">
        <v>4682</v>
      </c>
      <c r="O1641" s="18"/>
      <c r="W1641" s="54"/>
    </row>
    <row r="1642" spans="1:23" x14ac:dyDescent="0.25">
      <c r="A1642" s="4" t="s">
        <v>1306</v>
      </c>
      <c r="B1642" s="15">
        <v>21750</v>
      </c>
      <c r="C1642" s="5">
        <v>2</v>
      </c>
      <c r="D1642" s="15">
        <v>9.6300000000000008</v>
      </c>
      <c r="E1642" s="8">
        <v>3.0278963900000001E-2</v>
      </c>
      <c r="F1642" s="52">
        <f t="shared" si="25"/>
        <v>1.021209570805153</v>
      </c>
      <c r="G1642" s="7">
        <v>0.86389719724362501</v>
      </c>
      <c r="H1642" s="31">
        <v>1196425.3627856297</v>
      </c>
      <c r="I1642" s="31">
        <v>965587.52524310956</v>
      </c>
      <c r="J1642" s="14" t="s">
        <v>4295</v>
      </c>
      <c r="K1642" s="15" t="s">
        <v>4296</v>
      </c>
      <c r="L1642" s="16">
        <v>2.4302699999999999E-39</v>
      </c>
      <c r="M1642" s="5" t="s">
        <v>3377</v>
      </c>
      <c r="N1642" s="5" t="s">
        <v>4297</v>
      </c>
      <c r="O1642" s="17">
        <v>1.9083100000000001E-52</v>
      </c>
      <c r="W1642" s="54"/>
    </row>
    <row r="1643" spans="1:23" x14ac:dyDescent="0.25">
      <c r="A1643" s="4" t="s">
        <v>1205</v>
      </c>
      <c r="B1643" s="15">
        <v>123524</v>
      </c>
      <c r="C1643" s="5">
        <v>2</v>
      </c>
      <c r="D1643" s="15">
        <v>2.68</v>
      </c>
      <c r="E1643" s="8">
        <v>0.1115219039</v>
      </c>
      <c r="F1643" s="52">
        <f t="shared" si="25"/>
        <v>1.0803673187428802</v>
      </c>
      <c r="G1643" s="7">
        <v>0.86454115631727602</v>
      </c>
      <c r="H1643" s="31">
        <v>56001.919483473554</v>
      </c>
      <c r="I1643" s="31">
        <v>48621.499669025143</v>
      </c>
      <c r="J1643" s="14" t="s">
        <v>3871</v>
      </c>
      <c r="K1643" s="15" t="s">
        <v>3872</v>
      </c>
      <c r="L1643" s="16">
        <v>1.56959E-75</v>
      </c>
      <c r="M1643" s="5" t="s">
        <v>1516</v>
      </c>
      <c r="N1643" s="5" t="s">
        <v>3873</v>
      </c>
      <c r="O1643" s="17">
        <v>1.9701799999999999E-97</v>
      </c>
      <c r="W1643" s="54"/>
    </row>
    <row r="1644" spans="1:23" x14ac:dyDescent="0.25">
      <c r="A1644" s="4" t="s">
        <v>894</v>
      </c>
      <c r="B1644" s="15">
        <v>44080</v>
      </c>
      <c r="C1644" s="5">
        <v>5</v>
      </c>
      <c r="D1644" s="15">
        <v>22.96</v>
      </c>
      <c r="E1644" s="8">
        <v>-3.4930673299999999E-2</v>
      </c>
      <c r="F1644" s="52">
        <f t="shared" si="25"/>
        <v>0.97607866374944707</v>
      </c>
      <c r="G1644" s="7">
        <v>0.86527623879315796</v>
      </c>
      <c r="H1644" s="31">
        <v>874788.48731301283</v>
      </c>
      <c r="I1644" s="31">
        <v>732259.17134454101</v>
      </c>
      <c r="J1644" s="14" t="s">
        <v>4586</v>
      </c>
      <c r="K1644" s="15" t="s">
        <v>4587</v>
      </c>
      <c r="L1644" s="16">
        <v>5.5665300000000004E-125</v>
      </c>
      <c r="M1644" s="5" t="s">
        <v>4588</v>
      </c>
      <c r="N1644" s="5" t="s">
        <v>4589</v>
      </c>
      <c r="O1644" s="17">
        <v>5.7374700000000002E-149</v>
      </c>
      <c r="W1644" s="54"/>
    </row>
    <row r="1645" spans="1:23" x14ac:dyDescent="0.25">
      <c r="A1645" s="4" t="s">
        <v>1440</v>
      </c>
      <c r="B1645" s="15">
        <v>22043</v>
      </c>
      <c r="C1645" s="5">
        <v>1</v>
      </c>
      <c r="D1645" s="15">
        <v>5.94</v>
      </c>
      <c r="E1645" s="8">
        <v>4.1239571500000002E-2</v>
      </c>
      <c r="F1645" s="52">
        <f t="shared" si="25"/>
        <v>1.028997567303652</v>
      </c>
      <c r="G1645" s="7">
        <v>0.86625490936411098</v>
      </c>
      <c r="H1645" s="31">
        <v>302688.77875343792</v>
      </c>
      <c r="I1645" s="31">
        <v>245868.78020717151</v>
      </c>
      <c r="J1645" s="14" t="s">
        <v>4225</v>
      </c>
      <c r="K1645" s="15" t="s">
        <v>4226</v>
      </c>
      <c r="L1645" s="16">
        <v>4.4315699999999999E-80</v>
      </c>
      <c r="M1645" s="5" t="s">
        <v>4225</v>
      </c>
      <c r="N1645" s="5" t="s">
        <v>4227</v>
      </c>
      <c r="O1645" s="17">
        <v>2.2704900000000001E-102</v>
      </c>
      <c r="W1645" s="54"/>
    </row>
    <row r="1646" spans="1:23" x14ac:dyDescent="0.25">
      <c r="A1646" s="4" t="s">
        <v>222</v>
      </c>
      <c r="B1646" s="15">
        <v>138971</v>
      </c>
      <c r="C1646" s="5">
        <v>3</v>
      </c>
      <c r="D1646" s="15">
        <v>20.65</v>
      </c>
      <c r="E1646" s="8">
        <v>-0.26706238989999997</v>
      </c>
      <c r="F1646" s="52">
        <f t="shared" si="25"/>
        <v>0.83100992347392411</v>
      </c>
      <c r="G1646" s="7">
        <v>0.86899034011578802</v>
      </c>
      <c r="H1646" s="31">
        <v>538131.60609128338</v>
      </c>
      <c r="I1646" s="31">
        <v>475334.95262521243</v>
      </c>
      <c r="J1646" s="14" t="s">
        <v>5524</v>
      </c>
      <c r="K1646" s="15" t="s">
        <v>5525</v>
      </c>
      <c r="L1646" s="16">
        <v>4.1907000000000002E-101</v>
      </c>
      <c r="M1646" s="5" t="s">
        <v>5526</v>
      </c>
      <c r="N1646" s="5" t="s">
        <v>5527</v>
      </c>
      <c r="O1646" s="17">
        <v>4.08579E-160</v>
      </c>
      <c r="W1646" s="54"/>
    </row>
    <row r="1647" spans="1:23" x14ac:dyDescent="0.25">
      <c r="A1647" s="4" t="s">
        <v>197</v>
      </c>
      <c r="B1647" s="15">
        <v>65770</v>
      </c>
      <c r="C1647" s="5">
        <v>15</v>
      </c>
      <c r="D1647" s="15">
        <v>39.29</v>
      </c>
      <c r="E1647" s="8">
        <v>3.4481967000000002E-2</v>
      </c>
      <c r="F1647" s="52">
        <f t="shared" si="25"/>
        <v>1.0241889982664574</v>
      </c>
      <c r="G1647" s="7">
        <v>0.87120707912967199</v>
      </c>
      <c r="H1647" s="31">
        <v>2716676.8240839806</v>
      </c>
      <c r="I1647" s="31">
        <v>2169077.6896231268</v>
      </c>
      <c r="J1647" s="14" t="s">
        <v>4259</v>
      </c>
      <c r="K1647" s="15" t="s">
        <v>4260</v>
      </c>
      <c r="L1647" s="15"/>
      <c r="M1647" s="5" t="s">
        <v>3338</v>
      </c>
      <c r="N1647" s="5" t="s">
        <v>4261</v>
      </c>
      <c r="O1647" s="18"/>
      <c r="W1647" s="54"/>
    </row>
    <row r="1648" spans="1:23" x14ac:dyDescent="0.25">
      <c r="A1648" s="4" t="s">
        <v>950</v>
      </c>
      <c r="B1648" s="15">
        <v>104102</v>
      </c>
      <c r="C1648" s="5">
        <v>3</v>
      </c>
      <c r="D1648" s="15">
        <v>5.46</v>
      </c>
      <c r="E1648" s="8">
        <v>-2.7026717499999998E-2</v>
      </c>
      <c r="F1648" s="52">
        <f t="shared" si="25"/>
        <v>0.98144088822454112</v>
      </c>
      <c r="G1648" s="7">
        <v>0.87217308345049804</v>
      </c>
      <c r="H1648" s="31">
        <v>121950.11736770684</v>
      </c>
      <c r="I1648" s="31">
        <v>101546.47231070239</v>
      </c>
      <c r="J1648" s="14" t="s">
        <v>4563</v>
      </c>
      <c r="K1648" s="15" t="s">
        <v>4564</v>
      </c>
      <c r="L1648" s="16">
        <v>2.2865399999999999E-136</v>
      </c>
      <c r="M1648" s="5" t="s">
        <v>1516</v>
      </c>
      <c r="N1648" s="5" t="s">
        <v>4565</v>
      </c>
      <c r="O1648" s="18"/>
      <c r="W1648" s="54"/>
    </row>
    <row r="1649" spans="1:23" x14ac:dyDescent="0.25">
      <c r="A1649" s="4" t="s">
        <v>398</v>
      </c>
      <c r="B1649" s="15">
        <v>35134</v>
      </c>
      <c r="C1649" s="5">
        <v>9</v>
      </c>
      <c r="D1649" s="15">
        <v>39.869999999999997</v>
      </c>
      <c r="E1649" s="8">
        <v>3.9721294999999997E-2</v>
      </c>
      <c r="F1649" s="52">
        <f t="shared" si="25"/>
        <v>1.0279152311246043</v>
      </c>
      <c r="G1649" s="7">
        <v>0.874652562345551</v>
      </c>
      <c r="H1649" s="31">
        <v>1671833.368561141</v>
      </c>
      <c r="I1649" s="31">
        <v>1326346.061599981</v>
      </c>
      <c r="J1649" s="14" t="s">
        <v>2615</v>
      </c>
      <c r="K1649" s="15" t="s">
        <v>2616</v>
      </c>
      <c r="L1649" s="15"/>
      <c r="M1649" s="5" t="s">
        <v>4236</v>
      </c>
      <c r="N1649" s="5" t="s">
        <v>4237</v>
      </c>
      <c r="O1649" s="18"/>
      <c r="W1649" s="54"/>
    </row>
    <row r="1650" spans="1:23" x14ac:dyDescent="0.25">
      <c r="A1650" s="4" t="s">
        <v>62</v>
      </c>
      <c r="B1650" s="15">
        <v>33670</v>
      </c>
      <c r="C1650" s="5">
        <v>19</v>
      </c>
      <c r="D1650" s="15">
        <v>76.11</v>
      </c>
      <c r="E1650" s="8">
        <v>-3.0572294400000002E-2</v>
      </c>
      <c r="F1650" s="52">
        <f t="shared" si="25"/>
        <v>0.97903185403074366</v>
      </c>
      <c r="G1650" s="7">
        <v>0.87466649695296805</v>
      </c>
      <c r="H1650" s="31">
        <v>90194159.121676773</v>
      </c>
      <c r="I1650" s="31">
        <v>74972001.098165184</v>
      </c>
      <c r="J1650" s="14" t="s">
        <v>4570</v>
      </c>
      <c r="K1650" s="15" t="s">
        <v>4571</v>
      </c>
      <c r="L1650" s="16">
        <v>9.6818800000000006E-138</v>
      </c>
      <c r="M1650" s="5" t="s">
        <v>4572</v>
      </c>
      <c r="N1650" s="5" t="s">
        <v>4573</v>
      </c>
      <c r="O1650" s="17">
        <v>4.8796599999999997E-149</v>
      </c>
      <c r="W1650" s="54"/>
    </row>
    <row r="1651" spans="1:23" x14ac:dyDescent="0.25">
      <c r="A1651" s="4" t="s">
        <v>75</v>
      </c>
      <c r="B1651" s="15">
        <v>139185</v>
      </c>
      <c r="C1651" s="5">
        <v>27</v>
      </c>
      <c r="D1651" s="15">
        <v>27.72</v>
      </c>
      <c r="E1651" s="8">
        <v>-2.5714945199999999E-2</v>
      </c>
      <c r="F1651" s="52">
        <f t="shared" si="25"/>
        <v>0.98233367042001218</v>
      </c>
      <c r="G1651" s="7">
        <v>0.87860862310905297</v>
      </c>
      <c r="H1651" s="31">
        <v>1308756.0289207308</v>
      </c>
      <c r="I1651" s="31">
        <v>1091028.3816635071</v>
      </c>
      <c r="J1651" s="14" t="s">
        <v>4551</v>
      </c>
      <c r="K1651" s="15" t="s">
        <v>4552</v>
      </c>
      <c r="L1651" s="15"/>
      <c r="M1651" s="5" t="s">
        <v>4553</v>
      </c>
      <c r="N1651" s="5" t="s">
        <v>4554</v>
      </c>
      <c r="O1651" s="18"/>
      <c r="W1651" s="54"/>
    </row>
    <row r="1652" spans="1:23" x14ac:dyDescent="0.25">
      <c r="A1652" s="4" t="s">
        <v>6660</v>
      </c>
      <c r="B1652" s="15">
        <v>37298</v>
      </c>
      <c r="C1652" s="5">
        <v>4</v>
      </c>
      <c r="D1652" s="15">
        <v>24.06</v>
      </c>
      <c r="E1652" s="8">
        <v>4.0006229900000002E-2</v>
      </c>
      <c r="F1652" s="52">
        <f t="shared" si="25"/>
        <v>1.0281182663054562</v>
      </c>
      <c r="G1652" s="7">
        <v>0.87987259762328796</v>
      </c>
      <c r="H1652" s="31">
        <v>531405.27072026103</v>
      </c>
      <c r="I1652" s="31">
        <v>413215.50372942304</v>
      </c>
      <c r="J1652" s="14" t="s">
        <v>4228</v>
      </c>
      <c r="K1652" s="15" t="s">
        <v>4229</v>
      </c>
      <c r="L1652" s="16">
        <v>5.5491200000000003E-151</v>
      </c>
      <c r="M1652" s="5" t="s">
        <v>4230</v>
      </c>
      <c r="N1652" s="5" t="s">
        <v>4231</v>
      </c>
      <c r="O1652" s="17">
        <v>3.2046899999999998E-168</v>
      </c>
      <c r="W1652" s="54"/>
    </row>
    <row r="1653" spans="1:23" x14ac:dyDescent="0.25">
      <c r="A1653" s="4" t="s">
        <v>348</v>
      </c>
      <c r="B1653" s="15">
        <v>98309</v>
      </c>
      <c r="C1653" s="5">
        <v>9</v>
      </c>
      <c r="D1653" s="15">
        <v>19.45</v>
      </c>
      <c r="E1653" s="8">
        <v>3.7226402700000001E-2</v>
      </c>
      <c r="F1653" s="52">
        <f t="shared" si="25"/>
        <v>1.0261391651249971</v>
      </c>
      <c r="G1653" s="7">
        <v>0.88035711492947299</v>
      </c>
      <c r="H1653" s="31">
        <v>459917.46255514707</v>
      </c>
      <c r="I1653" s="31">
        <v>357342.42858604906</v>
      </c>
      <c r="J1653" s="14" t="s">
        <v>4249</v>
      </c>
      <c r="K1653" s="15" t="s">
        <v>4250</v>
      </c>
      <c r="L1653" s="16">
        <v>3.5210299999999998E-90</v>
      </c>
      <c r="M1653" s="5" t="s">
        <v>4251</v>
      </c>
      <c r="N1653" s="5" t="s">
        <v>4252</v>
      </c>
      <c r="O1653" s="17">
        <v>5.9989600000000004E-143</v>
      </c>
      <c r="W1653" s="54"/>
    </row>
    <row r="1654" spans="1:23" x14ac:dyDescent="0.25">
      <c r="A1654" s="4" t="s">
        <v>326</v>
      </c>
      <c r="B1654" s="15">
        <v>41643</v>
      </c>
      <c r="C1654" s="5">
        <v>15</v>
      </c>
      <c r="D1654" s="15">
        <v>51.8</v>
      </c>
      <c r="E1654" s="8">
        <v>-3.1697812999999998E-2</v>
      </c>
      <c r="F1654" s="52">
        <f t="shared" si="25"/>
        <v>0.97826836014511032</v>
      </c>
      <c r="G1654" s="7">
        <v>0.88099696228169699</v>
      </c>
      <c r="H1654" s="31">
        <v>21309542.889534544</v>
      </c>
      <c r="I1654" s="31">
        <v>17930937.0206251</v>
      </c>
      <c r="J1654" s="14" t="s">
        <v>4578</v>
      </c>
      <c r="K1654" s="15" t="s">
        <v>4579</v>
      </c>
      <c r="L1654" s="16">
        <v>3.04011E-141</v>
      </c>
      <c r="M1654" s="5" t="s">
        <v>1516</v>
      </c>
      <c r="N1654" s="5" t="s">
        <v>4580</v>
      </c>
      <c r="O1654" s="17">
        <v>4.4396299999999999E-166</v>
      </c>
      <c r="W1654" s="54"/>
    </row>
    <row r="1655" spans="1:23" x14ac:dyDescent="0.25">
      <c r="A1655" s="4" t="s">
        <v>119</v>
      </c>
      <c r="B1655" s="15">
        <v>52019</v>
      </c>
      <c r="C1655" s="5">
        <v>21</v>
      </c>
      <c r="D1655" s="15">
        <v>51.85</v>
      </c>
      <c r="E1655" s="8">
        <v>3.4017401500000002E-2</v>
      </c>
      <c r="F1655" s="52">
        <f t="shared" si="25"/>
        <v>1.0238592499401429</v>
      </c>
      <c r="G1655" s="7">
        <v>0.88206817448138997</v>
      </c>
      <c r="H1655" s="31">
        <v>11192257.581720721</v>
      </c>
      <c r="I1655" s="31">
        <v>8861926.5684559718</v>
      </c>
      <c r="J1655" s="14" t="s">
        <v>4262</v>
      </c>
      <c r="K1655" s="15" t="s">
        <v>4263</v>
      </c>
      <c r="L1655" s="15"/>
      <c r="M1655" s="5" t="s">
        <v>4262</v>
      </c>
      <c r="N1655" s="5" t="s">
        <v>4264</v>
      </c>
      <c r="O1655" s="18"/>
      <c r="W1655" s="54"/>
    </row>
    <row r="1656" spans="1:23" x14ac:dyDescent="0.25">
      <c r="A1656" s="4" t="s">
        <v>1473</v>
      </c>
      <c r="B1656" s="15">
        <v>34086</v>
      </c>
      <c r="C1656" s="5">
        <v>1</v>
      </c>
      <c r="D1656" s="15">
        <v>2.95</v>
      </c>
      <c r="E1656" s="8">
        <v>2.2304154400000002E-2</v>
      </c>
      <c r="F1656" s="52">
        <f t="shared" si="25"/>
        <v>1.0155801867398819</v>
      </c>
      <c r="G1656" s="7">
        <v>0.88266173394177205</v>
      </c>
      <c r="H1656" s="31">
        <v>219019.41992072191</v>
      </c>
      <c r="I1656" s="31">
        <v>116217.83219524988</v>
      </c>
      <c r="J1656" s="14" t="s">
        <v>4316</v>
      </c>
      <c r="K1656" s="15" t="s">
        <v>4317</v>
      </c>
      <c r="L1656" s="16">
        <v>2.24586E-108</v>
      </c>
      <c r="M1656" s="5" t="s">
        <v>1516</v>
      </c>
      <c r="N1656" s="5" t="s">
        <v>4318</v>
      </c>
      <c r="O1656" s="17">
        <v>1.13653E-125</v>
      </c>
      <c r="W1656" s="54"/>
    </row>
    <row r="1657" spans="1:23" x14ac:dyDescent="0.25">
      <c r="A1657" s="4" t="s">
        <v>570</v>
      </c>
      <c r="B1657" s="15">
        <v>95817</v>
      </c>
      <c r="C1657" s="5">
        <v>9</v>
      </c>
      <c r="D1657" s="15">
        <v>14.45</v>
      </c>
      <c r="E1657" s="8">
        <v>5.7427649099999999E-2</v>
      </c>
      <c r="F1657" s="52">
        <f t="shared" si="25"/>
        <v>1.0406086819553453</v>
      </c>
      <c r="G1657" s="7">
        <v>0.88288846177163105</v>
      </c>
      <c r="H1657" s="31">
        <v>335225.49749412807</v>
      </c>
      <c r="I1657" s="31">
        <v>264192.71404914616</v>
      </c>
      <c r="J1657" s="14" t="s">
        <v>4157</v>
      </c>
      <c r="K1657" s="15" t="s">
        <v>4158</v>
      </c>
      <c r="L1657" s="15"/>
      <c r="M1657" s="5" t="s">
        <v>4159</v>
      </c>
      <c r="N1657" s="5" t="s">
        <v>4160</v>
      </c>
      <c r="O1657" s="18"/>
      <c r="W1657" s="54"/>
    </row>
    <row r="1658" spans="1:23" x14ac:dyDescent="0.25">
      <c r="A1658" s="4" t="s">
        <v>358</v>
      </c>
      <c r="B1658" s="15">
        <v>42805</v>
      </c>
      <c r="C1658" s="5">
        <v>10</v>
      </c>
      <c r="D1658" s="15">
        <v>36.67</v>
      </c>
      <c r="E1658" s="8">
        <v>-2.556276E-2</v>
      </c>
      <c r="F1658" s="52">
        <f t="shared" si="25"/>
        <v>0.98243729906438726</v>
      </c>
      <c r="G1658" s="7">
        <v>0.88429555498391599</v>
      </c>
      <c r="H1658" s="31">
        <v>6961907.7206606846</v>
      </c>
      <c r="I1658" s="31">
        <v>5798174.5264523076</v>
      </c>
      <c r="J1658" s="14" t="s">
        <v>1554</v>
      </c>
      <c r="K1658" s="15"/>
      <c r="L1658" s="15"/>
      <c r="M1658" s="5" t="s">
        <v>1516</v>
      </c>
      <c r="N1658" s="5" t="s">
        <v>4550</v>
      </c>
      <c r="O1658" s="17">
        <v>1.75168E-33</v>
      </c>
      <c r="W1658" s="54"/>
    </row>
    <row r="1659" spans="1:23" x14ac:dyDescent="0.25">
      <c r="A1659" s="4" t="s">
        <v>1354</v>
      </c>
      <c r="B1659" s="15">
        <v>61915</v>
      </c>
      <c r="C1659" s="5">
        <v>2</v>
      </c>
      <c r="D1659" s="15">
        <v>5.14</v>
      </c>
      <c r="E1659" s="8">
        <v>1.9720892600000001E-2</v>
      </c>
      <c r="F1659" s="52">
        <f t="shared" si="25"/>
        <v>1.0137633356205669</v>
      </c>
      <c r="G1659" s="7">
        <v>0.88437782059831604</v>
      </c>
      <c r="H1659" s="31">
        <v>615105.47422527941</v>
      </c>
      <c r="I1659" s="31">
        <v>499847.68402485107</v>
      </c>
      <c r="J1659" s="14" t="s">
        <v>4333</v>
      </c>
      <c r="K1659" s="15" t="s">
        <v>4334</v>
      </c>
      <c r="L1659" s="16">
        <v>2.2073200000000001E-147</v>
      </c>
      <c r="M1659" s="5" t="s">
        <v>4335</v>
      </c>
      <c r="N1659" s="5" t="s">
        <v>4336</v>
      </c>
      <c r="O1659" s="17">
        <v>1.92154E-136</v>
      </c>
      <c r="W1659" s="54"/>
    </row>
    <row r="1660" spans="1:23" x14ac:dyDescent="0.25">
      <c r="A1660" s="4" t="s">
        <v>752</v>
      </c>
      <c r="B1660" s="15">
        <v>56648</v>
      </c>
      <c r="C1660" s="5">
        <v>4</v>
      </c>
      <c r="D1660" s="15">
        <v>8.44</v>
      </c>
      <c r="E1660" s="8">
        <v>-4.6278991999999998E-2</v>
      </c>
      <c r="F1660" s="52">
        <f t="shared" si="25"/>
        <v>0.96843089351246403</v>
      </c>
      <c r="G1660" s="7">
        <v>0.88443328968057899</v>
      </c>
      <c r="H1660" s="31">
        <v>240971.41119941243</v>
      </c>
      <c r="I1660" s="31">
        <v>213237.80434588791</v>
      </c>
      <c r="J1660" s="14" t="s">
        <v>3370</v>
      </c>
      <c r="K1660" s="15" t="s">
        <v>3371</v>
      </c>
      <c r="L1660" s="16">
        <v>2.9945900000000001E-12</v>
      </c>
      <c r="M1660" s="5" t="s">
        <v>4660</v>
      </c>
      <c r="N1660" s="5" t="s">
        <v>4661</v>
      </c>
      <c r="O1660" s="17">
        <v>3.8058400000000003E-33</v>
      </c>
      <c r="W1660" s="54"/>
    </row>
    <row r="1661" spans="1:23" x14ac:dyDescent="0.25">
      <c r="A1661" s="4" t="s">
        <v>1364</v>
      </c>
      <c r="B1661" s="15">
        <v>41080</v>
      </c>
      <c r="C1661" s="5">
        <v>2</v>
      </c>
      <c r="D1661" s="15">
        <v>6.38</v>
      </c>
      <c r="E1661" s="8">
        <v>7.7584168199999998E-2</v>
      </c>
      <c r="F1661" s="52">
        <f t="shared" si="25"/>
        <v>1.0552495164459887</v>
      </c>
      <c r="G1661" s="7">
        <v>0.88489669409386096</v>
      </c>
      <c r="H1661" s="31">
        <v>191635.7277405113</v>
      </c>
      <c r="I1661" s="31">
        <v>217410.99090973171</v>
      </c>
      <c r="J1661" s="14" t="s">
        <v>4028</v>
      </c>
      <c r="K1661" s="15" t="s">
        <v>4029</v>
      </c>
      <c r="L1661" s="16">
        <v>3.9266600000000001E-40</v>
      </c>
      <c r="M1661" s="5" t="s">
        <v>4030</v>
      </c>
      <c r="N1661" s="5" t="s">
        <v>4031</v>
      </c>
      <c r="O1661" s="17">
        <v>2.0507100000000001E-73</v>
      </c>
      <c r="W1661" s="54"/>
    </row>
    <row r="1662" spans="1:23" x14ac:dyDescent="0.25">
      <c r="A1662" s="4" t="s">
        <v>1482</v>
      </c>
      <c r="B1662" s="15">
        <v>281706</v>
      </c>
      <c r="C1662" s="5">
        <v>1</v>
      </c>
      <c r="D1662" s="15">
        <v>0.27</v>
      </c>
      <c r="E1662" s="8">
        <v>3.3466927399999999E-2</v>
      </c>
      <c r="F1662" s="52">
        <f t="shared" si="25"/>
        <v>1.0234686611657808</v>
      </c>
      <c r="G1662" s="7">
        <v>0.88546865764970795</v>
      </c>
      <c r="H1662" s="31">
        <v>31507.622767260924</v>
      </c>
      <c r="I1662" s="31">
        <v>25632.402661197346</v>
      </c>
      <c r="J1662" s="14" t="s">
        <v>4268</v>
      </c>
      <c r="K1662" s="15" t="s">
        <v>4269</v>
      </c>
      <c r="L1662" s="16">
        <v>3.4538799999999999E-62</v>
      </c>
      <c r="M1662" s="5" t="s">
        <v>4270</v>
      </c>
      <c r="N1662" s="5" t="s">
        <v>4271</v>
      </c>
      <c r="O1662" s="17">
        <v>1.9610199999999999E-74</v>
      </c>
      <c r="W1662" s="54"/>
    </row>
    <row r="1663" spans="1:23" x14ac:dyDescent="0.25">
      <c r="A1663" s="4" t="s">
        <v>620</v>
      </c>
      <c r="B1663" s="15">
        <v>59243</v>
      </c>
      <c r="C1663" s="5">
        <v>6</v>
      </c>
      <c r="D1663" s="15">
        <v>18.36</v>
      </c>
      <c r="E1663" s="8">
        <v>2.2018761500000001E-2</v>
      </c>
      <c r="F1663" s="52">
        <f t="shared" si="25"/>
        <v>1.0153793052642799</v>
      </c>
      <c r="G1663" s="7">
        <v>0.88557534091930601</v>
      </c>
      <c r="H1663" s="31">
        <v>1554269.6112042121</v>
      </c>
      <c r="I1663" s="31">
        <v>1262964.3661538714</v>
      </c>
      <c r="J1663" s="14" t="s">
        <v>4322</v>
      </c>
      <c r="K1663" s="15" t="s">
        <v>4323</v>
      </c>
      <c r="L1663" s="16">
        <v>1.61847E-51</v>
      </c>
      <c r="M1663" s="5" t="s">
        <v>1516</v>
      </c>
      <c r="N1663" s="5" t="s">
        <v>4324</v>
      </c>
      <c r="O1663" s="17">
        <v>8.0482899999999997E-64</v>
      </c>
      <c r="W1663" s="54"/>
    </row>
    <row r="1664" spans="1:23" x14ac:dyDescent="0.25">
      <c r="A1664" s="4" t="s">
        <v>1029</v>
      </c>
      <c r="B1664" s="15">
        <v>12523</v>
      </c>
      <c r="C1664" s="5">
        <v>3</v>
      </c>
      <c r="D1664" s="15">
        <v>38.79</v>
      </c>
      <c r="E1664" s="8">
        <v>-4.4549429600000003E-2</v>
      </c>
      <c r="F1664" s="52">
        <f t="shared" si="25"/>
        <v>0.96959258466746256</v>
      </c>
      <c r="G1664" s="7">
        <v>0.88584312900695805</v>
      </c>
      <c r="H1664" s="31">
        <v>3574810.1585903717</v>
      </c>
      <c r="I1664" s="31">
        <v>3121050.0397261837</v>
      </c>
      <c r="J1664" s="14" t="s">
        <v>4647</v>
      </c>
      <c r="K1664" s="15" t="s">
        <v>4648</v>
      </c>
      <c r="L1664" s="16">
        <v>7.50922E-40</v>
      </c>
      <c r="M1664" s="5" t="s">
        <v>3492</v>
      </c>
      <c r="N1664" s="5" t="s">
        <v>4649</v>
      </c>
      <c r="O1664" s="17">
        <v>1.7588299999999999E-57</v>
      </c>
      <c r="W1664" s="54"/>
    </row>
    <row r="1665" spans="1:23" x14ac:dyDescent="0.25">
      <c r="A1665" t="s">
        <v>6856</v>
      </c>
      <c r="B1665" s="15">
        <v>49365</v>
      </c>
      <c r="C1665" s="5">
        <v>4</v>
      </c>
      <c r="D1665" s="15">
        <v>16.739999999999998</v>
      </c>
      <c r="E1665" s="8">
        <v>-3.2735008099999997E-2</v>
      </c>
      <c r="F1665" s="52">
        <f t="shared" si="25"/>
        <v>0.97756530754158999</v>
      </c>
      <c r="G1665" s="7">
        <v>0.88748465966898005</v>
      </c>
      <c r="H1665" s="31">
        <v>455541.09737029689</v>
      </c>
      <c r="I1665" s="31">
        <v>391146.7951066799</v>
      </c>
      <c r="J1665" s="14" t="s">
        <v>6804</v>
      </c>
      <c r="K1665" s="6" t="s">
        <v>6805</v>
      </c>
      <c r="L1665" s="20">
        <v>1.0287E-83</v>
      </c>
      <c r="M1665" s="6" t="s">
        <v>1516</v>
      </c>
      <c r="N1665" s="6" t="s">
        <v>6806</v>
      </c>
      <c r="O1665" s="18"/>
      <c r="W1665" s="54"/>
    </row>
    <row r="1666" spans="1:23" x14ac:dyDescent="0.25">
      <c r="A1666" s="4" t="s">
        <v>1175</v>
      </c>
      <c r="B1666" s="15">
        <v>28089</v>
      </c>
      <c r="C1666" s="5">
        <v>2</v>
      </c>
      <c r="D1666" s="15">
        <v>14.56</v>
      </c>
      <c r="E1666" s="8">
        <v>-3.1467839800000001E-2</v>
      </c>
      <c r="F1666" s="52">
        <f t="shared" si="25"/>
        <v>0.97842431371184369</v>
      </c>
      <c r="G1666" s="7">
        <v>0.88885623337105801</v>
      </c>
      <c r="H1666" s="31">
        <v>463516.32898796373</v>
      </c>
      <c r="I1666" s="31">
        <v>393163.21905857796</v>
      </c>
      <c r="J1666" s="14" t="s">
        <v>4574</v>
      </c>
      <c r="K1666" s="15" t="s">
        <v>4575</v>
      </c>
      <c r="L1666" s="16">
        <v>1.67197E-81</v>
      </c>
      <c r="M1666" s="5" t="s">
        <v>4576</v>
      </c>
      <c r="N1666" s="5" t="s">
        <v>4577</v>
      </c>
      <c r="O1666" s="17">
        <v>1.3712E-98</v>
      </c>
      <c r="W1666" s="54"/>
    </row>
    <row r="1667" spans="1:23" x14ac:dyDescent="0.25">
      <c r="A1667" s="4" t="s">
        <v>869</v>
      </c>
      <c r="B1667" s="15">
        <v>52158</v>
      </c>
      <c r="C1667" s="5">
        <v>3</v>
      </c>
      <c r="D1667" s="15">
        <v>13.21</v>
      </c>
      <c r="E1667" s="8">
        <v>-5.7731623400000001E-2</v>
      </c>
      <c r="F1667" s="52">
        <f t="shared" si="25"/>
        <v>0.96077357473878544</v>
      </c>
      <c r="G1667" s="7">
        <v>0.88894818575471002</v>
      </c>
      <c r="H1667" s="31">
        <v>306147.29002012935</v>
      </c>
      <c r="I1667" s="31">
        <v>239813.89114229591</v>
      </c>
      <c r="J1667" s="14" t="s">
        <v>4736</v>
      </c>
      <c r="K1667" s="15" t="s">
        <v>4737</v>
      </c>
      <c r="L1667" s="16">
        <v>6.08069E-93</v>
      </c>
      <c r="M1667" s="5" t="s">
        <v>4738</v>
      </c>
      <c r="N1667" s="5" t="s">
        <v>4739</v>
      </c>
      <c r="O1667" s="17">
        <v>2.1083500000000001E-127</v>
      </c>
      <c r="W1667" s="54"/>
    </row>
    <row r="1668" spans="1:23" x14ac:dyDescent="0.25">
      <c r="A1668" s="4" t="s">
        <v>359</v>
      </c>
      <c r="B1668" s="15">
        <v>62513</v>
      </c>
      <c r="C1668" s="5">
        <v>14</v>
      </c>
      <c r="D1668" s="15">
        <v>28.5</v>
      </c>
      <c r="E1668" s="8">
        <v>-2.6767486699999999E-2</v>
      </c>
      <c r="F1668" s="52">
        <f t="shared" si="25"/>
        <v>0.98161725437156444</v>
      </c>
      <c r="G1668" s="7">
        <v>0.89033996545170102</v>
      </c>
      <c r="H1668" s="31">
        <v>1674976.7730254985</v>
      </c>
      <c r="I1668" s="31">
        <v>1399383.1085948967</v>
      </c>
      <c r="J1668" s="14" t="s">
        <v>4560</v>
      </c>
      <c r="K1668" s="15" t="s">
        <v>4561</v>
      </c>
      <c r="L1668" s="15"/>
      <c r="M1668" s="5" t="s">
        <v>4560</v>
      </c>
      <c r="N1668" s="5" t="s">
        <v>4562</v>
      </c>
      <c r="O1668" s="18"/>
      <c r="W1668" s="54"/>
    </row>
    <row r="1669" spans="1:23" x14ac:dyDescent="0.25">
      <c r="A1669" s="4" t="s">
        <v>279</v>
      </c>
      <c r="B1669" s="15">
        <v>47825</v>
      </c>
      <c r="C1669" s="5">
        <v>15</v>
      </c>
      <c r="D1669" s="15">
        <v>40</v>
      </c>
      <c r="E1669" s="8">
        <v>3.1606783200000002E-2</v>
      </c>
      <c r="F1669" s="52">
        <f t="shared" ref="F1669:F1732" si="26">2^E1669</f>
        <v>1.0221498984113475</v>
      </c>
      <c r="G1669" s="7">
        <v>0.89093310233384604</v>
      </c>
      <c r="H1669" s="31">
        <v>3235975.8293809397</v>
      </c>
      <c r="I1669" s="31">
        <v>2549708.4129319796</v>
      </c>
      <c r="J1669" s="14" t="s">
        <v>4280</v>
      </c>
      <c r="K1669" s="15" t="s">
        <v>4281</v>
      </c>
      <c r="L1669" s="15"/>
      <c r="M1669" s="5" t="s">
        <v>1516</v>
      </c>
      <c r="N1669" s="5" t="s">
        <v>4282</v>
      </c>
      <c r="O1669" s="18"/>
      <c r="W1669" s="54"/>
    </row>
    <row r="1670" spans="1:23" x14ac:dyDescent="0.25">
      <c r="A1670" s="4" t="s">
        <v>546</v>
      </c>
      <c r="B1670" s="15">
        <v>68830</v>
      </c>
      <c r="C1670" s="5">
        <v>8</v>
      </c>
      <c r="D1670" s="15">
        <v>14.75</v>
      </c>
      <c r="E1670" s="8">
        <v>-1.98218896E-2</v>
      </c>
      <c r="F1670" s="52">
        <f t="shared" si="26"/>
        <v>0.98635446906595203</v>
      </c>
      <c r="G1670" s="7">
        <v>0.89125676628906902</v>
      </c>
      <c r="H1670" s="31">
        <v>966378.33109819354</v>
      </c>
      <c r="I1670" s="31">
        <v>802662.83284566342</v>
      </c>
      <c r="J1670" s="14" t="s">
        <v>4509</v>
      </c>
      <c r="K1670" s="15" t="s">
        <v>4510</v>
      </c>
      <c r="L1670" s="16">
        <v>4.8924899999999999E-62</v>
      </c>
      <c r="M1670" s="5" t="s">
        <v>1516</v>
      </c>
      <c r="N1670" s="5" t="s">
        <v>4511</v>
      </c>
      <c r="O1670" s="17">
        <v>1.57325E-112</v>
      </c>
      <c r="W1670" s="54"/>
    </row>
    <row r="1671" spans="1:23" x14ac:dyDescent="0.25">
      <c r="A1671" s="4" t="s">
        <v>1401</v>
      </c>
      <c r="B1671" s="15">
        <v>12299</v>
      </c>
      <c r="C1671" s="5">
        <v>1</v>
      </c>
      <c r="D1671" s="15">
        <v>8.18</v>
      </c>
      <c r="E1671" s="8">
        <v>-2.06072728E-2</v>
      </c>
      <c r="F1671" s="52">
        <f t="shared" si="26"/>
        <v>0.98581765748292582</v>
      </c>
      <c r="G1671" s="7">
        <v>0.89420422358364404</v>
      </c>
      <c r="H1671" s="31">
        <v>476717.70562517986</v>
      </c>
      <c r="I1671" s="31">
        <v>265017.93317662366</v>
      </c>
      <c r="J1671" s="14" t="s">
        <v>4521</v>
      </c>
      <c r="K1671" s="15" t="s">
        <v>4522</v>
      </c>
      <c r="L1671" s="16">
        <v>1.01086E-21</v>
      </c>
      <c r="M1671" s="5" t="s">
        <v>1516</v>
      </c>
      <c r="N1671" s="5" t="s">
        <v>4523</v>
      </c>
      <c r="O1671" s="17">
        <v>4.1812200000000001E-39</v>
      </c>
      <c r="W1671" s="54"/>
    </row>
    <row r="1672" spans="1:23" x14ac:dyDescent="0.25">
      <c r="A1672" s="4" t="s">
        <v>78</v>
      </c>
      <c r="B1672" s="15">
        <v>129698</v>
      </c>
      <c r="C1672" s="5">
        <v>29</v>
      </c>
      <c r="D1672" s="15">
        <v>32.25</v>
      </c>
      <c r="E1672" s="8">
        <v>-4.0244506899999997E-2</v>
      </c>
      <c r="F1672" s="52">
        <f t="shared" si="26"/>
        <v>0.97249011653153206</v>
      </c>
      <c r="G1672" s="7">
        <v>0.89451738132241199</v>
      </c>
      <c r="H1672" s="31">
        <v>3065427.8081053272</v>
      </c>
      <c r="I1672" s="31">
        <v>2472742.5219108146</v>
      </c>
      <c r="J1672" s="14" t="s">
        <v>4621</v>
      </c>
      <c r="K1672" s="15" t="s">
        <v>4622</v>
      </c>
      <c r="L1672" s="15"/>
      <c r="M1672" s="5" t="s">
        <v>3050</v>
      </c>
      <c r="N1672" s="5" t="s">
        <v>4623</v>
      </c>
      <c r="O1672" s="18"/>
      <c r="W1672" s="54"/>
    </row>
    <row r="1673" spans="1:23" x14ac:dyDescent="0.25">
      <c r="A1673" s="4" t="s">
        <v>214</v>
      </c>
      <c r="B1673" s="15">
        <v>41502</v>
      </c>
      <c r="C1673" s="5">
        <v>16</v>
      </c>
      <c r="D1673" s="15">
        <v>48.91</v>
      </c>
      <c r="E1673" s="8">
        <v>2.1802857599999999E-2</v>
      </c>
      <c r="F1673" s="52">
        <f t="shared" si="26"/>
        <v>1.0152273618924788</v>
      </c>
      <c r="G1673" s="7">
        <v>0.895016782244482</v>
      </c>
      <c r="H1673" s="31">
        <v>4613071.9546505017</v>
      </c>
      <c r="I1673" s="31">
        <v>3731215.7404285772</v>
      </c>
      <c r="J1673" s="14" t="s">
        <v>4325</v>
      </c>
      <c r="K1673" s="15" t="s">
        <v>4326</v>
      </c>
      <c r="L1673" s="16">
        <v>4.2976699999999997E-109</v>
      </c>
      <c r="M1673" s="5" t="s">
        <v>4327</v>
      </c>
      <c r="N1673" s="5" t="s">
        <v>4328</v>
      </c>
      <c r="O1673" s="17">
        <v>8.38847E-177</v>
      </c>
      <c r="W1673" s="54"/>
    </row>
    <row r="1674" spans="1:23" x14ac:dyDescent="0.25">
      <c r="A1674" s="4" t="s">
        <v>1484</v>
      </c>
      <c r="B1674" s="15">
        <v>31525</v>
      </c>
      <c r="C1674" s="5">
        <v>1</v>
      </c>
      <c r="D1674" s="15">
        <v>5.3</v>
      </c>
      <c r="E1674" s="8">
        <v>4.1459798800000003E-2</v>
      </c>
      <c r="F1674" s="52">
        <f t="shared" si="26"/>
        <v>1.0291546557018703</v>
      </c>
      <c r="G1674" s="7">
        <v>0.89502876274193399</v>
      </c>
      <c r="H1674" s="31">
        <v>201035.18407808739</v>
      </c>
      <c r="I1674" s="31">
        <v>171215.21743185629</v>
      </c>
      <c r="J1674" s="14" t="s">
        <v>4221</v>
      </c>
      <c r="K1674" s="15" t="s">
        <v>4222</v>
      </c>
      <c r="L1674" s="16">
        <v>8.7943999999999998E-100</v>
      </c>
      <c r="M1674" s="5" t="s">
        <v>4223</v>
      </c>
      <c r="N1674" s="5" t="s">
        <v>4224</v>
      </c>
      <c r="O1674" s="17">
        <v>5.6698899999999997E-112</v>
      </c>
      <c r="W1674" s="54"/>
    </row>
    <row r="1675" spans="1:23" x14ac:dyDescent="0.25">
      <c r="A1675" s="4" t="s">
        <v>6675</v>
      </c>
      <c r="B1675" s="15">
        <v>8193</v>
      </c>
      <c r="C1675" s="5">
        <v>3</v>
      </c>
      <c r="D1675" s="15">
        <v>35.14</v>
      </c>
      <c r="E1675" s="8">
        <v>-3.6378558700000001E-2</v>
      </c>
      <c r="F1675" s="52">
        <f t="shared" si="26"/>
        <v>0.97509956485716276</v>
      </c>
      <c r="G1675" s="7">
        <v>0.89587454947540102</v>
      </c>
      <c r="H1675" s="31">
        <v>37311163.147182517</v>
      </c>
      <c r="I1675" s="31">
        <v>30582179.177984245</v>
      </c>
      <c r="J1675" s="14" t="s">
        <v>3745</v>
      </c>
      <c r="K1675" s="15" t="s">
        <v>4595</v>
      </c>
      <c r="L1675" s="16">
        <v>2.7503999999999999E-14</v>
      </c>
      <c r="M1675" s="5" t="s">
        <v>4596</v>
      </c>
      <c r="N1675" s="5" t="s">
        <v>4597</v>
      </c>
      <c r="O1675" s="17">
        <v>1.35797E-29</v>
      </c>
      <c r="W1675" s="54"/>
    </row>
    <row r="1676" spans="1:23" x14ac:dyDescent="0.25">
      <c r="A1676" s="4" t="s">
        <v>6680</v>
      </c>
      <c r="B1676" s="15">
        <v>27430</v>
      </c>
      <c r="C1676" s="5">
        <v>4</v>
      </c>
      <c r="D1676" s="15">
        <v>20.99</v>
      </c>
      <c r="E1676" s="8">
        <v>-4.9111090000000003E-2</v>
      </c>
      <c r="F1676" s="52">
        <f t="shared" si="26"/>
        <v>0.96653166959821613</v>
      </c>
      <c r="G1676" s="7">
        <v>0.89600382912811605</v>
      </c>
      <c r="H1676" s="31">
        <v>3678119.5503930189</v>
      </c>
      <c r="I1676" s="31">
        <v>2888904.1769635854</v>
      </c>
      <c r="J1676" s="14" t="s">
        <v>4669</v>
      </c>
      <c r="K1676" s="15" t="s">
        <v>4670</v>
      </c>
      <c r="L1676" s="16">
        <v>1.0252900000000001E-55</v>
      </c>
      <c r="M1676" s="5" t="s">
        <v>3209</v>
      </c>
      <c r="N1676" s="5" t="s">
        <v>4671</v>
      </c>
      <c r="O1676" s="17">
        <v>1.26325E-79</v>
      </c>
      <c r="W1676" s="54"/>
    </row>
    <row r="1677" spans="1:23" x14ac:dyDescent="0.25">
      <c r="A1677" s="4" t="s">
        <v>126</v>
      </c>
      <c r="B1677" s="15">
        <v>67020</v>
      </c>
      <c r="C1677" s="5">
        <v>21</v>
      </c>
      <c r="D1677" s="15">
        <v>32.17</v>
      </c>
      <c r="E1677" s="8">
        <v>1.7884538299999999E-2</v>
      </c>
      <c r="F1677" s="52">
        <f t="shared" si="26"/>
        <v>1.012473773855616</v>
      </c>
      <c r="G1677" s="7">
        <v>0.89779980242910795</v>
      </c>
      <c r="H1677" s="31">
        <v>3138014.7398726325</v>
      </c>
      <c r="I1677" s="31">
        <v>2548318.3600098155</v>
      </c>
      <c r="J1677" s="14" t="s">
        <v>2630</v>
      </c>
      <c r="K1677" s="15" t="s">
        <v>4340</v>
      </c>
      <c r="L1677" s="15"/>
      <c r="M1677" s="5" t="s">
        <v>1516</v>
      </c>
      <c r="N1677" s="5" t="s">
        <v>4341</v>
      </c>
      <c r="O1677" s="18"/>
      <c r="W1677" s="54"/>
    </row>
    <row r="1678" spans="1:23" x14ac:dyDescent="0.25">
      <c r="A1678" s="4" t="s">
        <v>30</v>
      </c>
      <c r="B1678" s="15">
        <v>90923</v>
      </c>
      <c r="C1678" s="5">
        <v>39</v>
      </c>
      <c r="D1678" s="15">
        <v>54.53</v>
      </c>
      <c r="E1678" s="8">
        <v>3.09323894E-2</v>
      </c>
      <c r="F1678" s="52">
        <f t="shared" si="26"/>
        <v>1.0216722018474329</v>
      </c>
      <c r="G1678" s="7">
        <v>0.89888789688822102</v>
      </c>
      <c r="H1678" s="31">
        <v>5574921.5931813736</v>
      </c>
      <c r="I1678" s="31">
        <v>4357879.6125302119</v>
      </c>
      <c r="J1678" s="14" t="s">
        <v>2630</v>
      </c>
      <c r="K1678" s="15" t="s">
        <v>4287</v>
      </c>
      <c r="L1678" s="15"/>
      <c r="M1678" s="5" t="s">
        <v>1516</v>
      </c>
      <c r="N1678" s="5" t="s">
        <v>4288</v>
      </c>
      <c r="O1678" s="18"/>
      <c r="W1678" s="54"/>
    </row>
    <row r="1679" spans="1:23" x14ac:dyDescent="0.25">
      <c r="A1679" s="4" t="s">
        <v>795</v>
      </c>
      <c r="B1679" s="15">
        <v>36473</v>
      </c>
      <c r="C1679" s="5">
        <v>4</v>
      </c>
      <c r="D1679" s="15">
        <v>19.16</v>
      </c>
      <c r="E1679" s="8">
        <v>-4.4220475299999999E-2</v>
      </c>
      <c r="F1679" s="52">
        <f t="shared" si="26"/>
        <v>0.9698136903109823</v>
      </c>
      <c r="G1679" s="7">
        <v>0.90102369399605098</v>
      </c>
      <c r="H1679" s="31">
        <v>905627.24044981063</v>
      </c>
      <c r="I1679" s="31">
        <v>771926.22341606463</v>
      </c>
      <c r="J1679" s="14" t="s">
        <v>3099</v>
      </c>
      <c r="K1679" s="15" t="s">
        <v>3100</v>
      </c>
      <c r="L1679" s="16">
        <v>1.8569899999999999E-126</v>
      </c>
      <c r="M1679" s="5" t="s">
        <v>3099</v>
      </c>
      <c r="N1679" s="5" t="s">
        <v>4644</v>
      </c>
      <c r="O1679" s="17">
        <v>3.5124300000000002E-144</v>
      </c>
      <c r="W1679" s="54"/>
    </row>
    <row r="1680" spans="1:23" x14ac:dyDescent="0.25">
      <c r="A1680" s="4" t="s">
        <v>682</v>
      </c>
      <c r="B1680" s="15">
        <v>10667</v>
      </c>
      <c r="C1680" s="5">
        <v>4</v>
      </c>
      <c r="D1680" s="15">
        <v>46.3</v>
      </c>
      <c r="E1680" s="8">
        <v>-5.6019774799999998E-2</v>
      </c>
      <c r="F1680" s="52">
        <f t="shared" si="26"/>
        <v>0.96191426976281913</v>
      </c>
      <c r="G1680" s="7">
        <v>0.90116696944694596</v>
      </c>
      <c r="H1680" s="31">
        <v>18563104.587161496</v>
      </c>
      <c r="I1680" s="31">
        <v>14545066.177632134</v>
      </c>
      <c r="J1680" s="14" t="s">
        <v>4725</v>
      </c>
      <c r="K1680" s="15" t="s">
        <v>4726</v>
      </c>
      <c r="L1680" s="16">
        <v>9.1273899999999996E-23</v>
      </c>
      <c r="M1680" s="5" t="s">
        <v>4727</v>
      </c>
      <c r="N1680" s="5" t="s">
        <v>4728</v>
      </c>
      <c r="O1680" s="17">
        <v>2.6119200000000002E-28</v>
      </c>
      <c r="W1680" s="54"/>
    </row>
    <row r="1681" spans="1:23" x14ac:dyDescent="0.25">
      <c r="A1681" s="4" t="s">
        <v>1415</v>
      </c>
      <c r="B1681" s="15">
        <v>110098</v>
      </c>
      <c r="C1681" s="5">
        <v>1</v>
      </c>
      <c r="D1681" s="15">
        <v>0.87</v>
      </c>
      <c r="E1681" s="8">
        <v>5.7773709100000001E-2</v>
      </c>
      <c r="F1681" s="52">
        <f t="shared" si="26"/>
        <v>1.0408583232336288</v>
      </c>
      <c r="G1681" s="7">
        <v>0.90145528609746794</v>
      </c>
      <c r="H1681" s="31">
        <v>15951.677326590403</v>
      </c>
      <c r="I1681" s="31">
        <v>14357.775301909714</v>
      </c>
      <c r="J1681" s="14" t="s">
        <v>4150</v>
      </c>
      <c r="K1681" s="15" t="s">
        <v>4151</v>
      </c>
      <c r="L1681" s="16">
        <v>9.7418699999999997E-128</v>
      </c>
      <c r="M1681" s="5" t="s">
        <v>1516</v>
      </c>
      <c r="N1681" s="5" t="s">
        <v>4152</v>
      </c>
      <c r="O1681" s="18"/>
      <c r="W1681" s="54"/>
    </row>
    <row r="1682" spans="1:23" x14ac:dyDescent="0.25">
      <c r="A1682" s="4" t="s">
        <v>1352</v>
      </c>
      <c r="B1682" s="15">
        <v>113143</v>
      </c>
      <c r="C1682" s="5">
        <v>1</v>
      </c>
      <c r="D1682" s="15">
        <v>1.42</v>
      </c>
      <c r="E1682" s="8">
        <v>-2.5422863899999999E-2</v>
      </c>
      <c r="F1682" s="52">
        <f t="shared" si="26"/>
        <v>0.98253256924040733</v>
      </c>
      <c r="G1682" s="7">
        <v>0.90318727422526801</v>
      </c>
      <c r="H1682" s="31">
        <v>52347.486996300708</v>
      </c>
      <c r="I1682" s="31">
        <v>68525.544118007296</v>
      </c>
      <c r="J1682" s="14" t="s">
        <v>4546</v>
      </c>
      <c r="K1682" s="15" t="s">
        <v>4547</v>
      </c>
      <c r="L1682" s="15"/>
      <c r="M1682" s="5" t="s">
        <v>4548</v>
      </c>
      <c r="N1682" s="5" t="s">
        <v>4549</v>
      </c>
      <c r="O1682" s="17">
        <v>2.59604E-127</v>
      </c>
      <c r="W1682" s="54"/>
    </row>
    <row r="1683" spans="1:23" x14ac:dyDescent="0.25">
      <c r="A1683" s="4" t="s">
        <v>247</v>
      </c>
      <c r="B1683" s="15">
        <v>26615</v>
      </c>
      <c r="C1683" s="5">
        <v>13</v>
      </c>
      <c r="D1683" s="15">
        <v>55.56</v>
      </c>
      <c r="E1683" s="8">
        <v>-1.82557234E-2</v>
      </c>
      <c r="F1683" s="52">
        <f t="shared" si="26"/>
        <v>0.98742582080177199</v>
      </c>
      <c r="G1683" s="7">
        <v>0.90389800591191705</v>
      </c>
      <c r="H1683" s="31">
        <v>32089327.952071313</v>
      </c>
      <c r="I1683" s="31">
        <v>26656061.273152903</v>
      </c>
      <c r="J1683" s="14" t="s">
        <v>4505</v>
      </c>
      <c r="K1683" s="15" t="s">
        <v>4506</v>
      </c>
      <c r="L1683" s="16">
        <v>9.9505100000000001E-103</v>
      </c>
      <c r="M1683" s="5" t="s">
        <v>4507</v>
      </c>
      <c r="N1683" s="5" t="s">
        <v>4508</v>
      </c>
      <c r="O1683" s="17">
        <v>1.1466600000000001E-117</v>
      </c>
      <c r="W1683" s="54"/>
    </row>
    <row r="1684" spans="1:23" x14ac:dyDescent="0.25">
      <c r="A1684" s="4" t="s">
        <v>6661</v>
      </c>
      <c r="B1684" s="15">
        <v>43061</v>
      </c>
      <c r="C1684" s="5">
        <v>4</v>
      </c>
      <c r="D1684" s="15">
        <v>15.76</v>
      </c>
      <c r="E1684" s="8">
        <v>3.4861467E-2</v>
      </c>
      <c r="F1684" s="52">
        <f t="shared" si="26"/>
        <v>1.0244584459593395</v>
      </c>
      <c r="G1684" s="7">
        <v>0.90488231211776604</v>
      </c>
      <c r="H1684" s="31">
        <v>597742.2480496458</v>
      </c>
      <c r="I1684" s="31">
        <v>498290.86711666785</v>
      </c>
      <c r="J1684" s="14" t="s">
        <v>4256</v>
      </c>
      <c r="K1684" s="15" t="s">
        <v>4257</v>
      </c>
      <c r="L1684" s="15"/>
      <c r="M1684" s="5" t="s">
        <v>4256</v>
      </c>
      <c r="N1684" s="5" t="s">
        <v>4258</v>
      </c>
      <c r="O1684" s="18"/>
      <c r="W1684" s="54"/>
    </row>
    <row r="1685" spans="1:23" x14ac:dyDescent="0.25">
      <c r="A1685" s="4" t="s">
        <v>1110</v>
      </c>
      <c r="B1685" s="15">
        <v>50547</v>
      </c>
      <c r="C1685" s="5">
        <v>3</v>
      </c>
      <c r="D1685" s="15">
        <v>7.01</v>
      </c>
      <c r="E1685" s="8">
        <v>7.1001087000000004E-2</v>
      </c>
      <c r="F1685" s="52">
        <f t="shared" si="26"/>
        <v>1.050445335469528</v>
      </c>
      <c r="G1685" s="7">
        <v>0.90605777087830597</v>
      </c>
      <c r="H1685" s="31">
        <v>321581.19934833102</v>
      </c>
      <c r="I1685" s="31">
        <v>249204.68473262244</v>
      </c>
      <c r="J1685" s="14" t="s">
        <v>4073</v>
      </c>
      <c r="K1685" s="15" t="s">
        <v>4074</v>
      </c>
      <c r="L1685" s="16">
        <v>1.7377199999999999E-166</v>
      </c>
      <c r="M1685" s="5" t="s">
        <v>4075</v>
      </c>
      <c r="N1685" s="5" t="s">
        <v>4076</v>
      </c>
      <c r="O1685" s="18"/>
      <c r="W1685" s="54"/>
    </row>
    <row r="1686" spans="1:23" x14ac:dyDescent="0.25">
      <c r="A1686" s="4" t="s">
        <v>189</v>
      </c>
      <c r="B1686" s="15">
        <v>44334</v>
      </c>
      <c r="C1686" s="5">
        <v>17</v>
      </c>
      <c r="D1686" s="15">
        <v>49.25</v>
      </c>
      <c r="E1686" s="8">
        <v>2.38573586E-2</v>
      </c>
      <c r="F1686" s="52">
        <f t="shared" si="26"/>
        <v>1.0166741482404815</v>
      </c>
      <c r="G1686" s="7">
        <v>0.90842465902869396</v>
      </c>
      <c r="H1686" s="31">
        <v>9462209.9644000456</v>
      </c>
      <c r="I1686" s="31">
        <v>7531455.0043634735</v>
      </c>
      <c r="J1686" s="14" t="s">
        <v>4307</v>
      </c>
      <c r="K1686" s="15" t="s">
        <v>4308</v>
      </c>
      <c r="L1686" s="16">
        <v>1.8189200000000001E-63</v>
      </c>
      <c r="M1686" s="5" t="s">
        <v>4309</v>
      </c>
      <c r="N1686" s="5" t="s">
        <v>4310</v>
      </c>
      <c r="O1686" s="17">
        <v>2.7655499999999999E-151</v>
      </c>
      <c r="W1686" s="54"/>
    </row>
    <row r="1687" spans="1:23" x14ac:dyDescent="0.25">
      <c r="A1687" s="4" t="s">
        <v>536</v>
      </c>
      <c r="B1687" s="15">
        <v>16830</v>
      </c>
      <c r="C1687" s="5">
        <v>7</v>
      </c>
      <c r="D1687" s="15">
        <v>44.65</v>
      </c>
      <c r="E1687" s="8">
        <v>-2.2603296799999999E-2</v>
      </c>
      <c r="F1687" s="52">
        <f t="shared" si="26"/>
        <v>0.98445468397109859</v>
      </c>
      <c r="G1687" s="7">
        <v>0.90931491128166497</v>
      </c>
      <c r="H1687" s="31">
        <v>6691509.0960590066</v>
      </c>
      <c r="I1687" s="31">
        <v>5569009.8482152466</v>
      </c>
      <c r="J1687" s="14" t="s">
        <v>4534</v>
      </c>
      <c r="K1687" s="15" t="s">
        <v>4535</v>
      </c>
      <c r="L1687" s="16">
        <v>9.8325599999999997E-54</v>
      </c>
      <c r="M1687" s="5" t="s">
        <v>4536</v>
      </c>
      <c r="N1687" s="5" t="s">
        <v>4537</v>
      </c>
      <c r="O1687" s="17">
        <v>2.87774E-66</v>
      </c>
      <c r="W1687" s="54"/>
    </row>
    <row r="1688" spans="1:23" x14ac:dyDescent="0.25">
      <c r="A1688" s="4" t="s">
        <v>516</v>
      </c>
      <c r="B1688" s="15">
        <v>15339</v>
      </c>
      <c r="C1688" s="5">
        <v>6</v>
      </c>
      <c r="D1688" s="15">
        <v>45.59</v>
      </c>
      <c r="E1688" s="8">
        <v>-5.1801000899999998E-2</v>
      </c>
      <c r="F1688" s="52">
        <f t="shared" si="26"/>
        <v>0.96473124625304607</v>
      </c>
      <c r="G1688" s="7">
        <v>0.90985623082362699</v>
      </c>
      <c r="H1688" s="31">
        <v>34015204.443574235</v>
      </c>
      <c r="I1688" s="31">
        <v>26138041.212063767</v>
      </c>
      <c r="J1688" s="14" t="s">
        <v>4692</v>
      </c>
      <c r="K1688" s="15" t="s">
        <v>4693</v>
      </c>
      <c r="L1688" s="16">
        <v>8.4148500000000004E-57</v>
      </c>
      <c r="M1688" s="5" t="s">
        <v>4694</v>
      </c>
      <c r="N1688" s="5" t="s">
        <v>4695</v>
      </c>
      <c r="O1688" s="17">
        <v>1.2242599999999999E-58</v>
      </c>
      <c r="W1688" s="54"/>
    </row>
    <row r="1689" spans="1:23" x14ac:dyDescent="0.25">
      <c r="A1689" s="4" t="s">
        <v>1270</v>
      </c>
      <c r="B1689" s="15">
        <v>54436</v>
      </c>
      <c r="C1689" s="5">
        <v>2</v>
      </c>
      <c r="D1689" s="15">
        <v>6.47</v>
      </c>
      <c r="E1689" s="8">
        <v>2.64273496E-2</v>
      </c>
      <c r="F1689" s="52">
        <f t="shared" si="26"/>
        <v>1.0184868473594477</v>
      </c>
      <c r="G1689" s="7">
        <v>0.91064336500255305</v>
      </c>
      <c r="H1689" s="31">
        <v>273761.02440046973</v>
      </c>
      <c r="I1689" s="31">
        <v>222032.43470911053</v>
      </c>
      <c r="J1689" s="14" t="s">
        <v>4303</v>
      </c>
      <c r="K1689" s="15" t="s">
        <v>4304</v>
      </c>
      <c r="L1689" s="16">
        <v>1.70811E-57</v>
      </c>
      <c r="M1689" s="5" t="s">
        <v>4305</v>
      </c>
      <c r="N1689" s="5" t="s">
        <v>4306</v>
      </c>
      <c r="O1689" s="18"/>
      <c r="W1689" s="54"/>
    </row>
    <row r="1690" spans="1:23" x14ac:dyDescent="0.25">
      <c r="A1690" s="4" t="s">
        <v>994</v>
      </c>
      <c r="B1690" s="15">
        <v>18741</v>
      </c>
      <c r="C1690" s="5">
        <v>3</v>
      </c>
      <c r="D1690" s="15">
        <v>23.42</v>
      </c>
      <c r="E1690" s="8">
        <v>3.0431258799999999E-2</v>
      </c>
      <c r="F1690" s="52">
        <f t="shared" si="26"/>
        <v>1.021317378217095</v>
      </c>
      <c r="G1690" s="7">
        <v>0.91096583935273001</v>
      </c>
      <c r="H1690" s="31">
        <v>1372323.9583604273</v>
      </c>
      <c r="I1690" s="31">
        <v>1072799.5674850109</v>
      </c>
      <c r="J1690" s="14" t="s">
        <v>4289</v>
      </c>
      <c r="K1690" s="15" t="s">
        <v>4290</v>
      </c>
      <c r="L1690" s="16">
        <v>9.0496299999999997E-56</v>
      </c>
      <c r="M1690" s="5" t="s">
        <v>4291</v>
      </c>
      <c r="N1690" s="5" t="s">
        <v>4292</v>
      </c>
      <c r="O1690" s="17">
        <v>3.8830500000000002E-56</v>
      </c>
      <c r="W1690" s="54"/>
    </row>
    <row r="1691" spans="1:23" x14ac:dyDescent="0.25">
      <c r="A1691" s="4" t="s">
        <v>1177</v>
      </c>
      <c r="B1691" s="15">
        <v>129040</v>
      </c>
      <c r="C1691" s="5">
        <v>3</v>
      </c>
      <c r="D1691" s="15">
        <v>2.9</v>
      </c>
      <c r="E1691" s="8">
        <v>-5.02683908E-2</v>
      </c>
      <c r="F1691" s="52">
        <f t="shared" si="26"/>
        <v>0.96575664832453534</v>
      </c>
      <c r="G1691" s="7">
        <v>0.91165347998166402</v>
      </c>
      <c r="H1691" s="31">
        <v>108390.02809846713</v>
      </c>
      <c r="I1691" s="31">
        <v>89477.511752916616</v>
      </c>
      <c r="J1691" s="14" t="s">
        <v>1554</v>
      </c>
      <c r="K1691" s="15"/>
      <c r="L1691" s="15"/>
      <c r="M1691" s="5" t="s">
        <v>1516</v>
      </c>
      <c r="N1691" s="5" t="s">
        <v>4683</v>
      </c>
      <c r="O1691" s="17">
        <v>2.60776E-82</v>
      </c>
      <c r="W1691" s="54"/>
    </row>
    <row r="1692" spans="1:23" x14ac:dyDescent="0.25">
      <c r="A1692" s="4" t="s">
        <v>187</v>
      </c>
      <c r="B1692" s="15">
        <v>58856</v>
      </c>
      <c r="C1692" s="5">
        <v>20</v>
      </c>
      <c r="D1692" s="15">
        <v>49.72</v>
      </c>
      <c r="E1692" s="8">
        <v>-1.6453995799999999E-2</v>
      </c>
      <c r="F1692" s="52">
        <f t="shared" si="26"/>
        <v>0.98865975013176166</v>
      </c>
      <c r="G1692" s="7">
        <v>0.91190368673144595</v>
      </c>
      <c r="H1692" s="31">
        <v>3929615.8070293972</v>
      </c>
      <c r="I1692" s="31">
        <v>3268410.8420420126</v>
      </c>
      <c r="J1692" s="14" t="s">
        <v>4494</v>
      </c>
      <c r="K1692" s="15" t="s">
        <v>4495</v>
      </c>
      <c r="L1692" s="15"/>
      <c r="M1692" s="5" t="s">
        <v>4496</v>
      </c>
      <c r="N1692" s="5" t="s">
        <v>4497</v>
      </c>
      <c r="O1692" s="18"/>
      <c r="W1692" s="54"/>
    </row>
    <row r="1693" spans="1:23" x14ac:dyDescent="0.25">
      <c r="A1693" s="4" t="s">
        <v>1481</v>
      </c>
      <c r="B1693" s="15">
        <v>50560</v>
      </c>
      <c r="C1693" s="5">
        <v>1</v>
      </c>
      <c r="D1693" s="15">
        <v>1.74</v>
      </c>
      <c r="E1693" s="8">
        <v>1.5480808400000001E-2</v>
      </c>
      <c r="F1693" s="52">
        <f t="shared" si="26"/>
        <v>1.0107882567589264</v>
      </c>
      <c r="G1693" s="7">
        <v>0.91254614279638302</v>
      </c>
      <c r="H1693" s="31">
        <v>37583.466729133288</v>
      </c>
      <c r="I1693" s="31">
        <v>96587.103142598848</v>
      </c>
      <c r="J1693" s="14" t="s">
        <v>2657</v>
      </c>
      <c r="K1693" s="15" t="s">
        <v>2658</v>
      </c>
      <c r="L1693" s="16">
        <v>4.2102000000000001E-27</v>
      </c>
      <c r="M1693" s="5" t="s">
        <v>1751</v>
      </c>
      <c r="N1693" s="5" t="s">
        <v>1752</v>
      </c>
      <c r="O1693" s="17">
        <v>2.1721499999999999E-31</v>
      </c>
      <c r="W1693" s="54"/>
    </row>
    <row r="1694" spans="1:23" x14ac:dyDescent="0.25">
      <c r="A1694" s="4" t="s">
        <v>627</v>
      </c>
      <c r="B1694" s="15">
        <v>51231</v>
      </c>
      <c r="C1694" s="5">
        <v>4</v>
      </c>
      <c r="D1694" s="15">
        <v>16.93</v>
      </c>
      <c r="E1694" s="8">
        <v>-3.2151304899999997E-2</v>
      </c>
      <c r="F1694" s="52">
        <f t="shared" si="26"/>
        <v>0.9779609028887668</v>
      </c>
      <c r="G1694" s="7">
        <v>0.91334144041912402</v>
      </c>
      <c r="H1694" s="31">
        <v>197119.62111619703</v>
      </c>
      <c r="I1694" s="31">
        <v>158377.05214989133</v>
      </c>
      <c r="J1694" s="14" t="s">
        <v>4581</v>
      </c>
      <c r="K1694" s="15" t="s">
        <v>4582</v>
      </c>
      <c r="L1694" s="15"/>
      <c r="M1694" s="5" t="s">
        <v>1516</v>
      </c>
      <c r="N1694" s="5" t="s">
        <v>4583</v>
      </c>
      <c r="O1694" s="18"/>
      <c r="W1694" s="54"/>
    </row>
    <row r="1695" spans="1:23" x14ac:dyDescent="0.25">
      <c r="A1695" s="4" t="s">
        <v>995</v>
      </c>
      <c r="B1695" s="15">
        <v>20932</v>
      </c>
      <c r="C1695" s="5">
        <v>4</v>
      </c>
      <c r="D1695" s="15">
        <v>22.87</v>
      </c>
      <c r="E1695" s="8">
        <v>-2.18480941E-2</v>
      </c>
      <c r="F1695" s="52">
        <f t="shared" si="26"/>
        <v>0.98497014804162863</v>
      </c>
      <c r="G1695" s="7">
        <v>0.91432101707335101</v>
      </c>
      <c r="H1695" s="31">
        <v>1031147.968161021</v>
      </c>
      <c r="I1695" s="31">
        <v>861978.38242742047</v>
      </c>
      <c r="J1695" s="14" t="s">
        <v>4527</v>
      </c>
      <c r="K1695" s="15" t="s">
        <v>4528</v>
      </c>
      <c r="L1695" s="16">
        <v>1.6783000000000001E-39</v>
      </c>
      <c r="M1695" s="5" t="s">
        <v>1516</v>
      </c>
      <c r="N1695" s="5" t="s">
        <v>4529</v>
      </c>
      <c r="O1695" s="17">
        <v>1.0537400000000001E-48</v>
      </c>
      <c r="W1695" s="54"/>
    </row>
    <row r="1696" spans="1:23" x14ac:dyDescent="0.25">
      <c r="A1696" s="4" t="s">
        <v>876</v>
      </c>
      <c r="B1696" s="15">
        <v>139356</v>
      </c>
      <c r="C1696" s="5">
        <v>5</v>
      </c>
      <c r="D1696" s="15">
        <v>5.54</v>
      </c>
      <c r="E1696" s="8">
        <v>5.1717538200000003E-2</v>
      </c>
      <c r="F1696" s="52">
        <f t="shared" si="26"/>
        <v>1.0364981476674615</v>
      </c>
      <c r="G1696" s="7">
        <v>0.91508218541874797</v>
      </c>
      <c r="H1696" s="31">
        <v>119039.24290511903</v>
      </c>
      <c r="I1696" s="31">
        <v>90991.052068394463</v>
      </c>
      <c r="J1696" s="14" t="s">
        <v>2222</v>
      </c>
      <c r="K1696" s="15" t="s">
        <v>4186</v>
      </c>
      <c r="L1696" s="15"/>
      <c r="M1696" s="5" t="s">
        <v>4187</v>
      </c>
      <c r="N1696" s="5" t="s">
        <v>4188</v>
      </c>
      <c r="O1696" s="18"/>
      <c r="W1696" s="54"/>
    </row>
    <row r="1697" spans="1:23" x14ac:dyDescent="0.25">
      <c r="A1697" s="4" t="s">
        <v>143</v>
      </c>
      <c r="B1697" s="15">
        <v>117146</v>
      </c>
      <c r="C1697" s="5">
        <v>21</v>
      </c>
      <c r="D1697" s="15">
        <v>21.58</v>
      </c>
      <c r="E1697" s="8">
        <v>-1.6771965699999999E-2</v>
      </c>
      <c r="F1697" s="52">
        <f t="shared" si="26"/>
        <v>0.98844187359333058</v>
      </c>
      <c r="G1697" s="7">
        <v>0.916316474471775</v>
      </c>
      <c r="H1697" s="31">
        <v>1696487.3264212864</v>
      </c>
      <c r="I1697" s="31">
        <v>1423953.7084759839</v>
      </c>
      <c r="J1697" s="14" t="s">
        <v>4498</v>
      </c>
      <c r="K1697" s="15" t="s">
        <v>4499</v>
      </c>
      <c r="L1697" s="15"/>
      <c r="M1697" s="5" t="s">
        <v>4500</v>
      </c>
      <c r="N1697" s="5" t="s">
        <v>4501</v>
      </c>
      <c r="O1697" s="18"/>
      <c r="W1697" s="54"/>
    </row>
    <row r="1698" spans="1:23" x14ac:dyDescent="0.25">
      <c r="A1698" s="4" t="s">
        <v>517</v>
      </c>
      <c r="B1698" s="15">
        <v>56845</v>
      </c>
      <c r="C1698" s="5">
        <v>9</v>
      </c>
      <c r="D1698" s="15">
        <v>27.27</v>
      </c>
      <c r="E1698" s="8">
        <v>2.9412556999999999E-2</v>
      </c>
      <c r="F1698" s="52">
        <f t="shared" si="26"/>
        <v>1.0205964700669625</v>
      </c>
      <c r="G1698" s="7">
        <v>0.91794193559686899</v>
      </c>
      <c r="H1698" s="31">
        <v>1118435.3716490169</v>
      </c>
      <c r="I1698" s="31">
        <v>889635.58892472135</v>
      </c>
      <c r="J1698" s="14" t="s">
        <v>4300</v>
      </c>
      <c r="K1698" s="15" t="s">
        <v>4301</v>
      </c>
      <c r="L1698" s="16">
        <v>1.68407E-9</v>
      </c>
      <c r="M1698" s="5" t="s">
        <v>1516</v>
      </c>
      <c r="N1698" s="5" t="s">
        <v>4302</v>
      </c>
      <c r="O1698" s="17">
        <v>7.02377E-6</v>
      </c>
      <c r="W1698" s="54"/>
    </row>
    <row r="1699" spans="1:23" x14ac:dyDescent="0.25">
      <c r="A1699" s="4" t="s">
        <v>100</v>
      </c>
      <c r="B1699" s="15">
        <v>121350</v>
      </c>
      <c r="C1699" s="5">
        <v>23</v>
      </c>
      <c r="D1699" s="15">
        <v>33.81</v>
      </c>
      <c r="E1699" s="8">
        <v>2.1489612200000001E-2</v>
      </c>
      <c r="F1699" s="52">
        <f t="shared" si="26"/>
        <v>1.0150069544120406</v>
      </c>
      <c r="G1699" s="7">
        <v>0.92066559296516703</v>
      </c>
      <c r="H1699" s="31">
        <v>1747088.0505623245</v>
      </c>
      <c r="I1699" s="31">
        <v>1393324.9243589265</v>
      </c>
      <c r="J1699" s="14" t="s">
        <v>4329</v>
      </c>
      <c r="K1699" s="15" t="s">
        <v>4330</v>
      </c>
      <c r="L1699" s="15"/>
      <c r="M1699" s="5" t="s">
        <v>4331</v>
      </c>
      <c r="N1699" s="5" t="s">
        <v>4332</v>
      </c>
      <c r="O1699" s="18"/>
      <c r="W1699" s="54"/>
    </row>
    <row r="1700" spans="1:23" x14ac:dyDescent="0.25">
      <c r="A1700" s="4" t="s">
        <v>6670</v>
      </c>
      <c r="B1700" s="15">
        <v>34773</v>
      </c>
      <c r="C1700" s="5">
        <v>4</v>
      </c>
      <c r="D1700" s="15">
        <v>16.82</v>
      </c>
      <c r="E1700" s="8">
        <v>-1.52790088E-2</v>
      </c>
      <c r="F1700" s="52">
        <f t="shared" si="26"/>
        <v>0.98946528110044241</v>
      </c>
      <c r="G1700" s="7">
        <v>0.92121440806403299</v>
      </c>
      <c r="H1700" s="31">
        <v>25542899.925650161</v>
      </c>
      <c r="I1700" s="31">
        <v>21182781.978428479</v>
      </c>
      <c r="J1700" s="14" t="s">
        <v>4481</v>
      </c>
      <c r="K1700" s="15" t="s">
        <v>4482</v>
      </c>
      <c r="L1700" s="16">
        <v>9.8818500000000007E-19</v>
      </c>
      <c r="M1700" s="5" t="s">
        <v>4483</v>
      </c>
      <c r="N1700" s="5" t="s">
        <v>4484</v>
      </c>
      <c r="O1700" s="17">
        <v>1.4216600000000001E-146</v>
      </c>
      <c r="W1700" s="54"/>
    </row>
    <row r="1701" spans="1:23" x14ac:dyDescent="0.25">
      <c r="A1701" s="4" t="s">
        <v>355</v>
      </c>
      <c r="B1701" s="15">
        <v>89443</v>
      </c>
      <c r="C1701" s="5">
        <v>10</v>
      </c>
      <c r="D1701" s="15">
        <v>20.07</v>
      </c>
      <c r="E1701" s="8">
        <v>-2.4615709999999999E-2</v>
      </c>
      <c r="F1701" s="52">
        <f t="shared" si="26"/>
        <v>0.98308242687617353</v>
      </c>
      <c r="G1701" s="7">
        <v>0.92121548901402694</v>
      </c>
      <c r="H1701" s="31">
        <v>667272.64759196015</v>
      </c>
      <c r="I1701" s="31">
        <v>549214.3345447937</v>
      </c>
      <c r="J1701" s="14" t="s">
        <v>1554</v>
      </c>
      <c r="K1701" s="15"/>
      <c r="L1701" s="15"/>
      <c r="M1701" s="5" t="s">
        <v>1516</v>
      </c>
      <c r="N1701" s="5" t="s">
        <v>4545</v>
      </c>
      <c r="O1701" s="17">
        <v>2.4356199999999999E-7</v>
      </c>
      <c r="W1701" s="54"/>
    </row>
    <row r="1702" spans="1:23" x14ac:dyDescent="0.25">
      <c r="A1702" s="4" t="s">
        <v>6674</v>
      </c>
      <c r="B1702" s="15">
        <v>65966</v>
      </c>
      <c r="C1702" s="5">
        <v>6</v>
      </c>
      <c r="D1702" s="15">
        <v>13.71</v>
      </c>
      <c r="E1702" s="8">
        <v>-3.6375904899999999E-2</v>
      </c>
      <c r="F1702" s="52">
        <f t="shared" si="26"/>
        <v>0.97510135852909752</v>
      </c>
      <c r="G1702" s="7">
        <v>0.92248491277467504</v>
      </c>
      <c r="H1702" s="31">
        <v>422548.36123593582</v>
      </c>
      <c r="I1702" s="31">
        <v>384270.16893734119</v>
      </c>
      <c r="J1702" s="14" t="s">
        <v>4591</v>
      </c>
      <c r="K1702" s="15" t="s">
        <v>4592</v>
      </c>
      <c r="L1702" s="15"/>
      <c r="M1702" s="5" t="s">
        <v>4593</v>
      </c>
      <c r="N1702" s="5" t="s">
        <v>4594</v>
      </c>
      <c r="O1702" s="18"/>
      <c r="W1702" s="54"/>
    </row>
    <row r="1703" spans="1:23" x14ac:dyDescent="0.25">
      <c r="A1703" s="4" t="s">
        <v>6663</v>
      </c>
      <c r="B1703" s="15">
        <v>17090</v>
      </c>
      <c r="C1703" s="5">
        <v>7</v>
      </c>
      <c r="D1703" s="15">
        <v>48.03</v>
      </c>
      <c r="E1703" s="8">
        <v>2.32977285E-2</v>
      </c>
      <c r="F1703" s="52">
        <f t="shared" si="26"/>
        <v>1.0162798506920714</v>
      </c>
      <c r="G1703" s="7">
        <v>0.92249283196726894</v>
      </c>
      <c r="H1703" s="31">
        <v>4486115.7661869619</v>
      </c>
      <c r="I1703" s="31">
        <v>3719642.9097102839</v>
      </c>
      <c r="J1703" s="14" t="s">
        <v>3296</v>
      </c>
      <c r="K1703" s="15" t="s">
        <v>4071</v>
      </c>
      <c r="L1703" s="16">
        <v>1.40817E-64</v>
      </c>
      <c r="M1703" s="5" t="s">
        <v>4311</v>
      </c>
      <c r="N1703" s="5" t="s">
        <v>4312</v>
      </c>
      <c r="O1703" s="17">
        <v>2.9335700000000001E-104</v>
      </c>
      <c r="W1703" s="54"/>
    </row>
    <row r="1704" spans="1:23" x14ac:dyDescent="0.25">
      <c r="A1704" s="4" t="s">
        <v>650</v>
      </c>
      <c r="B1704" s="15">
        <v>162813</v>
      </c>
      <c r="C1704" s="5">
        <v>8</v>
      </c>
      <c r="D1704" s="15">
        <v>6.26</v>
      </c>
      <c r="E1704" s="8">
        <v>1.6972921700000001E-2</v>
      </c>
      <c r="F1704" s="52">
        <f t="shared" si="26"/>
        <v>1.011834209482197</v>
      </c>
      <c r="G1704" s="7">
        <v>0.92484635491420197</v>
      </c>
      <c r="H1704" s="31">
        <v>226027.05537216191</v>
      </c>
      <c r="I1704" s="31">
        <v>184835.75564922875</v>
      </c>
      <c r="J1704" s="14" t="s">
        <v>4349</v>
      </c>
      <c r="K1704" s="15" t="s">
        <v>4350</v>
      </c>
      <c r="L1704" s="15"/>
      <c r="M1704" s="5" t="s">
        <v>4351</v>
      </c>
      <c r="N1704" s="5" t="s">
        <v>4352</v>
      </c>
      <c r="O1704" s="18"/>
      <c r="W1704" s="54"/>
    </row>
    <row r="1705" spans="1:23" x14ac:dyDescent="0.25">
      <c r="A1705" s="4" t="s">
        <v>296</v>
      </c>
      <c r="B1705" s="15">
        <v>37376</v>
      </c>
      <c r="C1705" s="5">
        <v>9</v>
      </c>
      <c r="D1705" s="15">
        <v>37.57</v>
      </c>
      <c r="E1705" s="8">
        <v>-2.04592587E-2</v>
      </c>
      <c r="F1705" s="52">
        <f t="shared" si="26"/>
        <v>0.98591880318216762</v>
      </c>
      <c r="G1705" s="7">
        <v>0.925096714225489</v>
      </c>
      <c r="H1705" s="31">
        <v>3882661.2452531736</v>
      </c>
      <c r="I1705" s="31">
        <v>3177141.2583021666</v>
      </c>
      <c r="J1705" s="14" t="s">
        <v>4514</v>
      </c>
      <c r="K1705" s="15" t="s">
        <v>4515</v>
      </c>
      <c r="L1705" s="16">
        <v>1.6792799999999999E-143</v>
      </c>
      <c r="M1705" s="5" t="s">
        <v>4516</v>
      </c>
      <c r="N1705" s="5" t="s">
        <v>4517</v>
      </c>
      <c r="O1705" s="17">
        <v>1.6012E-165</v>
      </c>
      <c r="W1705" s="54"/>
    </row>
    <row r="1706" spans="1:23" x14ac:dyDescent="0.25">
      <c r="A1706" s="4" t="s">
        <v>368</v>
      </c>
      <c r="B1706" s="15">
        <v>99569</v>
      </c>
      <c r="C1706" s="5">
        <v>11</v>
      </c>
      <c r="D1706" s="15">
        <v>14.04</v>
      </c>
      <c r="E1706" s="8">
        <v>1.6731150899999998E-2</v>
      </c>
      <c r="F1706" s="52">
        <f t="shared" si="26"/>
        <v>1.0116646577318567</v>
      </c>
      <c r="G1706" s="7">
        <v>0.92553260052198005</v>
      </c>
      <c r="H1706" s="31">
        <v>584111.51824500551</v>
      </c>
      <c r="I1706" s="31">
        <v>479367.34119220183</v>
      </c>
      <c r="J1706" s="14" t="s">
        <v>4353</v>
      </c>
      <c r="K1706" s="15" t="s">
        <v>4354</v>
      </c>
      <c r="L1706" s="16">
        <v>7.7186899999999993E-164</v>
      </c>
      <c r="M1706" s="5" t="s">
        <v>4355</v>
      </c>
      <c r="N1706" s="5" t="s">
        <v>4356</v>
      </c>
      <c r="O1706" s="18"/>
      <c r="W1706" s="54"/>
    </row>
    <row r="1707" spans="1:23" x14ac:dyDescent="0.25">
      <c r="A1707" s="4" t="s">
        <v>6672</v>
      </c>
      <c r="B1707" s="15">
        <v>50113</v>
      </c>
      <c r="C1707" s="5">
        <v>11</v>
      </c>
      <c r="D1707" s="15">
        <v>33.04</v>
      </c>
      <c r="E1707" s="8">
        <v>-2.44964708E-2</v>
      </c>
      <c r="F1707" s="52">
        <f t="shared" si="26"/>
        <v>0.98316368230656048</v>
      </c>
      <c r="G1707" s="7">
        <v>0.92584261910200705</v>
      </c>
      <c r="H1707" s="31">
        <v>1760838.1463795647</v>
      </c>
      <c r="I1707" s="31">
        <v>1449319.7710921969</v>
      </c>
      <c r="J1707" s="14" t="s">
        <v>4542</v>
      </c>
      <c r="K1707" s="15" t="s">
        <v>4543</v>
      </c>
      <c r="L1707" s="15"/>
      <c r="M1707" s="5" t="s">
        <v>4542</v>
      </c>
      <c r="N1707" s="5" t="s">
        <v>4544</v>
      </c>
      <c r="O1707" s="18"/>
      <c r="W1707" s="54"/>
    </row>
    <row r="1708" spans="1:23" x14ac:dyDescent="0.25">
      <c r="A1708" s="4" t="s">
        <v>98</v>
      </c>
      <c r="B1708" s="15">
        <v>34757</v>
      </c>
      <c r="C1708" s="5">
        <v>20</v>
      </c>
      <c r="D1708" s="15">
        <v>53.48</v>
      </c>
      <c r="E1708" s="8">
        <v>-1.17083928E-2</v>
      </c>
      <c r="F1708" s="52">
        <f t="shared" si="26"/>
        <v>0.99191720343661338</v>
      </c>
      <c r="G1708" s="7">
        <v>0.92659901173944603</v>
      </c>
      <c r="H1708" s="31">
        <v>7153271.5214032894</v>
      </c>
      <c r="I1708" s="31">
        <v>5942726.5105375843</v>
      </c>
      <c r="J1708" s="14" t="s">
        <v>4458</v>
      </c>
      <c r="K1708" s="15" t="s">
        <v>4459</v>
      </c>
      <c r="L1708" s="16">
        <v>4.7381099999999999E-128</v>
      </c>
      <c r="M1708" s="5" t="s">
        <v>4460</v>
      </c>
      <c r="N1708" s="5" t="s">
        <v>4461</v>
      </c>
      <c r="O1708" s="17">
        <v>2.80708E-167</v>
      </c>
      <c r="W1708" s="54"/>
    </row>
    <row r="1709" spans="1:23" x14ac:dyDescent="0.25">
      <c r="A1709" s="4" t="s">
        <v>242</v>
      </c>
      <c r="B1709" s="15">
        <v>50281</v>
      </c>
      <c r="C1709" s="5">
        <v>13</v>
      </c>
      <c r="D1709" s="15">
        <v>35.85</v>
      </c>
      <c r="E1709" s="8">
        <v>-2.05644852E-2</v>
      </c>
      <c r="F1709" s="52">
        <f t="shared" si="26"/>
        <v>0.9858468953994034</v>
      </c>
      <c r="G1709" s="7">
        <v>0.92669626204301203</v>
      </c>
      <c r="H1709" s="31">
        <v>1971442.1895424519</v>
      </c>
      <c r="I1709" s="31">
        <v>1623991.4523441903</v>
      </c>
      <c r="J1709" s="14" t="s">
        <v>4518</v>
      </c>
      <c r="K1709" s="15" t="s">
        <v>4519</v>
      </c>
      <c r="L1709" s="16">
        <v>7.4880900000000006E-130</v>
      </c>
      <c r="M1709" s="5" t="s">
        <v>1516</v>
      </c>
      <c r="N1709" s="5" t="s">
        <v>4520</v>
      </c>
      <c r="O1709" s="17">
        <v>4.8196700000000002E-173</v>
      </c>
      <c r="W1709" s="54"/>
    </row>
    <row r="1710" spans="1:23" x14ac:dyDescent="0.25">
      <c r="A1710" s="4" t="s">
        <v>582</v>
      </c>
      <c r="B1710" s="15">
        <v>21342</v>
      </c>
      <c r="C1710" s="5">
        <v>6</v>
      </c>
      <c r="D1710" s="15">
        <v>52.97</v>
      </c>
      <c r="E1710" s="8">
        <v>1.1759535600000001E-2</v>
      </c>
      <c r="F1710" s="52">
        <f t="shared" si="26"/>
        <v>1.0081843995156314</v>
      </c>
      <c r="G1710" s="7">
        <v>0.92743861261516902</v>
      </c>
      <c r="H1710" s="31">
        <v>8485566.273249561</v>
      </c>
      <c r="I1710" s="31">
        <v>6931491.1149917264</v>
      </c>
      <c r="J1710" s="14" t="s">
        <v>3281</v>
      </c>
      <c r="K1710" s="15" t="s">
        <v>3282</v>
      </c>
      <c r="L1710" s="16">
        <v>1.9709599999999999E-84</v>
      </c>
      <c r="M1710" s="5" t="s">
        <v>3283</v>
      </c>
      <c r="N1710" s="5" t="s">
        <v>3284</v>
      </c>
      <c r="O1710" s="17">
        <v>3.5387399999999999E-114</v>
      </c>
      <c r="W1710" s="54"/>
    </row>
    <row r="1711" spans="1:23" x14ac:dyDescent="0.25">
      <c r="A1711" s="4" t="s">
        <v>6671</v>
      </c>
      <c r="B1711" s="15">
        <v>44757</v>
      </c>
      <c r="C1711" s="5">
        <v>9</v>
      </c>
      <c r="D1711" s="15">
        <v>37.56</v>
      </c>
      <c r="E1711" s="8">
        <v>-1.5492708900000001E-2</v>
      </c>
      <c r="F1711" s="52">
        <f t="shared" si="26"/>
        <v>0.98931872679492128</v>
      </c>
      <c r="G1711" s="7">
        <v>0.92779989170511701</v>
      </c>
      <c r="H1711" s="31">
        <v>2168125.8107003369</v>
      </c>
      <c r="I1711" s="31">
        <v>1799084.1664605276</v>
      </c>
      <c r="J1711" s="14" t="s">
        <v>4485</v>
      </c>
      <c r="K1711" s="15" t="s">
        <v>4486</v>
      </c>
      <c r="L1711" s="15"/>
      <c r="M1711" s="5" t="s">
        <v>4487</v>
      </c>
      <c r="N1711" s="5" t="s">
        <v>4488</v>
      </c>
      <c r="O1711" s="18"/>
      <c r="W1711" s="54"/>
    </row>
    <row r="1712" spans="1:23" x14ac:dyDescent="0.25">
      <c r="A1712" s="4" t="s">
        <v>6666</v>
      </c>
      <c r="B1712" s="15">
        <v>20529</v>
      </c>
      <c r="C1712" s="5">
        <v>13</v>
      </c>
      <c r="D1712" s="15">
        <v>67.37</v>
      </c>
      <c r="E1712" s="8">
        <v>1.3043284699999999E-2</v>
      </c>
      <c r="F1712" s="52">
        <f t="shared" si="26"/>
        <v>1.0090819085397693</v>
      </c>
      <c r="G1712" s="7">
        <v>0.92944236102948996</v>
      </c>
      <c r="H1712" s="31">
        <v>85527895.994289503</v>
      </c>
      <c r="I1712" s="31">
        <v>70003073.386225015</v>
      </c>
      <c r="J1712" s="14" t="s">
        <v>1554</v>
      </c>
      <c r="K1712" s="15"/>
      <c r="L1712" s="15"/>
      <c r="M1712" s="5" t="s">
        <v>4369</v>
      </c>
      <c r="N1712" s="5" t="s">
        <v>4370</v>
      </c>
      <c r="O1712" s="17">
        <v>4.1163199999999998E-63</v>
      </c>
      <c r="W1712" s="54"/>
    </row>
    <row r="1713" spans="1:23" x14ac:dyDescent="0.25">
      <c r="A1713" s="4" t="s">
        <v>642</v>
      </c>
      <c r="B1713" s="15">
        <v>27306</v>
      </c>
      <c r="C1713" s="5">
        <v>7</v>
      </c>
      <c r="D1713" s="15">
        <v>27.71</v>
      </c>
      <c r="E1713" s="8">
        <v>1.44552524E-2</v>
      </c>
      <c r="F1713" s="52">
        <f t="shared" si="26"/>
        <v>1.0100699818824712</v>
      </c>
      <c r="G1713" s="7">
        <v>0.93160075434394196</v>
      </c>
      <c r="H1713" s="31">
        <v>1982755.7311441146</v>
      </c>
      <c r="I1713" s="31">
        <v>1625193.0558597555</v>
      </c>
      <c r="J1713" s="14" t="s">
        <v>4361</v>
      </c>
      <c r="K1713" s="15" t="s">
        <v>4362</v>
      </c>
      <c r="L1713" s="16">
        <v>3.4319800000000003E-129</v>
      </c>
      <c r="M1713" s="5" t="s">
        <v>4363</v>
      </c>
      <c r="N1713" s="5" t="s">
        <v>4364</v>
      </c>
      <c r="O1713" s="17">
        <v>2.64356E-134</v>
      </c>
      <c r="W1713" s="54"/>
    </row>
    <row r="1714" spans="1:23" x14ac:dyDescent="0.25">
      <c r="A1714" s="4" t="s">
        <v>692</v>
      </c>
      <c r="B1714" s="15">
        <v>52092</v>
      </c>
      <c r="C1714" s="5">
        <v>5</v>
      </c>
      <c r="D1714" s="15">
        <v>12.47</v>
      </c>
      <c r="E1714" s="8">
        <v>1.24764184E-2</v>
      </c>
      <c r="F1714" s="52">
        <f t="shared" si="26"/>
        <v>1.0086854961671494</v>
      </c>
      <c r="G1714" s="7">
        <v>0.93168837929189297</v>
      </c>
      <c r="H1714" s="31">
        <v>1072735.2090927742</v>
      </c>
      <c r="I1714" s="31">
        <v>874825.82529888419</v>
      </c>
      <c r="J1714" s="14" t="s">
        <v>3678</v>
      </c>
      <c r="K1714" s="15" t="s">
        <v>3679</v>
      </c>
      <c r="L1714" s="15"/>
      <c r="M1714" s="5" t="s">
        <v>3680</v>
      </c>
      <c r="N1714" s="5" t="s">
        <v>3681</v>
      </c>
      <c r="O1714" s="18"/>
      <c r="W1714" s="54"/>
    </row>
    <row r="1715" spans="1:23" x14ac:dyDescent="0.25">
      <c r="A1715" s="4" t="s">
        <v>317</v>
      </c>
      <c r="B1715" s="15">
        <v>44271</v>
      </c>
      <c r="C1715" s="5">
        <v>12</v>
      </c>
      <c r="D1715" s="15">
        <v>33.25</v>
      </c>
      <c r="E1715" s="8">
        <v>-1.62003693E-2</v>
      </c>
      <c r="F1715" s="52">
        <f t="shared" si="26"/>
        <v>0.98883357228219215</v>
      </c>
      <c r="G1715" s="7">
        <v>0.93222104094252001</v>
      </c>
      <c r="H1715" s="31">
        <v>3575706.3460189737</v>
      </c>
      <c r="I1715" s="31">
        <v>2937718.0358515028</v>
      </c>
      <c r="J1715" s="14" t="s">
        <v>2663</v>
      </c>
      <c r="K1715" s="15" t="s">
        <v>4492</v>
      </c>
      <c r="L1715" s="15"/>
      <c r="M1715" s="5" t="s">
        <v>2665</v>
      </c>
      <c r="N1715" s="5" t="s">
        <v>4493</v>
      </c>
      <c r="O1715" s="18"/>
      <c r="W1715" s="54"/>
    </row>
    <row r="1716" spans="1:23" x14ac:dyDescent="0.25">
      <c r="A1716" s="4" t="s">
        <v>753</v>
      </c>
      <c r="B1716" s="15">
        <v>141982</v>
      </c>
      <c r="C1716" s="5">
        <v>6</v>
      </c>
      <c r="D1716" s="15">
        <v>5.61</v>
      </c>
      <c r="E1716" s="8">
        <v>-2.2093453400000001E-2</v>
      </c>
      <c r="F1716" s="52">
        <f t="shared" si="26"/>
        <v>0.98480264830689301</v>
      </c>
      <c r="G1716" s="7">
        <v>0.932840281017418</v>
      </c>
      <c r="H1716" s="31">
        <v>123721.91413556278</v>
      </c>
      <c r="I1716" s="31">
        <v>102263.5814671175</v>
      </c>
      <c r="J1716" s="14" t="s">
        <v>4530</v>
      </c>
      <c r="K1716" s="15" t="s">
        <v>4531</v>
      </c>
      <c r="L1716" s="15"/>
      <c r="M1716" s="5" t="s">
        <v>4532</v>
      </c>
      <c r="N1716" s="5" t="s">
        <v>4533</v>
      </c>
      <c r="O1716" s="18"/>
      <c r="W1716" s="54"/>
    </row>
    <row r="1717" spans="1:23" x14ac:dyDescent="0.25">
      <c r="A1717" s="4" t="s">
        <v>382</v>
      </c>
      <c r="B1717" s="15">
        <v>111420</v>
      </c>
      <c r="C1717" s="5">
        <v>9</v>
      </c>
      <c r="D1717" s="15">
        <v>15.8</v>
      </c>
      <c r="E1717" s="8">
        <v>1.7127242800000001E-2</v>
      </c>
      <c r="F1717" s="52">
        <f t="shared" si="26"/>
        <v>1.0119424483791386</v>
      </c>
      <c r="G1717" s="7">
        <v>0.932917949882627</v>
      </c>
      <c r="H1717" s="31">
        <v>761888.49699923804</v>
      </c>
      <c r="I1717" s="31">
        <v>617415.93838450662</v>
      </c>
      <c r="J1717" s="14" t="s">
        <v>4346</v>
      </c>
      <c r="K1717" s="15" t="s">
        <v>4347</v>
      </c>
      <c r="L1717" s="15"/>
      <c r="M1717" s="5" t="s">
        <v>1627</v>
      </c>
      <c r="N1717" s="5" t="s">
        <v>4348</v>
      </c>
      <c r="O1717" s="18"/>
      <c r="W1717" s="54"/>
    </row>
    <row r="1718" spans="1:23" x14ac:dyDescent="0.25">
      <c r="A1718" s="4" t="s">
        <v>710</v>
      </c>
      <c r="B1718" s="15">
        <v>27669</v>
      </c>
      <c r="C1718" s="5">
        <v>5</v>
      </c>
      <c r="D1718" s="15">
        <v>31.32</v>
      </c>
      <c r="E1718" s="8">
        <v>-1.5835340600000001E-2</v>
      </c>
      <c r="F1718" s="52">
        <f t="shared" si="26"/>
        <v>0.98908379723680417</v>
      </c>
      <c r="G1718" s="7">
        <v>0.93317888905478297</v>
      </c>
      <c r="H1718" s="31">
        <v>1960523.5314638698</v>
      </c>
      <c r="I1718" s="31">
        <v>1649494.2439535249</v>
      </c>
      <c r="J1718" s="14" t="s">
        <v>4489</v>
      </c>
      <c r="K1718" s="15" t="s">
        <v>4490</v>
      </c>
      <c r="L1718" s="16">
        <v>3.9306699999999999E-33</v>
      </c>
      <c r="M1718" s="5" t="s">
        <v>1516</v>
      </c>
      <c r="N1718" s="5" t="s">
        <v>4491</v>
      </c>
      <c r="O1718" s="17">
        <v>8.8584500000000002E-44</v>
      </c>
      <c r="W1718" s="54"/>
    </row>
    <row r="1719" spans="1:23" x14ac:dyDescent="0.25">
      <c r="A1719" s="4" t="s">
        <v>252</v>
      </c>
      <c r="B1719" s="15">
        <v>81935</v>
      </c>
      <c r="C1719" s="5">
        <v>15</v>
      </c>
      <c r="D1719" s="15">
        <v>31.98</v>
      </c>
      <c r="E1719" s="8">
        <v>1.43024795E-2</v>
      </c>
      <c r="F1719" s="52">
        <f t="shared" si="26"/>
        <v>1.0099630270888933</v>
      </c>
      <c r="G1719" s="7">
        <v>0.933573420160416</v>
      </c>
      <c r="H1719" s="31">
        <v>3832543.8837291887</v>
      </c>
      <c r="I1719" s="31">
        <v>3121052.2434326122</v>
      </c>
      <c r="J1719" s="14" t="s">
        <v>4366</v>
      </c>
      <c r="K1719" s="15" t="s">
        <v>4367</v>
      </c>
      <c r="L1719" s="15"/>
      <c r="M1719" s="5" t="s">
        <v>1516</v>
      </c>
      <c r="N1719" s="5" t="s">
        <v>4368</v>
      </c>
      <c r="O1719" s="18"/>
      <c r="W1719" s="54"/>
    </row>
    <row r="1720" spans="1:23" x14ac:dyDescent="0.25">
      <c r="A1720" s="4" t="s">
        <v>6665</v>
      </c>
      <c r="B1720" s="15">
        <v>61428</v>
      </c>
      <c r="C1720" s="5">
        <v>14</v>
      </c>
      <c r="D1720" s="15">
        <v>33.869999999999997</v>
      </c>
      <c r="E1720" s="8">
        <v>1.73204411E-2</v>
      </c>
      <c r="F1720" s="52">
        <f t="shared" si="26"/>
        <v>1.0120779715814214</v>
      </c>
      <c r="G1720" s="7">
        <v>0.93359770924013197</v>
      </c>
      <c r="H1720" s="31">
        <v>1886028.1912662454</v>
      </c>
      <c r="I1720" s="31">
        <v>1515077.1824206556</v>
      </c>
      <c r="J1720" s="14" t="s">
        <v>4342</v>
      </c>
      <c r="K1720" s="15" t="s">
        <v>4343</v>
      </c>
      <c r="L1720" s="15"/>
      <c r="M1720" s="5" t="s">
        <v>4344</v>
      </c>
      <c r="N1720" s="5" t="s">
        <v>4345</v>
      </c>
      <c r="O1720" s="18"/>
      <c r="W1720" s="54"/>
    </row>
    <row r="1721" spans="1:23" x14ac:dyDescent="0.25">
      <c r="A1721" s="4" t="s">
        <v>483</v>
      </c>
      <c r="B1721" s="15">
        <v>16107</v>
      </c>
      <c r="C1721" s="5">
        <v>10</v>
      </c>
      <c r="D1721" s="15">
        <v>51.82</v>
      </c>
      <c r="E1721" s="8">
        <v>-1.19127924E-2</v>
      </c>
      <c r="F1721" s="52">
        <f t="shared" si="26"/>
        <v>0.99177667954762982</v>
      </c>
      <c r="G1721" s="7">
        <v>0.93591696239856603</v>
      </c>
      <c r="H1721" s="31">
        <v>16586815.722009541</v>
      </c>
      <c r="I1721" s="31">
        <v>13740348.626319215</v>
      </c>
      <c r="J1721" s="14" t="s">
        <v>4462</v>
      </c>
      <c r="K1721" s="15" t="s">
        <v>4463</v>
      </c>
      <c r="L1721" s="16">
        <v>2.76638E-24</v>
      </c>
      <c r="M1721" s="5" t="s">
        <v>4464</v>
      </c>
      <c r="N1721" s="5" t="s">
        <v>4465</v>
      </c>
      <c r="O1721" s="17">
        <v>1.87068E-45</v>
      </c>
      <c r="W1721" s="54"/>
    </row>
    <row r="1722" spans="1:23" x14ac:dyDescent="0.25">
      <c r="A1722" s="4" t="s">
        <v>1388</v>
      </c>
      <c r="B1722" s="15">
        <v>285211</v>
      </c>
      <c r="C1722" s="5">
        <v>1</v>
      </c>
      <c r="D1722" s="15">
        <v>0.39</v>
      </c>
      <c r="E1722" s="8">
        <v>-1.2230887399999999E-2</v>
      </c>
      <c r="F1722" s="52">
        <f t="shared" si="26"/>
        <v>0.99155803013315236</v>
      </c>
      <c r="G1722" s="7">
        <v>0.93726919655379404</v>
      </c>
      <c r="H1722" s="31">
        <v>9634.8075427494914</v>
      </c>
      <c r="I1722" s="31">
        <v>5303.7658482920142</v>
      </c>
      <c r="J1722" s="14" t="s">
        <v>4466</v>
      </c>
      <c r="K1722" s="15" t="s">
        <v>4467</v>
      </c>
      <c r="L1722" s="16">
        <v>1.4853200000000001E-118</v>
      </c>
      <c r="M1722" s="5" t="s">
        <v>1516</v>
      </c>
      <c r="N1722" s="5" t="s">
        <v>4468</v>
      </c>
      <c r="O1722" s="17">
        <v>2.8685799999999999E-130</v>
      </c>
      <c r="W1722" s="54"/>
    </row>
    <row r="1723" spans="1:23" x14ac:dyDescent="0.25">
      <c r="A1723" s="4" t="s">
        <v>1403</v>
      </c>
      <c r="B1723" s="15">
        <v>30620</v>
      </c>
      <c r="C1723" s="5">
        <v>1</v>
      </c>
      <c r="D1723" s="15">
        <v>5.38</v>
      </c>
      <c r="E1723" s="8">
        <v>-1.38345981E-2</v>
      </c>
      <c r="F1723" s="52">
        <f t="shared" si="26"/>
        <v>0.99045641913344351</v>
      </c>
      <c r="G1723" s="7">
        <v>0.93771533330364298</v>
      </c>
      <c r="H1723" s="31">
        <v>45173.665175740287</v>
      </c>
      <c r="I1723" s="31">
        <v>37930.686363989174</v>
      </c>
      <c r="J1723" s="14" t="s">
        <v>4478</v>
      </c>
      <c r="K1723" s="15" t="s">
        <v>4479</v>
      </c>
      <c r="L1723" s="16">
        <v>9.3463100000000002E-39</v>
      </c>
      <c r="M1723" s="5" t="s">
        <v>1516</v>
      </c>
      <c r="N1723" s="5" t="s">
        <v>4480</v>
      </c>
      <c r="O1723" s="17">
        <v>3.7823699999999998E-59</v>
      </c>
      <c r="W1723" s="54"/>
    </row>
    <row r="1724" spans="1:23" x14ac:dyDescent="0.25">
      <c r="A1724" s="4" t="s">
        <v>70</v>
      </c>
      <c r="B1724" s="15">
        <v>61416</v>
      </c>
      <c r="C1724" s="5">
        <v>25</v>
      </c>
      <c r="D1724" s="15">
        <v>57.53</v>
      </c>
      <c r="E1724" s="8">
        <v>-1.04200404E-2</v>
      </c>
      <c r="F1724" s="52">
        <f t="shared" si="26"/>
        <v>0.99280339882401314</v>
      </c>
      <c r="G1724" s="7">
        <v>0.94065104966026403</v>
      </c>
      <c r="H1724" s="31">
        <v>7477633.3163518384</v>
      </c>
      <c r="I1724" s="31">
        <v>6194738.7996419203</v>
      </c>
      <c r="J1724" s="14" t="s">
        <v>4446</v>
      </c>
      <c r="K1724" s="15" t="s">
        <v>4447</v>
      </c>
      <c r="L1724" s="15"/>
      <c r="M1724" s="5" t="s">
        <v>4446</v>
      </c>
      <c r="N1724" s="5" t="s">
        <v>4448</v>
      </c>
      <c r="O1724" s="18"/>
      <c r="W1724" s="54"/>
    </row>
    <row r="1725" spans="1:23" x14ac:dyDescent="0.25">
      <c r="A1725" s="4" t="s">
        <v>1487</v>
      </c>
      <c r="B1725" s="15">
        <v>30507</v>
      </c>
      <c r="C1725" s="5">
        <v>1</v>
      </c>
      <c r="D1725" s="15">
        <v>3.28</v>
      </c>
      <c r="E1725" s="8">
        <v>-2.1830127000000001E-2</v>
      </c>
      <c r="F1725" s="52">
        <f t="shared" si="26"/>
        <v>0.98498241478327819</v>
      </c>
      <c r="G1725" s="7">
        <v>0.94068574406483396</v>
      </c>
      <c r="H1725" s="31">
        <v>69437.035566441875</v>
      </c>
      <c r="I1725" s="31">
        <v>55992.550243718113</v>
      </c>
      <c r="J1725" s="14" t="s">
        <v>4524</v>
      </c>
      <c r="K1725" s="15" t="s">
        <v>4525</v>
      </c>
      <c r="L1725" s="16">
        <v>2.5358899999999999E-6</v>
      </c>
      <c r="M1725" s="5" t="s">
        <v>1516</v>
      </c>
      <c r="N1725" s="5" t="s">
        <v>4526</v>
      </c>
      <c r="O1725" s="17">
        <v>9.0634400000000004E-55</v>
      </c>
      <c r="W1725" s="54"/>
    </row>
    <row r="1726" spans="1:23" x14ac:dyDescent="0.25">
      <c r="A1726" t="s">
        <v>6857</v>
      </c>
      <c r="B1726" s="15">
        <v>17714</v>
      </c>
      <c r="C1726" s="5">
        <v>8</v>
      </c>
      <c r="D1726" s="15">
        <v>58.86</v>
      </c>
      <c r="E1726" s="8">
        <v>1.16814442E-2</v>
      </c>
      <c r="F1726" s="52">
        <f t="shared" si="26"/>
        <v>1.0081298291468233</v>
      </c>
      <c r="G1726" s="7">
        <v>0.94095129659830901</v>
      </c>
      <c r="H1726" s="31">
        <v>5566906.2539798673</v>
      </c>
      <c r="I1726" s="31">
        <v>4553988.5112801157</v>
      </c>
      <c r="J1726" s="14" t="s">
        <v>3742</v>
      </c>
      <c r="K1726" s="6" t="s">
        <v>3743</v>
      </c>
      <c r="L1726" s="20">
        <v>9.4982500000000005E-42</v>
      </c>
      <c r="M1726" s="6" t="s">
        <v>1516</v>
      </c>
      <c r="N1726" s="6" t="s">
        <v>6820</v>
      </c>
      <c r="O1726" s="17">
        <v>2.1588999999999998E-84</v>
      </c>
      <c r="W1726" s="54"/>
    </row>
    <row r="1727" spans="1:23" x14ac:dyDescent="0.25">
      <c r="A1727" s="4" t="s">
        <v>529</v>
      </c>
      <c r="B1727" s="15">
        <v>58074</v>
      </c>
      <c r="C1727" s="5">
        <v>7</v>
      </c>
      <c r="D1727" s="15">
        <v>13.96</v>
      </c>
      <c r="E1727" s="8">
        <v>-2.40815843E-2</v>
      </c>
      <c r="F1727" s="52">
        <f t="shared" si="26"/>
        <v>0.98344645862778157</v>
      </c>
      <c r="G1727" s="7">
        <v>0.94151704228639199</v>
      </c>
      <c r="H1727" s="31">
        <v>1035619.9405846081</v>
      </c>
      <c r="I1727" s="31">
        <v>906582.56365550973</v>
      </c>
      <c r="J1727" s="14" t="s">
        <v>1625</v>
      </c>
      <c r="K1727" s="15" t="s">
        <v>1626</v>
      </c>
      <c r="L1727" s="16">
        <v>3.12838E-45</v>
      </c>
      <c r="M1727" s="5" t="s">
        <v>4538</v>
      </c>
      <c r="N1727" s="5" t="s">
        <v>4539</v>
      </c>
      <c r="O1727" s="17">
        <v>1.5404499999999999E-53</v>
      </c>
      <c r="W1727" s="54"/>
    </row>
    <row r="1728" spans="1:23" x14ac:dyDescent="0.25">
      <c r="A1728" s="4" t="s">
        <v>292</v>
      </c>
      <c r="B1728" s="15">
        <v>67576</v>
      </c>
      <c r="C1728" s="5">
        <v>12</v>
      </c>
      <c r="D1728" s="15">
        <v>30.68</v>
      </c>
      <c r="E1728" s="8">
        <v>-1.2357323E-2</v>
      </c>
      <c r="F1728" s="52">
        <f t="shared" si="26"/>
        <v>0.99147113530261533</v>
      </c>
      <c r="G1728" s="7">
        <v>0.94187779352497802</v>
      </c>
      <c r="H1728" s="31">
        <v>813454.26354344841</v>
      </c>
      <c r="I1728" s="31">
        <v>673713.47343474976</v>
      </c>
      <c r="J1728" s="14" t="s">
        <v>4469</v>
      </c>
      <c r="K1728" s="15" t="s">
        <v>4470</v>
      </c>
      <c r="L1728" s="16">
        <v>1.4882299999999999E-137</v>
      </c>
      <c r="M1728" s="5" t="s">
        <v>1516</v>
      </c>
      <c r="N1728" s="5" t="s">
        <v>4471</v>
      </c>
      <c r="O1728" s="17">
        <v>2.6104799999999999E-128</v>
      </c>
      <c r="W1728" s="54"/>
    </row>
    <row r="1729" spans="1:23" x14ac:dyDescent="0.25">
      <c r="A1729" s="4" t="s">
        <v>822</v>
      </c>
      <c r="B1729" s="15">
        <v>28733</v>
      </c>
      <c r="C1729" s="5">
        <v>5</v>
      </c>
      <c r="D1729" s="15">
        <v>27.17</v>
      </c>
      <c r="E1729" s="8">
        <v>2.51683493E-2</v>
      </c>
      <c r="F1729" s="52">
        <f t="shared" si="26"/>
        <v>1.0175984295929854</v>
      </c>
      <c r="G1729" s="7">
        <v>0.94215984225975902</v>
      </c>
      <c r="H1729" s="31">
        <v>955566.6007464896</v>
      </c>
      <c r="I1729" s="31">
        <v>747645.43089437205</v>
      </c>
      <c r="J1729" s="14" t="s">
        <v>1554</v>
      </c>
      <c r="K1729" s="15"/>
      <c r="L1729" s="15"/>
      <c r="M1729" s="5" t="s">
        <v>1554</v>
      </c>
      <c r="N1729" s="5"/>
      <c r="O1729" s="18"/>
      <c r="W1729" s="54"/>
    </row>
    <row r="1730" spans="1:23" x14ac:dyDescent="0.25">
      <c r="A1730" s="4" t="s">
        <v>736</v>
      </c>
      <c r="B1730" s="15">
        <v>18400</v>
      </c>
      <c r="C1730" s="5">
        <v>5</v>
      </c>
      <c r="D1730" s="15">
        <v>30.77</v>
      </c>
      <c r="E1730" s="8">
        <v>-1.15210982E-2</v>
      </c>
      <c r="F1730" s="52">
        <f t="shared" si="26"/>
        <v>0.99204598518908882</v>
      </c>
      <c r="G1730" s="7">
        <v>0.94405551844061497</v>
      </c>
      <c r="H1730" s="31">
        <v>6298285.892818273</v>
      </c>
      <c r="I1730" s="31">
        <v>5188672.9769689366</v>
      </c>
      <c r="J1730" s="14" t="s">
        <v>1554</v>
      </c>
      <c r="K1730" s="15"/>
      <c r="L1730" s="15"/>
      <c r="M1730" s="5" t="s">
        <v>4456</v>
      </c>
      <c r="N1730" s="5" t="s">
        <v>4457</v>
      </c>
      <c r="O1730" s="17">
        <v>2.6263699999999998E-60</v>
      </c>
      <c r="W1730" s="54"/>
    </row>
    <row r="1731" spans="1:23" x14ac:dyDescent="0.25">
      <c r="A1731" s="4" t="s">
        <v>297</v>
      </c>
      <c r="B1731" s="15">
        <v>59688</v>
      </c>
      <c r="C1731" s="5">
        <v>9</v>
      </c>
      <c r="D1731" s="15">
        <v>30.7</v>
      </c>
      <c r="E1731" s="8">
        <v>-2.4315907800000001E-2</v>
      </c>
      <c r="F1731" s="52">
        <f t="shared" si="26"/>
        <v>0.9832867395629441</v>
      </c>
      <c r="G1731" s="7">
        <v>0.94526923724261303</v>
      </c>
      <c r="H1731" s="31">
        <v>692382.34510194173</v>
      </c>
      <c r="I1731" s="31">
        <v>561803.48355151201</v>
      </c>
      <c r="J1731" s="14" t="s">
        <v>1554</v>
      </c>
      <c r="K1731" s="15"/>
      <c r="L1731" s="15"/>
      <c r="M1731" s="5" t="s">
        <v>4540</v>
      </c>
      <c r="N1731" s="5" t="s">
        <v>4541</v>
      </c>
      <c r="O1731" s="17">
        <v>1.33458E-29</v>
      </c>
      <c r="W1731" s="54"/>
    </row>
    <row r="1732" spans="1:23" x14ac:dyDescent="0.25">
      <c r="A1732" s="4" t="s">
        <v>959</v>
      </c>
      <c r="B1732" s="15">
        <v>40160</v>
      </c>
      <c r="C1732" s="5">
        <v>3</v>
      </c>
      <c r="D1732" s="15">
        <v>11.78</v>
      </c>
      <c r="E1732" s="8">
        <v>1.4365071199999999E-2</v>
      </c>
      <c r="F1732" s="52">
        <f t="shared" si="26"/>
        <v>1.01000684554833</v>
      </c>
      <c r="G1732" s="7">
        <v>0.948953585229658</v>
      </c>
      <c r="H1732" s="31">
        <v>611294.28127063205</v>
      </c>
      <c r="I1732" s="31">
        <v>498475.65444790124</v>
      </c>
      <c r="J1732" s="14" t="s">
        <v>2839</v>
      </c>
      <c r="K1732" s="15" t="s">
        <v>2840</v>
      </c>
      <c r="L1732" s="15"/>
      <c r="M1732" s="5" t="s">
        <v>2841</v>
      </c>
      <c r="N1732" s="5" t="s">
        <v>4365</v>
      </c>
      <c r="O1732" s="18"/>
      <c r="W1732" s="54"/>
    </row>
    <row r="1733" spans="1:23" x14ac:dyDescent="0.25">
      <c r="A1733" s="4" t="s">
        <v>232</v>
      </c>
      <c r="B1733" s="15">
        <v>57781</v>
      </c>
      <c r="C1733" s="5">
        <v>15</v>
      </c>
      <c r="D1733" s="15">
        <v>36.49</v>
      </c>
      <c r="E1733" s="8">
        <v>2.2543914000000002E-2</v>
      </c>
      <c r="F1733" s="52">
        <f t="shared" ref="F1733:F1775" si="27">2^E1733</f>
        <v>1.0157489787067397</v>
      </c>
      <c r="G1733" s="7">
        <v>0.95103044144843196</v>
      </c>
      <c r="H1733" s="31">
        <v>3287908.148992585</v>
      </c>
      <c r="I1733" s="31">
        <v>2463850.6375206662</v>
      </c>
      <c r="J1733" s="14" t="s">
        <v>4313</v>
      </c>
      <c r="K1733" s="15" t="s">
        <v>4314</v>
      </c>
      <c r="L1733" s="15"/>
      <c r="M1733" s="5" t="s">
        <v>1516</v>
      </c>
      <c r="N1733" s="5" t="s">
        <v>4315</v>
      </c>
      <c r="O1733" s="18"/>
      <c r="W1733" s="54"/>
    </row>
    <row r="1734" spans="1:23" x14ac:dyDescent="0.25">
      <c r="A1734" s="4" t="s">
        <v>372</v>
      </c>
      <c r="B1734" s="15">
        <v>90537</v>
      </c>
      <c r="C1734" s="5">
        <v>12</v>
      </c>
      <c r="D1734" s="15">
        <v>24.67</v>
      </c>
      <c r="E1734" s="8">
        <v>-1.2619424299999999E-2</v>
      </c>
      <c r="F1734" s="52">
        <f t="shared" si="27"/>
        <v>0.99129102636621313</v>
      </c>
      <c r="G1734" s="7">
        <v>0.95135083618851801</v>
      </c>
      <c r="H1734" s="31">
        <v>706107.99145768606</v>
      </c>
      <c r="I1734" s="31">
        <v>582187.38794794667</v>
      </c>
      <c r="J1734" s="14" t="s">
        <v>4472</v>
      </c>
      <c r="K1734" s="15" t="s">
        <v>4473</v>
      </c>
      <c r="L1734" s="15"/>
      <c r="M1734" s="5" t="s">
        <v>1516</v>
      </c>
      <c r="N1734" s="5" t="s">
        <v>4474</v>
      </c>
      <c r="O1734" s="17">
        <v>6.5797899999999999E-114</v>
      </c>
      <c r="W1734" s="54"/>
    </row>
    <row r="1735" spans="1:23" x14ac:dyDescent="0.25">
      <c r="A1735" s="4" t="s">
        <v>892</v>
      </c>
      <c r="B1735" s="15">
        <v>163972</v>
      </c>
      <c r="C1735" s="5">
        <v>5</v>
      </c>
      <c r="D1735" s="15">
        <v>3.64</v>
      </c>
      <c r="E1735" s="8">
        <v>-2.5809009899999999E-2</v>
      </c>
      <c r="F1735" s="52">
        <f t="shared" si="27"/>
        <v>0.98226962368311499</v>
      </c>
      <c r="G1735" s="7">
        <v>0.95165466473126503</v>
      </c>
      <c r="H1735" s="31">
        <v>171207.48808584854</v>
      </c>
      <c r="I1735" s="31">
        <v>141284.12277496106</v>
      </c>
      <c r="J1735" s="14" t="s">
        <v>4555</v>
      </c>
      <c r="K1735" s="15" t="s">
        <v>4556</v>
      </c>
      <c r="L1735" s="16">
        <v>9.2736900000000001E-97</v>
      </c>
      <c r="M1735" s="5" t="s">
        <v>1516</v>
      </c>
      <c r="N1735" s="5" t="s">
        <v>4557</v>
      </c>
      <c r="O1735" s="17">
        <v>1.4147800000000001E-176</v>
      </c>
      <c r="W1735" s="54"/>
    </row>
    <row r="1736" spans="1:23" x14ac:dyDescent="0.25">
      <c r="A1736" s="4" t="s">
        <v>820</v>
      </c>
      <c r="B1736" s="15">
        <v>9225</v>
      </c>
      <c r="C1736" s="5">
        <v>3</v>
      </c>
      <c r="D1736" s="15">
        <v>51.16</v>
      </c>
      <c r="E1736" s="8">
        <v>1.5027397499999999E-2</v>
      </c>
      <c r="F1736" s="52">
        <f t="shared" si="27"/>
        <v>1.0104706356470416</v>
      </c>
      <c r="G1736" s="7">
        <v>0.95287658845585999</v>
      </c>
      <c r="H1736" s="31">
        <v>1520572.5330465399</v>
      </c>
      <c r="I1736" s="31">
        <v>1207869.9665883074</v>
      </c>
      <c r="J1736" s="14" t="s">
        <v>4358</v>
      </c>
      <c r="K1736" s="15" t="s">
        <v>4359</v>
      </c>
      <c r="L1736" s="16">
        <v>6.7960899999999997E-29</v>
      </c>
      <c r="M1736" s="5" t="s">
        <v>3209</v>
      </c>
      <c r="N1736" s="5" t="s">
        <v>4360</v>
      </c>
      <c r="O1736" s="17">
        <v>4.8236400000000001E-40</v>
      </c>
      <c r="W1736" s="54"/>
    </row>
    <row r="1737" spans="1:23" x14ac:dyDescent="0.25">
      <c r="A1737" s="4" t="s">
        <v>1091</v>
      </c>
      <c r="B1737" s="15">
        <v>24199</v>
      </c>
      <c r="C1737" s="5">
        <v>3</v>
      </c>
      <c r="D1737" s="15">
        <v>14.49</v>
      </c>
      <c r="E1737" s="8">
        <v>-1.9892514699999999E-2</v>
      </c>
      <c r="F1737" s="52">
        <f t="shared" si="27"/>
        <v>0.9863061846565796</v>
      </c>
      <c r="G1737" s="7">
        <v>0.95491344811319401</v>
      </c>
      <c r="H1737" s="31">
        <v>579048.32635953289</v>
      </c>
      <c r="I1737" s="31">
        <v>493024.93687728525</v>
      </c>
      <c r="J1737" s="14" t="s">
        <v>3228</v>
      </c>
      <c r="K1737" s="15" t="s">
        <v>3229</v>
      </c>
      <c r="L1737" s="16">
        <v>1.42929E-57</v>
      </c>
      <c r="M1737" s="5" t="s">
        <v>4512</v>
      </c>
      <c r="N1737" s="5" t="s">
        <v>4513</v>
      </c>
      <c r="O1737" s="17">
        <v>1.2405499999999999E-75</v>
      </c>
      <c r="W1737" s="54"/>
    </row>
    <row r="1738" spans="1:23" x14ac:dyDescent="0.25">
      <c r="A1738" s="4" t="s">
        <v>914</v>
      </c>
      <c r="B1738" s="15">
        <v>41754</v>
      </c>
      <c r="C1738" s="5">
        <v>4</v>
      </c>
      <c r="D1738" s="15">
        <v>14.25</v>
      </c>
      <c r="E1738" s="8">
        <v>1.6443934E-2</v>
      </c>
      <c r="F1738" s="52">
        <f t="shared" si="27"/>
        <v>1.0114632719525065</v>
      </c>
      <c r="G1738" s="7">
        <v>0.955784728925274</v>
      </c>
      <c r="H1738" s="31">
        <v>685440.43098640011</v>
      </c>
      <c r="I1738" s="31">
        <v>538460.305070173</v>
      </c>
      <c r="J1738" s="14" t="s">
        <v>2203</v>
      </c>
      <c r="K1738" s="15" t="s">
        <v>2204</v>
      </c>
      <c r="L1738" s="16">
        <v>2.3369399999999998E-109</v>
      </c>
      <c r="M1738" s="5" t="s">
        <v>1751</v>
      </c>
      <c r="N1738" s="5" t="s">
        <v>4357</v>
      </c>
      <c r="O1738" s="17">
        <v>5.6993300000000003E-130</v>
      </c>
      <c r="W1738" s="54"/>
    </row>
    <row r="1739" spans="1:23" x14ac:dyDescent="0.25">
      <c r="A1739" s="4" t="s">
        <v>1506</v>
      </c>
      <c r="B1739" s="15">
        <v>339138</v>
      </c>
      <c r="C1739" s="5">
        <v>1</v>
      </c>
      <c r="D1739" s="15">
        <v>0.25</v>
      </c>
      <c r="E1739" s="8">
        <v>-1.69432609E-2</v>
      </c>
      <c r="F1739" s="52">
        <f t="shared" si="27"/>
        <v>0.98832452010393512</v>
      </c>
      <c r="G1739" s="7">
        <v>0.95761135474272996</v>
      </c>
      <c r="H1739" s="31">
        <v>56182.960684164791</v>
      </c>
      <c r="I1739" s="31">
        <v>44476.605244006787</v>
      </c>
      <c r="J1739" s="14" t="s">
        <v>1554</v>
      </c>
      <c r="K1739" s="15"/>
      <c r="L1739" s="15"/>
      <c r="M1739" s="5" t="s">
        <v>1554</v>
      </c>
      <c r="N1739" s="5"/>
      <c r="O1739" s="18"/>
      <c r="W1739" s="54"/>
    </row>
    <row r="1740" spans="1:23" x14ac:dyDescent="0.25">
      <c r="A1740" s="4" t="s">
        <v>307</v>
      </c>
      <c r="B1740" s="15">
        <v>19901</v>
      </c>
      <c r="C1740" s="5">
        <v>10</v>
      </c>
      <c r="D1740" s="15">
        <v>64.41</v>
      </c>
      <c r="E1740" s="8">
        <v>6.7582629999999996E-3</v>
      </c>
      <c r="F1740" s="52">
        <f t="shared" si="27"/>
        <v>1.0046954602309093</v>
      </c>
      <c r="G1740" s="7">
        <v>0.95811469092023704</v>
      </c>
      <c r="H1740" s="31">
        <v>12893235.53462049</v>
      </c>
      <c r="I1740" s="31">
        <v>10561844.282831028</v>
      </c>
      <c r="J1740" s="14" t="s">
        <v>4377</v>
      </c>
      <c r="K1740" s="15" t="s">
        <v>4378</v>
      </c>
      <c r="L1740" s="16">
        <v>1.2651400000000001E-69</v>
      </c>
      <c r="M1740" s="5" t="s">
        <v>3975</v>
      </c>
      <c r="N1740" s="5" t="s">
        <v>4379</v>
      </c>
      <c r="O1740" s="17">
        <v>1.0826500000000001E-113</v>
      </c>
      <c r="W1740" s="54"/>
    </row>
    <row r="1741" spans="1:23" x14ac:dyDescent="0.25">
      <c r="A1741" s="4" t="s">
        <v>6664</v>
      </c>
      <c r="B1741" s="15">
        <v>21110</v>
      </c>
      <c r="C1741" s="5">
        <v>3</v>
      </c>
      <c r="D1741" s="15">
        <v>17.89</v>
      </c>
      <c r="E1741" s="8">
        <v>1.9460918800000001E-2</v>
      </c>
      <c r="F1741" s="52">
        <f t="shared" si="27"/>
        <v>1.0135806718180456</v>
      </c>
      <c r="G1741" s="7">
        <v>0.95815963840278195</v>
      </c>
      <c r="H1741" s="31">
        <v>917565.86635426746</v>
      </c>
      <c r="I1741" s="31">
        <v>717968.46722375858</v>
      </c>
      <c r="J1741" s="14" t="s">
        <v>4337</v>
      </c>
      <c r="K1741" s="15" t="s">
        <v>4338</v>
      </c>
      <c r="L1741" s="16">
        <v>1.74654E-78</v>
      </c>
      <c r="M1741" s="5" t="s">
        <v>1516</v>
      </c>
      <c r="N1741" s="5" t="s">
        <v>4339</v>
      </c>
      <c r="O1741" s="17">
        <v>2.8093300000000001E-83</v>
      </c>
      <c r="W1741" s="54"/>
    </row>
    <row r="1742" spans="1:23" x14ac:dyDescent="0.25">
      <c r="A1742" s="4" t="s">
        <v>1190</v>
      </c>
      <c r="B1742" s="15">
        <v>44524</v>
      </c>
      <c r="C1742" s="5">
        <v>2</v>
      </c>
      <c r="D1742" s="15">
        <v>6.3</v>
      </c>
      <c r="E1742" s="8">
        <v>-1.06557419E-2</v>
      </c>
      <c r="F1742" s="52">
        <f t="shared" si="27"/>
        <v>0.99264121199359079</v>
      </c>
      <c r="G1742" s="7">
        <v>0.95834161128300999</v>
      </c>
      <c r="H1742" s="31">
        <v>160793.94846071498</v>
      </c>
      <c r="I1742" s="31">
        <v>134360.24391456725</v>
      </c>
      <c r="J1742" s="14" t="s">
        <v>4452</v>
      </c>
      <c r="K1742" s="15" t="s">
        <v>4453</v>
      </c>
      <c r="L1742" s="16">
        <v>4.5911500000000004E-173</v>
      </c>
      <c r="M1742" s="5" t="s">
        <v>4454</v>
      </c>
      <c r="N1742" s="5" t="s">
        <v>4455</v>
      </c>
      <c r="O1742" s="18"/>
      <c r="W1742" s="54"/>
    </row>
    <row r="1743" spans="1:23" x14ac:dyDescent="0.25">
      <c r="A1743" s="4" t="s">
        <v>632</v>
      </c>
      <c r="B1743" s="15">
        <v>65479</v>
      </c>
      <c r="C1743" s="5">
        <v>5</v>
      </c>
      <c r="D1743" s="15">
        <v>10.81</v>
      </c>
      <c r="E1743" s="8">
        <v>-9.5079110000000008E-3</v>
      </c>
      <c r="F1743" s="52">
        <f t="shared" si="27"/>
        <v>0.99343128723450802</v>
      </c>
      <c r="G1743" s="7">
        <v>0.95956789082697502</v>
      </c>
      <c r="H1743" s="31">
        <v>905477.37430093088</v>
      </c>
      <c r="I1743" s="31">
        <v>741550.78335759812</v>
      </c>
      <c r="J1743" s="14" t="s">
        <v>4443</v>
      </c>
      <c r="K1743" s="15" t="s">
        <v>4444</v>
      </c>
      <c r="L1743" s="16">
        <v>1.6479400000000001E-95</v>
      </c>
      <c r="M1743" s="5" t="s">
        <v>1516</v>
      </c>
      <c r="N1743" s="5" t="s">
        <v>4445</v>
      </c>
      <c r="O1743" s="18"/>
      <c r="W1743" s="54"/>
    </row>
    <row r="1744" spans="1:23" x14ac:dyDescent="0.25">
      <c r="A1744" s="4" t="s">
        <v>1413</v>
      </c>
      <c r="B1744" s="15">
        <v>88510</v>
      </c>
      <c r="C1744" s="5">
        <v>2</v>
      </c>
      <c r="D1744" s="15">
        <v>3.51</v>
      </c>
      <c r="E1744" s="8">
        <v>-1.2854509599999999E-2</v>
      </c>
      <c r="F1744" s="52">
        <f t="shared" si="27"/>
        <v>0.99112950992917637</v>
      </c>
      <c r="G1744" s="7">
        <v>0.96183699479334706</v>
      </c>
      <c r="H1744" s="31">
        <v>65179.009920714205</v>
      </c>
      <c r="I1744" s="31">
        <v>51867.998040270439</v>
      </c>
      <c r="J1744" s="14" t="s">
        <v>4475</v>
      </c>
      <c r="K1744" s="15" t="s">
        <v>4476</v>
      </c>
      <c r="L1744" s="16">
        <v>1.7578799999999999E-65</v>
      </c>
      <c r="M1744" s="5" t="s">
        <v>1516</v>
      </c>
      <c r="N1744" s="5" t="s">
        <v>4477</v>
      </c>
      <c r="O1744" s="17">
        <v>5.2504700000000001E-97</v>
      </c>
      <c r="W1744" s="54"/>
    </row>
    <row r="1745" spans="1:23" x14ac:dyDescent="0.25">
      <c r="A1745" t="s">
        <v>6858</v>
      </c>
      <c r="B1745" s="15">
        <v>169389</v>
      </c>
      <c r="C1745" s="5">
        <v>2</v>
      </c>
      <c r="D1745" s="15">
        <v>4.25</v>
      </c>
      <c r="E1745" s="8">
        <v>2.3716217599999999E-2</v>
      </c>
      <c r="F1745" s="52">
        <f t="shared" si="27"/>
        <v>1.0165746903627018</v>
      </c>
      <c r="G1745" s="7">
        <v>0.963093182240916</v>
      </c>
      <c r="H1745" s="31">
        <v>13967.684140846713</v>
      </c>
      <c r="I1745" s="31" t="s">
        <v>6836</v>
      </c>
      <c r="J1745" s="14" t="s">
        <v>6818</v>
      </c>
      <c r="K1745" s="6" t="s">
        <v>6819</v>
      </c>
      <c r="L1745" s="20">
        <v>7.0699800000000001E-96</v>
      </c>
      <c r="M1745" s="6" t="s">
        <v>1516</v>
      </c>
      <c r="N1745" s="6" t="s">
        <v>6817</v>
      </c>
      <c r="O1745" s="17">
        <v>1.3974000000000001E-135</v>
      </c>
      <c r="W1745" s="54"/>
    </row>
    <row r="1746" spans="1:23" x14ac:dyDescent="0.25">
      <c r="A1746" s="4" t="s">
        <v>935</v>
      </c>
      <c r="B1746" s="15">
        <v>24413</v>
      </c>
      <c r="C1746" s="5">
        <v>2</v>
      </c>
      <c r="D1746" s="15">
        <v>12.16</v>
      </c>
      <c r="E1746" s="8">
        <v>-9.1268148000000007E-3</v>
      </c>
      <c r="F1746" s="52">
        <f t="shared" si="27"/>
        <v>0.99369374249077724</v>
      </c>
      <c r="G1746" s="7">
        <v>0.96756696237705397</v>
      </c>
      <c r="H1746" s="31">
        <v>3411788.1241167337</v>
      </c>
      <c r="I1746" s="31">
        <v>2758483.7225358812</v>
      </c>
      <c r="J1746" s="14" t="s">
        <v>1554</v>
      </c>
      <c r="K1746" s="15"/>
      <c r="L1746" s="15"/>
      <c r="M1746" s="5" t="s">
        <v>4438</v>
      </c>
      <c r="N1746" s="5" t="s">
        <v>4439</v>
      </c>
      <c r="O1746" s="17">
        <v>1.3457300000000001E-59</v>
      </c>
      <c r="W1746" s="54"/>
    </row>
    <row r="1747" spans="1:23" x14ac:dyDescent="0.25">
      <c r="A1747" s="4" t="s">
        <v>528</v>
      </c>
      <c r="B1747" s="15">
        <v>58566</v>
      </c>
      <c r="C1747" s="5">
        <v>4</v>
      </c>
      <c r="D1747" s="15">
        <v>15.5</v>
      </c>
      <c r="E1747" s="8">
        <v>2.2114135100000001E-2</v>
      </c>
      <c r="F1747" s="52">
        <f t="shared" si="27"/>
        <v>1.0154464321192238</v>
      </c>
      <c r="G1747" s="7">
        <v>0.96782834055248301</v>
      </c>
      <c r="H1747" s="31">
        <v>203158.14510226279</v>
      </c>
      <c r="I1747" s="31">
        <v>162488.67608879408</v>
      </c>
      <c r="J1747" s="14" t="s">
        <v>4319</v>
      </c>
      <c r="K1747" s="15" t="s">
        <v>4320</v>
      </c>
      <c r="L1747" s="15"/>
      <c r="M1747" s="5" t="s">
        <v>1516</v>
      </c>
      <c r="N1747" s="5" t="s">
        <v>4321</v>
      </c>
      <c r="O1747" s="18"/>
      <c r="W1747" s="54"/>
    </row>
    <row r="1748" spans="1:23" x14ac:dyDescent="0.25">
      <c r="A1748" s="4" t="s">
        <v>1112</v>
      </c>
      <c r="B1748" s="15">
        <v>37673</v>
      </c>
      <c r="C1748" s="5">
        <v>3</v>
      </c>
      <c r="D1748" s="15">
        <v>10.06</v>
      </c>
      <c r="E1748" s="8">
        <v>-5.5920798000000001E-3</v>
      </c>
      <c r="F1748" s="52">
        <f t="shared" si="27"/>
        <v>0.99613136816518943</v>
      </c>
      <c r="G1748" s="7">
        <v>0.97056202654318402</v>
      </c>
      <c r="H1748" s="31">
        <v>1122692.5587043655</v>
      </c>
      <c r="I1748" s="31">
        <v>923302.72806950461</v>
      </c>
      <c r="J1748" s="14" t="s">
        <v>4432</v>
      </c>
      <c r="K1748" s="15" t="s">
        <v>4433</v>
      </c>
      <c r="L1748" s="16">
        <v>3.9632100000000002E-31</v>
      </c>
      <c r="M1748" s="5" t="s">
        <v>3430</v>
      </c>
      <c r="N1748" s="5" t="s">
        <v>4434</v>
      </c>
      <c r="O1748" s="17">
        <v>7.4260500000000003E-73</v>
      </c>
      <c r="W1748" s="54"/>
    </row>
    <row r="1749" spans="1:23" x14ac:dyDescent="0.25">
      <c r="A1749" s="4" t="s">
        <v>139</v>
      </c>
      <c r="B1749" s="15">
        <v>28812</v>
      </c>
      <c r="C1749" s="5">
        <v>17</v>
      </c>
      <c r="D1749" s="15">
        <v>58.94</v>
      </c>
      <c r="E1749" s="8">
        <v>-5.4283237000000003E-3</v>
      </c>
      <c r="F1749" s="52">
        <f t="shared" si="27"/>
        <v>0.99624444254435418</v>
      </c>
      <c r="G1749" s="7">
        <v>0.97265314279452597</v>
      </c>
      <c r="H1749" s="31">
        <v>23370106.667725064</v>
      </c>
      <c r="I1749" s="31">
        <v>19207798.523636527</v>
      </c>
      <c r="J1749" s="14" t="s">
        <v>4428</v>
      </c>
      <c r="K1749" s="15" t="s">
        <v>4429</v>
      </c>
      <c r="L1749" s="16">
        <v>1.8989299999999999E-80</v>
      </c>
      <c r="M1749" s="5" t="s">
        <v>4430</v>
      </c>
      <c r="N1749" s="5" t="s">
        <v>4431</v>
      </c>
      <c r="O1749" s="17">
        <v>7.7118099999999997E-136</v>
      </c>
      <c r="W1749" s="54"/>
    </row>
    <row r="1750" spans="1:23" x14ac:dyDescent="0.25">
      <c r="A1750" s="4" t="s">
        <v>1008</v>
      </c>
      <c r="B1750" s="15">
        <v>79345</v>
      </c>
      <c r="C1750" s="5">
        <v>5</v>
      </c>
      <c r="D1750" s="15">
        <v>6.5</v>
      </c>
      <c r="E1750" s="8">
        <v>-1.05100349E-2</v>
      </c>
      <c r="F1750" s="52">
        <f t="shared" si="27"/>
        <v>0.99274147024153492</v>
      </c>
      <c r="G1750" s="7">
        <v>0.97532296162516496</v>
      </c>
      <c r="H1750" s="31">
        <v>626069.28641555551</v>
      </c>
      <c r="I1750" s="31">
        <v>530698.88564061257</v>
      </c>
      <c r="J1750" s="14" t="s">
        <v>4449</v>
      </c>
      <c r="K1750" s="15" t="s">
        <v>4450</v>
      </c>
      <c r="L1750" s="15"/>
      <c r="M1750" s="5" t="s">
        <v>1516</v>
      </c>
      <c r="N1750" s="5" t="s">
        <v>4451</v>
      </c>
      <c r="O1750" s="18"/>
      <c r="W1750" s="54"/>
    </row>
    <row r="1751" spans="1:23" x14ac:dyDescent="0.25">
      <c r="A1751" s="4" t="s">
        <v>6669</v>
      </c>
      <c r="B1751" s="15">
        <v>31906</v>
      </c>
      <c r="C1751" s="5">
        <v>15</v>
      </c>
      <c r="D1751" s="15">
        <v>56.08</v>
      </c>
      <c r="E1751" s="8">
        <v>-4.3264907000000003E-3</v>
      </c>
      <c r="F1751" s="52">
        <f t="shared" si="27"/>
        <v>0.99700559736301764</v>
      </c>
      <c r="G1751" s="7">
        <v>0.97556646285948201</v>
      </c>
      <c r="H1751" s="31">
        <v>30193105.154109258</v>
      </c>
      <c r="I1751" s="31">
        <v>24912139.230195813</v>
      </c>
      <c r="J1751" s="14" t="s">
        <v>4424</v>
      </c>
      <c r="K1751" s="15" t="s">
        <v>4425</v>
      </c>
      <c r="L1751" s="15"/>
      <c r="M1751" s="5" t="s">
        <v>4426</v>
      </c>
      <c r="N1751" s="5" t="s">
        <v>4427</v>
      </c>
      <c r="O1751" s="18"/>
      <c r="W1751" s="54"/>
    </row>
    <row r="1752" spans="1:23" x14ac:dyDescent="0.25">
      <c r="A1752" s="4" t="s">
        <v>1342</v>
      </c>
      <c r="B1752" s="15">
        <v>36902</v>
      </c>
      <c r="C1752" s="5">
        <v>2</v>
      </c>
      <c r="D1752" s="15">
        <v>7.14</v>
      </c>
      <c r="E1752" s="8">
        <v>7.4996413000000001E-3</v>
      </c>
      <c r="F1752" s="52">
        <f t="shared" si="27"/>
        <v>1.005211890113709</v>
      </c>
      <c r="G1752" s="7">
        <v>0.97635325804040596</v>
      </c>
      <c r="H1752" s="31">
        <v>612294.71732587658</v>
      </c>
      <c r="I1752" s="31">
        <v>502424.82307893434</v>
      </c>
      <c r="J1752" s="14" t="s">
        <v>4374</v>
      </c>
      <c r="K1752" s="15" t="s">
        <v>4375</v>
      </c>
      <c r="L1752" s="16">
        <v>3.7606999999999999E-67</v>
      </c>
      <c r="M1752" s="5" t="s">
        <v>1627</v>
      </c>
      <c r="N1752" s="5" t="s">
        <v>4376</v>
      </c>
      <c r="O1752" s="17">
        <v>1.5875899999999999E-96</v>
      </c>
      <c r="W1752" s="54"/>
    </row>
    <row r="1753" spans="1:23" x14ac:dyDescent="0.25">
      <c r="A1753" s="4" t="s">
        <v>6668</v>
      </c>
      <c r="B1753" s="15">
        <v>52852</v>
      </c>
      <c r="C1753" s="5">
        <v>30</v>
      </c>
      <c r="D1753" s="15">
        <v>48.76</v>
      </c>
      <c r="E1753" s="8">
        <v>-4.2141562999999998E-3</v>
      </c>
      <c r="F1753" s="52">
        <f t="shared" si="27"/>
        <v>0.9970832315010979</v>
      </c>
      <c r="G1753" s="7">
        <v>0.97756012195782205</v>
      </c>
      <c r="H1753" s="31">
        <v>65258885.758035243</v>
      </c>
      <c r="I1753" s="31">
        <v>53725166.452673018</v>
      </c>
      <c r="J1753" s="14" t="s">
        <v>4420</v>
      </c>
      <c r="K1753" s="15" t="s">
        <v>4421</v>
      </c>
      <c r="L1753" s="15"/>
      <c r="M1753" s="5" t="s">
        <v>4422</v>
      </c>
      <c r="N1753" s="5" t="s">
        <v>4423</v>
      </c>
      <c r="O1753" s="18"/>
      <c r="W1753" s="54"/>
    </row>
    <row r="1754" spans="1:23" x14ac:dyDescent="0.25">
      <c r="A1754" s="4" t="s">
        <v>268</v>
      </c>
      <c r="B1754" s="15">
        <v>41164</v>
      </c>
      <c r="C1754" s="5">
        <v>12</v>
      </c>
      <c r="D1754" s="15">
        <v>40.58</v>
      </c>
      <c r="E1754" s="8">
        <v>6.2232523E-3</v>
      </c>
      <c r="F1754" s="52">
        <f t="shared" si="27"/>
        <v>1.0043229468786348</v>
      </c>
      <c r="G1754" s="7">
        <v>0.97841815441680002</v>
      </c>
      <c r="H1754" s="31">
        <v>5300088.0569470618</v>
      </c>
      <c r="I1754" s="31">
        <v>4271483.1296174265</v>
      </c>
      <c r="J1754" s="14" t="s">
        <v>4384</v>
      </c>
      <c r="K1754" s="15" t="s">
        <v>4385</v>
      </c>
      <c r="L1754" s="16">
        <v>9.8949500000000006E-35</v>
      </c>
      <c r="M1754" s="5" t="s">
        <v>1516</v>
      </c>
      <c r="N1754" s="5" t="s">
        <v>4386</v>
      </c>
      <c r="O1754" s="17">
        <v>7.0930700000000002E-155</v>
      </c>
      <c r="W1754" s="54"/>
    </row>
    <row r="1755" spans="1:23" x14ac:dyDescent="0.25">
      <c r="A1755" s="4" t="s">
        <v>897</v>
      </c>
      <c r="B1755" s="15">
        <v>153031</v>
      </c>
      <c r="C1755" s="5">
        <v>5</v>
      </c>
      <c r="D1755" s="15">
        <v>3.95</v>
      </c>
      <c r="E1755" s="8">
        <v>-1.6870580499999999E-2</v>
      </c>
      <c r="F1755" s="52">
        <f t="shared" si="27"/>
        <v>0.98837431138263565</v>
      </c>
      <c r="G1755" s="7">
        <v>0.98149522153146096</v>
      </c>
      <c r="H1755" s="31">
        <v>46774.637747887355</v>
      </c>
      <c r="I1755" s="31">
        <v>46708.00676391508</v>
      </c>
      <c r="J1755" s="14" t="s">
        <v>4502</v>
      </c>
      <c r="K1755" s="15" t="s">
        <v>4503</v>
      </c>
      <c r="L1755" s="16">
        <v>3.5208599999999998E-85</v>
      </c>
      <c r="M1755" s="5" t="s">
        <v>1516</v>
      </c>
      <c r="N1755" s="5" t="s">
        <v>4504</v>
      </c>
      <c r="O1755" s="18"/>
      <c r="W1755" s="54"/>
    </row>
    <row r="1756" spans="1:23" x14ac:dyDescent="0.25">
      <c r="A1756" s="4" t="s">
        <v>904</v>
      </c>
      <c r="B1756" s="15">
        <v>27739</v>
      </c>
      <c r="C1756" s="5">
        <v>3</v>
      </c>
      <c r="D1756" s="15">
        <v>16.21</v>
      </c>
      <c r="E1756" s="8">
        <v>-3.3857397999999999E-3</v>
      </c>
      <c r="F1756" s="52">
        <f t="shared" si="27"/>
        <v>0.99765593562324506</v>
      </c>
      <c r="G1756" s="7">
        <v>0.98224353173769396</v>
      </c>
      <c r="H1756" s="31">
        <v>1458871.3625206314</v>
      </c>
      <c r="I1756" s="31">
        <v>1201204.6937240744</v>
      </c>
      <c r="J1756" s="14" t="s">
        <v>4416</v>
      </c>
      <c r="K1756" s="15" t="s">
        <v>4417</v>
      </c>
      <c r="L1756" s="16">
        <v>5.6228799999999998E-64</v>
      </c>
      <c r="M1756" s="5" t="s">
        <v>4418</v>
      </c>
      <c r="N1756" s="5" t="s">
        <v>4419</v>
      </c>
      <c r="O1756" s="17">
        <v>1.2127500000000001E-88</v>
      </c>
      <c r="W1756" s="54"/>
    </row>
    <row r="1757" spans="1:23" x14ac:dyDescent="0.25">
      <c r="A1757" s="4" t="s">
        <v>1382</v>
      </c>
      <c r="B1757" s="15">
        <v>34905</v>
      </c>
      <c r="C1757" s="5">
        <v>2</v>
      </c>
      <c r="D1757" s="15">
        <v>8.1199999999999992</v>
      </c>
      <c r="E1757" s="8">
        <v>8.8422733999999996E-3</v>
      </c>
      <c r="F1757" s="52">
        <f t="shared" si="27"/>
        <v>1.0061478176093992</v>
      </c>
      <c r="G1757" s="7">
        <v>0.98399949391990504</v>
      </c>
      <c r="H1757" s="31">
        <v>274875.64441604092</v>
      </c>
      <c r="I1757" s="31">
        <v>138649.5676828156</v>
      </c>
      <c r="J1757" s="14" t="s">
        <v>4371</v>
      </c>
      <c r="K1757" s="15" t="s">
        <v>4372</v>
      </c>
      <c r="L1757" s="16">
        <v>4.9514100000000003E-37</v>
      </c>
      <c r="M1757" s="5" t="s">
        <v>1516</v>
      </c>
      <c r="N1757" s="5" t="s">
        <v>4373</v>
      </c>
      <c r="O1757" s="17">
        <v>2.61374E-94</v>
      </c>
      <c r="W1757" s="54"/>
    </row>
    <row r="1758" spans="1:23" x14ac:dyDescent="0.25">
      <c r="A1758" s="4" t="s">
        <v>1428</v>
      </c>
      <c r="B1758" s="15">
        <v>21800</v>
      </c>
      <c r="C1758" s="5">
        <v>1</v>
      </c>
      <c r="D1758" s="15">
        <v>7.18</v>
      </c>
      <c r="E1758" s="8">
        <v>-2.3525149999999999E-3</v>
      </c>
      <c r="F1758" s="52">
        <f t="shared" si="27"/>
        <v>0.99837068963018061</v>
      </c>
      <c r="G1758" s="7">
        <v>0.98511937964642404</v>
      </c>
      <c r="H1758" s="31">
        <v>203442.85712920729</v>
      </c>
      <c r="I1758" s="31">
        <v>254032.37520618289</v>
      </c>
      <c r="J1758" s="14" t="s">
        <v>4409</v>
      </c>
      <c r="K1758" s="15" t="s">
        <v>4410</v>
      </c>
      <c r="L1758" s="16">
        <v>2.4158200000000001E-12</v>
      </c>
      <c r="M1758" s="5" t="s">
        <v>1516</v>
      </c>
      <c r="N1758" s="5" t="s">
        <v>4411</v>
      </c>
      <c r="O1758" s="17">
        <v>6.56119E-42</v>
      </c>
      <c r="W1758" s="54"/>
    </row>
    <row r="1759" spans="1:23" x14ac:dyDescent="0.25">
      <c r="A1759" s="4" t="s">
        <v>1340</v>
      </c>
      <c r="B1759" s="15">
        <v>31446</v>
      </c>
      <c r="C1759" s="5">
        <v>2</v>
      </c>
      <c r="D1759" s="15">
        <v>13.43</v>
      </c>
      <c r="E1759" s="8">
        <v>-9.2818646999999997E-3</v>
      </c>
      <c r="F1759" s="52">
        <f t="shared" si="27"/>
        <v>0.99358695357691529</v>
      </c>
      <c r="G1759" s="7">
        <v>0.98721333602259198</v>
      </c>
      <c r="H1759" s="31">
        <v>301742.11231046746</v>
      </c>
      <c r="I1759" s="31">
        <v>148239.56892470919</v>
      </c>
      <c r="J1759" s="14" t="s">
        <v>4440</v>
      </c>
      <c r="K1759" s="15" t="s">
        <v>4441</v>
      </c>
      <c r="L1759" s="16">
        <v>1.1213600000000001E-103</v>
      </c>
      <c r="M1759" s="5" t="s">
        <v>4440</v>
      </c>
      <c r="N1759" s="5" t="s">
        <v>4442</v>
      </c>
      <c r="O1759" s="17">
        <v>3.4412400000000002E-147</v>
      </c>
      <c r="W1759" s="54"/>
    </row>
    <row r="1760" spans="1:23" x14ac:dyDescent="0.25">
      <c r="A1760" s="4" t="s">
        <v>1379</v>
      </c>
      <c r="B1760" s="15">
        <v>41951</v>
      </c>
      <c r="C1760" s="5">
        <v>1</v>
      </c>
      <c r="D1760" s="15">
        <v>2.39</v>
      </c>
      <c r="E1760" s="8">
        <v>-5.6345976999999997E-3</v>
      </c>
      <c r="F1760" s="52">
        <f t="shared" si="27"/>
        <v>0.99610201144834887</v>
      </c>
      <c r="G1760" s="7">
        <v>0.98756818798868995</v>
      </c>
      <c r="H1760" s="31">
        <v>105299.64660588547</v>
      </c>
      <c r="I1760" s="31">
        <v>87241.527561438386</v>
      </c>
      <c r="J1760" s="14" t="s">
        <v>4435</v>
      </c>
      <c r="K1760" s="15" t="s">
        <v>4436</v>
      </c>
      <c r="L1760" s="16">
        <v>5.4434899999999998E-130</v>
      </c>
      <c r="M1760" s="5" t="s">
        <v>1516</v>
      </c>
      <c r="N1760" s="5" t="s">
        <v>4437</v>
      </c>
      <c r="O1760" s="17">
        <v>1.20214E-150</v>
      </c>
      <c r="W1760" s="54"/>
    </row>
    <row r="1761" spans="1:23" x14ac:dyDescent="0.25">
      <c r="A1761" s="4" t="s">
        <v>449</v>
      </c>
      <c r="B1761" s="15">
        <v>88581</v>
      </c>
      <c r="C1761" s="5">
        <v>11</v>
      </c>
      <c r="D1761" s="15">
        <v>16.850000000000001</v>
      </c>
      <c r="E1761" s="8">
        <v>-2.9551018000000002E-3</v>
      </c>
      <c r="F1761" s="52">
        <f t="shared" si="27"/>
        <v>0.99795377589586398</v>
      </c>
      <c r="G1761" s="7">
        <v>0.98844738700368695</v>
      </c>
      <c r="H1761" s="31">
        <v>485769.89878915093</v>
      </c>
      <c r="I1761" s="31">
        <v>399136.37988750957</v>
      </c>
      <c r="J1761" s="14" t="s">
        <v>4412</v>
      </c>
      <c r="K1761" s="15" t="s">
        <v>4413</v>
      </c>
      <c r="L1761" s="16">
        <v>8.6728599999999997E-7</v>
      </c>
      <c r="M1761" s="5" t="s">
        <v>4414</v>
      </c>
      <c r="N1761" s="5" t="s">
        <v>4415</v>
      </c>
      <c r="O1761" s="17">
        <v>2.48919E-20</v>
      </c>
      <c r="W1761" s="54"/>
    </row>
    <row r="1762" spans="1:23" x14ac:dyDescent="0.25">
      <c r="A1762" s="4" t="s">
        <v>495</v>
      </c>
      <c r="B1762" s="15">
        <v>45785</v>
      </c>
      <c r="C1762" s="5">
        <v>7</v>
      </c>
      <c r="D1762" s="15">
        <v>26.62</v>
      </c>
      <c r="E1762" s="8">
        <v>4.6601003E-3</v>
      </c>
      <c r="F1762" s="52">
        <f t="shared" si="27"/>
        <v>1.0032353578929942</v>
      </c>
      <c r="G1762" s="7">
        <v>0.98904359439045597</v>
      </c>
      <c r="H1762" s="31">
        <v>1110675.2630438062</v>
      </c>
      <c r="I1762" s="31">
        <v>895686.66429717408</v>
      </c>
      <c r="J1762" s="14" t="s">
        <v>3867</v>
      </c>
      <c r="K1762" s="15" t="s">
        <v>4387</v>
      </c>
      <c r="L1762" s="16">
        <v>5.5484800000000001E-102</v>
      </c>
      <c r="M1762" s="5" t="s">
        <v>1516</v>
      </c>
      <c r="N1762" s="5" t="s">
        <v>4388</v>
      </c>
      <c r="O1762" s="17">
        <v>6.19305E-115</v>
      </c>
      <c r="W1762" s="54"/>
    </row>
    <row r="1763" spans="1:23" x14ac:dyDescent="0.25">
      <c r="A1763" s="4" t="s">
        <v>432</v>
      </c>
      <c r="B1763" s="15">
        <v>40450</v>
      </c>
      <c r="C1763" s="5">
        <v>14</v>
      </c>
      <c r="D1763" s="15">
        <v>42.37</v>
      </c>
      <c r="E1763" s="8">
        <v>-2.0686810000000002E-3</v>
      </c>
      <c r="F1763" s="52">
        <f t="shared" si="27"/>
        <v>0.99856712714136375</v>
      </c>
      <c r="G1763" s="7">
        <v>0.99150555978529598</v>
      </c>
      <c r="H1763" s="31">
        <v>4847685.7047403436</v>
      </c>
      <c r="I1763" s="31">
        <v>3942204.9049738739</v>
      </c>
      <c r="J1763" s="14" t="s">
        <v>4406</v>
      </c>
      <c r="K1763" s="15" t="s">
        <v>4407</v>
      </c>
      <c r="L1763" s="16">
        <v>7.8223999999999996E-160</v>
      </c>
      <c r="M1763" s="5" t="s">
        <v>4406</v>
      </c>
      <c r="N1763" s="5" t="s">
        <v>4408</v>
      </c>
      <c r="O1763" s="18"/>
      <c r="W1763" s="54"/>
    </row>
    <row r="1764" spans="1:23" x14ac:dyDescent="0.25">
      <c r="A1764" s="4" t="s">
        <v>1206</v>
      </c>
      <c r="B1764" s="15">
        <v>39943</v>
      </c>
      <c r="C1764" s="5">
        <v>2</v>
      </c>
      <c r="D1764" s="15">
        <v>7.18</v>
      </c>
      <c r="E1764" s="8">
        <v>2.6218982000000002E-3</v>
      </c>
      <c r="F1764" s="52">
        <f t="shared" si="27"/>
        <v>1.0018190137470266</v>
      </c>
      <c r="G1764" s="7">
        <v>0.99396519839689701</v>
      </c>
      <c r="H1764" s="31">
        <v>111461.72840040713</v>
      </c>
      <c r="I1764" s="31">
        <v>94686.451179167721</v>
      </c>
      <c r="J1764" s="14" t="s">
        <v>1637</v>
      </c>
      <c r="K1764" s="15" t="s">
        <v>1638</v>
      </c>
      <c r="L1764" s="16">
        <v>9.9627399999999994E-133</v>
      </c>
      <c r="M1764" s="5" t="s">
        <v>4389</v>
      </c>
      <c r="N1764" s="5" t="s">
        <v>4390</v>
      </c>
      <c r="O1764" s="17">
        <v>3.79791E-141</v>
      </c>
      <c r="W1764" s="54"/>
    </row>
    <row r="1765" spans="1:23" x14ac:dyDescent="0.25">
      <c r="A1765" s="4" t="s">
        <v>293</v>
      </c>
      <c r="B1765" s="15">
        <v>67264</v>
      </c>
      <c r="C1765" s="5">
        <v>13</v>
      </c>
      <c r="D1765" s="15">
        <v>32.15</v>
      </c>
      <c r="E1765" s="8">
        <v>-1.2591471E-3</v>
      </c>
      <c r="F1765" s="52">
        <f t="shared" si="27"/>
        <v>0.99912760649440158</v>
      </c>
      <c r="G1765" s="7">
        <v>0.99435882863181801</v>
      </c>
      <c r="H1765" s="31">
        <v>2115120.6609249581</v>
      </c>
      <c r="I1765" s="31">
        <v>1729637.4101585792</v>
      </c>
      <c r="J1765" s="14" t="s">
        <v>1554</v>
      </c>
      <c r="K1765" s="15"/>
      <c r="L1765" s="15"/>
      <c r="M1765" s="5" t="s">
        <v>4404</v>
      </c>
      <c r="N1765" s="5" t="s">
        <v>4405</v>
      </c>
      <c r="O1765" s="17">
        <v>5.10184E-17</v>
      </c>
      <c r="W1765" s="54"/>
    </row>
    <row r="1766" spans="1:23" x14ac:dyDescent="0.25">
      <c r="A1766" s="4" t="s">
        <v>6667</v>
      </c>
      <c r="B1766" s="15">
        <v>87087</v>
      </c>
      <c r="C1766" s="5">
        <v>30</v>
      </c>
      <c r="D1766" s="15">
        <v>45.24</v>
      </c>
      <c r="E1766" s="8">
        <v>-8.544437E-4</v>
      </c>
      <c r="F1766" s="52">
        <f t="shared" si="27"/>
        <v>0.9994079201069147</v>
      </c>
      <c r="G1766" s="7">
        <v>0.99488620654690496</v>
      </c>
      <c r="H1766" s="31">
        <v>6470866.3935913928</v>
      </c>
      <c r="I1766" s="31">
        <v>5322790.9648989253</v>
      </c>
      <c r="J1766" s="14" t="s">
        <v>4399</v>
      </c>
      <c r="K1766" s="15" t="s">
        <v>4400</v>
      </c>
      <c r="L1766" s="15"/>
      <c r="M1766" s="5" t="s">
        <v>2817</v>
      </c>
      <c r="N1766" s="5" t="s">
        <v>4401</v>
      </c>
      <c r="O1766" s="18"/>
      <c r="W1766" s="54"/>
    </row>
    <row r="1767" spans="1:23" x14ac:dyDescent="0.25">
      <c r="A1767" s="4" t="s">
        <v>586</v>
      </c>
      <c r="B1767" s="15">
        <v>55988</v>
      </c>
      <c r="C1767" s="5">
        <v>8</v>
      </c>
      <c r="D1767" s="15">
        <v>24.27</v>
      </c>
      <c r="E1767" s="8">
        <v>-8.327845E-4</v>
      </c>
      <c r="F1767" s="52">
        <f t="shared" si="27"/>
        <v>0.99942292434405366</v>
      </c>
      <c r="G1767" s="7">
        <v>0.99584094831630898</v>
      </c>
      <c r="H1767" s="31">
        <v>819852.49730696087</v>
      </c>
      <c r="I1767" s="31">
        <v>680284.72081407905</v>
      </c>
      <c r="J1767" s="14" t="s">
        <v>4395</v>
      </c>
      <c r="K1767" s="15" t="s">
        <v>4396</v>
      </c>
      <c r="L1767" s="15"/>
      <c r="M1767" s="5" t="s">
        <v>4397</v>
      </c>
      <c r="N1767" s="5" t="s">
        <v>4398</v>
      </c>
      <c r="O1767" s="18"/>
      <c r="W1767" s="54"/>
    </row>
    <row r="1768" spans="1:23" x14ac:dyDescent="0.25">
      <c r="A1768" s="4" t="s">
        <v>728</v>
      </c>
      <c r="B1768" s="15">
        <v>36255</v>
      </c>
      <c r="C1768" s="5">
        <v>4</v>
      </c>
      <c r="D1768" s="15">
        <v>19.16</v>
      </c>
      <c r="E1768" s="8">
        <v>-1.1890041E-3</v>
      </c>
      <c r="F1768" s="52">
        <f t="shared" si="27"/>
        <v>0.99917618468273106</v>
      </c>
      <c r="G1768" s="7">
        <v>0.99619062443073003</v>
      </c>
      <c r="H1768" s="31">
        <v>655313.28171227721</v>
      </c>
      <c r="I1768" s="31">
        <v>535764.51265280694</v>
      </c>
      <c r="J1768" s="14" t="s">
        <v>1554</v>
      </c>
      <c r="K1768" s="15"/>
      <c r="L1768" s="15"/>
      <c r="M1768" s="5" t="s">
        <v>4402</v>
      </c>
      <c r="N1768" s="5" t="s">
        <v>4403</v>
      </c>
      <c r="O1768" s="17">
        <v>1.6948000000000001E-30</v>
      </c>
      <c r="W1768" s="54"/>
    </row>
    <row r="1769" spans="1:23" x14ac:dyDescent="0.25">
      <c r="A1769" s="4" t="s">
        <v>1165</v>
      </c>
      <c r="B1769" s="15">
        <v>29790</v>
      </c>
      <c r="C1769" s="5">
        <v>2</v>
      </c>
      <c r="D1769" s="15">
        <v>9.7100000000000009</v>
      </c>
      <c r="E1769" s="8">
        <v>6.4976694000000003E-3</v>
      </c>
      <c r="F1769" s="52">
        <f t="shared" si="27"/>
        <v>1.0045139987612952</v>
      </c>
      <c r="G1769" s="7">
        <v>0.99627102230444597</v>
      </c>
      <c r="H1769" s="31">
        <v>746452.87486334308</v>
      </c>
      <c r="I1769" s="31">
        <v>798878.1659791657</v>
      </c>
      <c r="J1769" s="14" t="s">
        <v>4380</v>
      </c>
      <c r="K1769" s="15" t="s">
        <v>4381</v>
      </c>
      <c r="L1769" s="16">
        <v>6.6925500000000002E-21</v>
      </c>
      <c r="M1769" s="5" t="s">
        <v>4382</v>
      </c>
      <c r="N1769" s="5" t="s">
        <v>4383</v>
      </c>
      <c r="O1769" s="17">
        <v>1.88077E-31</v>
      </c>
      <c r="W1769" s="54"/>
    </row>
    <row r="1770" spans="1:23" x14ac:dyDescent="0.25">
      <c r="A1770" s="4" t="s">
        <v>521</v>
      </c>
      <c r="B1770" s="15">
        <v>46038</v>
      </c>
      <c r="C1770" s="5">
        <v>8</v>
      </c>
      <c r="D1770" s="15">
        <v>31.72</v>
      </c>
      <c r="E1770" s="8">
        <v>9.0880300000000002E-4</v>
      </c>
      <c r="F1770" s="52">
        <f t="shared" si="27"/>
        <v>1.0006301326873739</v>
      </c>
      <c r="G1770" s="7">
        <v>0.99729226330836895</v>
      </c>
      <c r="H1770" s="31">
        <v>1626915.6211441425</v>
      </c>
      <c r="I1770" s="31">
        <v>1374264.3874233188</v>
      </c>
      <c r="J1770" s="14" t="s">
        <v>4391</v>
      </c>
      <c r="K1770" s="15" t="s">
        <v>4392</v>
      </c>
      <c r="L1770" s="16">
        <v>1.54563E-173</v>
      </c>
      <c r="M1770" s="5" t="s">
        <v>4393</v>
      </c>
      <c r="N1770" s="5" t="s">
        <v>4394</v>
      </c>
      <c r="O1770" s="18"/>
      <c r="W1770" s="54"/>
    </row>
    <row r="1771" spans="1:23" x14ac:dyDescent="0.25">
      <c r="A1771" s="4" t="s">
        <v>244</v>
      </c>
      <c r="B1771" s="15">
        <v>71183</v>
      </c>
      <c r="C1771" s="5">
        <v>15</v>
      </c>
      <c r="D1771" s="15">
        <v>35.83</v>
      </c>
      <c r="E1771" s="8">
        <v>-3.0117E-5</v>
      </c>
      <c r="F1771" s="52">
        <f t="shared" si="27"/>
        <v>0.99997912470425521</v>
      </c>
      <c r="G1771" s="7">
        <v>0.99986346881202504</v>
      </c>
      <c r="H1771" s="31">
        <v>1666420.4758791195</v>
      </c>
      <c r="I1771" s="31">
        <v>1364970.4623523005</v>
      </c>
      <c r="J1771" s="14" t="s">
        <v>1554</v>
      </c>
      <c r="K1771" s="15"/>
      <c r="L1771" s="15"/>
      <c r="M1771" s="5" t="s">
        <v>1554</v>
      </c>
      <c r="N1771" s="5"/>
      <c r="O1771" s="18"/>
      <c r="W1771" s="54"/>
    </row>
    <row r="1772" spans="1:23" x14ac:dyDescent="0.25">
      <c r="A1772" s="4" t="s">
        <v>1397</v>
      </c>
      <c r="B1772" s="15">
        <v>24614</v>
      </c>
      <c r="C1772" s="5">
        <v>1</v>
      </c>
      <c r="D1772" s="15">
        <v>10.039999999999999</v>
      </c>
      <c r="E1772" s="8">
        <v>2.0915072179999998</v>
      </c>
      <c r="F1772" s="52">
        <f t="shared" si="27"/>
        <v>4.2619309459350943</v>
      </c>
      <c r="G1772" s="7">
        <v>1</v>
      </c>
      <c r="H1772" s="31" t="s">
        <v>6836</v>
      </c>
      <c r="I1772" s="31">
        <v>16246.209458463261</v>
      </c>
      <c r="J1772" s="14" t="s">
        <v>1538</v>
      </c>
      <c r="K1772" s="15" t="s">
        <v>1539</v>
      </c>
      <c r="L1772" s="16">
        <v>4.5784199999999998E-57</v>
      </c>
      <c r="M1772" s="5" t="s">
        <v>1540</v>
      </c>
      <c r="N1772" s="5" t="s">
        <v>1541</v>
      </c>
      <c r="O1772" s="17">
        <v>2.67027E-45</v>
      </c>
      <c r="W1772" s="54"/>
    </row>
    <row r="1773" spans="1:23" x14ac:dyDescent="0.25">
      <c r="A1773" s="4" t="s">
        <v>1107</v>
      </c>
      <c r="B1773" s="15">
        <v>67625</v>
      </c>
      <c r="C1773" s="5">
        <v>3</v>
      </c>
      <c r="D1773" s="15">
        <v>9.74</v>
      </c>
      <c r="E1773" s="8">
        <v>1.7028711839999999</v>
      </c>
      <c r="F1773" s="52">
        <f t="shared" si="27"/>
        <v>3.2554820503671049</v>
      </c>
      <c r="G1773" s="7">
        <v>1</v>
      </c>
      <c r="H1773" s="31">
        <v>72823.227566848014</v>
      </c>
      <c r="I1773" s="31">
        <v>59228.312879896213</v>
      </c>
      <c r="J1773" s="14" t="s">
        <v>1554</v>
      </c>
      <c r="K1773" s="15"/>
      <c r="L1773" s="15"/>
      <c r="M1773" s="5" t="s">
        <v>1554</v>
      </c>
      <c r="N1773" s="5"/>
      <c r="O1773" s="18"/>
      <c r="W1773" s="54"/>
    </row>
    <row r="1774" spans="1:23" x14ac:dyDescent="0.25">
      <c r="A1774" s="4" t="s">
        <v>6562</v>
      </c>
      <c r="B1774" s="15">
        <v>41874</v>
      </c>
      <c r="C1774" s="5">
        <v>9</v>
      </c>
      <c r="D1774" s="15">
        <v>28.86</v>
      </c>
      <c r="E1774" s="8">
        <v>1.2809711009</v>
      </c>
      <c r="F1774" s="52">
        <f t="shared" si="27"/>
        <v>2.4300249066924491</v>
      </c>
      <c r="G1774" s="7">
        <v>1</v>
      </c>
      <c r="H1774" s="31">
        <v>3502156.0170356086</v>
      </c>
      <c r="I1774" s="31">
        <v>3631403.5707437517</v>
      </c>
      <c r="J1774" s="14" t="s">
        <v>1600</v>
      </c>
      <c r="K1774" s="15" t="s">
        <v>1601</v>
      </c>
      <c r="L1774" s="16">
        <v>3.8141199999999998E-51</v>
      </c>
      <c r="M1774" s="5" t="s">
        <v>1602</v>
      </c>
      <c r="N1774" s="5" t="s">
        <v>1603</v>
      </c>
      <c r="O1774" s="17">
        <v>5.8222799999999998E-44</v>
      </c>
      <c r="W1774" s="54"/>
    </row>
    <row r="1775" spans="1:23" x14ac:dyDescent="0.25">
      <c r="A1775" s="4" t="s">
        <v>1330</v>
      </c>
      <c r="B1775" s="15">
        <v>132478</v>
      </c>
      <c r="C1775" s="5">
        <v>2</v>
      </c>
      <c r="D1775" s="15">
        <v>1.93</v>
      </c>
      <c r="E1775" s="8">
        <v>-2.4701467046999999</v>
      </c>
      <c r="F1775" s="52">
        <f t="shared" si="27"/>
        <v>0.18047279659862753</v>
      </c>
      <c r="G1775" s="7">
        <v>1</v>
      </c>
      <c r="H1775" s="31">
        <v>46529.404349852703</v>
      </c>
      <c r="I1775" s="31">
        <v>61573.870832702567</v>
      </c>
      <c r="J1775" s="14" t="s">
        <v>1922</v>
      </c>
      <c r="K1775" s="15" t="s">
        <v>1923</v>
      </c>
      <c r="L1775" s="16">
        <v>3.2477000000000002E-139</v>
      </c>
      <c r="M1775" s="5" t="s">
        <v>1516</v>
      </c>
      <c r="N1775" s="5" t="s">
        <v>1924</v>
      </c>
      <c r="O1775" s="17">
        <v>1.00276E-119</v>
      </c>
      <c r="W1775" s="54"/>
    </row>
    <row r="1776" spans="1:23" s="2" customFormat="1" x14ac:dyDescent="0.25">
      <c r="A1776" s="32"/>
      <c r="B1776" s="5"/>
      <c r="C1776" s="5"/>
      <c r="D1776" s="5"/>
      <c r="E1776" s="3"/>
      <c r="F1776" s="53"/>
      <c r="G1776" s="3"/>
      <c r="H1776" s="3"/>
      <c r="I1776" s="3"/>
      <c r="J1776" s="15"/>
      <c r="K1776" s="5"/>
      <c r="L1776" s="15"/>
      <c r="M1776" s="15"/>
      <c r="N1776" s="15"/>
      <c r="O1776" s="15"/>
      <c r="V1776"/>
    </row>
  </sheetData>
  <mergeCells count="1">
    <mergeCell ref="A1:O1"/>
  </mergeCells>
  <conditionalFormatting sqref="A1:A57 A59:A136 A138 A140:A154 A156:A255 A257:A273 A275:A427 A429:A467 A469:A513 A515:A783 A785:A1340 A1449:A1452 A1454:A1490 A1492:A1520 A1522:A1664 A1666:A1725 A1727:A1744 A1746:A1048576 A1342:A1447">
    <cfRule type="containsText" dxfId="0" priority="2" operator="containsText" text="VANLIS">
      <formula>NOT(ISERROR(SEARCH("VANLIS",A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cetate Vs Butyrate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GIERE Sabine 225638</dc:creator>
  <cp:lastModifiedBy>rvanlis</cp:lastModifiedBy>
  <dcterms:created xsi:type="dcterms:W3CDTF">2021-07-06T12:00:50Z</dcterms:created>
  <dcterms:modified xsi:type="dcterms:W3CDTF">2022-08-29T16:16:09Z</dcterms:modified>
</cp:coreProperties>
</file>